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ilon_n\Documents\Articles (en préparation; les autres sur OwnCloud)\TashT-Ddx3y\"/>
    </mc:Choice>
  </mc:AlternateContent>
  <bookViews>
    <workbookView xWindow="0" yWindow="0" windowWidth="20490" windowHeight="7020"/>
  </bookViews>
  <sheets>
    <sheet name="2075 gene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1" l="1"/>
  <c r="D2" i="1"/>
  <c r="E631" i="1" l="1"/>
  <c r="D2053" i="1"/>
  <c r="E2053" i="1" s="1"/>
  <c r="D2073" i="1"/>
  <c r="E2073" i="1" s="1"/>
  <c r="D2067" i="1"/>
  <c r="E2067" i="1" s="1"/>
  <c r="D1993" i="1"/>
  <c r="E1993" i="1" s="1"/>
  <c r="D1987" i="1"/>
  <c r="E1987" i="1" s="1"/>
  <c r="D2035" i="1"/>
  <c r="E2035" i="1" s="1"/>
  <c r="D1889" i="1"/>
  <c r="E1889" i="1" s="1"/>
  <c r="D2049" i="1"/>
  <c r="E2049" i="1" s="1"/>
  <c r="D2046" i="1"/>
  <c r="E2046" i="1" s="1"/>
  <c r="D1970" i="1"/>
  <c r="E1970" i="1" s="1"/>
  <c r="D2038" i="1"/>
  <c r="E2038" i="1" s="1"/>
  <c r="D1994" i="1"/>
  <c r="E1994" i="1" s="1"/>
  <c r="D2039" i="1"/>
  <c r="E2039" i="1" s="1"/>
  <c r="D1928" i="1"/>
  <c r="E1928" i="1" s="1"/>
  <c r="D2040" i="1"/>
  <c r="E2040" i="1" s="1"/>
  <c r="D2009" i="1"/>
  <c r="E2009" i="1" s="1"/>
  <c r="D2014" i="1"/>
  <c r="E2014" i="1" s="1"/>
  <c r="D2004" i="1"/>
  <c r="E2004" i="1" s="1"/>
  <c r="D1998" i="1"/>
  <c r="E1998" i="1" s="1"/>
  <c r="D1995" i="1"/>
  <c r="E1995" i="1" s="1"/>
  <c r="D1971" i="1"/>
  <c r="E1971" i="1" s="1"/>
  <c r="D1962" i="1"/>
  <c r="E1962" i="1" s="1"/>
  <c r="D2036" i="1"/>
  <c r="E2036" i="1" s="1"/>
  <c r="D1972" i="1"/>
  <c r="E1972" i="1" s="1"/>
  <c r="D1947" i="1"/>
  <c r="E1947" i="1" s="1"/>
  <c r="D1973" i="1"/>
  <c r="E1973" i="1" s="1"/>
  <c r="D2054" i="1"/>
  <c r="E2054" i="1" s="1"/>
  <c r="D2015" i="1"/>
  <c r="E2015" i="1" s="1"/>
  <c r="D2074" i="1"/>
  <c r="E2074" i="1" s="1"/>
  <c r="D1974" i="1"/>
  <c r="E1974" i="1" s="1"/>
  <c r="D1924" i="1"/>
  <c r="E1924" i="1" s="1"/>
  <c r="D1920" i="1"/>
  <c r="E1920" i="1" s="1"/>
  <c r="D1843" i="1"/>
  <c r="E1843" i="1" s="1"/>
  <c r="D2052" i="1"/>
  <c r="E2052" i="1" s="1"/>
  <c r="D1975" i="1"/>
  <c r="E1975" i="1" s="1"/>
  <c r="D1922" i="1"/>
  <c r="E1922" i="1" s="1"/>
  <c r="D1908" i="1"/>
  <c r="E1908" i="1" s="1"/>
  <c r="D2027" i="1"/>
  <c r="E2027" i="1" s="1"/>
  <c r="D1963" i="1"/>
  <c r="E1963" i="1" s="1"/>
  <c r="D2022" i="1"/>
  <c r="E2022" i="1" s="1"/>
  <c r="D1909" i="1"/>
  <c r="E1909" i="1" s="1"/>
  <c r="D2055" i="1"/>
  <c r="E2055" i="1" s="1"/>
  <c r="D1935" i="1"/>
  <c r="E1935" i="1" s="1"/>
  <c r="D1897" i="1"/>
  <c r="E1897" i="1" s="1"/>
  <c r="D1898" i="1"/>
  <c r="E1898" i="1" s="1"/>
  <c r="D1976" i="1"/>
  <c r="E1976" i="1" s="1"/>
  <c r="D1899" i="1"/>
  <c r="E1899" i="1" s="1"/>
  <c r="D1873" i="1"/>
  <c r="E1873" i="1" s="1"/>
  <c r="D2056" i="1"/>
  <c r="E2056" i="1" s="1"/>
  <c r="D1910" i="1"/>
  <c r="E1910" i="1" s="1"/>
  <c r="D1868" i="1"/>
  <c r="E1868" i="1" s="1"/>
  <c r="D1861" i="1"/>
  <c r="E1861" i="1" s="1"/>
  <c r="D2028" i="1"/>
  <c r="E2028" i="1" s="1"/>
  <c r="D1977" i="1"/>
  <c r="E1977" i="1" s="1"/>
  <c r="D1948" i="1"/>
  <c r="E1948" i="1" s="1"/>
  <c r="D1936" i="1"/>
  <c r="E1936" i="1" s="1"/>
  <c r="D1929" i="1"/>
  <c r="E1929" i="1" s="1"/>
  <c r="D1916" i="1"/>
  <c r="E1916" i="1" s="1"/>
  <c r="D1906" i="1"/>
  <c r="E1906" i="1" s="1"/>
  <c r="D1818" i="1"/>
  <c r="E1818" i="1" s="1"/>
  <c r="D1949" i="1"/>
  <c r="E1949" i="1" s="1"/>
  <c r="D1921" i="1"/>
  <c r="E1921" i="1" s="1"/>
  <c r="D1917" i="1"/>
  <c r="E1917" i="1" s="1"/>
  <c r="D1900" i="1"/>
  <c r="E1900" i="1" s="1"/>
  <c r="D1847" i="1"/>
  <c r="E1847" i="1" s="1"/>
  <c r="D1988" i="1"/>
  <c r="E1988" i="1" s="1"/>
  <c r="D1887" i="1"/>
  <c r="E1887" i="1" s="1"/>
  <c r="D1869" i="1"/>
  <c r="E1869" i="1" s="1"/>
  <c r="D1793" i="1"/>
  <c r="E1793" i="1" s="1"/>
  <c r="D1848" i="1"/>
  <c r="E1848" i="1" s="1"/>
  <c r="D1823" i="1"/>
  <c r="E1823" i="1" s="1"/>
  <c r="D1819" i="1"/>
  <c r="E1819" i="1" s="1"/>
  <c r="D1761" i="1"/>
  <c r="E1761" i="1" s="1"/>
  <c r="D2071" i="1"/>
  <c r="E2071" i="1" s="1"/>
  <c r="D1978" i="1"/>
  <c r="E1978" i="1" s="1"/>
  <c r="D1950" i="1"/>
  <c r="E1950" i="1" s="1"/>
  <c r="D1913" i="1"/>
  <c r="E1913" i="1" s="1"/>
  <c r="D1890" i="1"/>
  <c r="E1890" i="1" s="1"/>
  <c r="D1850" i="1"/>
  <c r="E1850" i="1" s="1"/>
  <c r="D1816" i="1"/>
  <c r="E1816" i="1" s="1"/>
  <c r="D1728" i="1"/>
  <c r="E1728" i="1" s="1"/>
  <c r="D1689" i="1"/>
  <c r="E1689" i="1" s="1"/>
  <c r="D1872" i="1"/>
  <c r="E1872" i="1" s="1"/>
  <c r="D1812" i="1"/>
  <c r="E1812" i="1" s="1"/>
  <c r="D1824" i="1"/>
  <c r="E1824" i="1" s="1"/>
  <c r="D1885" i="1"/>
  <c r="E1885" i="1" s="1"/>
  <c r="D1874" i="1"/>
  <c r="E1874" i="1" s="1"/>
  <c r="D1810" i="1"/>
  <c r="E1810" i="1" s="1"/>
  <c r="D1802" i="1"/>
  <c r="E1802" i="1" s="1"/>
  <c r="D1798" i="1"/>
  <c r="E1798" i="1" s="1"/>
  <c r="D1666" i="1"/>
  <c r="E1666" i="1" s="1"/>
  <c r="D1667" i="1"/>
  <c r="E1667" i="1" s="1"/>
  <c r="D1806" i="1"/>
  <c r="E1806" i="1" s="1"/>
  <c r="D1748" i="1"/>
  <c r="E1748" i="1" s="1"/>
  <c r="D1870" i="1"/>
  <c r="E1870" i="1" s="1"/>
  <c r="D1866" i="1"/>
  <c r="E1866" i="1" s="1"/>
  <c r="D1772" i="1"/>
  <c r="E1772" i="1" s="1"/>
  <c r="D1825" i="1"/>
  <c r="E1825" i="1" s="1"/>
  <c r="D1743" i="1"/>
  <c r="E1743" i="1" s="1"/>
  <c r="D1907" i="1"/>
  <c r="E1907" i="1" s="1"/>
  <c r="D1877" i="1"/>
  <c r="E1877" i="1" s="1"/>
  <c r="D1821" i="1"/>
  <c r="E1821" i="1" s="1"/>
  <c r="D1753" i="1"/>
  <c r="E1753" i="1" s="1"/>
  <c r="D1799" i="1"/>
  <c r="E1799" i="1" s="1"/>
  <c r="D1919" i="1"/>
  <c r="E1919" i="1" s="1"/>
  <c r="D1849" i="1"/>
  <c r="E1849" i="1" s="1"/>
  <c r="D1690" i="1"/>
  <c r="E1690" i="1" s="1"/>
  <c r="D1829" i="1"/>
  <c r="E1829" i="1" s="1"/>
  <c r="D1644" i="1"/>
  <c r="E1644" i="1" s="1"/>
  <c r="D1817" i="1"/>
  <c r="E1817" i="1" s="1"/>
  <c r="D1856" i="1"/>
  <c r="E1856" i="1" s="1"/>
  <c r="D1707" i="1"/>
  <c r="E1707" i="1" s="1"/>
  <c r="D1773" i="1"/>
  <c r="E1773" i="1" s="1"/>
  <c r="D1691" i="1"/>
  <c r="E1691" i="1" s="1"/>
  <c r="D1744" i="1"/>
  <c r="E1744" i="1" s="1"/>
  <c r="D1708" i="1"/>
  <c r="E1708" i="1" s="1"/>
  <c r="D1692" i="1"/>
  <c r="E1692" i="1" s="1"/>
  <c r="D1681" i="1"/>
  <c r="E1681" i="1" s="1"/>
  <c r="D1735" i="1"/>
  <c r="E1735" i="1" s="1"/>
  <c r="D1803" i="1"/>
  <c r="E1803" i="1" s="1"/>
  <c r="D1757" i="1"/>
  <c r="E1757" i="1" s="1"/>
  <c r="D1719" i="1"/>
  <c r="E1719" i="1" s="1"/>
  <c r="D1886" i="1"/>
  <c r="E1886" i="1" s="1"/>
  <c r="D1720" i="1"/>
  <c r="E1720" i="1" s="1"/>
  <c r="D1813" i="1"/>
  <c r="E1813" i="1" s="1"/>
  <c r="D1749" i="1"/>
  <c r="E1749" i="1" s="1"/>
  <c r="D1745" i="1"/>
  <c r="E1745" i="1" s="1"/>
  <c r="D1562" i="1"/>
  <c r="E1562" i="1" s="1"/>
  <c r="D1750" i="1"/>
  <c r="E1750" i="1" s="1"/>
  <c r="D1729" i="1"/>
  <c r="E1729" i="1" s="1"/>
  <c r="D1782" i="1"/>
  <c r="E1782" i="1" s="1"/>
  <c r="D1930" i="1"/>
  <c r="E1930" i="1" s="1"/>
  <c r="D1774" i="1"/>
  <c r="E1774" i="1" s="1"/>
  <c r="D1758" i="1"/>
  <c r="E1758" i="1" s="1"/>
  <c r="D1693" i="1"/>
  <c r="E1693" i="1" s="1"/>
  <c r="D1989" i="1"/>
  <c r="E1989" i="1" s="1"/>
  <c r="D1653" i="1"/>
  <c r="E1653" i="1" s="1"/>
  <c r="D1627" i="1"/>
  <c r="E1627" i="1" s="1"/>
  <c r="D1614" i="1"/>
  <c r="E1614" i="1" s="1"/>
  <c r="D1820" i="1"/>
  <c r="E1820" i="1" s="1"/>
  <c r="D1865" i="1"/>
  <c r="E1865" i="1" s="1"/>
  <c r="D1783" i="1"/>
  <c r="E1783" i="1" s="1"/>
  <c r="D1746" i="1"/>
  <c r="E1746" i="1" s="1"/>
  <c r="D1682" i="1"/>
  <c r="E1682" i="1" s="1"/>
  <c r="D2065" i="1"/>
  <c r="E2065" i="1" s="1"/>
  <c r="D1834" i="1"/>
  <c r="E1834" i="1" s="1"/>
  <c r="D1645" i="1"/>
  <c r="E1645" i="1" s="1"/>
  <c r="D2064" i="1"/>
  <c r="E2064" i="1" s="1"/>
  <c r="D2043" i="1"/>
  <c r="E2043" i="1" s="1"/>
  <c r="D1923" i="1"/>
  <c r="E1923" i="1" s="1"/>
  <c r="D1709" i="1"/>
  <c r="E1709" i="1" s="1"/>
  <c r="D2070" i="1"/>
  <c r="E2070" i="1" s="1"/>
  <c r="D1721" i="1"/>
  <c r="E1721" i="1" s="1"/>
  <c r="D1694" i="1"/>
  <c r="E1694" i="1" s="1"/>
  <c r="D2041" i="1"/>
  <c r="E2041" i="1" s="1"/>
  <c r="D1863" i="1"/>
  <c r="E1863" i="1" s="1"/>
  <c r="D1646" i="1"/>
  <c r="E1646" i="1" s="1"/>
  <c r="D1632" i="1"/>
  <c r="E1632" i="1" s="1"/>
  <c r="D1710" i="1"/>
  <c r="E1710" i="1" s="1"/>
  <c r="D1615" i="1"/>
  <c r="E1615" i="1" s="1"/>
  <c r="D1616" i="1"/>
  <c r="E1616" i="1" s="1"/>
  <c r="D2075" i="1"/>
  <c r="E2075" i="1" s="1"/>
  <c r="D1762" i="1"/>
  <c r="E1762" i="1" s="1"/>
  <c r="D1628" i="1"/>
  <c r="E1628" i="1" s="1"/>
  <c r="D2044" i="1"/>
  <c r="E2044" i="1" s="1"/>
  <c r="D1606" i="1"/>
  <c r="E1606" i="1" s="1"/>
  <c r="D2033" i="1"/>
  <c r="E2033" i="1" s="1"/>
  <c r="D1754" i="1"/>
  <c r="E1754" i="1" s="1"/>
  <c r="D1996" i="1"/>
  <c r="E1996" i="1" s="1"/>
  <c r="D1647" i="1"/>
  <c r="E1647" i="1" s="1"/>
  <c r="D1911" i="1"/>
  <c r="E1911" i="1" s="1"/>
  <c r="D1775" i="1"/>
  <c r="E1775" i="1" s="1"/>
  <c r="D1636" i="1"/>
  <c r="E1636" i="1" s="1"/>
  <c r="D1590" i="1"/>
  <c r="E1590" i="1" s="1"/>
  <c r="D1583" i="1"/>
  <c r="E1583" i="1" s="1"/>
  <c r="D2050" i="1"/>
  <c r="E2050" i="1" s="1"/>
  <c r="D1765" i="1"/>
  <c r="E1765" i="1" s="1"/>
  <c r="D1683" i="1"/>
  <c r="E1683" i="1" s="1"/>
  <c r="D1684" i="1"/>
  <c r="E1684" i="1" s="1"/>
  <c r="D1570" i="1"/>
  <c r="E1570" i="1" s="1"/>
  <c r="D1737" i="1"/>
  <c r="E1737" i="1" s="1"/>
  <c r="D1633" i="1"/>
  <c r="E1633" i="1" s="1"/>
  <c r="D1891" i="1"/>
  <c r="E1891" i="1" s="1"/>
  <c r="D1638" i="1"/>
  <c r="E1638" i="1" s="1"/>
  <c r="D1634" i="1"/>
  <c r="E1634" i="1" s="1"/>
  <c r="D1624" i="1"/>
  <c r="E1624" i="1" s="1"/>
  <c r="D1565" i="1"/>
  <c r="E1565" i="1" s="1"/>
  <c r="D1487" i="1"/>
  <c r="E1487" i="1" s="1"/>
  <c r="D1476" i="1"/>
  <c r="E1476" i="1" s="1"/>
  <c r="D1625" i="1"/>
  <c r="E1625" i="1" s="1"/>
  <c r="D1584" i="1"/>
  <c r="E1584" i="1" s="1"/>
  <c r="D2018" i="1"/>
  <c r="E2018" i="1" s="1"/>
  <c r="D1951" i="1"/>
  <c r="E1951" i="1" s="1"/>
  <c r="D1766" i="1"/>
  <c r="E1766" i="1" s="1"/>
  <c r="D1622" i="1"/>
  <c r="E1622" i="1" s="1"/>
  <c r="D1597" i="1"/>
  <c r="E1597" i="1" s="1"/>
  <c r="D1546" i="1"/>
  <c r="E1546" i="1" s="1"/>
  <c r="D1407" i="1"/>
  <c r="E1407" i="1" s="1"/>
  <c r="D1984" i="1"/>
  <c r="E1984" i="1" s="1"/>
  <c r="D1952" i="1"/>
  <c r="E1952" i="1" s="1"/>
  <c r="D1914" i="1"/>
  <c r="E1914" i="1" s="1"/>
  <c r="D1912" i="1"/>
  <c r="E1912" i="1" s="1"/>
  <c r="D1830" i="1"/>
  <c r="E1830" i="1" s="1"/>
  <c r="D1722" i="1"/>
  <c r="E1722" i="1" s="1"/>
  <c r="D1629" i="1"/>
  <c r="E1629" i="1" s="1"/>
  <c r="D1607" i="1"/>
  <c r="E1607" i="1" s="1"/>
  <c r="D1432" i="1"/>
  <c r="E1432" i="1" s="1"/>
  <c r="D2066" i="1"/>
  <c r="E2066" i="1" s="1"/>
  <c r="D1760" i="1"/>
  <c r="E1760" i="1" s="1"/>
  <c r="D1568" i="1"/>
  <c r="E1568" i="1" s="1"/>
  <c r="D2060" i="1"/>
  <c r="E2060" i="1" s="1"/>
  <c r="D2057" i="1"/>
  <c r="E2057" i="1" s="1"/>
  <c r="D1593" i="1"/>
  <c r="E1593" i="1" s="1"/>
  <c r="D1551" i="1"/>
  <c r="E1551" i="1" s="1"/>
  <c r="D1531" i="1"/>
  <c r="E1531" i="1" s="1"/>
  <c r="D1654" i="1"/>
  <c r="E1654" i="1" s="1"/>
  <c r="D1618" i="1"/>
  <c r="E1618" i="1" s="1"/>
  <c r="D1515" i="1"/>
  <c r="E1515" i="1" s="1"/>
  <c r="D2010" i="1"/>
  <c r="E2010" i="1" s="1"/>
  <c r="D1901" i="1"/>
  <c r="E1901" i="1" s="1"/>
  <c r="D1767" i="1"/>
  <c r="E1767" i="1" s="1"/>
  <c r="D1566" i="1"/>
  <c r="E1566" i="1" s="1"/>
  <c r="D1857" i="1"/>
  <c r="E1857" i="1" s="1"/>
  <c r="D1794" i="1"/>
  <c r="E1794" i="1" s="1"/>
  <c r="D1747" i="1"/>
  <c r="E1747" i="1" s="1"/>
  <c r="D1548" i="1"/>
  <c r="E1548" i="1" s="1"/>
  <c r="D1577" i="1"/>
  <c r="E1577" i="1" s="1"/>
  <c r="D1578" i="1"/>
  <c r="E1578" i="1" s="1"/>
  <c r="D1567" i="1"/>
  <c r="E1567" i="1" s="1"/>
  <c r="D1527" i="1"/>
  <c r="E1527" i="1" s="1"/>
  <c r="D1514" i="1"/>
  <c r="E1514" i="1" s="1"/>
  <c r="D1763" i="1"/>
  <c r="E1763" i="1" s="1"/>
  <c r="D1415" i="1"/>
  <c r="E1415" i="1" s="1"/>
  <c r="D1356" i="1"/>
  <c r="E1356" i="1" s="1"/>
  <c r="D2007" i="1"/>
  <c r="E2007" i="1" s="1"/>
  <c r="D1536" i="1"/>
  <c r="E1536" i="1" s="1"/>
  <c r="D1464" i="1"/>
  <c r="E1464" i="1" s="1"/>
  <c r="D1450" i="1"/>
  <c r="E1450" i="1" s="1"/>
  <c r="D1858" i="1"/>
  <c r="E1858" i="1" s="1"/>
  <c r="D1533" i="1"/>
  <c r="E1533" i="1" s="1"/>
  <c r="D1953" i="1"/>
  <c r="E1953" i="1" s="1"/>
  <c r="D1779" i="1"/>
  <c r="E1779" i="1" s="1"/>
  <c r="D1433" i="1"/>
  <c r="E1433" i="1" s="1"/>
  <c r="D2029" i="1"/>
  <c r="E2029" i="1" s="1"/>
  <c r="D1979" i="1"/>
  <c r="E1979" i="1" s="1"/>
  <c r="D1827" i="1"/>
  <c r="E1827" i="1" s="1"/>
  <c r="D1786" i="1"/>
  <c r="E1786" i="1" s="1"/>
  <c r="D1738" i="1"/>
  <c r="E1738" i="1" s="1"/>
  <c r="D1372" i="1"/>
  <c r="E1372" i="1" s="1"/>
  <c r="D1558" i="1"/>
  <c r="E1558" i="1" s="1"/>
  <c r="D1543" i="1"/>
  <c r="E1543" i="1" s="1"/>
  <c r="D1492" i="1"/>
  <c r="E1492" i="1" s="1"/>
  <c r="D1389" i="1"/>
  <c r="E1389" i="1" s="1"/>
  <c r="D1338" i="1"/>
  <c r="E1338" i="1" s="1"/>
  <c r="D2061" i="1"/>
  <c r="E2061" i="1" s="1"/>
  <c r="D2008" i="1"/>
  <c r="E2008" i="1" s="1"/>
  <c r="D1999" i="1"/>
  <c r="E1999" i="1" s="1"/>
  <c r="D1902" i="1"/>
  <c r="E1902" i="1" s="1"/>
  <c r="D1648" i="1"/>
  <c r="E1648" i="1" s="1"/>
  <c r="D1537" i="1"/>
  <c r="E1537" i="1" s="1"/>
  <c r="D1512" i="1"/>
  <c r="E1512" i="1" s="1"/>
  <c r="D1496" i="1"/>
  <c r="E1496" i="1" s="1"/>
  <c r="D1497" i="1"/>
  <c r="E1497" i="1" s="1"/>
  <c r="D1427" i="1"/>
  <c r="E1427" i="1" s="1"/>
  <c r="D2034" i="1"/>
  <c r="E2034" i="1" s="1"/>
  <c r="D1943" i="1"/>
  <c r="E1943" i="1" s="1"/>
  <c r="D1730" i="1"/>
  <c r="E1730" i="1" s="1"/>
  <c r="D1695" i="1"/>
  <c r="E1695" i="1" s="1"/>
  <c r="D1649" i="1"/>
  <c r="E1649" i="1" s="1"/>
  <c r="D1508" i="1"/>
  <c r="E1508" i="1" s="1"/>
  <c r="D1455" i="1"/>
  <c r="E1455" i="1" s="1"/>
  <c r="D1416" i="1"/>
  <c r="E1416" i="1" s="1"/>
  <c r="D1408" i="1"/>
  <c r="E1408" i="1" s="1"/>
  <c r="D1333" i="1"/>
  <c r="E1333" i="1" s="1"/>
  <c r="D2030" i="1"/>
  <c r="E2030" i="1" s="1"/>
  <c r="D1896" i="1"/>
  <c r="E1896" i="1" s="1"/>
  <c r="D1723" i="1"/>
  <c r="E1723" i="1" s="1"/>
  <c r="D2011" i="1"/>
  <c r="E2011" i="1" s="1"/>
  <c r="D1888" i="1"/>
  <c r="E1888" i="1" s="1"/>
  <c r="D2068" i="1"/>
  <c r="E2068" i="1" s="1"/>
  <c r="D1540" i="1"/>
  <c r="E1540" i="1" s="1"/>
  <c r="D1477" i="1"/>
  <c r="E1477" i="1" s="1"/>
  <c r="D2000" i="1"/>
  <c r="E2000" i="1" s="1"/>
  <c r="D1591" i="1"/>
  <c r="E1591" i="1" s="1"/>
  <c r="D1440" i="1"/>
  <c r="E1440" i="1" s="1"/>
  <c r="D1711" i="1"/>
  <c r="E1711" i="1" s="1"/>
  <c r="D1668" i="1"/>
  <c r="E1668" i="1" s="1"/>
  <c r="D1478" i="1"/>
  <c r="E1478" i="1" s="1"/>
  <c r="D1346" i="1"/>
  <c r="E1346" i="1" s="1"/>
  <c r="D1409" i="1"/>
  <c r="E1409" i="1" s="1"/>
  <c r="D2005" i="1"/>
  <c r="E2005" i="1" s="1"/>
  <c r="D1479" i="1"/>
  <c r="E1479" i="1" s="1"/>
  <c r="D1410" i="1"/>
  <c r="E1410" i="1" s="1"/>
  <c r="D1469" i="1"/>
  <c r="E1469" i="1" s="1"/>
  <c r="D1465" i="1"/>
  <c r="E1465" i="1" s="1"/>
  <c r="D1937" i="1"/>
  <c r="E1937" i="1" s="1"/>
  <c r="D1552" i="1"/>
  <c r="E1552" i="1" s="1"/>
  <c r="D1542" i="1"/>
  <c r="E1542" i="1" s="1"/>
  <c r="D1489" i="1"/>
  <c r="E1489" i="1" s="1"/>
  <c r="D1498" i="1"/>
  <c r="E1498" i="1" s="1"/>
  <c r="D1541" i="1"/>
  <c r="E1541" i="1" s="1"/>
  <c r="D1509" i="1"/>
  <c r="E1509" i="1" s="1"/>
  <c r="D1559" i="1"/>
  <c r="E1559" i="1" s="1"/>
  <c r="D1370" i="1"/>
  <c r="E1370" i="1" s="1"/>
  <c r="D1371" i="1"/>
  <c r="E1371" i="1" s="1"/>
  <c r="D1315" i="1"/>
  <c r="E1315" i="1" s="1"/>
  <c r="D1441" i="1"/>
  <c r="E1441" i="1" s="1"/>
  <c r="D1964" i="1"/>
  <c r="E1964" i="1" s="1"/>
  <c r="D1784" i="1"/>
  <c r="E1784" i="1" s="1"/>
  <c r="D1965" i="1"/>
  <c r="E1965" i="1" s="1"/>
  <c r="D1980" i="1"/>
  <c r="E1980" i="1" s="1"/>
  <c r="D2001" i="1"/>
  <c r="E2001" i="1" s="1"/>
  <c r="D1388" i="1"/>
  <c r="E1388" i="1" s="1"/>
  <c r="D1844" i="1"/>
  <c r="E1844" i="1" s="1"/>
  <c r="D1325" i="1"/>
  <c r="E1325" i="1" s="1"/>
  <c r="D1669" i="1"/>
  <c r="E1669" i="1" s="1"/>
  <c r="D1601" i="1"/>
  <c r="E1601" i="1" s="1"/>
  <c r="D1391" i="1"/>
  <c r="E1391" i="1" s="1"/>
  <c r="D1739" i="1"/>
  <c r="E1739" i="1" s="1"/>
  <c r="D1724" i="1"/>
  <c r="E1724" i="1" s="1"/>
  <c r="D1598" i="1"/>
  <c r="E1598" i="1" s="1"/>
  <c r="D1358" i="1"/>
  <c r="E1358" i="1" s="1"/>
  <c r="D1245" i="1"/>
  <c r="E1245" i="1" s="1"/>
  <c r="D1696" i="1"/>
  <c r="E1696" i="1" s="1"/>
  <c r="D1470" i="1"/>
  <c r="E1470" i="1" s="1"/>
  <c r="D1776" i="1"/>
  <c r="E1776" i="1" s="1"/>
  <c r="D1587" i="1"/>
  <c r="E1587" i="1" s="1"/>
  <c r="D1697" i="1"/>
  <c r="E1697" i="1" s="1"/>
  <c r="D1286" i="1"/>
  <c r="E1286" i="1" s="1"/>
  <c r="D1272" i="1"/>
  <c r="E1272" i="1" s="1"/>
  <c r="D1954" i="1"/>
  <c r="E1954" i="1" s="1"/>
  <c r="D1736" i="1"/>
  <c r="E1736" i="1" s="1"/>
  <c r="D1836" i="1"/>
  <c r="E1836" i="1" s="1"/>
  <c r="D1417" i="1"/>
  <c r="E1417" i="1" s="1"/>
  <c r="D1254" i="1"/>
  <c r="E1254" i="1" s="1"/>
  <c r="D1655" i="1"/>
  <c r="E1655" i="1" s="1"/>
  <c r="D1639" i="1"/>
  <c r="E1639" i="1" s="1"/>
  <c r="D1588" i="1"/>
  <c r="E1588" i="1" s="1"/>
  <c r="D1585" i="1"/>
  <c r="E1585" i="1" s="1"/>
  <c r="D1375" i="1"/>
  <c r="E1375" i="1" s="1"/>
  <c r="D1337" i="1"/>
  <c r="E1337" i="1" s="1"/>
  <c r="D1604" i="1"/>
  <c r="E1604" i="1" s="1"/>
  <c r="D1491" i="1"/>
  <c r="E1491" i="1" s="1"/>
  <c r="D1538" i="1"/>
  <c r="E1538" i="1" s="1"/>
  <c r="D1365" i="1"/>
  <c r="E1365" i="1" s="1"/>
  <c r="D1307" i="1"/>
  <c r="E1307" i="1" s="1"/>
  <c r="D1228" i="1"/>
  <c r="E1228" i="1" s="1"/>
  <c r="D1871" i="1"/>
  <c r="E1871" i="1" s="1"/>
  <c r="D1575" i="1"/>
  <c r="E1575" i="1" s="1"/>
  <c r="D1301" i="1"/>
  <c r="E1301" i="1" s="1"/>
  <c r="D1240" i="1"/>
  <c r="E1240" i="1" s="1"/>
  <c r="D1892" i="1"/>
  <c r="E1892" i="1" s="1"/>
  <c r="D1571" i="1"/>
  <c r="E1571" i="1" s="1"/>
  <c r="D1255" i="1"/>
  <c r="E1255" i="1" s="1"/>
  <c r="D1966" i="1"/>
  <c r="E1966" i="1" s="1"/>
  <c r="D1894" i="1"/>
  <c r="E1894" i="1" s="1"/>
  <c r="D1768" i="1"/>
  <c r="E1768" i="1" s="1"/>
  <c r="D1354" i="1"/>
  <c r="E1354" i="1" s="1"/>
  <c r="D2058" i="1"/>
  <c r="E2058" i="1" s="1"/>
  <c r="D1600" i="1"/>
  <c r="E1600" i="1" s="1"/>
  <c r="D1456" i="1"/>
  <c r="E1456" i="1" s="1"/>
  <c r="D1344" i="1"/>
  <c r="E1344" i="1" s="1"/>
  <c r="D1611" i="1"/>
  <c r="E1611" i="1" s="1"/>
  <c r="D1343" i="1"/>
  <c r="E1343" i="1" s="1"/>
  <c r="D1549" i="1"/>
  <c r="E1549" i="1" s="1"/>
  <c r="D1544" i="1"/>
  <c r="E1544" i="1" s="1"/>
  <c r="D1504" i="1"/>
  <c r="E1504" i="1" s="1"/>
  <c r="D1284" i="1"/>
  <c r="E1284" i="1" s="1"/>
  <c r="D1837" i="1"/>
  <c r="E1837" i="1" s="1"/>
  <c r="D1442" i="1"/>
  <c r="E1442" i="1" s="1"/>
  <c r="D1262" i="1"/>
  <c r="E1262" i="1" s="1"/>
  <c r="D1838" i="1"/>
  <c r="E1838" i="1" s="1"/>
  <c r="D1670" i="1"/>
  <c r="E1670" i="1" s="1"/>
  <c r="D1324" i="1"/>
  <c r="E1324" i="1" s="1"/>
  <c r="D1294" i="1"/>
  <c r="E1294" i="1" s="1"/>
  <c r="D1985" i="1"/>
  <c r="E1985" i="1" s="1"/>
  <c r="D1859" i="1"/>
  <c r="E1859" i="1" s="1"/>
  <c r="D1712" i="1"/>
  <c r="E1712" i="1" s="1"/>
  <c r="D1656" i="1"/>
  <c r="E1656" i="1" s="1"/>
  <c r="D1505" i="1"/>
  <c r="E1505" i="1" s="1"/>
  <c r="D1267" i="1"/>
  <c r="E1267" i="1" s="1"/>
  <c r="D1795" i="1"/>
  <c r="E1795" i="1" s="1"/>
  <c r="D1657" i="1"/>
  <c r="E1657" i="1" s="1"/>
  <c r="D1517" i="1"/>
  <c r="E1517" i="1" s="1"/>
  <c r="D1326" i="1"/>
  <c r="E1326" i="1" s="1"/>
  <c r="D1319" i="1"/>
  <c r="E1319" i="1" s="1"/>
  <c r="D1242" i="1"/>
  <c r="E1242" i="1" s="1"/>
  <c r="D1572" i="1"/>
  <c r="E1572" i="1" s="1"/>
  <c r="D1534" i="1"/>
  <c r="E1534" i="1" s="1"/>
  <c r="D1418" i="1"/>
  <c r="E1418" i="1" s="1"/>
  <c r="D1198" i="1"/>
  <c r="E1198" i="1" s="1"/>
  <c r="D1997" i="1"/>
  <c r="E1997" i="1" s="1"/>
  <c r="D1831" i="1"/>
  <c r="E1831" i="1" s="1"/>
  <c r="D1787" i="1"/>
  <c r="E1787" i="1" s="1"/>
  <c r="D1594" i="1"/>
  <c r="E1594" i="1" s="1"/>
  <c r="D1513" i="1"/>
  <c r="E1513" i="1" s="1"/>
  <c r="D1419" i="1"/>
  <c r="E1419" i="1" s="1"/>
  <c r="D1351" i="1"/>
  <c r="E1351" i="1" s="1"/>
  <c r="D1298" i="1"/>
  <c r="E1298" i="1" s="1"/>
  <c r="D1602" i="1"/>
  <c r="E1602" i="1" s="1"/>
  <c r="D1586" i="1"/>
  <c r="E1586" i="1" s="1"/>
  <c r="D1573" i="1"/>
  <c r="E1573" i="1" s="1"/>
  <c r="D2051" i="1"/>
  <c r="E2051" i="1" s="1"/>
  <c r="D2032" i="1"/>
  <c r="E2032" i="1" s="1"/>
  <c r="D1931" i="1"/>
  <c r="E1931" i="1" s="1"/>
  <c r="D1658" i="1"/>
  <c r="E1658" i="1" s="1"/>
  <c r="D1640" i="1"/>
  <c r="E1640" i="1" s="1"/>
  <c r="D1581" i="1"/>
  <c r="E1581" i="1" s="1"/>
  <c r="D1420" i="1"/>
  <c r="E1420" i="1" s="1"/>
  <c r="D1359" i="1"/>
  <c r="E1359" i="1" s="1"/>
  <c r="D2069" i="1"/>
  <c r="E2069" i="1" s="1"/>
  <c r="D2023" i="1"/>
  <c r="E2023" i="1" s="1"/>
  <c r="D1932" i="1"/>
  <c r="E1932" i="1" s="1"/>
  <c r="D1392" i="1"/>
  <c r="E1392" i="1" s="1"/>
  <c r="D1273" i="1"/>
  <c r="E1273" i="1" s="1"/>
  <c r="D1223" i="1"/>
  <c r="E1223" i="1" s="1"/>
  <c r="D2076" i="1"/>
  <c r="E2076" i="1" s="1"/>
  <c r="D1944" i="1"/>
  <c r="E1944" i="1" s="1"/>
  <c r="D1731" i="1"/>
  <c r="E1731" i="1" s="1"/>
  <c r="D1671" i="1"/>
  <c r="E1671" i="1" s="1"/>
  <c r="D1493" i="1"/>
  <c r="E1493" i="1" s="1"/>
  <c r="D1216" i="1"/>
  <c r="E1216" i="1" s="1"/>
  <c r="D1116" i="1"/>
  <c r="E1116" i="1" s="1"/>
  <c r="D1088" i="1"/>
  <c r="E1088" i="1" s="1"/>
  <c r="D2042" i="1"/>
  <c r="E2042" i="1" s="1"/>
  <c r="D1443" i="1"/>
  <c r="E1443" i="1" s="1"/>
  <c r="D1256" i="1"/>
  <c r="E1256" i="1" s="1"/>
  <c r="D1235" i="1"/>
  <c r="E1235" i="1" s="1"/>
  <c r="D1229" i="1"/>
  <c r="E1229" i="1" s="1"/>
  <c r="D1181" i="1"/>
  <c r="E1181" i="1" s="1"/>
  <c r="D1230" i="1"/>
  <c r="E1230" i="1" s="1"/>
  <c r="D1287" i="1"/>
  <c r="E1287" i="1" s="1"/>
  <c r="D1182" i="1"/>
  <c r="E1182" i="1" s="1"/>
  <c r="D1183" i="1"/>
  <c r="E1183" i="1" s="1"/>
  <c r="D1990" i="1"/>
  <c r="E1990" i="1" s="1"/>
  <c r="D1945" i="1"/>
  <c r="E1945" i="1" s="1"/>
  <c r="D1650" i="1"/>
  <c r="E1650" i="1" s="1"/>
  <c r="D1317" i="1"/>
  <c r="E1317" i="1" s="1"/>
  <c r="D1305" i="1"/>
  <c r="E1305" i="1" s="1"/>
  <c r="D2072" i="1"/>
  <c r="E2072" i="1" s="1"/>
  <c r="D1903" i="1"/>
  <c r="E1903" i="1" s="1"/>
  <c r="D1231" i="1"/>
  <c r="E1231" i="1" s="1"/>
  <c r="D1938" i="1"/>
  <c r="E1938" i="1" s="1"/>
  <c r="D1939" i="1"/>
  <c r="E1939" i="1" s="1"/>
  <c r="D1539" i="1"/>
  <c r="E1539" i="1" s="1"/>
  <c r="D1471" i="1"/>
  <c r="E1471" i="1" s="1"/>
  <c r="D1397" i="1"/>
  <c r="E1397" i="1" s="1"/>
  <c r="D1360" i="1"/>
  <c r="E1360" i="1" s="1"/>
  <c r="D1117" i="1"/>
  <c r="E1117" i="1" s="1"/>
  <c r="D1991" i="1"/>
  <c r="E1991" i="1" s="1"/>
  <c r="D1981" i="1"/>
  <c r="E1981" i="1" s="1"/>
  <c r="D1277" i="1"/>
  <c r="E1277" i="1" s="1"/>
  <c r="D1118" i="1"/>
  <c r="E1118" i="1" s="1"/>
  <c r="D1108" i="1"/>
  <c r="E1108" i="1" s="1"/>
  <c r="D1052" i="1"/>
  <c r="E1052" i="1" s="1"/>
  <c r="D1955" i="1"/>
  <c r="E1955" i="1" s="1"/>
  <c r="D1777" i="1"/>
  <c r="E1777" i="1" s="1"/>
  <c r="D1641" i="1"/>
  <c r="E1641" i="1" s="1"/>
  <c r="D1268" i="1"/>
  <c r="E1268" i="1" s="1"/>
  <c r="D1170" i="1"/>
  <c r="E1170" i="1" s="1"/>
  <c r="D1956" i="1"/>
  <c r="E1956" i="1" s="1"/>
  <c r="D991" i="1"/>
  <c r="E991" i="1" s="1"/>
  <c r="D2024" i="1"/>
  <c r="E2024" i="1" s="1"/>
  <c r="D1740" i="1"/>
  <c r="E1740" i="1" s="1"/>
  <c r="D1457" i="1"/>
  <c r="E1457" i="1" s="1"/>
  <c r="D1421" i="1"/>
  <c r="E1421" i="1" s="1"/>
  <c r="D1347" i="1"/>
  <c r="E1347" i="1" s="1"/>
  <c r="D1339" i="1"/>
  <c r="E1339" i="1" s="1"/>
  <c r="D1306" i="1"/>
  <c r="E1306" i="1" s="1"/>
  <c r="D1269" i="1"/>
  <c r="E1269" i="1" s="1"/>
  <c r="D1193" i="1"/>
  <c r="E1193" i="1" s="1"/>
  <c r="D1171" i="1"/>
  <c r="E1171" i="1" s="1"/>
  <c r="D1957" i="1"/>
  <c r="E1957" i="1" s="1"/>
  <c r="D1550" i="1"/>
  <c r="E1550" i="1" s="1"/>
  <c r="D1373" i="1"/>
  <c r="E1373" i="1" s="1"/>
  <c r="D1313" i="1"/>
  <c r="E1313" i="1" s="1"/>
  <c r="D1149" i="1"/>
  <c r="E1149" i="1" s="1"/>
  <c r="D1139" i="1"/>
  <c r="E1139" i="1" s="1"/>
  <c r="D1940" i="1"/>
  <c r="E1940" i="1" s="1"/>
  <c r="D1933" i="1"/>
  <c r="E1933" i="1" s="1"/>
  <c r="D1376" i="1"/>
  <c r="E1376" i="1" s="1"/>
  <c r="D1011" i="1"/>
  <c r="E1011" i="1" s="1"/>
  <c r="D899" i="1"/>
  <c r="E899" i="1" s="1"/>
  <c r="D2025" i="1"/>
  <c r="E2025" i="1" s="1"/>
  <c r="D1651" i="1"/>
  <c r="E1651" i="1" s="1"/>
  <c r="D1499" i="1"/>
  <c r="E1499" i="1" s="1"/>
  <c r="D1393" i="1"/>
  <c r="E1393" i="1" s="1"/>
  <c r="D1290" i="1"/>
  <c r="E1290" i="1" s="1"/>
  <c r="D1260" i="1"/>
  <c r="E1260" i="1" s="1"/>
  <c r="D1099" i="1"/>
  <c r="E1099" i="1" s="1"/>
  <c r="D1428" i="1"/>
  <c r="E1428" i="1" s="1"/>
  <c r="D1334" i="1"/>
  <c r="E1334" i="1" s="1"/>
  <c r="D1967" i="1"/>
  <c r="E1967" i="1" s="1"/>
  <c r="D1741" i="1"/>
  <c r="E1741" i="1" s="1"/>
  <c r="D1444" i="1"/>
  <c r="E1444" i="1" s="1"/>
  <c r="D1172" i="1"/>
  <c r="E1172" i="1" s="1"/>
  <c r="D1366" i="1"/>
  <c r="E1366" i="1" s="1"/>
  <c r="D1263" i="1"/>
  <c r="E1263" i="1" s="1"/>
  <c r="D1077" i="1"/>
  <c r="E1077" i="1" s="1"/>
  <c r="D1804" i="1"/>
  <c r="E1804" i="1" s="1"/>
  <c r="D1328" i="1"/>
  <c r="E1328" i="1" s="1"/>
  <c r="D1071" i="1"/>
  <c r="E1071" i="1" s="1"/>
  <c r="D1845" i="1"/>
  <c r="E1845" i="1" s="1"/>
  <c r="D1140" i="1"/>
  <c r="E1140" i="1" s="1"/>
  <c r="D1119" i="1"/>
  <c r="E1119" i="1" s="1"/>
  <c r="D1095" i="1"/>
  <c r="E1095" i="1" s="1"/>
  <c r="D1096" i="1"/>
  <c r="E1096" i="1" s="1"/>
  <c r="D1210" i="1"/>
  <c r="E1210" i="1" s="1"/>
  <c r="D1087" i="1"/>
  <c r="E1087" i="1" s="1"/>
  <c r="D1672" i="1"/>
  <c r="E1672" i="1" s="1"/>
  <c r="D1278" i="1"/>
  <c r="E1278" i="1" s="1"/>
  <c r="D1141" i="1"/>
  <c r="E1141" i="1" s="1"/>
  <c r="D1022" i="1"/>
  <c r="E1022" i="1" s="1"/>
  <c r="D1732" i="1"/>
  <c r="E1732" i="1" s="1"/>
  <c r="D1188" i="1"/>
  <c r="E1188" i="1" s="1"/>
  <c r="D1518" i="1"/>
  <c r="E1518" i="1" s="1"/>
  <c r="D1377" i="1"/>
  <c r="E1377" i="1" s="1"/>
  <c r="D1555" i="1"/>
  <c r="E1555" i="1" s="1"/>
  <c r="D1107" i="1"/>
  <c r="E1107" i="1" s="1"/>
  <c r="D1619" i="1"/>
  <c r="E1619" i="1" s="1"/>
  <c r="D1026" i="1"/>
  <c r="E1026" i="1" s="1"/>
  <c r="D1162" i="1"/>
  <c r="E1162" i="1" s="1"/>
  <c r="D1224" i="1"/>
  <c r="E1224" i="1" s="1"/>
  <c r="D1184" i="1"/>
  <c r="E1184" i="1" s="1"/>
  <c r="D1173" i="1"/>
  <c r="E1173" i="1" s="1"/>
  <c r="D1112" i="1"/>
  <c r="E1112" i="1" s="1"/>
  <c r="D1105" i="1"/>
  <c r="E1105" i="1" s="1"/>
  <c r="D1982" i="1"/>
  <c r="E1982" i="1" s="1"/>
  <c r="D1458" i="1"/>
  <c r="E1458" i="1" s="1"/>
  <c r="D1050" i="1"/>
  <c r="E1050" i="1" s="1"/>
  <c r="D1434" i="1"/>
  <c r="E1434" i="1" s="1"/>
  <c r="D1027" i="1"/>
  <c r="E1027" i="1" s="1"/>
  <c r="D1915" i="1"/>
  <c r="E1915" i="1" s="1"/>
  <c r="D1796" i="1"/>
  <c r="E1796" i="1" s="1"/>
  <c r="D1751" i="1"/>
  <c r="E1751" i="1" s="1"/>
  <c r="D1142" i="1"/>
  <c r="E1142" i="1" s="1"/>
  <c r="D1322" i="1"/>
  <c r="E1322" i="1" s="1"/>
  <c r="D1194" i="1"/>
  <c r="E1194" i="1" s="1"/>
  <c r="D1302" i="1"/>
  <c r="E1302" i="1" s="1"/>
  <c r="D2047" i="1"/>
  <c r="E2047" i="1" s="1"/>
  <c r="D1422" i="1"/>
  <c r="E1422" i="1" s="1"/>
  <c r="D1883" i="1"/>
  <c r="E1883" i="1" s="1"/>
  <c r="D1698" i="1"/>
  <c r="E1698" i="1" s="1"/>
  <c r="D1521" i="1"/>
  <c r="E1521" i="1" s="1"/>
  <c r="D1211" i="1"/>
  <c r="E1211" i="1" s="1"/>
  <c r="D1068" i="1"/>
  <c r="E1068" i="1" s="1"/>
  <c r="D987" i="1"/>
  <c r="E987" i="1" s="1"/>
  <c r="D2016" i="1"/>
  <c r="E2016" i="1" s="1"/>
  <c r="D1217" i="1"/>
  <c r="E1217" i="1" s="1"/>
  <c r="D1576" i="1"/>
  <c r="E1576" i="1" s="1"/>
  <c r="D1357" i="1"/>
  <c r="E1357" i="1" s="1"/>
  <c r="D1174" i="1"/>
  <c r="E1174" i="1" s="1"/>
  <c r="D1128" i="1"/>
  <c r="E1128" i="1" s="1"/>
  <c r="D1381" i="1"/>
  <c r="E1381" i="1" s="1"/>
  <c r="D1983" i="1"/>
  <c r="E1983" i="1" s="1"/>
  <c r="D1288" i="1"/>
  <c r="E1288" i="1" s="1"/>
  <c r="D1041" i="1"/>
  <c r="E1041" i="1" s="1"/>
  <c r="D955" i="1"/>
  <c r="E955" i="1" s="1"/>
  <c r="D1699" i="1"/>
  <c r="E1699" i="1" s="1"/>
  <c r="D1482" i="1"/>
  <c r="E1482" i="1" s="1"/>
  <c r="D1291" i="1"/>
  <c r="E1291" i="1" s="1"/>
  <c r="D956" i="1"/>
  <c r="E956" i="1" s="1"/>
  <c r="D1062" i="1"/>
  <c r="E1062" i="1" s="1"/>
  <c r="D1308" i="1"/>
  <c r="E1308" i="1" s="1"/>
  <c r="D1875" i="1"/>
  <c r="E1875" i="1" s="1"/>
  <c r="D1101" i="1"/>
  <c r="E1101" i="1" s="1"/>
  <c r="D1078" i="1"/>
  <c r="E1078" i="1" s="1"/>
  <c r="D1083" i="1"/>
  <c r="E1083" i="1" s="1"/>
  <c r="D1236" i="1"/>
  <c r="E1236" i="1" s="1"/>
  <c r="D1106" i="1"/>
  <c r="E1106" i="1" s="1"/>
  <c r="D1893" i="1"/>
  <c r="E1893" i="1" s="1"/>
  <c r="D992" i="1"/>
  <c r="E992" i="1" s="1"/>
  <c r="D1841" i="1"/>
  <c r="E1841" i="1" s="1"/>
  <c r="D1780" i="1"/>
  <c r="E1780" i="1" s="1"/>
  <c r="D1398" i="1"/>
  <c r="E1398" i="1" s="1"/>
  <c r="D1264" i="1"/>
  <c r="E1264" i="1" s="1"/>
  <c r="D988" i="1"/>
  <c r="E988" i="1" s="1"/>
  <c r="D914" i="1"/>
  <c r="E914" i="1" s="1"/>
  <c r="D1713" i="1"/>
  <c r="E1713" i="1" s="1"/>
  <c r="D1069" i="1"/>
  <c r="E1069" i="1" s="1"/>
  <c r="D1079" i="1"/>
  <c r="E1079" i="1" s="1"/>
  <c r="D1946" i="1"/>
  <c r="E1946" i="1" s="1"/>
  <c r="D979" i="1"/>
  <c r="E979" i="1" s="1"/>
  <c r="D1725" i="1"/>
  <c r="E1725" i="1" s="1"/>
  <c r="D1494" i="1"/>
  <c r="E1494" i="1" s="1"/>
  <c r="D1367" i="1"/>
  <c r="E1367" i="1" s="1"/>
  <c r="D1361" i="1"/>
  <c r="E1361" i="1" s="1"/>
  <c r="D1076" i="1"/>
  <c r="E1076" i="1" s="1"/>
  <c r="D1563" i="1"/>
  <c r="E1563" i="1" s="1"/>
  <c r="D1855" i="1"/>
  <c r="E1855" i="1" s="1"/>
  <c r="D1742" i="1"/>
  <c r="E1742" i="1" s="1"/>
  <c r="D1958" i="1"/>
  <c r="E1958" i="1" s="1"/>
  <c r="D1311" i="1"/>
  <c r="E1311" i="1" s="1"/>
  <c r="D1282" i="1"/>
  <c r="E1282" i="1" s="1"/>
  <c r="D1060" i="1"/>
  <c r="E1060" i="1" s="1"/>
  <c r="D908" i="1"/>
  <c r="E908" i="1" s="1"/>
  <c r="D1839" i="1"/>
  <c r="E1839" i="1" s="1"/>
  <c r="D1279" i="1"/>
  <c r="E1279" i="1" s="1"/>
  <c r="D1028" i="1"/>
  <c r="E1028" i="1" s="1"/>
  <c r="D1029" i="1"/>
  <c r="E1029" i="1" s="1"/>
  <c r="D911" i="1"/>
  <c r="E911" i="1" s="1"/>
  <c r="D1626" i="1"/>
  <c r="E1626" i="1" s="1"/>
  <c r="D1435" i="1"/>
  <c r="E1435" i="1" s="1"/>
  <c r="D963" i="1"/>
  <c r="E963" i="1" s="1"/>
  <c r="D2012" i="1"/>
  <c r="E2012" i="1" s="1"/>
  <c r="D1878" i="1"/>
  <c r="E1878" i="1" s="1"/>
  <c r="D1283" i="1"/>
  <c r="E1283" i="1" s="1"/>
  <c r="D884" i="1"/>
  <c r="E884" i="1" s="1"/>
  <c r="D1569" i="1"/>
  <c r="E1569" i="1" s="1"/>
  <c r="D1175" i="1"/>
  <c r="E1175" i="1" s="1"/>
  <c r="D1004" i="1"/>
  <c r="E1004" i="1" s="1"/>
  <c r="D1072" i="1"/>
  <c r="E1072" i="1" s="1"/>
  <c r="D1959" i="1"/>
  <c r="E1959" i="1" s="1"/>
  <c r="D1807" i="1"/>
  <c r="E1807" i="1" s="1"/>
  <c r="D1778" i="1"/>
  <c r="E1778" i="1" s="1"/>
  <c r="D1764" i="1"/>
  <c r="E1764" i="1" s="1"/>
  <c r="D1063" i="1"/>
  <c r="E1063" i="1" s="1"/>
  <c r="D2026" i="1"/>
  <c r="E2026" i="1" s="1"/>
  <c r="D1968" i="1"/>
  <c r="E1968" i="1" s="1"/>
  <c r="D1789" i="1"/>
  <c r="E1789" i="1" s="1"/>
  <c r="D1472" i="1"/>
  <c r="E1472" i="1" s="1"/>
  <c r="D1243" i="1"/>
  <c r="E1243" i="1" s="1"/>
  <c r="D1025" i="1"/>
  <c r="E1025" i="1" s="1"/>
  <c r="D1853" i="1"/>
  <c r="E1853" i="1" s="1"/>
  <c r="D1599" i="1"/>
  <c r="E1599" i="1" s="1"/>
  <c r="D1257" i="1"/>
  <c r="E1257" i="1" s="1"/>
  <c r="D1058" i="1"/>
  <c r="E1058" i="1" s="1"/>
  <c r="D1056" i="1"/>
  <c r="E1056" i="1" s="1"/>
  <c r="D927" i="1"/>
  <c r="E927" i="1" s="1"/>
  <c r="D2062" i="1"/>
  <c r="E2062" i="1" s="1"/>
  <c r="D1483" i="1"/>
  <c r="E1483" i="1" s="1"/>
  <c r="D1244" i="1"/>
  <c r="E1244" i="1" s="1"/>
  <c r="D1129" i="1"/>
  <c r="E1129" i="1" s="1"/>
  <c r="D1059" i="1"/>
  <c r="E1059" i="1" s="1"/>
  <c r="D1040" i="1"/>
  <c r="E1040" i="1" s="1"/>
  <c r="D772" i="1"/>
  <c r="E772" i="1" s="1"/>
  <c r="D1199" i="1"/>
  <c r="E1199" i="1" s="1"/>
  <c r="D1093" i="1"/>
  <c r="E1093" i="1" s="1"/>
  <c r="D1035" i="1"/>
  <c r="E1035" i="1" s="1"/>
  <c r="D1130" i="1"/>
  <c r="E1130" i="1" s="1"/>
  <c r="D867" i="1"/>
  <c r="E867" i="1" s="1"/>
  <c r="D1926" i="1"/>
  <c r="E1926" i="1" s="1"/>
  <c r="D1828" i="1"/>
  <c r="E1828" i="1" s="1"/>
  <c r="D1399" i="1"/>
  <c r="E1399" i="1" s="1"/>
  <c r="D1205" i="1"/>
  <c r="E1205" i="1" s="1"/>
  <c r="D1100" i="1"/>
  <c r="E1100" i="1" s="1"/>
  <c r="D888" i="1"/>
  <c r="E888" i="1" s="1"/>
  <c r="D2017" i="1"/>
  <c r="E2017" i="1" s="1"/>
  <c r="D1880" i="1"/>
  <c r="E1880" i="1" s="1"/>
  <c r="D1881" i="1"/>
  <c r="E1881" i="1" s="1"/>
  <c r="D1769" i="1"/>
  <c r="E1769" i="1" s="1"/>
  <c r="D1759" i="1"/>
  <c r="E1759" i="1" s="1"/>
  <c r="D1362" i="1"/>
  <c r="E1362" i="1" s="1"/>
  <c r="D1012" i="1"/>
  <c r="E1012" i="1" s="1"/>
  <c r="D299" i="1"/>
  <c r="E299" i="1" s="1"/>
  <c r="D2063" i="1"/>
  <c r="E2063" i="1" s="1"/>
  <c r="D1925" i="1"/>
  <c r="E1925" i="1" s="1"/>
  <c r="D1659" i="1"/>
  <c r="E1659" i="1" s="1"/>
  <c r="D1309" i="1"/>
  <c r="E1309" i="1" s="1"/>
  <c r="D1036" i="1"/>
  <c r="E1036" i="1" s="1"/>
  <c r="D843" i="1"/>
  <c r="E843" i="1" s="1"/>
  <c r="D827" i="1"/>
  <c r="E827" i="1" s="1"/>
  <c r="D810" i="1"/>
  <c r="E810" i="1" s="1"/>
  <c r="D806" i="1"/>
  <c r="E806" i="1" s="1"/>
  <c r="D1055" i="1"/>
  <c r="E1055" i="1" s="1"/>
  <c r="D957" i="1"/>
  <c r="E957" i="1" s="1"/>
  <c r="D1466" i="1"/>
  <c r="E1466" i="1" s="1"/>
  <c r="D1400" i="1"/>
  <c r="E1400" i="1" s="1"/>
  <c r="D1237" i="1"/>
  <c r="E1237" i="1" s="1"/>
  <c r="D1120" i="1"/>
  <c r="E1120" i="1" s="1"/>
  <c r="D1013" i="1"/>
  <c r="E1013" i="1" s="1"/>
  <c r="D1595" i="1"/>
  <c r="E1595" i="1" s="1"/>
  <c r="D1529" i="1"/>
  <c r="E1529" i="1" s="1"/>
  <c r="D1295" i="1"/>
  <c r="E1295" i="1" s="1"/>
  <c r="D1150" i="1"/>
  <c r="E1150" i="1" s="1"/>
  <c r="D1131" i="1"/>
  <c r="E1131" i="1" s="1"/>
  <c r="D1132" i="1"/>
  <c r="E1132" i="1" s="1"/>
  <c r="D1019" i="1"/>
  <c r="E1019" i="1" s="1"/>
  <c r="D946" i="1"/>
  <c r="E946" i="1" s="1"/>
  <c r="D928" i="1"/>
  <c r="E928" i="1" s="1"/>
  <c r="D925" i="1"/>
  <c r="E925" i="1" s="1"/>
  <c r="D903" i="1"/>
  <c r="E903" i="1" s="1"/>
  <c r="D1755" i="1"/>
  <c r="E1755" i="1" s="1"/>
  <c r="D1733" i="1"/>
  <c r="E1733" i="1" s="1"/>
  <c r="D1714" i="1"/>
  <c r="E1714" i="1" s="1"/>
  <c r="D1700" i="1"/>
  <c r="E1700" i="1" s="1"/>
  <c r="D1411" i="1"/>
  <c r="E1411" i="1" s="1"/>
  <c r="D1133" i="1"/>
  <c r="E1133" i="1" s="1"/>
  <c r="D769" i="1"/>
  <c r="E769" i="1" s="1"/>
  <c r="D1814" i="1"/>
  <c r="E1814" i="1" s="1"/>
  <c r="D1715" i="1"/>
  <c r="E1715" i="1" s="1"/>
  <c r="D1225" i="1"/>
  <c r="E1225" i="1" s="1"/>
  <c r="D1051" i="1"/>
  <c r="E1051" i="1" s="1"/>
  <c r="D993" i="1"/>
  <c r="E993" i="1" s="1"/>
  <c r="D1000" i="1"/>
  <c r="E1000" i="1" s="1"/>
  <c r="D1488" i="1"/>
  <c r="E1488" i="1" s="1"/>
  <c r="D1826" i="1"/>
  <c r="E1826" i="1" s="1"/>
  <c r="D1020" i="1"/>
  <c r="E1020" i="1" s="1"/>
  <c r="D958" i="1"/>
  <c r="E958" i="1" s="1"/>
  <c r="D1673" i="1"/>
  <c r="E1673" i="1" s="1"/>
  <c r="D941" i="1"/>
  <c r="E941" i="1" s="1"/>
  <c r="D1608" i="1"/>
  <c r="E1608" i="1" s="1"/>
  <c r="D845" i="1"/>
  <c r="E845" i="1" s="1"/>
  <c r="D783" i="1"/>
  <c r="E783" i="1" s="1"/>
  <c r="D2037" i="1"/>
  <c r="E2037" i="1" s="1"/>
  <c r="D1121" i="1"/>
  <c r="E1121" i="1" s="1"/>
  <c r="D980" i="1"/>
  <c r="E980" i="1" s="1"/>
  <c r="D1840" i="1"/>
  <c r="E1840" i="1" s="1"/>
  <c r="D814" i="1"/>
  <c r="E814" i="1" s="1"/>
  <c r="D1053" i="1"/>
  <c r="E1053" i="1" s="1"/>
  <c r="D918" i="1"/>
  <c r="E918" i="1" s="1"/>
  <c r="D1218" i="1"/>
  <c r="E1218" i="1" s="1"/>
  <c r="D1685" i="1"/>
  <c r="E1685" i="1" s="1"/>
  <c r="D1674" i="1"/>
  <c r="E1674" i="1" s="1"/>
  <c r="D1603" i="1"/>
  <c r="E1603" i="1" s="1"/>
  <c r="D1002" i="1"/>
  <c r="E1002" i="1" s="1"/>
  <c r="D1675" i="1"/>
  <c r="E1675" i="1" s="1"/>
  <c r="D1800" i="1"/>
  <c r="E1800" i="1" s="1"/>
  <c r="D1014" i="1"/>
  <c r="E1014" i="1" s="1"/>
  <c r="D834" i="1"/>
  <c r="E834" i="1" s="1"/>
  <c r="D862" i="1"/>
  <c r="E862" i="1" s="1"/>
  <c r="D1102" i="1"/>
  <c r="E1102" i="1" s="1"/>
  <c r="D935" i="1"/>
  <c r="E935" i="1" s="1"/>
  <c r="D1134" i="1"/>
  <c r="E1134" i="1" s="1"/>
  <c r="D1941" i="1"/>
  <c r="E1941" i="1" s="1"/>
  <c r="D840" i="1"/>
  <c r="E840" i="1" s="1"/>
  <c r="D1189" i="1"/>
  <c r="E1189" i="1" s="1"/>
  <c r="D1660" i="1"/>
  <c r="E1660" i="1" s="1"/>
  <c r="D1113" i="1"/>
  <c r="E1113" i="1" s="1"/>
  <c r="D1098" i="1"/>
  <c r="E1098" i="1" s="1"/>
  <c r="D981" i="1"/>
  <c r="E981" i="1" s="1"/>
  <c r="D1623" i="1"/>
  <c r="E1623" i="1" s="1"/>
  <c r="D1445" i="1"/>
  <c r="E1445" i="1" s="1"/>
  <c r="D891" i="1"/>
  <c r="E891" i="1" s="1"/>
  <c r="D929" i="1"/>
  <c r="E929" i="1" s="1"/>
  <c r="D1560" i="1"/>
  <c r="E1560" i="1" s="1"/>
  <c r="D947" i="1"/>
  <c r="E947" i="1" s="1"/>
  <c r="D936" i="1"/>
  <c r="E936" i="1" s="1"/>
  <c r="D921" i="1"/>
  <c r="E921" i="1" s="1"/>
  <c r="D1446" i="1"/>
  <c r="E1446" i="1" s="1"/>
  <c r="D1109" i="1"/>
  <c r="E1109" i="1" s="1"/>
  <c r="D710" i="1"/>
  <c r="E710" i="1" s="1"/>
  <c r="D2031" i="1"/>
  <c r="E2031" i="1" s="1"/>
  <c r="D1054" i="1"/>
  <c r="E1054" i="1" s="1"/>
  <c r="D873" i="1"/>
  <c r="E873" i="1" s="1"/>
  <c r="D1676" i="1"/>
  <c r="E1676" i="1" s="1"/>
  <c r="D1661" i="1"/>
  <c r="E1661" i="1" s="1"/>
  <c r="D1637" i="1"/>
  <c r="E1637" i="1" s="1"/>
  <c r="D1781" i="1"/>
  <c r="E1781" i="1" s="1"/>
  <c r="D1884" i="1"/>
  <c r="E1884" i="1" s="1"/>
  <c r="D982" i="1"/>
  <c r="E982" i="1" s="1"/>
  <c r="D851" i="1"/>
  <c r="E851" i="1" s="1"/>
  <c r="D819" i="1"/>
  <c r="E819" i="1" s="1"/>
  <c r="D1862" i="1"/>
  <c r="E1862" i="1" s="1"/>
  <c r="D1701" i="1"/>
  <c r="E1701" i="1" s="1"/>
  <c r="D1447" i="1"/>
  <c r="E1447" i="1" s="1"/>
  <c r="D1335" i="1"/>
  <c r="E1335" i="1" s="1"/>
  <c r="D1280" i="1"/>
  <c r="E1280" i="1" s="1"/>
  <c r="D894" i="1"/>
  <c r="E894" i="1" s="1"/>
  <c r="D756" i="1"/>
  <c r="E756" i="1" s="1"/>
  <c r="D696" i="1"/>
  <c r="E696" i="1" s="1"/>
  <c r="D1770" i="1"/>
  <c r="E1770" i="1" s="1"/>
  <c r="D1484" i="1"/>
  <c r="E1484" i="1" s="1"/>
  <c r="D1390" i="1"/>
  <c r="E1390" i="1" s="1"/>
  <c r="D1061" i="1"/>
  <c r="E1061" i="1" s="1"/>
  <c r="D1702" i="1"/>
  <c r="E1702" i="1" s="1"/>
  <c r="D969" i="1"/>
  <c r="E969" i="1" s="1"/>
  <c r="D1332" i="1"/>
  <c r="E1332" i="1" s="1"/>
  <c r="D716" i="1"/>
  <c r="E716" i="1" s="1"/>
  <c r="D1363" i="1"/>
  <c r="E1363" i="1" s="1"/>
  <c r="D930" i="1"/>
  <c r="E930" i="1" s="1"/>
  <c r="D878" i="1"/>
  <c r="E878" i="1" s="1"/>
  <c r="D738" i="1"/>
  <c r="E738" i="1" s="1"/>
  <c r="D1918" i="1"/>
  <c r="E1918" i="1" s="1"/>
  <c r="D1864" i="1"/>
  <c r="E1864" i="1" s="1"/>
  <c r="D1703" i="1"/>
  <c r="E1703" i="1" s="1"/>
  <c r="D1018" i="1"/>
  <c r="E1018" i="1" s="1"/>
  <c r="D931" i="1"/>
  <c r="E931" i="1" s="1"/>
  <c r="D1662" i="1"/>
  <c r="E1662" i="1" s="1"/>
  <c r="D852" i="1"/>
  <c r="E852" i="1" s="1"/>
  <c r="D1589" i="1"/>
  <c r="E1589" i="1" s="1"/>
  <c r="D1582" i="1"/>
  <c r="E1582" i="1" s="1"/>
  <c r="D1329" i="1"/>
  <c r="E1329" i="1" s="1"/>
  <c r="D1048" i="1"/>
  <c r="E1048" i="1" s="1"/>
  <c r="D1023" i="1"/>
  <c r="E1023" i="1" s="1"/>
  <c r="D989" i="1"/>
  <c r="E989" i="1" s="1"/>
  <c r="D937" i="1"/>
  <c r="E937" i="1" s="1"/>
  <c r="D879" i="1"/>
  <c r="E879" i="1" s="1"/>
  <c r="D863" i="1"/>
  <c r="E863" i="1" s="1"/>
  <c r="D853" i="1"/>
  <c r="E853" i="1" s="1"/>
  <c r="D718" i="1"/>
  <c r="E718" i="1" s="1"/>
  <c r="D1382" i="1"/>
  <c r="E1382" i="1" s="1"/>
  <c r="D1716" i="1"/>
  <c r="E1716" i="1" s="1"/>
  <c r="D788" i="1"/>
  <c r="E788" i="1" s="1"/>
  <c r="D978" i="1"/>
  <c r="E978" i="1" s="1"/>
  <c r="D829" i="1"/>
  <c r="E829" i="1" s="1"/>
  <c r="D653" i="1"/>
  <c r="E653" i="1" s="1"/>
  <c r="D1151" i="1"/>
  <c r="E1151" i="1" s="1"/>
  <c r="D892" i="1"/>
  <c r="E892" i="1" s="1"/>
  <c r="D598" i="1"/>
  <c r="E598" i="1" s="1"/>
  <c r="D1927" i="1"/>
  <c r="E1927" i="1" s="1"/>
  <c r="D1790" i="1"/>
  <c r="E1790" i="1" s="1"/>
  <c r="D1574" i="1"/>
  <c r="E1574" i="1" s="1"/>
  <c r="D1348" i="1"/>
  <c r="E1348" i="1" s="1"/>
  <c r="D868" i="1"/>
  <c r="E868" i="1" s="1"/>
  <c r="D841" i="1"/>
  <c r="E841" i="1" s="1"/>
  <c r="D1200" i="1"/>
  <c r="E1200" i="1" s="1"/>
  <c r="D779" i="1"/>
  <c r="E779" i="1" s="1"/>
  <c r="D733" i="1"/>
  <c r="E733" i="1" s="1"/>
  <c r="D1423" i="1"/>
  <c r="E1423" i="1" s="1"/>
  <c r="D1384" i="1"/>
  <c r="E1384" i="1" s="1"/>
  <c r="D1163" i="1"/>
  <c r="E1163" i="1" s="1"/>
  <c r="D762" i="1"/>
  <c r="E762" i="1" s="1"/>
  <c r="D743" i="1"/>
  <c r="E743" i="1" s="1"/>
  <c r="D1516" i="1"/>
  <c r="E1516" i="1" s="1"/>
  <c r="D1206" i="1"/>
  <c r="E1206" i="1" s="1"/>
  <c r="D1986" i="1"/>
  <c r="E1986" i="1" s="1"/>
  <c r="D1522" i="1"/>
  <c r="E1522" i="1" s="1"/>
  <c r="D679" i="1"/>
  <c r="E679" i="1" s="1"/>
  <c r="D666" i="1"/>
  <c r="E666" i="1" s="1"/>
  <c r="D1143" i="1"/>
  <c r="E1143" i="1" s="1"/>
  <c r="D1094" i="1"/>
  <c r="E1094" i="1" s="1"/>
  <c r="D820" i="1"/>
  <c r="E820" i="1" s="1"/>
  <c r="D1854" i="1"/>
  <c r="E1854" i="1" s="1"/>
  <c r="D1851" i="1"/>
  <c r="E1851" i="1" s="1"/>
  <c r="D1480" i="1"/>
  <c r="E1480" i="1" s="1"/>
  <c r="D1345" i="1"/>
  <c r="E1345" i="1" s="1"/>
  <c r="D964" i="1"/>
  <c r="E964" i="1" s="1"/>
  <c r="D830" i="1"/>
  <c r="E830" i="1" s="1"/>
  <c r="D1253" i="1"/>
  <c r="E1253" i="1" s="1"/>
  <c r="D994" i="1"/>
  <c r="E994" i="1" s="1"/>
  <c r="D965" i="1"/>
  <c r="E965" i="1" s="1"/>
  <c r="D919" i="1"/>
  <c r="E919" i="1" s="1"/>
  <c r="D900" i="1"/>
  <c r="E900" i="1" s="1"/>
  <c r="D724" i="1"/>
  <c r="E724" i="1" s="1"/>
  <c r="D715" i="1"/>
  <c r="E715" i="1" s="1"/>
  <c r="D1152" i="1"/>
  <c r="E1152" i="1" s="1"/>
  <c r="D1110" i="1"/>
  <c r="E1110" i="1" s="1"/>
  <c r="D954" i="1"/>
  <c r="E954" i="1" s="1"/>
  <c r="D685" i="1"/>
  <c r="E685" i="1" s="1"/>
  <c r="D686" i="1"/>
  <c r="E686" i="1" s="1"/>
  <c r="D1895" i="1"/>
  <c r="E1895" i="1" s="1"/>
  <c r="D912" i="1"/>
  <c r="E912" i="1" s="1"/>
  <c r="D831" i="1"/>
  <c r="E831" i="1" s="1"/>
  <c r="D757" i="1"/>
  <c r="E757" i="1" s="1"/>
  <c r="D618" i="1"/>
  <c r="E618" i="1" s="1"/>
  <c r="D2045" i="1"/>
  <c r="E2045" i="1" s="1"/>
  <c r="D1547" i="1"/>
  <c r="E1547" i="1" s="1"/>
  <c r="D897" i="1"/>
  <c r="E897" i="1" s="1"/>
  <c r="D766" i="1"/>
  <c r="E766" i="1" s="1"/>
  <c r="D1612" i="1"/>
  <c r="E1612" i="1" s="1"/>
  <c r="D898" i="1"/>
  <c r="E898" i="1" s="1"/>
  <c r="D890" i="1"/>
  <c r="E890" i="1" s="1"/>
  <c r="D794" i="1"/>
  <c r="E794" i="1" s="1"/>
  <c r="D1436" i="1"/>
  <c r="E1436" i="1" s="1"/>
  <c r="D1246" i="1"/>
  <c r="E1246" i="1" s="1"/>
  <c r="D1238" i="1"/>
  <c r="E1238" i="1" s="1"/>
  <c r="D1226" i="1"/>
  <c r="E1226" i="1" s="1"/>
  <c r="D885" i="1"/>
  <c r="E885" i="1" s="1"/>
  <c r="D871" i="1"/>
  <c r="E871" i="1" s="1"/>
  <c r="D838" i="1"/>
  <c r="E838" i="1" s="1"/>
  <c r="D719" i="1"/>
  <c r="E719" i="1" s="1"/>
  <c r="D603" i="1"/>
  <c r="E603" i="1" s="1"/>
  <c r="D1401" i="1"/>
  <c r="E1401" i="1" s="1"/>
  <c r="D942" i="1"/>
  <c r="E942" i="1" s="1"/>
  <c r="D739" i="1"/>
  <c r="E739" i="1" s="1"/>
  <c r="D514" i="1"/>
  <c r="E514" i="1" s="1"/>
  <c r="D943" i="1"/>
  <c r="E943" i="1" s="1"/>
  <c r="D880" i="1"/>
  <c r="E880" i="1" s="1"/>
  <c r="D857" i="1"/>
  <c r="E857" i="1" s="1"/>
  <c r="D1312" i="1"/>
  <c r="E1312" i="1" s="1"/>
  <c r="D1221" i="1"/>
  <c r="E1221" i="1" s="1"/>
  <c r="D1122" i="1"/>
  <c r="E1122" i="1" s="1"/>
  <c r="D1037" i="1"/>
  <c r="E1037" i="1" s="1"/>
  <c r="D1832" i="1"/>
  <c r="E1832" i="1" s="1"/>
  <c r="D1613" i="1"/>
  <c r="E1613" i="1" s="1"/>
  <c r="D1349" i="1"/>
  <c r="E1349" i="1" s="1"/>
  <c r="D901" i="1"/>
  <c r="E901" i="1" s="1"/>
  <c r="D821" i="1"/>
  <c r="E821" i="1" s="1"/>
  <c r="D734" i="1"/>
  <c r="E734" i="1" s="1"/>
  <c r="D607" i="1"/>
  <c r="E607" i="1" s="1"/>
  <c r="D578" i="1"/>
  <c r="E578" i="1" s="1"/>
  <c r="D537" i="1"/>
  <c r="E537" i="1" s="1"/>
  <c r="D2002" i="1"/>
  <c r="E2002" i="1" s="1"/>
  <c r="D920" i="1"/>
  <c r="E920" i="1" s="1"/>
  <c r="D846" i="1"/>
  <c r="E846" i="1" s="1"/>
  <c r="D760" i="1"/>
  <c r="E760" i="1" s="1"/>
  <c r="D720" i="1"/>
  <c r="E720" i="1" s="1"/>
  <c r="D690" i="1"/>
  <c r="E690" i="1" s="1"/>
  <c r="D1070" i="1"/>
  <c r="E1070" i="1" s="1"/>
  <c r="D886" i="1"/>
  <c r="E886" i="1" s="1"/>
  <c r="D1553" i="1"/>
  <c r="E1553" i="1" s="1"/>
  <c r="D627" i="1"/>
  <c r="E627" i="1" s="1"/>
  <c r="D1459" i="1"/>
  <c r="E1459" i="1" s="1"/>
  <c r="D944" i="1"/>
  <c r="E944" i="1" s="1"/>
  <c r="D1247" i="1"/>
  <c r="E1247" i="1" s="1"/>
  <c r="D680" i="1"/>
  <c r="E680" i="1" s="1"/>
  <c r="D1045" i="1"/>
  <c r="E1045" i="1" s="1"/>
  <c r="D1123" i="1"/>
  <c r="E1123" i="1" s="1"/>
  <c r="D1164" i="1"/>
  <c r="E1164" i="1" s="1"/>
  <c r="D658" i="1"/>
  <c r="E658" i="1" s="1"/>
  <c r="D1165" i="1"/>
  <c r="E1165" i="1" s="1"/>
  <c r="D1085" i="1"/>
  <c r="E1085" i="1" s="1"/>
  <c r="D938" i="1"/>
  <c r="E938" i="1" s="1"/>
  <c r="D750" i="1"/>
  <c r="E750" i="1" s="1"/>
  <c r="D586" i="1"/>
  <c r="E586" i="1" s="1"/>
  <c r="D1506" i="1"/>
  <c r="E1506" i="1" s="1"/>
  <c r="D1212" i="1"/>
  <c r="E1212" i="1" s="1"/>
  <c r="D917" i="1"/>
  <c r="E917" i="1" s="1"/>
  <c r="D959" i="1"/>
  <c r="E959" i="1" s="1"/>
  <c r="D1086" i="1"/>
  <c r="E1086" i="1" s="1"/>
  <c r="D1904" i="1"/>
  <c r="E1904" i="1" s="1"/>
  <c r="D664" i="1"/>
  <c r="E664" i="1" s="1"/>
  <c r="D924" i="1"/>
  <c r="E924" i="1" s="1"/>
  <c r="D763" i="1"/>
  <c r="E763" i="1" s="1"/>
  <c r="D1066" i="1"/>
  <c r="E1066" i="1" s="1"/>
  <c r="D490" i="1"/>
  <c r="E490" i="1" s="1"/>
  <c r="D568" i="1"/>
  <c r="E568" i="1" s="1"/>
  <c r="D1350" i="1"/>
  <c r="E1350" i="1" s="1"/>
  <c r="D816" i="1"/>
  <c r="E816" i="1" s="1"/>
  <c r="D637" i="1"/>
  <c r="E637" i="1" s="1"/>
  <c r="D1564" i="1"/>
  <c r="E1564" i="1" s="1"/>
  <c r="D1153" i="1"/>
  <c r="E1153" i="1" s="1"/>
  <c r="D784" i="1"/>
  <c r="E784" i="1" s="1"/>
  <c r="D693" i="1"/>
  <c r="E693" i="1" s="1"/>
  <c r="D574" i="1"/>
  <c r="E574" i="1" s="1"/>
  <c r="D751" i="1"/>
  <c r="E751" i="1" s="1"/>
  <c r="D939" i="1"/>
  <c r="E939" i="1" s="1"/>
  <c r="D593" i="1"/>
  <c r="E593" i="1" s="1"/>
  <c r="D773" i="1"/>
  <c r="E773" i="1" s="1"/>
  <c r="D1704" i="1"/>
  <c r="E1704" i="1" s="1"/>
  <c r="D1448" i="1"/>
  <c r="E1448" i="1" s="1"/>
  <c r="D932" i="1"/>
  <c r="E932" i="1" s="1"/>
  <c r="D1424" i="1"/>
  <c r="E1424" i="1" s="1"/>
  <c r="D1374" i="1"/>
  <c r="E1374" i="1" s="1"/>
  <c r="D1310" i="1"/>
  <c r="E1310" i="1" s="1"/>
  <c r="D684" i="1"/>
  <c r="E684" i="1" s="1"/>
  <c r="D580" i="1"/>
  <c r="E580" i="1" s="1"/>
  <c r="D895" i="1"/>
  <c r="E895" i="1" s="1"/>
  <c r="D913" i="1"/>
  <c r="E913" i="1" s="1"/>
  <c r="D754" i="1"/>
  <c r="E754" i="1" s="1"/>
  <c r="D828" i="1"/>
  <c r="E828" i="1" s="1"/>
  <c r="D1500" i="1"/>
  <c r="E1500" i="1" s="1"/>
  <c r="D1352" i="1"/>
  <c r="E1352" i="1" s="1"/>
  <c r="D1219" i="1"/>
  <c r="E1219" i="1" s="1"/>
  <c r="D854" i="1"/>
  <c r="E854" i="1" s="1"/>
  <c r="D835" i="1"/>
  <c r="E835" i="1" s="1"/>
  <c r="D636" i="1"/>
  <c r="E636" i="1" s="1"/>
  <c r="D1867" i="1"/>
  <c r="E1867" i="1" s="1"/>
  <c r="D990" i="1"/>
  <c r="E990" i="1" s="1"/>
  <c r="D822" i="1"/>
  <c r="E822" i="1" s="1"/>
  <c r="D2059" i="1"/>
  <c r="E2059" i="1" s="1"/>
  <c r="D1501" i="1"/>
  <c r="E1501" i="1" s="1"/>
  <c r="D1232" i="1"/>
  <c r="E1232" i="1" s="1"/>
  <c r="D1080" i="1"/>
  <c r="E1080" i="1" s="1"/>
  <c r="D983" i="1"/>
  <c r="E983" i="1" s="1"/>
  <c r="D807" i="1"/>
  <c r="E807" i="1" s="1"/>
  <c r="D785" i="1"/>
  <c r="E785" i="1" s="1"/>
  <c r="D524" i="1"/>
  <c r="E524" i="1" s="1"/>
  <c r="D811" i="1"/>
  <c r="E811" i="1" s="1"/>
  <c r="D1383" i="1"/>
  <c r="E1383" i="1" s="1"/>
  <c r="D933" i="1"/>
  <c r="E933" i="1" s="1"/>
  <c r="D1303" i="1"/>
  <c r="E1303" i="1" s="1"/>
  <c r="D1815" i="1"/>
  <c r="E1815" i="1" s="1"/>
  <c r="D1519" i="1"/>
  <c r="E1519" i="1" s="1"/>
  <c r="D1299" i="1"/>
  <c r="E1299" i="1" s="1"/>
  <c r="D812" i="1"/>
  <c r="E812" i="1" s="1"/>
  <c r="D625" i="1"/>
  <c r="E625" i="1" s="1"/>
  <c r="D1717" i="1"/>
  <c r="E1717" i="1" s="1"/>
  <c r="D1630" i="1"/>
  <c r="E1630" i="1" s="1"/>
  <c r="D823" i="1"/>
  <c r="E823" i="1" s="1"/>
  <c r="D824" i="1"/>
  <c r="E824" i="1" s="1"/>
  <c r="D626" i="1"/>
  <c r="E626" i="1" s="1"/>
  <c r="D725" i="1"/>
  <c r="E725" i="1" s="1"/>
  <c r="D708" i="1"/>
  <c r="E708" i="1" s="1"/>
  <c r="D547" i="1"/>
  <c r="E547" i="1" s="1"/>
  <c r="D1771" i="1"/>
  <c r="E1771" i="1" s="1"/>
  <c r="D808" i="1"/>
  <c r="E808" i="1" s="1"/>
  <c r="D1213" i="1"/>
  <c r="E1213" i="1" s="1"/>
  <c r="D606" i="1"/>
  <c r="E606" i="1" s="1"/>
  <c r="D1425" i="1"/>
  <c r="E1425" i="1" s="1"/>
  <c r="D556" i="1"/>
  <c r="E556" i="1" s="1"/>
  <c r="D557" i="1"/>
  <c r="E557" i="1" s="1"/>
  <c r="D1852" i="1"/>
  <c r="E1852" i="1" s="1"/>
  <c r="D995" i="1"/>
  <c r="E995" i="1" s="1"/>
  <c r="D825" i="1"/>
  <c r="E825" i="1" s="1"/>
  <c r="D799" i="1"/>
  <c r="E799" i="1" s="1"/>
  <c r="D2019" i="1"/>
  <c r="E2019" i="1" s="1"/>
  <c r="D1677" i="1"/>
  <c r="E1677" i="1" s="1"/>
  <c r="D1495" i="1"/>
  <c r="E1495" i="1" s="1"/>
  <c r="D1144" i="1"/>
  <c r="E1144" i="1" s="1"/>
  <c r="D874" i="1"/>
  <c r="E874" i="1" s="1"/>
  <c r="D774" i="1"/>
  <c r="E774" i="1" s="1"/>
  <c r="D770" i="1"/>
  <c r="E770" i="1" s="1"/>
  <c r="D721" i="1"/>
  <c r="E721" i="1" s="1"/>
  <c r="D548" i="1"/>
  <c r="E548" i="1" s="1"/>
  <c r="D2013" i="1"/>
  <c r="E2013" i="1" s="1"/>
  <c r="D726" i="1"/>
  <c r="E726" i="1" s="1"/>
  <c r="D711" i="1"/>
  <c r="E711" i="1" s="1"/>
  <c r="D672" i="1"/>
  <c r="E672" i="1" s="1"/>
  <c r="D597" i="1"/>
  <c r="E597" i="1" s="1"/>
  <c r="D1274" i="1"/>
  <c r="E1274" i="1" s="1"/>
  <c r="D742" i="1"/>
  <c r="E742" i="1" s="1"/>
  <c r="D1805" i="1"/>
  <c r="E1805" i="1" s="1"/>
  <c r="D1561" i="1"/>
  <c r="E1561" i="1" s="1"/>
  <c r="D1201" i="1"/>
  <c r="E1201" i="1" s="1"/>
  <c r="D1166" i="1"/>
  <c r="E1166" i="1" s="1"/>
  <c r="D1227" i="1"/>
  <c r="E1227" i="1" s="1"/>
  <c r="D860" i="1"/>
  <c r="E860" i="1" s="1"/>
  <c r="D635" i="1"/>
  <c r="E635" i="1" s="1"/>
  <c r="D494" i="1"/>
  <c r="E494" i="1" s="1"/>
  <c r="D1523" i="1"/>
  <c r="E1523" i="1" s="1"/>
  <c r="D1336" i="1"/>
  <c r="E1336" i="1" s="1"/>
  <c r="D800" i="1"/>
  <c r="E800" i="1" s="1"/>
  <c r="D1642" i="1"/>
  <c r="E1642" i="1" s="1"/>
  <c r="D856" i="1"/>
  <c r="E856" i="1" s="1"/>
  <c r="D855" i="1"/>
  <c r="E855" i="1" s="1"/>
  <c r="D813" i="1"/>
  <c r="E813" i="1" s="1"/>
  <c r="D759" i="1"/>
  <c r="E759" i="1" s="1"/>
  <c r="D755" i="1"/>
  <c r="E755" i="1" s="1"/>
  <c r="D717" i="1"/>
  <c r="E717" i="1" s="1"/>
  <c r="D529" i="1"/>
  <c r="E529" i="1" s="1"/>
  <c r="D465" i="1"/>
  <c r="E465" i="1" s="1"/>
  <c r="D427" i="1"/>
  <c r="E427" i="1" s="1"/>
  <c r="D377" i="1"/>
  <c r="E377" i="1" s="1"/>
  <c r="D1006" i="1"/>
  <c r="E1006" i="1" s="1"/>
  <c r="D775" i="1"/>
  <c r="E775" i="1" s="1"/>
  <c r="D1451" i="1"/>
  <c r="E1451" i="1" s="1"/>
  <c r="D1387" i="1"/>
  <c r="E1387" i="1" s="1"/>
  <c r="D752" i="1"/>
  <c r="E752" i="1" s="1"/>
  <c r="D648" i="1"/>
  <c r="E648" i="1" s="1"/>
  <c r="D639" i="1"/>
  <c r="E639" i="1" s="1"/>
  <c r="D570" i="1"/>
  <c r="E570" i="1" s="1"/>
  <c r="D508" i="1"/>
  <c r="E508" i="1" s="1"/>
  <c r="D399" i="1"/>
  <c r="E399" i="1" s="1"/>
  <c r="D948" i="1"/>
  <c r="E948" i="1" s="1"/>
  <c r="D904" i="1"/>
  <c r="E904" i="1" s="1"/>
  <c r="D741" i="1"/>
  <c r="E741" i="1" s="1"/>
  <c r="D649" i="1"/>
  <c r="E649" i="1" s="1"/>
  <c r="D640" i="1"/>
  <c r="E640" i="1" s="1"/>
  <c r="D1426" i="1"/>
  <c r="E1426" i="1" s="1"/>
  <c r="D697" i="1"/>
  <c r="E697" i="1" s="1"/>
  <c r="D655" i="1"/>
  <c r="E655" i="1" s="1"/>
  <c r="D641" i="1"/>
  <c r="E641" i="1" s="1"/>
  <c r="D1452" i="1"/>
  <c r="E1452" i="1" s="1"/>
  <c r="D1241" i="1"/>
  <c r="E1241" i="1" s="1"/>
  <c r="D702" i="1"/>
  <c r="E702" i="1" s="1"/>
  <c r="D844" i="1"/>
  <c r="E844" i="1" s="1"/>
  <c r="D1364" i="1"/>
  <c r="E1364" i="1" s="1"/>
  <c r="D817" i="1"/>
  <c r="E817" i="1" s="1"/>
  <c r="D515" i="1"/>
  <c r="E515" i="1" s="1"/>
  <c r="D1248" i="1"/>
  <c r="E1248" i="1" s="1"/>
  <c r="D1135" i="1"/>
  <c r="E1135" i="1" s="1"/>
  <c r="D1074" i="1"/>
  <c r="E1074" i="1" s="1"/>
  <c r="D633" i="1"/>
  <c r="E633" i="1" s="1"/>
  <c r="D795" i="1"/>
  <c r="E795" i="1" s="1"/>
  <c r="D712" i="1"/>
  <c r="E712" i="1" s="1"/>
  <c r="D2006" i="1"/>
  <c r="E2006" i="1" s="1"/>
  <c r="D507" i="1"/>
  <c r="E507" i="1" s="1"/>
  <c r="D587" i="1"/>
  <c r="E587" i="1" s="1"/>
  <c r="D1176" i="1"/>
  <c r="E1176" i="1" s="1"/>
  <c r="D382" i="1"/>
  <c r="E382" i="1" s="1"/>
  <c r="D1663" i="1"/>
  <c r="E1663" i="1" s="1"/>
  <c r="D1249" i="1"/>
  <c r="E1249" i="1" s="1"/>
  <c r="D590" i="1"/>
  <c r="E590" i="1" s="1"/>
  <c r="D468" i="1"/>
  <c r="E468" i="1" s="1"/>
  <c r="D1124" i="1"/>
  <c r="E1124" i="1" s="1"/>
  <c r="D737" i="1"/>
  <c r="E737" i="1" s="1"/>
  <c r="D758" i="1"/>
  <c r="E758" i="1" s="1"/>
  <c r="D591" i="1"/>
  <c r="E591" i="1" s="1"/>
  <c r="D1125" i="1"/>
  <c r="E1125" i="1" s="1"/>
  <c r="D1296" i="1"/>
  <c r="E1296" i="1" s="1"/>
  <c r="D1788" i="1"/>
  <c r="E1788" i="1" s="1"/>
  <c r="D1214" i="1"/>
  <c r="E1214" i="1" s="1"/>
  <c r="D889" i="1"/>
  <c r="E889" i="1" s="1"/>
  <c r="D703" i="1"/>
  <c r="E703" i="1" s="1"/>
  <c r="D1145" i="1"/>
  <c r="E1145" i="1" s="1"/>
  <c r="D776" i="1"/>
  <c r="E776" i="1" s="1"/>
  <c r="D699" i="1"/>
  <c r="E699" i="1" s="1"/>
  <c r="D624" i="1"/>
  <c r="E624" i="1" s="1"/>
  <c r="D1756" i="1"/>
  <c r="E1756" i="1" s="1"/>
  <c r="D1808" i="1"/>
  <c r="E1808" i="1" s="1"/>
  <c r="D740" i="1"/>
  <c r="E740" i="1" s="1"/>
  <c r="D1316" i="1"/>
  <c r="E1316" i="1" s="1"/>
  <c r="D1136" i="1"/>
  <c r="E1136" i="1" s="1"/>
  <c r="D803" i="1"/>
  <c r="E803" i="1" s="1"/>
  <c r="D575" i="1"/>
  <c r="E575" i="1" s="1"/>
  <c r="D645" i="1"/>
  <c r="E645" i="1" s="1"/>
  <c r="D532" i="1"/>
  <c r="E532" i="1" s="1"/>
  <c r="D1631" i="1"/>
  <c r="E1631" i="1" s="1"/>
  <c r="D1292" i="1"/>
  <c r="E1292" i="1" s="1"/>
  <c r="D1876" i="1"/>
  <c r="E1876" i="1" s="1"/>
  <c r="D1386" i="1"/>
  <c r="E1386" i="1" s="1"/>
  <c r="D584" i="1"/>
  <c r="E584" i="1" s="1"/>
  <c r="D1340" i="1"/>
  <c r="E1340" i="1" s="1"/>
  <c r="D858" i="1"/>
  <c r="E858" i="1" s="1"/>
  <c r="D1960" i="1"/>
  <c r="E1960" i="1" s="1"/>
  <c r="D1879" i="1"/>
  <c r="E1879" i="1" s="1"/>
  <c r="D1177" i="1"/>
  <c r="E1177" i="1" s="1"/>
  <c r="D707" i="1"/>
  <c r="E707" i="1" s="1"/>
  <c r="D1207" i="1"/>
  <c r="E1207" i="1" s="1"/>
  <c r="D646" i="1"/>
  <c r="E646" i="1" s="1"/>
  <c r="D447" i="1"/>
  <c r="E447" i="1" s="1"/>
  <c r="D1154" i="1"/>
  <c r="E1154" i="1" s="1"/>
  <c r="D730" i="1"/>
  <c r="E730" i="1" s="1"/>
  <c r="D704" i="1"/>
  <c r="E704" i="1" s="1"/>
  <c r="D562" i="1"/>
  <c r="E562" i="1" s="1"/>
  <c r="D638" i="1"/>
  <c r="E638" i="1" s="1"/>
  <c r="D389" i="1"/>
  <c r="E389" i="1" s="1"/>
  <c r="D456" i="1"/>
  <c r="E456" i="1" s="1"/>
  <c r="D1195" i="1"/>
  <c r="E1195" i="1" s="1"/>
  <c r="D523" i="1"/>
  <c r="E523" i="1" s="1"/>
  <c r="D2020" i="1"/>
  <c r="E2020" i="1" s="1"/>
  <c r="D1942" i="1"/>
  <c r="E1942" i="1" s="1"/>
  <c r="D469" i="1"/>
  <c r="E469" i="1" s="1"/>
  <c r="D1081" i="1"/>
  <c r="E1081" i="1" s="1"/>
  <c r="D642" i="1"/>
  <c r="E642" i="1" s="1"/>
  <c r="D1609" i="1"/>
  <c r="E1609" i="1" s="1"/>
  <c r="D470" i="1"/>
  <c r="E470" i="1" s="1"/>
  <c r="D1033" i="1"/>
  <c r="E1033" i="1" s="1"/>
  <c r="D521" i="1"/>
  <c r="E521" i="1" s="1"/>
  <c r="D457" i="1"/>
  <c r="E457" i="1" s="1"/>
  <c r="D513" i="1"/>
  <c r="E513" i="1" s="1"/>
  <c r="D1524" i="1"/>
  <c r="E1524" i="1" s="1"/>
  <c r="D1355" i="1"/>
  <c r="E1355" i="1" s="1"/>
  <c r="D960" i="1"/>
  <c r="E960" i="1" s="1"/>
  <c r="D667" i="1"/>
  <c r="E667" i="1" s="1"/>
  <c r="D499" i="1"/>
  <c r="E499" i="1" s="1"/>
  <c r="D668" i="1"/>
  <c r="E668" i="1" s="1"/>
  <c r="D612" i="1"/>
  <c r="E612" i="1" s="1"/>
  <c r="D412" i="1"/>
  <c r="E412" i="1" s="1"/>
  <c r="D378" i="1"/>
  <c r="E378" i="1" s="1"/>
  <c r="D2003" i="1"/>
  <c r="E2003" i="1" s="1"/>
  <c r="D466" i="1"/>
  <c r="E466" i="1" s="1"/>
  <c r="D907" i="1"/>
  <c r="E907" i="1" s="1"/>
  <c r="D826" i="1"/>
  <c r="E826" i="1" s="1"/>
  <c r="D675" i="1"/>
  <c r="E675" i="1" s="1"/>
  <c r="D592" i="1"/>
  <c r="E592" i="1" s="1"/>
  <c r="D934" i="1"/>
  <c r="E934" i="1" s="1"/>
  <c r="D882" i="1"/>
  <c r="E882" i="1" s="1"/>
  <c r="D429" i="1"/>
  <c r="E429" i="1" s="1"/>
  <c r="D1556" i="1"/>
  <c r="E1556" i="1" s="1"/>
  <c r="D1467" i="1"/>
  <c r="E1467" i="1" s="1"/>
  <c r="D1620" i="1"/>
  <c r="E1620" i="1" s="1"/>
  <c r="D1621" i="1"/>
  <c r="E1621" i="1" s="1"/>
  <c r="D1146" i="1"/>
  <c r="E1146" i="1" s="1"/>
  <c r="D818" i="1"/>
  <c r="E818" i="1" s="1"/>
  <c r="D631" i="1"/>
  <c r="D551" i="1"/>
  <c r="E551" i="1" s="1"/>
  <c r="D543" i="1"/>
  <c r="E543" i="1" s="1"/>
  <c r="D246" i="1"/>
  <c r="E246" i="1" s="1"/>
  <c r="D1167" i="1"/>
  <c r="E1167" i="1" s="1"/>
  <c r="D525" i="1"/>
  <c r="E525" i="1" s="1"/>
  <c r="D492" i="1"/>
  <c r="E492" i="1" s="1"/>
  <c r="D379" i="1"/>
  <c r="E379" i="1" s="1"/>
  <c r="D226" i="1"/>
  <c r="E226" i="1" s="1"/>
  <c r="D480" i="1"/>
  <c r="E480" i="1" s="1"/>
  <c r="D669" i="1"/>
  <c r="E669" i="1" s="1"/>
  <c r="D555" i="1"/>
  <c r="E555" i="1" s="1"/>
  <c r="D1402" i="1"/>
  <c r="E1402" i="1" s="1"/>
  <c r="D326" i="1"/>
  <c r="E326" i="1" s="1"/>
  <c r="D608" i="1"/>
  <c r="E608" i="1" s="1"/>
  <c r="D809" i="1"/>
  <c r="E809" i="1" s="1"/>
  <c r="D1021" i="1"/>
  <c r="E1021" i="1" s="1"/>
  <c r="D735" i="1"/>
  <c r="E735" i="1" s="1"/>
  <c r="D613" i="1"/>
  <c r="E613" i="1" s="1"/>
  <c r="D453" i="1"/>
  <c r="E453" i="1" s="1"/>
  <c r="D419" i="1"/>
  <c r="E419" i="1" s="1"/>
  <c r="D375" i="1"/>
  <c r="E375" i="1" s="1"/>
  <c r="D533" i="1"/>
  <c r="E533" i="1" s="1"/>
  <c r="D1510" i="1"/>
  <c r="E1510" i="1" s="1"/>
  <c r="D1992" i="1"/>
  <c r="E1992" i="1" s="1"/>
  <c r="D449" i="1"/>
  <c r="E449" i="1" s="1"/>
  <c r="D634" i="1"/>
  <c r="E634" i="1" s="1"/>
  <c r="D616" i="1"/>
  <c r="E616" i="1" s="1"/>
  <c r="D1610" i="1"/>
  <c r="E1610" i="1" s="1"/>
  <c r="D676" i="1"/>
  <c r="E676" i="1" s="1"/>
  <c r="D576" i="1"/>
  <c r="E576" i="1" s="1"/>
  <c r="D1961" i="1"/>
  <c r="E1961" i="1" s="1"/>
  <c r="D1412" i="1"/>
  <c r="E1412" i="1" s="1"/>
  <c r="D1270" i="1"/>
  <c r="E1270" i="1" s="1"/>
  <c r="D260" i="1"/>
  <c r="E260" i="1" s="1"/>
  <c r="D426" i="1"/>
  <c r="E426" i="1" s="1"/>
  <c r="D422" i="1"/>
  <c r="E422" i="1" s="1"/>
  <c r="D284" i="1"/>
  <c r="E284" i="1" s="1"/>
  <c r="D502" i="1"/>
  <c r="E502" i="1" s="1"/>
  <c r="D1453" i="1"/>
  <c r="E1453" i="1" s="1"/>
  <c r="D656" i="1"/>
  <c r="E656" i="1" s="1"/>
  <c r="D659" i="1"/>
  <c r="E659" i="1" s="1"/>
  <c r="D1007" i="1"/>
  <c r="E1007" i="1" s="1"/>
  <c r="D869" i="1"/>
  <c r="E869" i="1" s="1"/>
  <c r="D1473" i="1"/>
  <c r="E1473" i="1" s="1"/>
  <c r="D961" i="1"/>
  <c r="E961" i="1" s="1"/>
  <c r="D1511" i="1"/>
  <c r="E1511" i="1" s="1"/>
  <c r="D1378" i="1"/>
  <c r="E1378" i="1" s="1"/>
  <c r="D538" i="1"/>
  <c r="E538" i="1" s="1"/>
  <c r="D1155" i="1"/>
  <c r="E1155" i="1" s="1"/>
  <c r="D789" i="1"/>
  <c r="E789" i="1" s="1"/>
  <c r="D312" i="1"/>
  <c r="E312" i="1" s="1"/>
  <c r="D1137" i="1"/>
  <c r="E1137" i="1" s="1"/>
  <c r="D599" i="1"/>
  <c r="E599" i="1" s="1"/>
  <c r="D1413" i="1"/>
  <c r="E1413" i="1" s="1"/>
  <c r="D615" i="1"/>
  <c r="E615" i="1" s="1"/>
  <c r="D842" i="1"/>
  <c r="E842" i="1" s="1"/>
  <c r="D1168" i="1"/>
  <c r="E1168" i="1" s="1"/>
  <c r="D764" i="1"/>
  <c r="E764" i="1" s="1"/>
  <c r="D765" i="1"/>
  <c r="E765" i="1" s="1"/>
  <c r="D780" i="1"/>
  <c r="E780" i="1" s="1"/>
  <c r="D221" i="1"/>
  <c r="E221" i="1" s="1"/>
  <c r="D1460" i="1"/>
  <c r="E1460" i="1" s="1"/>
  <c r="D604" i="1"/>
  <c r="E604" i="1" s="1"/>
  <c r="D392" i="1"/>
  <c r="E392" i="1" s="1"/>
  <c r="D478" i="1"/>
  <c r="E478" i="1" s="1"/>
  <c r="D530" i="1"/>
  <c r="E530" i="1" s="1"/>
  <c r="D1261" i="1"/>
  <c r="E1261" i="1" s="1"/>
  <c r="D771" i="1"/>
  <c r="E771" i="1" s="1"/>
  <c r="D344" i="1"/>
  <c r="E344" i="1" s="1"/>
  <c r="D1461" i="1"/>
  <c r="E1461" i="1" s="1"/>
  <c r="D767" i="1"/>
  <c r="E767" i="1" s="1"/>
  <c r="D1726" i="1"/>
  <c r="E1726" i="1" s="1"/>
  <c r="D539" i="1"/>
  <c r="E539" i="1" s="1"/>
  <c r="D1734" i="1"/>
  <c r="E1734" i="1" s="1"/>
  <c r="D417" i="1"/>
  <c r="E417" i="1" s="1"/>
  <c r="D1275" i="1"/>
  <c r="E1275" i="1" s="1"/>
  <c r="D1178" i="1"/>
  <c r="E1178" i="1" s="1"/>
  <c r="D550" i="1"/>
  <c r="E550" i="1" s="1"/>
  <c r="D847" i="1"/>
  <c r="E847" i="1" s="1"/>
  <c r="D458" i="1"/>
  <c r="E458" i="1" s="1"/>
  <c r="D1969" i="1"/>
  <c r="E1969" i="1" s="1"/>
  <c r="D395" i="1"/>
  <c r="E395" i="1" s="1"/>
  <c r="D1535" i="1"/>
  <c r="E1535" i="1" s="1"/>
  <c r="D1323" i="1"/>
  <c r="E1323" i="1" s="1"/>
  <c r="D748" i="1"/>
  <c r="E748" i="1" s="1"/>
  <c r="D563" i="1"/>
  <c r="E563" i="1" s="1"/>
  <c r="D285" i="1"/>
  <c r="E285" i="1" s="1"/>
  <c r="D915" i="1"/>
  <c r="E915" i="1" s="1"/>
  <c r="D504" i="1"/>
  <c r="E504" i="1" s="1"/>
  <c r="D481" i="1"/>
  <c r="E481" i="1" s="1"/>
  <c r="D984" i="1"/>
  <c r="E984" i="1" s="1"/>
  <c r="D406" i="1"/>
  <c r="E406" i="1" s="1"/>
  <c r="D297" i="1"/>
  <c r="E297" i="1" s="1"/>
  <c r="D1705" i="1"/>
  <c r="E1705" i="1" s="1"/>
  <c r="D460" i="1"/>
  <c r="E460" i="1" s="1"/>
  <c r="D442" i="1"/>
  <c r="E442" i="1" s="1"/>
  <c r="D329" i="1"/>
  <c r="E329" i="1" s="1"/>
  <c r="D650" i="1"/>
  <c r="E650" i="1" s="1"/>
  <c r="D509" i="1"/>
  <c r="E509" i="1" s="1"/>
  <c r="D295" i="1"/>
  <c r="E295" i="1" s="1"/>
  <c r="D190" i="1"/>
  <c r="E190" i="1" s="1"/>
  <c r="D962" i="1"/>
  <c r="E962" i="1" s="1"/>
  <c r="D945" i="1"/>
  <c r="E945" i="1" s="1"/>
  <c r="D554" i="1"/>
  <c r="E554" i="1" s="1"/>
  <c r="D335" i="1"/>
  <c r="E335" i="1" s="1"/>
  <c r="D1596" i="1"/>
  <c r="E1596" i="1" s="1"/>
  <c r="D506" i="1"/>
  <c r="E506" i="1" s="1"/>
  <c r="D746" i="1"/>
  <c r="E746" i="1" s="1"/>
  <c r="D705" i="1"/>
  <c r="E705" i="1" s="1"/>
  <c r="D657" i="1"/>
  <c r="E657" i="1" s="1"/>
  <c r="D540" i="1"/>
  <c r="E540" i="1" s="1"/>
  <c r="D363" i="1"/>
  <c r="E363" i="1" s="1"/>
  <c r="D1545" i="1"/>
  <c r="E1545" i="1" s="1"/>
  <c r="D781" i="1"/>
  <c r="E781" i="1" s="1"/>
  <c r="D275" i="1"/>
  <c r="E275" i="1" s="1"/>
  <c r="D1185" i="1"/>
  <c r="E1185" i="1" s="1"/>
  <c r="D906" i="1"/>
  <c r="E906" i="1" s="1"/>
  <c r="D541" i="1"/>
  <c r="E541" i="1" s="1"/>
  <c r="D407" i="1"/>
  <c r="E407" i="1" s="1"/>
  <c r="D713" i="1"/>
  <c r="E713" i="1" s="1"/>
  <c r="D1250" i="1"/>
  <c r="E1250" i="1" s="1"/>
  <c r="D970" i="1"/>
  <c r="E970" i="1" s="1"/>
  <c r="D560" i="1"/>
  <c r="E560" i="1" s="1"/>
  <c r="D471" i="1"/>
  <c r="E471" i="1" s="1"/>
  <c r="D414" i="1"/>
  <c r="E414" i="1" s="1"/>
  <c r="D782" i="1"/>
  <c r="E782" i="1" s="1"/>
  <c r="D660" i="1"/>
  <c r="E660" i="1" s="1"/>
  <c r="D546" i="1"/>
  <c r="E546" i="1" s="1"/>
  <c r="D330" i="1"/>
  <c r="E330" i="1" s="1"/>
  <c r="D1046" i="1"/>
  <c r="E1046" i="1" s="1"/>
  <c r="D923" i="1"/>
  <c r="E923" i="1" s="1"/>
  <c r="D729" i="1"/>
  <c r="E729" i="1" s="1"/>
  <c r="D483" i="1"/>
  <c r="E483" i="1" s="1"/>
  <c r="D473" i="1"/>
  <c r="E473" i="1" s="1"/>
  <c r="D454" i="1"/>
  <c r="E454" i="1" s="1"/>
  <c r="D451" i="1"/>
  <c r="E451" i="1" s="1"/>
  <c r="D1379" i="1"/>
  <c r="E1379" i="1" s="1"/>
  <c r="D1179" i="1"/>
  <c r="E1179" i="1" s="1"/>
  <c r="D902" i="1"/>
  <c r="E902" i="1" s="1"/>
  <c r="D366" i="1"/>
  <c r="E366" i="1" s="1"/>
  <c r="D339" i="1"/>
  <c r="E339" i="1" s="1"/>
  <c r="D2021" i="1"/>
  <c r="E2021" i="1" s="1"/>
  <c r="D403" i="1"/>
  <c r="E403" i="1" s="1"/>
  <c r="D374" i="1"/>
  <c r="E374" i="1" s="1"/>
  <c r="D796" i="1"/>
  <c r="E796" i="1" s="1"/>
  <c r="D204" i="1"/>
  <c r="E204" i="1" s="1"/>
  <c r="D1791" i="1"/>
  <c r="E1791" i="1" s="1"/>
  <c r="D790" i="1"/>
  <c r="E790" i="1" s="1"/>
  <c r="D661" i="1"/>
  <c r="E661" i="1" s="1"/>
  <c r="D804" i="1"/>
  <c r="E804" i="1" s="1"/>
  <c r="D859" i="1"/>
  <c r="E859" i="1" s="1"/>
  <c r="D474" i="1"/>
  <c r="E474" i="1" s="1"/>
  <c r="D1222" i="1"/>
  <c r="E1222" i="1" s="1"/>
  <c r="D1017" i="1"/>
  <c r="E1017" i="1" s="1"/>
  <c r="D365" i="1"/>
  <c r="E365" i="1" s="1"/>
  <c r="D1801" i="1"/>
  <c r="E1801" i="1" s="1"/>
  <c r="D505" i="1"/>
  <c r="E505" i="1" s="1"/>
  <c r="D1617" i="1"/>
  <c r="E1617" i="1" s="1"/>
  <c r="D761" i="1"/>
  <c r="E761" i="1" s="1"/>
  <c r="D602" i="1"/>
  <c r="E602" i="1" s="1"/>
  <c r="D1380" i="1"/>
  <c r="E1380" i="1" s="1"/>
  <c r="D528" i="1"/>
  <c r="E528" i="1" s="1"/>
  <c r="D910" i="1"/>
  <c r="E910" i="1" s="1"/>
  <c r="D265" i="1"/>
  <c r="E265" i="1" s="1"/>
  <c r="D214" i="1"/>
  <c r="E214" i="1" s="1"/>
  <c r="D1678" i="1"/>
  <c r="E1678" i="1" s="1"/>
  <c r="D1330" i="1"/>
  <c r="E1330" i="1" s="1"/>
  <c r="D495" i="1"/>
  <c r="E495" i="1" s="1"/>
  <c r="D1833" i="1"/>
  <c r="E1833" i="1" s="1"/>
  <c r="D727" i="1"/>
  <c r="E727" i="1" s="1"/>
  <c r="D520" i="1"/>
  <c r="E520" i="1" s="1"/>
  <c r="D1797" i="1"/>
  <c r="E1797" i="1" s="1"/>
  <c r="D444" i="1"/>
  <c r="E444" i="1" s="1"/>
  <c r="D1809" i="1"/>
  <c r="E1809" i="1" s="1"/>
  <c r="D237" i="1"/>
  <c r="E237" i="1" s="1"/>
  <c r="D949" i="1"/>
  <c r="E949" i="1" s="1"/>
  <c r="D722" i="1"/>
  <c r="E722" i="1" s="1"/>
  <c r="D1530" i="1"/>
  <c r="E1530" i="1" s="1"/>
  <c r="D257" i="1"/>
  <c r="E257" i="1" s="1"/>
  <c r="D1429" i="1"/>
  <c r="E1429" i="1" s="1"/>
  <c r="D864" i="1"/>
  <c r="E864" i="1" s="1"/>
  <c r="D647" i="1"/>
  <c r="E647" i="1" s="1"/>
  <c r="D622" i="1"/>
  <c r="E622" i="1" s="1"/>
  <c r="D832" i="1"/>
  <c r="E832" i="1" s="1"/>
  <c r="D1114" i="1"/>
  <c r="E1114" i="1" s="1"/>
  <c r="D293" i="1"/>
  <c r="E293" i="1" s="1"/>
  <c r="D1265" i="1"/>
  <c r="E1265" i="1" s="1"/>
  <c r="D1169" i="1"/>
  <c r="E1169" i="1" s="1"/>
  <c r="D352" i="1"/>
  <c r="E352" i="1" s="1"/>
  <c r="D909" i="1"/>
  <c r="E909" i="1" s="1"/>
  <c r="D485" i="1"/>
  <c r="E485" i="1" s="1"/>
  <c r="D1075" i="1"/>
  <c r="E1075" i="1" s="1"/>
  <c r="D337" i="1"/>
  <c r="E337" i="1" s="1"/>
  <c r="D1327" i="1"/>
  <c r="E1327" i="1" s="1"/>
  <c r="D1905" i="1"/>
  <c r="E1905" i="1" s="1"/>
  <c r="D714" i="1"/>
  <c r="E714" i="1" s="1"/>
  <c r="D526" i="1"/>
  <c r="E526" i="1" s="1"/>
  <c r="D436" i="1"/>
  <c r="E436" i="1" s="1"/>
  <c r="D420" i="1"/>
  <c r="E420" i="1" s="1"/>
  <c r="D404" i="1"/>
  <c r="E404" i="1" s="1"/>
  <c r="D1557" i="1"/>
  <c r="E1557" i="1" s="1"/>
  <c r="D1468" i="1"/>
  <c r="E1468" i="1" s="1"/>
  <c r="D445" i="1"/>
  <c r="E445" i="1" s="1"/>
  <c r="D1202" i="1"/>
  <c r="E1202" i="1" s="1"/>
  <c r="D866" i="1"/>
  <c r="E866" i="1" s="1"/>
  <c r="D448" i="1"/>
  <c r="E448" i="1" s="1"/>
  <c r="D410" i="1"/>
  <c r="E410" i="1" s="1"/>
  <c r="D472" i="1"/>
  <c r="E472" i="1" s="1"/>
  <c r="D409" i="1"/>
  <c r="E409" i="1" s="1"/>
  <c r="D753" i="1"/>
  <c r="E753" i="1" s="1"/>
  <c r="D1111" i="1"/>
  <c r="E1111" i="1" s="1"/>
  <c r="D836" i="1"/>
  <c r="E836" i="1" s="1"/>
  <c r="D177" i="1"/>
  <c r="E177" i="1" s="1"/>
  <c r="D503" i="1"/>
  <c r="E503" i="1" s="1"/>
  <c r="D620" i="1"/>
  <c r="E620" i="1" s="1"/>
  <c r="D496" i="1"/>
  <c r="E496" i="1" s="1"/>
  <c r="D1158" i="1"/>
  <c r="E1158" i="1" s="1"/>
  <c r="D976" i="1"/>
  <c r="E976" i="1" s="1"/>
  <c r="D777" i="1"/>
  <c r="E777" i="1" s="1"/>
  <c r="D605" i="1"/>
  <c r="E605" i="1" s="1"/>
  <c r="D390" i="1"/>
  <c r="E390" i="1" s="1"/>
  <c r="D303" i="1"/>
  <c r="E303" i="1" s="1"/>
  <c r="D1664" i="1"/>
  <c r="E1664" i="1" s="1"/>
  <c r="D971" i="1"/>
  <c r="E971" i="1" s="1"/>
  <c r="D791" i="1"/>
  <c r="E791" i="1" s="1"/>
  <c r="D744" i="1"/>
  <c r="E744" i="1" s="1"/>
  <c r="D1082" i="1"/>
  <c r="E1082" i="1" s="1"/>
  <c r="D786" i="1"/>
  <c r="E786" i="1" s="1"/>
  <c r="D383" i="1"/>
  <c r="E383" i="1" s="1"/>
  <c r="D254" i="1"/>
  <c r="E254" i="1" s="1"/>
  <c r="D1934" i="1"/>
  <c r="E1934" i="1" s="1"/>
  <c r="D1686" i="1"/>
  <c r="E1686" i="1" s="1"/>
  <c r="D677" i="1"/>
  <c r="E677" i="1" s="1"/>
  <c r="D247" i="1"/>
  <c r="E247" i="1" s="1"/>
  <c r="D416" i="1"/>
  <c r="E416" i="1" s="1"/>
  <c r="D673" i="1"/>
  <c r="E673" i="1" s="1"/>
  <c r="D552" i="1"/>
  <c r="E552" i="1" s="1"/>
  <c r="D489" i="1"/>
  <c r="E489" i="1" s="1"/>
  <c r="D340" i="1"/>
  <c r="E340" i="1" s="1"/>
  <c r="D1259" i="1"/>
  <c r="E1259" i="1" s="1"/>
  <c r="D1196" i="1"/>
  <c r="E1196" i="1" s="1"/>
  <c r="D1103" i="1"/>
  <c r="E1103" i="1" s="1"/>
  <c r="D327" i="1"/>
  <c r="E327" i="1" s="1"/>
  <c r="D258" i="1"/>
  <c r="E258" i="1" s="1"/>
  <c r="D227" i="1"/>
  <c r="E227" i="1" s="1"/>
  <c r="D476" i="1"/>
  <c r="E476" i="1" s="1"/>
  <c r="D369" i="1"/>
  <c r="E369" i="1" s="1"/>
  <c r="D353" i="1"/>
  <c r="E353" i="1" s="1"/>
  <c r="D1266" i="1"/>
  <c r="E1266" i="1" s="1"/>
  <c r="D1233" i="1"/>
  <c r="E1233" i="1" s="1"/>
  <c r="D665" i="1"/>
  <c r="E665" i="1" s="1"/>
  <c r="D440" i="1"/>
  <c r="E440" i="1" s="1"/>
  <c r="D1073" i="1"/>
  <c r="E1073" i="1" s="1"/>
  <c r="D572" i="1"/>
  <c r="E572" i="1" s="1"/>
  <c r="D241" i="1"/>
  <c r="E241" i="1" s="1"/>
  <c r="D336" i="1"/>
  <c r="E336" i="1" s="1"/>
  <c r="D185" i="1"/>
  <c r="E185" i="1" s="1"/>
  <c r="D421" i="1"/>
  <c r="E421" i="1" s="1"/>
  <c r="D1251" i="1"/>
  <c r="E1251" i="1" s="1"/>
  <c r="D294" i="1"/>
  <c r="E294" i="1" s="1"/>
  <c r="D497" i="1"/>
  <c r="E497" i="1" s="1"/>
  <c r="D1437" i="1"/>
  <c r="E1437" i="1" s="1"/>
  <c r="D594" i="1"/>
  <c r="E594" i="1" s="1"/>
  <c r="D430" i="1"/>
  <c r="E430" i="1" s="1"/>
  <c r="D745" i="1"/>
  <c r="E745" i="1" s="1"/>
  <c r="D192" i="1"/>
  <c r="E192" i="1" s="1"/>
  <c r="D1126" i="1"/>
  <c r="E1126" i="1" s="1"/>
  <c r="D1180" i="1"/>
  <c r="E1180" i="1" s="1"/>
  <c r="D1353" i="1"/>
  <c r="E1353" i="1" s="1"/>
  <c r="D286" i="1"/>
  <c r="E286" i="1" s="1"/>
  <c r="D1203" i="1"/>
  <c r="E1203" i="1" s="1"/>
  <c r="D516" i="1"/>
  <c r="E516" i="1" s="1"/>
  <c r="D651" i="1"/>
  <c r="E651" i="1" s="1"/>
  <c r="D467" i="1"/>
  <c r="E467" i="1" s="1"/>
  <c r="D441" i="1"/>
  <c r="E441" i="1" s="1"/>
  <c r="D243" i="1"/>
  <c r="E243" i="1" s="1"/>
  <c r="D1882" i="1"/>
  <c r="E1882" i="1" s="1"/>
  <c r="D276" i="1"/>
  <c r="E276" i="1" s="1"/>
  <c r="D691" i="1"/>
  <c r="E691" i="1" s="1"/>
  <c r="D1835" i="1"/>
  <c r="E1835" i="1" s="1"/>
  <c r="D700" i="1"/>
  <c r="E700" i="1" s="1"/>
  <c r="D561" i="1"/>
  <c r="E561" i="1" s="1"/>
  <c r="D1089" i="1"/>
  <c r="E1089" i="1" s="1"/>
  <c r="D1403" i="1"/>
  <c r="E1403" i="1" s="1"/>
  <c r="D872" i="1"/>
  <c r="E872" i="1" s="1"/>
  <c r="D801" i="1"/>
  <c r="E801" i="1" s="1"/>
  <c r="D287" i="1"/>
  <c r="E287" i="1" s="1"/>
  <c r="D433" i="1"/>
  <c r="E433" i="1" s="1"/>
  <c r="D1197" i="1"/>
  <c r="E1197" i="1" s="1"/>
  <c r="D434" i="1"/>
  <c r="E434" i="1" s="1"/>
  <c r="D916" i="1"/>
  <c r="E916" i="1" s="1"/>
  <c r="D324" i="1"/>
  <c r="E324" i="1" s="1"/>
  <c r="D263" i="1"/>
  <c r="E263" i="1" s="1"/>
  <c r="D1341" i="1"/>
  <c r="E1341" i="1" s="1"/>
  <c r="D387" i="1"/>
  <c r="E387" i="1" s="1"/>
  <c r="D670" i="1"/>
  <c r="E670" i="1" s="1"/>
  <c r="D875" i="1"/>
  <c r="E875" i="1" s="1"/>
  <c r="D1092" i="1"/>
  <c r="E1092" i="1" s="1"/>
  <c r="D950" i="1"/>
  <c r="E950" i="1" s="1"/>
  <c r="D179" i="1"/>
  <c r="E179" i="1" s="1"/>
  <c r="D1846" i="1"/>
  <c r="E1846" i="1" s="1"/>
  <c r="D1394" i="1"/>
  <c r="E1394" i="1" s="1"/>
  <c r="D1067" i="1"/>
  <c r="E1067" i="1" s="1"/>
  <c r="D393" i="1"/>
  <c r="E393" i="1" s="1"/>
  <c r="D328" i="1"/>
  <c r="E328" i="1" s="1"/>
  <c r="D564" i="1"/>
  <c r="E564" i="1" s="1"/>
  <c r="D322" i="1"/>
  <c r="E322" i="1" s="1"/>
  <c r="D876" i="1"/>
  <c r="E876" i="1" s="1"/>
  <c r="D120" i="1"/>
  <c r="E120" i="1" s="1"/>
  <c r="D345" i="1"/>
  <c r="E345" i="1" s="1"/>
  <c r="D1485" i="1"/>
  <c r="E1485" i="1" s="1"/>
  <c r="D1293" i="1"/>
  <c r="E1293" i="1" s="1"/>
  <c r="D356" i="1"/>
  <c r="E356" i="1" s="1"/>
  <c r="D333" i="1"/>
  <c r="E333" i="1" s="1"/>
  <c r="D239" i="1"/>
  <c r="E239" i="1" s="1"/>
  <c r="D1032" i="1"/>
  <c r="E1032" i="1" s="1"/>
  <c r="D1003" i="1"/>
  <c r="E1003" i="1" s="1"/>
  <c r="D313" i="1"/>
  <c r="E313" i="1" s="1"/>
  <c r="D216" i="1"/>
  <c r="E216" i="1" s="1"/>
  <c r="D768" i="1"/>
  <c r="E768" i="1" s="1"/>
  <c r="D600" i="1"/>
  <c r="E600" i="1" s="1"/>
  <c r="D491" i="1"/>
  <c r="E491" i="1" s="1"/>
  <c r="D290" i="1"/>
  <c r="E290" i="1" s="1"/>
  <c r="D797" i="1"/>
  <c r="E797" i="1" s="1"/>
  <c r="D1057" i="1"/>
  <c r="E1057" i="1" s="1"/>
  <c r="D1049" i="1"/>
  <c r="E1049" i="1" s="1"/>
  <c r="D805" i="1"/>
  <c r="E805" i="1" s="1"/>
  <c r="D678" i="1"/>
  <c r="E678" i="1" s="1"/>
  <c r="D643" i="1"/>
  <c r="E643" i="1" s="1"/>
  <c r="D443" i="1"/>
  <c r="E443" i="1" s="1"/>
  <c r="D1030" i="1"/>
  <c r="E1030" i="1" s="1"/>
  <c r="D300" i="1"/>
  <c r="E300" i="1" s="1"/>
  <c r="D1635" i="1"/>
  <c r="E1635" i="1" s="1"/>
  <c r="D549" i="1"/>
  <c r="E549" i="1" s="1"/>
  <c r="D534" i="1"/>
  <c r="E534" i="1" s="1"/>
  <c r="D397" i="1"/>
  <c r="E397" i="1" s="1"/>
  <c r="D1385" i="1"/>
  <c r="E1385" i="1" s="1"/>
  <c r="D579" i="1"/>
  <c r="E579" i="1" s="1"/>
  <c r="D367" i="1"/>
  <c r="E367" i="1" s="1"/>
  <c r="D338" i="1"/>
  <c r="E338" i="1" s="1"/>
  <c r="D553" i="1"/>
  <c r="E553" i="1" s="1"/>
  <c r="D411" i="1"/>
  <c r="E411" i="1" s="1"/>
  <c r="D314" i="1"/>
  <c r="E314" i="1" s="1"/>
  <c r="D1024" i="1"/>
  <c r="E1024" i="1" s="1"/>
  <c r="D1438" i="1"/>
  <c r="E1438" i="1" s="1"/>
  <c r="D1822" i="1"/>
  <c r="E1822" i="1" s="1"/>
  <c r="D1679" i="1"/>
  <c r="E1679" i="1" s="1"/>
  <c r="D355" i="1"/>
  <c r="E355" i="1" s="1"/>
  <c r="D986" i="1"/>
  <c r="E986" i="1" s="1"/>
  <c r="D1208" i="1"/>
  <c r="E1208" i="1" s="1"/>
  <c r="D609" i="1"/>
  <c r="E609" i="1" s="1"/>
  <c r="D692" i="1"/>
  <c r="E692" i="1" s="1"/>
  <c r="D749" i="1"/>
  <c r="E749" i="1" s="1"/>
  <c r="D1706" i="1"/>
  <c r="E1706" i="1" s="1"/>
  <c r="D619" i="1"/>
  <c r="E619" i="1" s="1"/>
  <c r="D1525" i="1"/>
  <c r="E1525" i="1" s="1"/>
  <c r="D391" i="1"/>
  <c r="E391" i="1" s="1"/>
  <c r="D323" i="1"/>
  <c r="E323" i="1" s="1"/>
  <c r="D354" i="1"/>
  <c r="E354" i="1" s="1"/>
  <c r="D261" i="1"/>
  <c r="E261" i="1" s="1"/>
  <c r="D425" i="1"/>
  <c r="E425" i="1" s="1"/>
  <c r="D671" i="1"/>
  <c r="E671" i="1" s="1"/>
  <c r="D1047" i="1"/>
  <c r="E1047" i="1" s="1"/>
  <c r="D153" i="1"/>
  <c r="E153" i="1" s="1"/>
  <c r="D997" i="1"/>
  <c r="E997" i="1" s="1"/>
  <c r="D188" i="1"/>
  <c r="E188" i="1" s="1"/>
  <c r="D687" i="1"/>
  <c r="E687" i="1" s="1"/>
  <c r="D628" i="1"/>
  <c r="E628" i="1" s="1"/>
  <c r="D435" i="1"/>
  <c r="E435" i="1" s="1"/>
  <c r="D1430" i="1"/>
  <c r="E1430" i="1" s="1"/>
  <c r="D1502" i="1"/>
  <c r="E1502" i="1" s="1"/>
  <c r="D848" i="1"/>
  <c r="E848" i="1" s="1"/>
  <c r="D926" i="1"/>
  <c r="E926" i="1" s="1"/>
  <c r="D632" i="1"/>
  <c r="E632" i="1" s="1"/>
  <c r="D1204" i="1"/>
  <c r="E1204" i="1" s="1"/>
  <c r="D315" i="1"/>
  <c r="E315" i="1" s="1"/>
  <c r="D272" i="1"/>
  <c r="E272" i="1" s="1"/>
  <c r="D264" i="1"/>
  <c r="E264" i="1" s="1"/>
  <c r="D224" i="1"/>
  <c r="E224" i="1" s="1"/>
  <c r="D1271" i="1"/>
  <c r="E1271" i="1" s="1"/>
  <c r="D861" i="1"/>
  <c r="E861" i="1" s="1"/>
  <c r="D311" i="1"/>
  <c r="E311" i="1" s="1"/>
  <c r="D1395" i="1"/>
  <c r="E1395" i="1" s="1"/>
  <c r="D108" i="1"/>
  <c r="E108" i="1" s="1"/>
  <c r="D778" i="1"/>
  <c r="E778" i="1" s="1"/>
  <c r="D346" i="1"/>
  <c r="E346" i="1" s="1"/>
  <c r="D1008" i="1"/>
  <c r="E1008" i="1" s="1"/>
  <c r="D234" i="1"/>
  <c r="E234" i="1" s="1"/>
  <c r="D644" i="1"/>
  <c r="E644" i="1" s="1"/>
  <c r="D1579" i="1"/>
  <c r="E1579" i="1" s="1"/>
  <c r="D461" i="1"/>
  <c r="E461" i="1" s="1"/>
  <c r="D405" i="1"/>
  <c r="E405" i="1" s="1"/>
  <c r="D870" i="1"/>
  <c r="E870" i="1" s="1"/>
  <c r="D922" i="1"/>
  <c r="E922" i="1" s="1"/>
  <c r="D189" i="1"/>
  <c r="E189" i="1" s="1"/>
  <c r="D1368" i="1"/>
  <c r="E1368" i="1" s="1"/>
  <c r="D384" i="1"/>
  <c r="E384" i="1" s="1"/>
  <c r="D316" i="1"/>
  <c r="E316" i="1" s="1"/>
  <c r="D304" i="1"/>
  <c r="E304" i="1" s="1"/>
  <c r="D194" i="1"/>
  <c r="E194" i="1" s="1"/>
  <c r="D1289" i="1"/>
  <c r="E1289" i="1" s="1"/>
  <c r="D271" i="1"/>
  <c r="E271" i="1" s="1"/>
  <c r="D1486" i="1"/>
  <c r="E1486" i="1" s="1"/>
  <c r="D348" i="1"/>
  <c r="E348" i="1" s="1"/>
  <c r="D266" i="1"/>
  <c r="E266" i="1" s="1"/>
  <c r="D400" i="1"/>
  <c r="E400" i="1" s="1"/>
  <c r="D159" i="1"/>
  <c r="E159" i="1" s="1"/>
  <c r="D225" i="1"/>
  <c r="E225" i="1" s="1"/>
  <c r="D1811" i="1"/>
  <c r="E1811" i="1" s="1"/>
  <c r="D298" i="1"/>
  <c r="E298" i="1" s="1"/>
  <c r="D251" i="1"/>
  <c r="E251" i="1" s="1"/>
  <c r="D197" i="1"/>
  <c r="E197" i="1" s="1"/>
  <c r="D331" i="1"/>
  <c r="E331" i="1" s="1"/>
  <c r="D372" i="1"/>
  <c r="E372" i="1" s="1"/>
  <c r="D325" i="1"/>
  <c r="E325" i="1" s="1"/>
  <c r="D320" i="1"/>
  <c r="E320" i="1" s="1"/>
  <c r="D277" i="1"/>
  <c r="E277" i="1" s="1"/>
  <c r="D128" i="1"/>
  <c r="E128" i="1" s="1"/>
  <c r="D849" i="1"/>
  <c r="E849" i="1" s="1"/>
  <c r="D205" i="1"/>
  <c r="E205" i="1" s="1"/>
  <c r="D953" i="1"/>
  <c r="E953" i="1" s="1"/>
  <c r="D1605" i="1"/>
  <c r="E1605" i="1" s="1"/>
  <c r="D531" i="1"/>
  <c r="E531" i="1" s="1"/>
  <c r="D341" i="1"/>
  <c r="E341" i="1" s="1"/>
  <c r="D319" i="1"/>
  <c r="E319" i="1" s="1"/>
  <c r="D222" i="1"/>
  <c r="E222" i="1" s="1"/>
  <c r="D569" i="1"/>
  <c r="E569" i="1" s="1"/>
  <c r="D1190" i="1"/>
  <c r="E1190" i="1" s="1"/>
  <c r="D1318" i="1"/>
  <c r="E1318" i="1" s="1"/>
  <c r="D370" i="1"/>
  <c r="E370" i="1" s="1"/>
  <c r="D1342" i="1"/>
  <c r="E1342" i="1" s="1"/>
  <c r="D282" i="1"/>
  <c r="E282" i="1" s="1"/>
  <c r="D581" i="1"/>
  <c r="E581" i="1" s="1"/>
  <c r="D150" i="1"/>
  <c r="E150" i="1" s="1"/>
  <c r="D334" i="1"/>
  <c r="E334" i="1" s="1"/>
  <c r="D252" i="1"/>
  <c r="E252" i="1" s="1"/>
  <c r="D248" i="1"/>
  <c r="E248" i="1" s="1"/>
  <c r="D1532" i="1"/>
  <c r="E1532" i="1" s="1"/>
  <c r="D601" i="1"/>
  <c r="E601" i="1" s="1"/>
  <c r="D292" i="1"/>
  <c r="E292" i="1" s="1"/>
  <c r="D723" i="1"/>
  <c r="E723" i="1" s="1"/>
  <c r="D998" i="1"/>
  <c r="E998" i="1" s="1"/>
  <c r="D577" i="1"/>
  <c r="E577" i="1" s="1"/>
  <c r="D1396" i="1"/>
  <c r="E1396" i="1" s="1"/>
  <c r="D1215" i="1"/>
  <c r="E1215" i="1" s="1"/>
  <c r="D240" i="1"/>
  <c r="E240" i="1" s="1"/>
  <c r="D342" i="1"/>
  <c r="E342" i="1" s="1"/>
  <c r="D728" i="1"/>
  <c r="E728" i="1" s="1"/>
  <c r="D881" i="1"/>
  <c r="E881" i="1" s="1"/>
  <c r="D157" i="1"/>
  <c r="E157" i="1" s="1"/>
  <c r="D104" i="1"/>
  <c r="E104" i="1" s="1"/>
  <c r="D682" i="1"/>
  <c r="E682" i="1" s="1"/>
  <c r="D332" i="1"/>
  <c r="E332" i="1" s="1"/>
  <c r="D133" i="1"/>
  <c r="E133" i="1" s="1"/>
  <c r="D802" i="1"/>
  <c r="E802" i="1" s="1"/>
  <c r="D160" i="1"/>
  <c r="E160" i="1" s="1"/>
  <c r="D1687" i="1"/>
  <c r="E1687" i="1" s="1"/>
  <c r="D125" i="1"/>
  <c r="E125" i="1" s="1"/>
  <c r="D228" i="1"/>
  <c r="E228" i="1" s="1"/>
  <c r="D1159" i="1"/>
  <c r="E1159" i="1" s="1"/>
  <c r="D455" i="1"/>
  <c r="E455" i="1" s="1"/>
  <c r="D309" i="1"/>
  <c r="E309" i="1" s="1"/>
  <c r="D308" i="1"/>
  <c r="E308" i="1" s="1"/>
  <c r="D146" i="1"/>
  <c r="E146" i="1" s="1"/>
  <c r="D1314" i="1"/>
  <c r="E1314" i="1" s="1"/>
  <c r="D977" i="1"/>
  <c r="E977" i="1" s="1"/>
  <c r="D262" i="1"/>
  <c r="E262" i="1" s="1"/>
  <c r="D1842" i="1"/>
  <c r="E1842" i="1" s="1"/>
  <c r="D218" i="1"/>
  <c r="E218" i="1" s="1"/>
  <c r="D459" i="1"/>
  <c r="E459" i="1" s="1"/>
  <c r="D972" i="1"/>
  <c r="E972" i="1" s="1"/>
  <c r="D662" i="1"/>
  <c r="E662" i="1" s="1"/>
  <c r="D380" i="1"/>
  <c r="E380" i="1" s="1"/>
  <c r="D212" i="1"/>
  <c r="E212" i="1" s="1"/>
  <c r="D1785" i="1"/>
  <c r="E1785" i="1" s="1"/>
  <c r="D178" i="1"/>
  <c r="E178" i="1" s="1"/>
  <c r="D183" i="1"/>
  <c r="E183" i="1" s="1"/>
  <c r="D186" i="1"/>
  <c r="E186" i="1" s="1"/>
  <c r="D176" i="1"/>
  <c r="E176" i="1" s="1"/>
  <c r="D1414" i="1"/>
  <c r="E1414" i="1" s="1"/>
  <c r="D93" i="1"/>
  <c r="E93" i="1" s="1"/>
  <c r="D439" i="1"/>
  <c r="E439" i="1" s="1"/>
  <c r="D291" i="1"/>
  <c r="E291" i="1" s="1"/>
  <c r="D232" i="1"/>
  <c r="E232" i="1" s="1"/>
  <c r="D1462" i="1"/>
  <c r="E1462" i="1" s="1"/>
  <c r="D966" i="1"/>
  <c r="E966" i="1" s="1"/>
  <c r="D877" i="1"/>
  <c r="E877" i="1" s="1"/>
  <c r="D850" i="1"/>
  <c r="E850" i="1" s="1"/>
  <c r="D302" i="1"/>
  <c r="E302" i="1" s="1"/>
  <c r="D267" i="1"/>
  <c r="E267" i="1" s="1"/>
  <c r="D610" i="1"/>
  <c r="E610" i="1" s="1"/>
  <c r="D498" i="1"/>
  <c r="E498" i="1" s="1"/>
  <c r="D431" i="1"/>
  <c r="E431" i="1" s="1"/>
  <c r="D883" i="1"/>
  <c r="E883" i="1" s="1"/>
  <c r="D1160" i="1"/>
  <c r="E1160" i="1" s="1"/>
  <c r="D236" i="1"/>
  <c r="E236" i="1" s="1"/>
  <c r="D558" i="1"/>
  <c r="E558" i="1" s="1"/>
  <c r="D681" i="1"/>
  <c r="E681" i="1" s="1"/>
  <c r="D1688" i="1"/>
  <c r="E1688" i="1" s="1"/>
  <c r="D1090" i="1"/>
  <c r="E1090" i="1" s="1"/>
  <c r="D151" i="1"/>
  <c r="E151" i="1" s="1"/>
  <c r="D171" i="1"/>
  <c r="E171" i="1" s="1"/>
  <c r="D585" i="1"/>
  <c r="E585" i="1" s="1"/>
  <c r="D343" i="1"/>
  <c r="E343" i="1" s="1"/>
  <c r="D198" i="1"/>
  <c r="E198" i="1" s="1"/>
  <c r="D208" i="1"/>
  <c r="E208" i="1" s="1"/>
  <c r="D1680" i="1"/>
  <c r="E1680" i="1" s="1"/>
  <c r="D617" i="1"/>
  <c r="E617" i="1" s="1"/>
  <c r="D614" i="1"/>
  <c r="E614" i="1" s="1"/>
  <c r="D565" i="1"/>
  <c r="E565" i="1" s="1"/>
  <c r="D69" i="1"/>
  <c r="E69" i="1" s="1"/>
  <c r="D215" i="1"/>
  <c r="E215" i="1" s="1"/>
  <c r="D573" i="1"/>
  <c r="E573" i="1" s="1"/>
  <c r="D747" i="1"/>
  <c r="E747" i="1" s="1"/>
  <c r="D278" i="1"/>
  <c r="E278" i="1" s="1"/>
  <c r="D361" i="1"/>
  <c r="E361" i="1" s="1"/>
  <c r="D242" i="1"/>
  <c r="E242" i="1" s="1"/>
  <c r="D423" i="1"/>
  <c r="E423" i="1" s="1"/>
  <c r="D401" i="1"/>
  <c r="E401" i="1" s="1"/>
  <c r="D566" i="1"/>
  <c r="E566" i="1" s="1"/>
  <c r="D181" i="1"/>
  <c r="E181" i="1" s="1"/>
  <c r="D172" i="1"/>
  <c r="E172" i="1" s="1"/>
  <c r="D114" i="1"/>
  <c r="E114" i="1" s="1"/>
  <c r="D200" i="1"/>
  <c r="E200" i="1" s="1"/>
  <c r="D273" i="1"/>
  <c r="E273" i="1" s="1"/>
  <c r="D1718" i="1"/>
  <c r="E1718" i="1" s="1"/>
  <c r="D1580" i="1"/>
  <c r="E1580" i="1" s="1"/>
  <c r="D438" i="1"/>
  <c r="E438" i="1" s="1"/>
  <c r="D130" i="1"/>
  <c r="E130" i="1" s="1"/>
  <c r="D1404" i="1"/>
  <c r="E1404" i="1" s="1"/>
  <c r="D167" i="1"/>
  <c r="E167" i="1" s="1"/>
  <c r="D136" i="1"/>
  <c r="E136" i="1" s="1"/>
  <c r="D381" i="1"/>
  <c r="E381" i="1" s="1"/>
  <c r="D973" i="1"/>
  <c r="E973" i="1" s="1"/>
  <c r="D493" i="1"/>
  <c r="E493" i="1" s="1"/>
  <c r="D1097" i="1"/>
  <c r="E1097" i="1" s="1"/>
  <c r="D288" i="1"/>
  <c r="E288" i="1" s="1"/>
  <c r="D169" i="1"/>
  <c r="E169" i="1" s="1"/>
  <c r="D112" i="1"/>
  <c r="E112" i="1" s="1"/>
  <c r="D732" i="1"/>
  <c r="E732" i="1" s="1"/>
  <c r="D1320" i="1"/>
  <c r="E1320" i="1" s="1"/>
  <c r="D321" i="1"/>
  <c r="E321" i="1" s="1"/>
  <c r="D139" i="1"/>
  <c r="E139" i="1" s="1"/>
  <c r="D94" i="1"/>
  <c r="E94" i="1" s="1"/>
  <c r="D951" i="1"/>
  <c r="E951" i="1" s="1"/>
  <c r="D388" i="1"/>
  <c r="E388" i="1" s="1"/>
  <c r="D118" i="1"/>
  <c r="E118" i="1" s="1"/>
  <c r="D1643" i="1"/>
  <c r="E1643" i="1" s="1"/>
  <c r="D1474" i="1"/>
  <c r="E1474" i="1" s="1"/>
  <c r="D245" i="1"/>
  <c r="E245" i="1" s="1"/>
  <c r="D535" i="1"/>
  <c r="E535" i="1" s="1"/>
  <c r="D209" i="1"/>
  <c r="E209" i="1" s="1"/>
  <c r="D206" i="1"/>
  <c r="E206" i="1" s="1"/>
  <c r="D709" i="1"/>
  <c r="E709" i="1" s="1"/>
  <c r="D621" i="1"/>
  <c r="E621" i="1" s="1"/>
  <c r="D129" i="1"/>
  <c r="E129" i="1" s="1"/>
  <c r="D1439" i="1"/>
  <c r="E1439" i="1" s="1"/>
  <c r="D905" i="1"/>
  <c r="E905" i="1" s="1"/>
  <c r="D249" i="1"/>
  <c r="E249" i="1" s="1"/>
  <c r="D193" i="1"/>
  <c r="E193" i="1" s="1"/>
  <c r="D132" i="1"/>
  <c r="E132" i="1" s="1"/>
  <c r="D235" i="1"/>
  <c r="E235" i="1" s="1"/>
  <c r="D1369" i="1"/>
  <c r="E1369" i="1" s="1"/>
  <c r="D694" i="1"/>
  <c r="E694" i="1" s="1"/>
  <c r="D210" i="1"/>
  <c r="E210" i="1" s="1"/>
  <c r="D191" i="1"/>
  <c r="E191" i="1" s="1"/>
  <c r="D110" i="1"/>
  <c r="E110" i="1" s="1"/>
  <c r="D203" i="1"/>
  <c r="E203" i="1" s="1"/>
  <c r="D347" i="1"/>
  <c r="E347" i="1" s="1"/>
  <c r="D833" i="1"/>
  <c r="E833" i="1" s="1"/>
  <c r="D1091" i="1"/>
  <c r="E1091" i="1" s="1"/>
  <c r="D270" i="1"/>
  <c r="E270" i="1" s="1"/>
  <c r="D62" i="1"/>
  <c r="E62" i="1" s="1"/>
  <c r="D1001" i="1"/>
  <c r="E1001" i="1" s="1"/>
  <c r="D484" i="1"/>
  <c r="E484" i="1" s="1"/>
  <c r="D522" i="1"/>
  <c r="E522" i="1" s="1"/>
  <c r="D1191" i="1"/>
  <c r="E1191" i="1" s="1"/>
  <c r="D115" i="1"/>
  <c r="E115" i="1" s="1"/>
  <c r="D571" i="1"/>
  <c r="E571" i="1" s="1"/>
  <c r="D1127" i="1"/>
  <c r="E1127" i="1" s="1"/>
  <c r="D1554" i="1"/>
  <c r="E1554" i="1" s="1"/>
  <c r="D1186" i="1"/>
  <c r="E1186" i="1" s="1"/>
  <c r="D887" i="1"/>
  <c r="E887" i="1" s="1"/>
  <c r="D1463" i="1"/>
  <c r="E1463" i="1" s="1"/>
  <c r="D674" i="1"/>
  <c r="E674" i="1" s="1"/>
  <c r="D385" i="1"/>
  <c r="E385" i="1" s="1"/>
  <c r="D279" i="1"/>
  <c r="E279" i="1" s="1"/>
  <c r="D1792" i="1"/>
  <c r="E1792" i="1" s="1"/>
  <c r="D117" i="1"/>
  <c r="E117" i="1" s="1"/>
  <c r="D1665" i="1"/>
  <c r="E1665" i="1" s="1"/>
  <c r="D611" i="1"/>
  <c r="E611" i="1" s="1"/>
  <c r="D170" i="1"/>
  <c r="E170" i="1" s="1"/>
  <c r="D1156" i="1"/>
  <c r="E1156" i="1" s="1"/>
  <c r="D1015" i="1"/>
  <c r="E1015" i="1" s="1"/>
  <c r="D974" i="1"/>
  <c r="E974" i="1" s="1"/>
  <c r="D424" i="1"/>
  <c r="E424" i="1" s="1"/>
  <c r="D371" i="1"/>
  <c r="E371" i="1" s="1"/>
  <c r="D223" i="1"/>
  <c r="E223" i="1" s="1"/>
  <c r="D135" i="1"/>
  <c r="E135" i="1" s="1"/>
  <c r="D123" i="1"/>
  <c r="E123" i="1" s="1"/>
  <c r="D1209" i="1"/>
  <c r="E1209" i="1" s="1"/>
  <c r="D415" i="1"/>
  <c r="E415" i="1" s="1"/>
  <c r="D102" i="1"/>
  <c r="E102" i="1" s="1"/>
  <c r="D1321" i="1"/>
  <c r="E1321" i="1" s="1"/>
  <c r="D701" i="1"/>
  <c r="E701" i="1" s="1"/>
  <c r="D450" i="1"/>
  <c r="E450" i="1" s="1"/>
  <c r="D149" i="1"/>
  <c r="E149" i="1" s="1"/>
  <c r="D975" i="1"/>
  <c r="E975" i="1" s="1"/>
  <c r="D122" i="1"/>
  <c r="E122" i="1" s="1"/>
  <c r="D1009" i="1"/>
  <c r="E1009" i="1" s="1"/>
  <c r="D152" i="1"/>
  <c r="E152" i="1" s="1"/>
  <c r="D1454" i="1"/>
  <c r="E1454" i="1" s="1"/>
  <c r="D1010" i="1"/>
  <c r="E1010" i="1" s="1"/>
  <c r="D488" i="1"/>
  <c r="E488" i="1" s="1"/>
  <c r="D168" i="1"/>
  <c r="E168" i="1" s="1"/>
  <c r="D595" i="1"/>
  <c r="E595" i="1" s="1"/>
  <c r="D318" i="1"/>
  <c r="E318" i="1" s="1"/>
  <c r="D482" i="1"/>
  <c r="E482" i="1" s="1"/>
  <c r="D1281" i="1"/>
  <c r="E1281" i="1" s="1"/>
  <c r="D166" i="1"/>
  <c r="E166" i="1" s="1"/>
  <c r="D96" i="1"/>
  <c r="E96" i="1" s="1"/>
  <c r="D1034" i="1"/>
  <c r="E1034" i="1" s="1"/>
  <c r="D1507" i="1"/>
  <c r="E1507" i="1" s="1"/>
  <c r="D217" i="1"/>
  <c r="E217" i="1" s="1"/>
  <c r="D97" i="1"/>
  <c r="E97" i="1" s="1"/>
  <c r="D1331" i="1"/>
  <c r="E1331" i="1" s="1"/>
  <c r="D1038" i="1"/>
  <c r="E1038" i="1" s="1"/>
  <c r="D952" i="1"/>
  <c r="E952" i="1" s="1"/>
  <c r="D259" i="1"/>
  <c r="E259" i="1" s="1"/>
  <c r="D358" i="1"/>
  <c r="E358" i="1" s="1"/>
  <c r="D305" i="1"/>
  <c r="E305" i="1" s="1"/>
  <c r="D127" i="1"/>
  <c r="E127" i="1" s="1"/>
  <c r="D1652" i="1"/>
  <c r="E1652" i="1" s="1"/>
  <c r="D394" i="1"/>
  <c r="E394" i="1" s="1"/>
  <c r="D865" i="1"/>
  <c r="E865" i="1" s="1"/>
  <c r="D211" i="1"/>
  <c r="E211" i="1" s="1"/>
  <c r="D269" i="1"/>
  <c r="E269" i="1" s="1"/>
  <c r="D510" i="1"/>
  <c r="E510" i="1" s="1"/>
  <c r="D155" i="1"/>
  <c r="E155" i="1" s="1"/>
  <c r="D1042" i="1"/>
  <c r="E1042" i="1" s="1"/>
  <c r="D413" i="1"/>
  <c r="E413" i="1" s="1"/>
  <c r="D1300" i="1"/>
  <c r="E1300" i="1" s="1"/>
  <c r="D1044" i="1"/>
  <c r="E1044" i="1" s="1"/>
  <c r="D536" i="1"/>
  <c r="E536" i="1" s="1"/>
  <c r="D107" i="1"/>
  <c r="E107" i="1" s="1"/>
  <c r="D111" i="1"/>
  <c r="E111" i="1" s="1"/>
  <c r="D163" i="1"/>
  <c r="E163" i="1" s="1"/>
  <c r="D464" i="1"/>
  <c r="E464" i="1" s="1"/>
  <c r="D1297" i="1"/>
  <c r="E1297" i="1" s="1"/>
  <c r="D630" i="1"/>
  <c r="E630" i="1" s="1"/>
  <c r="D1481" i="1"/>
  <c r="E1481" i="1" s="1"/>
  <c r="D1064" i="1"/>
  <c r="E1064" i="1" s="1"/>
  <c r="D398" i="1"/>
  <c r="E398" i="1" s="1"/>
  <c r="D184" i="1"/>
  <c r="E184" i="1" s="1"/>
  <c r="D140" i="1"/>
  <c r="E140" i="1" s="1"/>
  <c r="D996" i="1"/>
  <c r="E996" i="1" s="1"/>
  <c r="D477" i="1"/>
  <c r="E477" i="1" s="1"/>
  <c r="D349" i="1"/>
  <c r="E349" i="1" s="1"/>
  <c r="D199" i="1"/>
  <c r="E199" i="1" s="1"/>
  <c r="D940" i="1"/>
  <c r="E940" i="1" s="1"/>
  <c r="D1039" i="1"/>
  <c r="E1039" i="1" s="1"/>
  <c r="D141" i="1"/>
  <c r="E141" i="1" s="1"/>
  <c r="D213" i="1"/>
  <c r="E213" i="1" s="1"/>
  <c r="D527" i="1"/>
  <c r="E527" i="1" s="1"/>
  <c r="D1065" i="1"/>
  <c r="E1065" i="1" s="1"/>
  <c r="D1526" i="1"/>
  <c r="E1526" i="1" s="1"/>
  <c r="D567" i="1"/>
  <c r="E567" i="1" s="1"/>
  <c r="D518" i="1"/>
  <c r="E518" i="1" s="1"/>
  <c r="D250" i="1"/>
  <c r="E250" i="1" s="1"/>
  <c r="D70" i="1"/>
  <c r="E70" i="1" s="1"/>
  <c r="D663" i="1"/>
  <c r="E663" i="1" s="1"/>
  <c r="D91" i="1"/>
  <c r="E91" i="1" s="1"/>
  <c r="D105" i="1"/>
  <c r="E105" i="1" s="1"/>
  <c r="D95" i="1"/>
  <c r="E95" i="1" s="1"/>
  <c r="D144" i="1"/>
  <c r="E144" i="1" s="1"/>
  <c r="D362" i="1"/>
  <c r="E362" i="1" s="1"/>
  <c r="D1431" i="1"/>
  <c r="E1431" i="1" s="1"/>
  <c r="D1860" i="1"/>
  <c r="E1860" i="1" s="1"/>
  <c r="D219" i="1"/>
  <c r="E219" i="1" s="1"/>
  <c r="D64" i="1"/>
  <c r="E64" i="1" s="1"/>
  <c r="D1520" i="1"/>
  <c r="E1520" i="1" s="1"/>
  <c r="D706" i="1"/>
  <c r="E706" i="1" s="1"/>
  <c r="D1592" i="1"/>
  <c r="E1592" i="1" s="1"/>
  <c r="D1449" i="1"/>
  <c r="E1449" i="1" s="1"/>
  <c r="D1234" i="1"/>
  <c r="E1234" i="1" s="1"/>
  <c r="D1405" i="1"/>
  <c r="E1405" i="1" s="1"/>
  <c r="D195" i="1"/>
  <c r="E195" i="1" s="1"/>
  <c r="D1043" i="1"/>
  <c r="E1043" i="1" s="1"/>
  <c r="D512" i="1"/>
  <c r="E512" i="1" s="1"/>
  <c r="D386" i="1"/>
  <c r="E386" i="1" s="1"/>
  <c r="D1187" i="1"/>
  <c r="E1187" i="1" s="1"/>
  <c r="D446" i="1"/>
  <c r="E446" i="1" s="1"/>
  <c r="D109" i="1"/>
  <c r="E109" i="1" s="1"/>
  <c r="D31" i="1"/>
  <c r="E31" i="1" s="1"/>
  <c r="D131" i="1"/>
  <c r="E131" i="1" s="1"/>
  <c r="D148" i="1"/>
  <c r="E148" i="1" s="1"/>
  <c r="D373" i="1"/>
  <c r="E373" i="1" s="1"/>
  <c r="D306" i="1"/>
  <c r="E306" i="1" s="1"/>
  <c r="D52" i="1"/>
  <c r="E52" i="1" s="1"/>
  <c r="D487" i="1"/>
  <c r="E487" i="1" s="1"/>
  <c r="D652" i="1"/>
  <c r="E652" i="1" s="1"/>
  <c r="D207" i="1"/>
  <c r="E207" i="1" s="1"/>
  <c r="D32" i="1"/>
  <c r="E32" i="1" s="1"/>
  <c r="D231" i="1"/>
  <c r="E231" i="1" s="1"/>
  <c r="D244" i="1"/>
  <c r="E244" i="1" s="1"/>
  <c r="D173" i="1"/>
  <c r="E173" i="1" s="1"/>
  <c r="D72" i="1"/>
  <c r="E72" i="1" s="1"/>
  <c r="D71" i="1"/>
  <c r="E71" i="1" s="1"/>
  <c r="D143" i="1"/>
  <c r="E143" i="1" s="1"/>
  <c r="D1220" i="1"/>
  <c r="E1220" i="1" s="1"/>
  <c r="D360" i="1"/>
  <c r="E360" i="1" s="1"/>
  <c r="D1084" i="1"/>
  <c r="E1084" i="1" s="1"/>
  <c r="D90" i="1"/>
  <c r="E90" i="1" s="1"/>
  <c r="D736" i="1"/>
  <c r="E736" i="1" s="1"/>
  <c r="D967" i="1"/>
  <c r="E967" i="1" s="1"/>
  <c r="D418" i="1"/>
  <c r="E418" i="1" s="1"/>
  <c r="D201" i="1"/>
  <c r="E201" i="1" s="1"/>
  <c r="D1031" i="1"/>
  <c r="E1031" i="1" s="1"/>
  <c r="D124" i="1"/>
  <c r="E124" i="1" s="1"/>
  <c r="D296" i="1"/>
  <c r="E296" i="1" s="1"/>
  <c r="D134" i="1"/>
  <c r="E134" i="1" s="1"/>
  <c r="D156" i="1"/>
  <c r="E156" i="1" s="1"/>
  <c r="D837" i="1"/>
  <c r="E837" i="1" s="1"/>
  <c r="D1138" i="1"/>
  <c r="E1138" i="1" s="1"/>
  <c r="D147" i="1"/>
  <c r="E147" i="1" s="1"/>
  <c r="D80" i="1"/>
  <c r="E80" i="1" s="1"/>
  <c r="D1147" i="1"/>
  <c r="E1147" i="1" s="1"/>
  <c r="D113" i="1"/>
  <c r="E113" i="1" s="1"/>
  <c r="D1475" i="1"/>
  <c r="E1475" i="1" s="1"/>
  <c r="D202" i="1"/>
  <c r="E202" i="1" s="1"/>
  <c r="D544" i="1"/>
  <c r="E544" i="1" s="1"/>
  <c r="D38" i="1"/>
  <c r="E38" i="1" s="1"/>
  <c r="D301" i="1"/>
  <c r="E301" i="1" s="1"/>
  <c r="D274" i="1"/>
  <c r="E274" i="1" s="1"/>
  <c r="D86" i="1"/>
  <c r="E86" i="1" s="1"/>
  <c r="D437" i="1"/>
  <c r="E437" i="1" s="1"/>
  <c r="D688" i="1"/>
  <c r="E688" i="1" s="1"/>
  <c r="D1239" i="1"/>
  <c r="E1239" i="1" s="1"/>
  <c r="D596" i="1"/>
  <c r="E596" i="1" s="1"/>
  <c r="D182" i="1"/>
  <c r="E182" i="1" s="1"/>
  <c r="D76" i="1"/>
  <c r="E76" i="1" s="1"/>
  <c r="D164" i="1"/>
  <c r="E164" i="1" s="1"/>
  <c r="D731" i="1"/>
  <c r="E731" i="1" s="1"/>
  <c r="D67" i="1"/>
  <c r="E67" i="1" s="1"/>
  <c r="D654" i="1"/>
  <c r="E654" i="1" s="1"/>
  <c r="D1258" i="1"/>
  <c r="E1258" i="1" s="1"/>
  <c r="D83" i="1"/>
  <c r="E83" i="1" s="1"/>
  <c r="D119" i="1"/>
  <c r="E119" i="1" s="1"/>
  <c r="D689" i="1"/>
  <c r="E689" i="1" s="1"/>
  <c r="D256" i="1"/>
  <c r="E256" i="1" s="1"/>
  <c r="D85" i="1"/>
  <c r="E85" i="1" s="1"/>
  <c r="D283" i="1"/>
  <c r="E283" i="1" s="1"/>
  <c r="D45" i="1"/>
  <c r="E45" i="1" s="1"/>
  <c r="D368" i="1"/>
  <c r="E368" i="1" s="1"/>
  <c r="D89" i="1"/>
  <c r="E89" i="1" s="1"/>
  <c r="D103" i="1"/>
  <c r="E103" i="1" s="1"/>
  <c r="D145" i="1"/>
  <c r="E145" i="1" s="1"/>
  <c r="D126" i="1"/>
  <c r="E126" i="1" s="1"/>
  <c r="D307" i="1"/>
  <c r="E307" i="1" s="1"/>
  <c r="D1005" i="1"/>
  <c r="E1005" i="1" s="1"/>
  <c r="D582" i="1"/>
  <c r="E582" i="1" s="1"/>
  <c r="D359" i="1"/>
  <c r="E359" i="1" s="1"/>
  <c r="D511" i="1"/>
  <c r="E511" i="1" s="1"/>
  <c r="D229" i="1"/>
  <c r="E229" i="1" s="1"/>
  <c r="D1157" i="1"/>
  <c r="E1157" i="1" s="1"/>
  <c r="D428" i="1"/>
  <c r="E428" i="1" s="1"/>
  <c r="D364" i="1"/>
  <c r="E364" i="1" s="1"/>
  <c r="D101" i="1"/>
  <c r="E101" i="1" s="1"/>
  <c r="D1161" i="1"/>
  <c r="E1161" i="1" s="1"/>
  <c r="D253" i="1"/>
  <c r="E253" i="1" s="1"/>
  <c r="D30" i="1"/>
  <c r="E30" i="1" s="1"/>
  <c r="D196" i="1"/>
  <c r="E196" i="1" s="1"/>
  <c r="D462" i="1"/>
  <c r="E462" i="1" s="1"/>
  <c r="D39" i="1"/>
  <c r="E39" i="1" s="1"/>
  <c r="D1276" i="1"/>
  <c r="E1276" i="1" s="1"/>
  <c r="D280" i="1"/>
  <c r="E280" i="1" s="1"/>
  <c r="D165" i="1"/>
  <c r="E165" i="1" s="1"/>
  <c r="D1406" i="1"/>
  <c r="E1406" i="1" s="1"/>
  <c r="D43" i="1"/>
  <c r="E43" i="1" s="1"/>
  <c r="D517" i="1"/>
  <c r="E517" i="1" s="1"/>
  <c r="D787" i="1"/>
  <c r="E787" i="1" s="1"/>
  <c r="D1285" i="1"/>
  <c r="E1285" i="1" s="1"/>
  <c r="D92" i="1"/>
  <c r="E92" i="1" s="1"/>
  <c r="D1727" i="1"/>
  <c r="E1727" i="1" s="1"/>
  <c r="D623" i="1"/>
  <c r="E623" i="1" s="1"/>
  <c r="D99" i="1"/>
  <c r="E99" i="1" s="1"/>
  <c r="D77" i="1"/>
  <c r="E77" i="1" s="1"/>
  <c r="D1192" i="1"/>
  <c r="E1192" i="1" s="1"/>
  <c r="D174" i="1"/>
  <c r="E174" i="1" s="1"/>
  <c r="D98" i="1"/>
  <c r="E98" i="1" s="1"/>
  <c r="D792" i="1"/>
  <c r="E792" i="1" s="1"/>
  <c r="D1490" i="1"/>
  <c r="E1490" i="1" s="1"/>
  <c r="D432" i="1"/>
  <c r="E432" i="1" s="1"/>
  <c r="D1503" i="1"/>
  <c r="E1503" i="1" s="1"/>
  <c r="D463" i="1"/>
  <c r="E463" i="1" s="1"/>
  <c r="D84" i="1"/>
  <c r="E84" i="1" s="1"/>
  <c r="D88" i="1"/>
  <c r="E88" i="1" s="1"/>
  <c r="D545" i="1"/>
  <c r="E545" i="1" s="1"/>
  <c r="D479" i="1"/>
  <c r="E479" i="1" s="1"/>
  <c r="D1304" i="1"/>
  <c r="E1304" i="1" s="1"/>
  <c r="D583" i="1"/>
  <c r="E583" i="1" s="1"/>
  <c r="D142" i="1"/>
  <c r="E142" i="1" s="1"/>
  <c r="D402" i="1"/>
  <c r="E402" i="1" s="1"/>
  <c r="D255" i="1"/>
  <c r="E255" i="1" s="1"/>
  <c r="D1115" i="1"/>
  <c r="E1115" i="1" s="1"/>
  <c r="D161" i="1"/>
  <c r="E161" i="1" s="1"/>
  <c r="D815" i="1"/>
  <c r="E815" i="1" s="1"/>
  <c r="D542" i="1"/>
  <c r="E542" i="1" s="1"/>
  <c r="D501" i="1"/>
  <c r="E501" i="1" s="1"/>
  <c r="D281" i="1"/>
  <c r="E281" i="1" s="1"/>
  <c r="D79" i="1"/>
  <c r="E79" i="1" s="1"/>
  <c r="D61" i="1"/>
  <c r="E61" i="1" s="1"/>
  <c r="D57" i="1"/>
  <c r="E57" i="1" s="1"/>
  <c r="D500" i="1"/>
  <c r="E500" i="1" s="1"/>
  <c r="D985" i="1"/>
  <c r="E985" i="1" s="1"/>
  <c r="D29" i="1"/>
  <c r="E29" i="1" s="1"/>
  <c r="D27" i="1"/>
  <c r="E27" i="1" s="1"/>
  <c r="D793" i="1"/>
  <c r="E793" i="1" s="1"/>
  <c r="D230" i="1"/>
  <c r="E230" i="1" s="1"/>
  <c r="D695" i="1"/>
  <c r="E695" i="1" s="1"/>
  <c r="D396" i="1"/>
  <c r="E396" i="1" s="1"/>
  <c r="D588" i="1"/>
  <c r="E588" i="1" s="1"/>
  <c r="D486" i="1"/>
  <c r="E486" i="1" s="1"/>
  <c r="D187" i="1"/>
  <c r="E187" i="1" s="1"/>
  <c r="D175" i="1"/>
  <c r="E175" i="1" s="1"/>
  <c r="D1016" i="1"/>
  <c r="E1016" i="1" s="1"/>
  <c r="D75" i="1"/>
  <c r="E75" i="1" s="1"/>
  <c r="D1148" i="1"/>
  <c r="E1148" i="1" s="1"/>
  <c r="D629" i="1"/>
  <c r="E629" i="1" s="1"/>
  <c r="D452" i="1"/>
  <c r="E452" i="1" s="1"/>
  <c r="D893" i="1"/>
  <c r="E893" i="1" s="1"/>
  <c r="D73" i="1"/>
  <c r="E73" i="1" s="1"/>
  <c r="D121" i="1"/>
  <c r="E121" i="1" s="1"/>
  <c r="D23" i="1"/>
  <c r="E23" i="1" s="1"/>
  <c r="D896" i="1"/>
  <c r="E896" i="1" s="1"/>
  <c r="D51" i="1"/>
  <c r="E51" i="1" s="1"/>
  <c r="D1752" i="1"/>
  <c r="E1752" i="1" s="1"/>
  <c r="D137" i="1"/>
  <c r="E137" i="1" s="1"/>
  <c r="D350" i="1"/>
  <c r="E350" i="1" s="1"/>
  <c r="D1528" i="1"/>
  <c r="E1528" i="1" s="1"/>
  <c r="D683" i="1"/>
  <c r="E683" i="1" s="1"/>
  <c r="D310" i="1"/>
  <c r="E310" i="1" s="1"/>
  <c r="D58" i="1"/>
  <c r="E58" i="1" s="1"/>
  <c r="D74" i="1"/>
  <c r="E74" i="1" s="1"/>
  <c r="D1104" i="1"/>
  <c r="E1104" i="1" s="1"/>
  <c r="D63" i="1"/>
  <c r="E63" i="1" s="1"/>
  <c r="D351" i="1"/>
  <c r="E351" i="1" s="1"/>
  <c r="D34" i="1"/>
  <c r="E34" i="1" s="1"/>
  <c r="D519" i="1"/>
  <c r="E519" i="1" s="1"/>
  <c r="D968" i="1"/>
  <c r="E968" i="1" s="1"/>
  <c r="D28" i="1"/>
  <c r="E28" i="1" s="1"/>
  <c r="D408" i="1"/>
  <c r="E408" i="1" s="1"/>
  <c r="D158" i="1"/>
  <c r="E158" i="1" s="1"/>
  <c r="D698" i="1"/>
  <c r="E698" i="1" s="1"/>
  <c r="D798" i="1"/>
  <c r="E798" i="1" s="1"/>
  <c r="D33" i="1"/>
  <c r="E33" i="1" s="1"/>
  <c r="D40" i="1"/>
  <c r="E40" i="1" s="1"/>
  <c r="D839" i="1"/>
  <c r="E839" i="1" s="1"/>
  <c r="D357" i="1"/>
  <c r="E357" i="1" s="1"/>
  <c r="D999" i="1"/>
  <c r="E999" i="1" s="1"/>
  <c r="D65" i="1"/>
  <c r="E65" i="1" s="1"/>
  <c r="D59" i="1"/>
  <c r="E59" i="1" s="1"/>
  <c r="D81" i="1"/>
  <c r="E81" i="1" s="1"/>
  <c r="D20" i="1"/>
  <c r="E20" i="1" s="1"/>
  <c r="D289" i="1"/>
  <c r="E289" i="1" s="1"/>
  <c r="D55" i="1"/>
  <c r="E55" i="1" s="1"/>
  <c r="D36" i="1"/>
  <c r="E36" i="1" s="1"/>
  <c r="D47" i="1"/>
  <c r="E47" i="1" s="1"/>
  <c r="D50" i="1"/>
  <c r="E50" i="1" s="1"/>
  <c r="D233" i="1"/>
  <c r="E233" i="1" s="1"/>
  <c r="D317" i="1"/>
  <c r="E317" i="1" s="1"/>
  <c r="D268" i="1"/>
  <c r="E268" i="1" s="1"/>
  <c r="D35" i="1"/>
  <c r="E35" i="1" s="1"/>
  <c r="D49" i="1"/>
  <c r="E49" i="1" s="1"/>
  <c r="D138" i="1"/>
  <c r="E138" i="1" s="1"/>
  <c r="D1252" i="1"/>
  <c r="E1252" i="1" s="1"/>
  <c r="D66" i="1"/>
  <c r="E66" i="1" s="1"/>
  <c r="D589" i="1"/>
  <c r="E589" i="1" s="1"/>
  <c r="D37" i="1"/>
  <c r="E37" i="1" s="1"/>
  <c r="D15" i="1"/>
  <c r="E15" i="1" s="1"/>
  <c r="D21" i="1"/>
  <c r="E21" i="1" s="1"/>
  <c r="D87" i="1"/>
  <c r="E87" i="1" s="1"/>
  <c r="D16" i="1"/>
  <c r="E16" i="1" s="1"/>
  <c r="D26" i="1"/>
  <c r="E26" i="1" s="1"/>
  <c r="D106" i="1"/>
  <c r="E106" i="1" s="1"/>
  <c r="D18" i="1"/>
  <c r="E18" i="1" s="1"/>
  <c r="D53" i="1"/>
  <c r="E53" i="1" s="1"/>
  <c r="D78" i="1"/>
  <c r="E78" i="1" s="1"/>
  <c r="D60" i="1"/>
  <c r="E60" i="1" s="1"/>
  <c r="D41" i="1"/>
  <c r="E41" i="1" s="1"/>
  <c r="D68" i="1"/>
  <c r="E68" i="1" s="1"/>
  <c r="D116" i="1"/>
  <c r="E116" i="1" s="1"/>
  <c r="D100" i="1"/>
  <c r="E100" i="1" s="1"/>
  <c r="D9" i="1"/>
  <c r="E9" i="1" s="1"/>
  <c r="D154" i="1"/>
  <c r="E154" i="1" s="1"/>
  <c r="D44" i="1"/>
  <c r="E44" i="1" s="1"/>
  <c r="D220" i="1"/>
  <c r="E220" i="1" s="1"/>
  <c r="D238" i="1"/>
  <c r="E238" i="1" s="1"/>
  <c r="D82" i="1"/>
  <c r="E82" i="1" s="1"/>
  <c r="D475" i="1"/>
  <c r="E475" i="1" s="1"/>
  <c r="D10" i="1"/>
  <c r="E10" i="1" s="1"/>
  <c r="D6" i="1"/>
  <c r="E6" i="1" s="1"/>
  <c r="D17" i="1"/>
  <c r="E17" i="1" s="1"/>
  <c r="D19" i="1"/>
  <c r="E19" i="1" s="1"/>
  <c r="D42" i="1"/>
  <c r="E42" i="1" s="1"/>
  <c r="D11" i="1"/>
  <c r="E11" i="1" s="1"/>
  <c r="D3" i="1"/>
  <c r="E3" i="1" s="1"/>
  <c r="D376" i="1"/>
  <c r="E376" i="1" s="1"/>
  <c r="D22" i="1"/>
  <c r="E22" i="1" s="1"/>
  <c r="D56" i="1"/>
  <c r="E56" i="1" s="1"/>
  <c r="D559" i="1"/>
  <c r="E559" i="1" s="1"/>
  <c r="D14" i="1"/>
  <c r="E14" i="1" s="1"/>
  <c r="D24" i="1"/>
  <c r="E24" i="1" s="1"/>
  <c r="D7" i="1"/>
  <c r="E7" i="1" s="1"/>
  <c r="D25" i="1"/>
  <c r="E25" i="1" s="1"/>
  <c r="D8" i="1"/>
  <c r="E8" i="1" s="1"/>
  <c r="D54" i="1"/>
  <c r="E54" i="1" s="1"/>
  <c r="D162" i="1"/>
  <c r="E162" i="1" s="1"/>
  <c r="D13" i="1"/>
  <c r="E13" i="1" s="1"/>
  <c r="D12" i="1"/>
  <c r="E12" i="1" s="1"/>
  <c r="D180" i="1"/>
  <c r="E180" i="1" s="1"/>
  <c r="D4" i="1"/>
  <c r="E4" i="1" s="1"/>
  <c r="D46" i="1"/>
  <c r="E46" i="1" s="1"/>
  <c r="D5" i="1"/>
  <c r="E5" i="1" s="1"/>
  <c r="D48" i="1"/>
  <c r="E48" i="1" s="1"/>
  <c r="D2048" i="1"/>
  <c r="E2048" i="1" s="1"/>
</calcChain>
</file>

<file path=xl/sharedStrings.xml><?xml version="1.0" encoding="utf-8"?>
<sst xmlns="http://schemas.openxmlformats.org/spreadsheetml/2006/main" count="4160" uniqueCount="4160">
  <si>
    <t>id</t>
  </si>
  <si>
    <t>gene_symbol</t>
  </si>
  <si>
    <t>log_FC</t>
  </si>
  <si>
    <t>deseq.adj.pvalue</t>
  </si>
  <si>
    <t>edger.adj.p.value</t>
  </si>
  <si>
    <t>ENSMUSG00000021947</t>
  </si>
  <si>
    <t>Cryl1</t>
  </si>
  <si>
    <t>ENSMUSG00000061013</t>
  </si>
  <si>
    <t>Mkx</t>
  </si>
  <si>
    <t>ENSMUSG00000044313</t>
  </si>
  <si>
    <t>Mab21l3</t>
  </si>
  <si>
    <t>ENSMUSG00000055430</t>
  </si>
  <si>
    <t>Nap1l5</t>
  </si>
  <si>
    <t>ENSMUSG00000035473</t>
  </si>
  <si>
    <t>Galm</t>
  </si>
  <si>
    <t>ENSMUSG00000079685</t>
  </si>
  <si>
    <t>Ulbp1</t>
  </si>
  <si>
    <t>ENSMUSG00000071424</t>
  </si>
  <si>
    <t>Grid2</t>
  </si>
  <si>
    <t>ENSMUSG00000055799</t>
  </si>
  <si>
    <t>Tcf7l1</t>
  </si>
  <si>
    <t>ENSMUSG00000054517</t>
  </si>
  <si>
    <t>Trim65</t>
  </si>
  <si>
    <t>ENSMUSG00000027890</t>
  </si>
  <si>
    <t>Gstm4</t>
  </si>
  <si>
    <t>ENSMUSG00000040466</t>
  </si>
  <si>
    <t>Blvrb</t>
  </si>
  <si>
    <t>ENSMUSG00000028581</t>
  </si>
  <si>
    <t>Laptm5</t>
  </si>
  <si>
    <t>ENSMUSG00000042942</t>
  </si>
  <si>
    <t>Greb1l</t>
  </si>
  <si>
    <t>ENSMUSG00000041134</t>
  </si>
  <si>
    <t>Cyyr1</t>
  </si>
  <si>
    <t>ENSMUSG00000079511</t>
  </si>
  <si>
    <t>Ccdc142</t>
  </si>
  <si>
    <t>ENSMUSG00000000037</t>
  </si>
  <si>
    <t>Scml2</t>
  </si>
  <si>
    <t>ENSMUSG00000038248</t>
  </si>
  <si>
    <t>Sobp</t>
  </si>
  <si>
    <t>ENSMUSG00000069184</t>
  </si>
  <si>
    <t>Zfp72</t>
  </si>
  <si>
    <t>ENSMUSG00000046449</t>
  </si>
  <si>
    <t>C77370</t>
  </si>
  <si>
    <t>ENSMUSG00000026525</t>
  </si>
  <si>
    <t>Opn3</t>
  </si>
  <si>
    <t>ENSMUSG00000037295</t>
  </si>
  <si>
    <t>Ldlrap1</t>
  </si>
  <si>
    <t>ENSMUSG00000036718</t>
  </si>
  <si>
    <t>Micall2</t>
  </si>
  <si>
    <t>ENSMUSG00000037946</t>
  </si>
  <si>
    <t>Fgd3</t>
  </si>
  <si>
    <t>ENSMUSG00000044072</t>
  </si>
  <si>
    <t>Eml6</t>
  </si>
  <si>
    <t>ENSMUSG00000028885</t>
  </si>
  <si>
    <t>Smpdl3b</t>
  </si>
  <si>
    <t>ENSMUSG00000035873</t>
  </si>
  <si>
    <t>Pawr</t>
  </si>
  <si>
    <t>ENSMUSG00000031200</t>
  </si>
  <si>
    <t>Mtcp1</t>
  </si>
  <si>
    <t>ENSMUSG00000060600</t>
  </si>
  <si>
    <t>Eno3</t>
  </si>
  <si>
    <t>ENSMUSG00000037814</t>
  </si>
  <si>
    <t>Larp1b</t>
  </si>
  <si>
    <t>ENSMUSG00000060882</t>
  </si>
  <si>
    <t>Kcnd2</t>
  </si>
  <si>
    <t>ENSMUSG00000028133</t>
  </si>
  <si>
    <t>Rwdd3</t>
  </si>
  <si>
    <t>ENSMUSG00000024193</t>
  </si>
  <si>
    <t>Phf1</t>
  </si>
  <si>
    <t>ENSMUSG00000073647</t>
  </si>
  <si>
    <t>Gm10557</t>
  </si>
  <si>
    <t>ENSMUSG00000097743</t>
  </si>
  <si>
    <t>AC154731.1</t>
  </si>
  <si>
    <t>ENSMUSG00000038507</t>
  </si>
  <si>
    <t>Parp12</t>
  </si>
  <si>
    <t>ENSMUSG00000019982</t>
  </si>
  <si>
    <t>Myb</t>
  </si>
  <si>
    <t>ENSMUSG00000040282</t>
  </si>
  <si>
    <t>BC052040</t>
  </si>
  <si>
    <t>ENSMUSG00000044551</t>
  </si>
  <si>
    <t>9930012K11Rik</t>
  </si>
  <si>
    <t>ENSMUSG00000057778</t>
  </si>
  <si>
    <t>Cyb5d2</t>
  </si>
  <si>
    <t>ENSMUSG00000073293</t>
  </si>
  <si>
    <t>Nudt10</t>
  </si>
  <si>
    <t>ENSMUSG00000049922</t>
  </si>
  <si>
    <t>Slc35c1</t>
  </si>
  <si>
    <t>ENSMUSG00000063838</t>
  </si>
  <si>
    <t>Cdc42ep5</t>
  </si>
  <si>
    <t>ENSMUSG00000011884</t>
  </si>
  <si>
    <t>Gltp</t>
  </si>
  <si>
    <t>ENSMUSG00000031521</t>
  </si>
  <si>
    <t>Aga</t>
  </si>
  <si>
    <t>ENSMUSG00000066894</t>
  </si>
  <si>
    <t>Vsig10</t>
  </si>
  <si>
    <t>ENSMUSG00000051341</t>
  </si>
  <si>
    <t>Zfp52</t>
  </si>
  <si>
    <t>ENSMUSG00000056724</t>
  </si>
  <si>
    <t>Nbeal2</t>
  </si>
  <si>
    <t>ENSMUSG00000042724</t>
  </si>
  <si>
    <t>Map3k9</t>
  </si>
  <si>
    <t>ENSMUSG00000033985</t>
  </si>
  <si>
    <t>Tesk2</t>
  </si>
  <si>
    <t>ENSMUSG00000028024</t>
  </si>
  <si>
    <t>Enpep</t>
  </si>
  <si>
    <t>ENSMUSG00000002808</t>
  </si>
  <si>
    <t>Epdr1</t>
  </si>
  <si>
    <t>ENSMUSG00000097493</t>
  </si>
  <si>
    <t>AC164597.1</t>
  </si>
  <si>
    <t>ENSMUSG00000003863</t>
  </si>
  <si>
    <t>Ppfia3</t>
  </si>
  <si>
    <t>ENSMUSG00000029844</t>
  </si>
  <si>
    <t>Hoxa1</t>
  </si>
  <si>
    <t>ENSMUSG00000040219</t>
  </si>
  <si>
    <t>Ttc12</t>
  </si>
  <si>
    <t>ENSMUSG00000013367</t>
  </si>
  <si>
    <t>Iglon5</t>
  </si>
  <si>
    <t>ENSMUSG00000003812</t>
  </si>
  <si>
    <t>Dnase2a</t>
  </si>
  <si>
    <t>ENSMUSG00000039195</t>
  </si>
  <si>
    <t>1110008P14Rik</t>
  </si>
  <si>
    <t>ENSMUSG00000028689</t>
  </si>
  <si>
    <t>Ccdc163</t>
  </si>
  <si>
    <t>ENSMUSG00000050550</t>
  </si>
  <si>
    <t>Gm11868</t>
  </si>
  <si>
    <t>ENSMUSG00000022440</t>
  </si>
  <si>
    <t>C1qtnf6</t>
  </si>
  <si>
    <t>ENSMUSG00000052372</t>
  </si>
  <si>
    <t>Il1rapl1</t>
  </si>
  <si>
    <t>ENSMUSG00000056468</t>
  </si>
  <si>
    <t>5730596B20Rik</t>
  </si>
  <si>
    <t>ENSMUSG00000033207</t>
  </si>
  <si>
    <t>Mamdc2</t>
  </si>
  <si>
    <t>ENSMUSG00000030446</t>
  </si>
  <si>
    <t>Zfp273</t>
  </si>
  <si>
    <t>ENSMUSG00000039814</t>
  </si>
  <si>
    <t>Xkr5</t>
  </si>
  <si>
    <t>ENSMUSG00000072437</t>
  </si>
  <si>
    <t>Nanos1</t>
  </si>
  <si>
    <t>ENSMUSG00000000627</t>
  </si>
  <si>
    <t>Sema4f</t>
  </si>
  <si>
    <t>ENSMUSG00000034282</t>
  </si>
  <si>
    <t>Evpl</t>
  </si>
  <si>
    <t>ENSMUSG00000024246</t>
  </si>
  <si>
    <t>Thumpd2</t>
  </si>
  <si>
    <t>ENSMUSG00000024534</t>
  </si>
  <si>
    <t>Sncaip</t>
  </si>
  <si>
    <t>ENSMUSG00000034173</t>
  </si>
  <si>
    <t>2410018M08Rik</t>
  </si>
  <si>
    <t>ENSMUSG00000060703</t>
  </si>
  <si>
    <t>Cd302</t>
  </si>
  <si>
    <t>ENSMUSG00000021062</t>
  </si>
  <si>
    <t>Rab15</t>
  </si>
  <si>
    <t>ENSMUSG00000022602</t>
  </si>
  <si>
    <t>Arc</t>
  </si>
  <si>
    <t>ENSMUSG00000020607</t>
  </si>
  <si>
    <t>Fam84a</t>
  </si>
  <si>
    <t>ENSMUSG00000041774</t>
  </si>
  <si>
    <t>Ydjc</t>
  </si>
  <si>
    <t>ENSMUSG00000005699</t>
  </si>
  <si>
    <t>Pard6a</t>
  </si>
  <si>
    <t>ENSMUSG00000028518</t>
  </si>
  <si>
    <t>Prkaa2</t>
  </si>
  <si>
    <t>ENSMUSG00000040557</t>
  </si>
  <si>
    <t>Wbscr27</t>
  </si>
  <si>
    <t>ENSMUSG00000070304</t>
  </si>
  <si>
    <t>Scn2b</t>
  </si>
  <si>
    <t>ENSMUSG00000026200</t>
  </si>
  <si>
    <t>Glb1l</t>
  </si>
  <si>
    <t>ENSMUSG00000034522</t>
  </si>
  <si>
    <t>Zfp395</t>
  </si>
  <si>
    <t>ENSMUSG00000033863</t>
  </si>
  <si>
    <t>Klf9</t>
  </si>
  <si>
    <t>ENSMUSG00000078435</t>
  </si>
  <si>
    <t>AU041133</t>
  </si>
  <si>
    <t>ENSMUSG00000003585</t>
  </si>
  <si>
    <t>Sec14l2</t>
  </si>
  <si>
    <t>ENSMUSG00000060176</t>
  </si>
  <si>
    <t>Kif27</t>
  </si>
  <si>
    <t>ENSMUSG00000000253</t>
  </si>
  <si>
    <t>Gmpr</t>
  </si>
  <si>
    <t>ENSMUSG00000025592</t>
  </si>
  <si>
    <t>Dach2</t>
  </si>
  <si>
    <t>ENSMUSG00000027953</t>
  </si>
  <si>
    <t>Slc50a1</t>
  </si>
  <si>
    <t>ENSMUSG00000028251</t>
  </si>
  <si>
    <t>Tstd3</t>
  </si>
  <si>
    <t>ENSMUSG00000014599</t>
  </si>
  <si>
    <t>Csf1</t>
  </si>
  <si>
    <t>ENSMUSG00000042770</t>
  </si>
  <si>
    <t>Hebp1</t>
  </si>
  <si>
    <t>ENSMUSG00000018899</t>
  </si>
  <si>
    <t>Irf1</t>
  </si>
  <si>
    <t>ENSMUSG00000056900</t>
  </si>
  <si>
    <t>Usp13</t>
  </si>
  <si>
    <t>ENSMUSG00000028680</t>
  </si>
  <si>
    <t>Plk3</t>
  </si>
  <si>
    <t>ENSMUSG00000041762</t>
  </si>
  <si>
    <t>Gpr155</t>
  </si>
  <si>
    <t>ENSMUSG00000046876</t>
  </si>
  <si>
    <t>Atxn1</t>
  </si>
  <si>
    <t>ENSMUSG00000098168</t>
  </si>
  <si>
    <t>RP24-422C24.2</t>
  </si>
  <si>
    <t>ENSMUSG00000002580</t>
  </si>
  <si>
    <t>Mien1</t>
  </si>
  <si>
    <t>ENSMUSG00000030411</t>
  </si>
  <si>
    <t>Nova2</t>
  </si>
  <si>
    <t>ENSMUSG00000054612</t>
  </si>
  <si>
    <t>Mgmt</t>
  </si>
  <si>
    <t>ENSMUSG00000032584</t>
  </si>
  <si>
    <t>Mst1r</t>
  </si>
  <si>
    <t>ENSMUSG00000032688</t>
  </si>
  <si>
    <t>Malt1</t>
  </si>
  <si>
    <t>ENSMUSG00000007908</t>
  </si>
  <si>
    <t>Hmgcll1</t>
  </si>
  <si>
    <t>ENSMUSG00000094377</t>
  </si>
  <si>
    <t>Gm24407</t>
  </si>
  <si>
    <t>ENSMUSG00000045231</t>
  </si>
  <si>
    <t>BC106179</t>
  </si>
  <si>
    <t>ENSMUSG00000085028</t>
  </si>
  <si>
    <t>Slc2a4rg-ps</t>
  </si>
  <si>
    <t>ENSMUSG00000020333</t>
  </si>
  <si>
    <t>Acsl6</t>
  </si>
  <si>
    <t>ENSMUSG00000051331</t>
  </si>
  <si>
    <t>Cacna1c</t>
  </si>
  <si>
    <t>ENSMUSG00000048445</t>
  </si>
  <si>
    <t>Ccdc57</t>
  </si>
  <si>
    <t>ENSMUSG00000036764</t>
  </si>
  <si>
    <t>Dnajc12</t>
  </si>
  <si>
    <t>ENSMUSG00000053062</t>
  </si>
  <si>
    <t>Jam2</t>
  </si>
  <si>
    <t>ENSMUSG00000053825</t>
  </si>
  <si>
    <t>Ppfia2</t>
  </si>
  <si>
    <t>ENSMUSG00000032558</t>
  </si>
  <si>
    <t>Nphp3</t>
  </si>
  <si>
    <t>ENSMUSG00000004267</t>
  </si>
  <si>
    <t>Eno2</t>
  </si>
  <si>
    <t>ENSMUSG00000051517</t>
  </si>
  <si>
    <t>Arhgef39</t>
  </si>
  <si>
    <t>ENSMUSG00000036745</t>
  </si>
  <si>
    <t>Ttll7</t>
  </si>
  <si>
    <t>ENSMUSG00000028952</t>
  </si>
  <si>
    <t>Zbtb48</t>
  </si>
  <si>
    <t>ENSMUSG00000074227</t>
  </si>
  <si>
    <t>Spint2</t>
  </si>
  <si>
    <t>ENSMUSG00000071632</t>
  </si>
  <si>
    <t>2510002D24Rik</t>
  </si>
  <si>
    <t>ENSMUSG00000028461</t>
  </si>
  <si>
    <t>Ccdc107</t>
  </si>
  <si>
    <t>ENSMUSG00000091183</t>
  </si>
  <si>
    <t>Gm5141</t>
  </si>
  <si>
    <t>ENSMUSG00000041649</t>
  </si>
  <si>
    <t>Klf8</t>
  </si>
  <si>
    <t>ENSMUSG00000025324</t>
  </si>
  <si>
    <t>Atp10a</t>
  </si>
  <si>
    <t>ENSMUSG00000019437</t>
  </si>
  <si>
    <t>Tlcd1</t>
  </si>
  <si>
    <t>ENSMUSG00000043243</t>
  </si>
  <si>
    <t>Fam129c</t>
  </si>
  <si>
    <t>ENSMUSG00000041658</t>
  </si>
  <si>
    <t>Rragb</t>
  </si>
  <si>
    <t>ENSMUSG00000051427</t>
  </si>
  <si>
    <t>Ccdc157</t>
  </si>
  <si>
    <t>ENSMUSG00000074863</t>
  </si>
  <si>
    <t>Gm5665</t>
  </si>
  <si>
    <t>ENSMUSG00000066235</t>
  </si>
  <si>
    <t>Gtdc2</t>
  </si>
  <si>
    <t>ENSMUSG00000004446</t>
  </si>
  <si>
    <t>Bid</t>
  </si>
  <si>
    <t>ENSMUSG00000029119</t>
  </si>
  <si>
    <t>Man2b2</t>
  </si>
  <si>
    <t>ENSMUSG00000025545</t>
  </si>
  <si>
    <t>Clybl</t>
  </si>
  <si>
    <t>ENSMUSG00000024030</t>
  </si>
  <si>
    <t>Abcg1</t>
  </si>
  <si>
    <t>ENSMUSG00000046546</t>
  </si>
  <si>
    <t>Fam43a</t>
  </si>
  <si>
    <t>ENSMUSG00000036533</t>
  </si>
  <si>
    <t>Cdc42ep3</t>
  </si>
  <si>
    <t>ENSMUSG00000021611</t>
  </si>
  <si>
    <t>Tert</t>
  </si>
  <si>
    <t>ENSMUSG00000038132</t>
  </si>
  <si>
    <t>Rbm24</t>
  </si>
  <si>
    <t>ENSMUSG00000022550</t>
  </si>
  <si>
    <t>Adck5</t>
  </si>
  <si>
    <t>ENSMUSG00000001131</t>
  </si>
  <si>
    <t>Timp1</t>
  </si>
  <si>
    <t>ENSMUSG00000018507</t>
  </si>
  <si>
    <t>Trpv2</t>
  </si>
  <si>
    <t>ENSMUSG00000002012</t>
  </si>
  <si>
    <t>Pnck</t>
  </si>
  <si>
    <t>ENSMUSG00000038637</t>
  </si>
  <si>
    <t>Lrrc56</t>
  </si>
  <si>
    <t>ENSMUSG00000054871</t>
  </si>
  <si>
    <t>Tmem158</t>
  </si>
  <si>
    <t>ENSMUSG00000010461</t>
  </si>
  <si>
    <t>Eya4</t>
  </si>
  <si>
    <t>ENSMUSG00000028709</t>
  </si>
  <si>
    <t>Mob3c</t>
  </si>
  <si>
    <t>ENSMUSG00000021567</t>
  </si>
  <si>
    <t>Nkd2</t>
  </si>
  <si>
    <t>ENSMUSG00000032554</t>
  </si>
  <si>
    <t>Trf</t>
  </si>
  <si>
    <t>ENSMUSG00000024659</t>
  </si>
  <si>
    <t>Anxa1</t>
  </si>
  <si>
    <t>ENSMUSG00000021338</t>
  </si>
  <si>
    <t>Lrrc16a</t>
  </si>
  <si>
    <t>ENSMUSG00000002799</t>
  </si>
  <si>
    <t>Jag2</t>
  </si>
  <si>
    <t>ENSMUSG00000061911</t>
  </si>
  <si>
    <t>Myt1l</t>
  </si>
  <si>
    <t>ENSMUSG00000072763</t>
  </si>
  <si>
    <t>5430403G16Rik</t>
  </si>
  <si>
    <t>ENSMUSG00000067279</t>
  </si>
  <si>
    <t>Ppp1r3c</t>
  </si>
  <si>
    <t>ENSMUSG00000025283</t>
  </si>
  <si>
    <t>Sat1</t>
  </si>
  <si>
    <t>ENSMUSG00000038578</t>
  </si>
  <si>
    <t>Susd1</t>
  </si>
  <si>
    <t>ENSMUSG00000043518</t>
  </si>
  <si>
    <t>Rai2</t>
  </si>
  <si>
    <t>ENSMUSG00000035547</t>
  </si>
  <si>
    <t>Capn5</t>
  </si>
  <si>
    <t>ENSMUSG00000038059</t>
  </si>
  <si>
    <t>Smim3</t>
  </si>
  <si>
    <t>ENSMUSG00000023800</t>
  </si>
  <si>
    <t>Tiam2</t>
  </si>
  <si>
    <t>ENSMUSG00000036106</t>
  </si>
  <si>
    <t>Prr5</t>
  </si>
  <si>
    <t>ENSMUSG00000047793</t>
  </si>
  <si>
    <t>Sned1</t>
  </si>
  <si>
    <t>ENSMUSG00000022948</t>
  </si>
  <si>
    <t>Setd4</t>
  </si>
  <si>
    <t>ENSMUSG00000028957</t>
  </si>
  <si>
    <t>Per3</t>
  </si>
  <si>
    <t>ENSMUSG00000046916</t>
  </si>
  <si>
    <t>Myct1</t>
  </si>
  <si>
    <t>ENSMUSG00000074158</t>
  </si>
  <si>
    <t>9830147E19Rik</t>
  </si>
  <si>
    <t>ENSMUSG00000033597</t>
  </si>
  <si>
    <t>Caskin1</t>
  </si>
  <si>
    <t>ENSMUSG00000016526</t>
  </si>
  <si>
    <t>Dyrk3</t>
  </si>
  <si>
    <t>ENSMUSG00000034460</t>
  </si>
  <si>
    <t>Six4</t>
  </si>
  <si>
    <t>ENSMUSG00000041362</t>
  </si>
  <si>
    <t>4930506M07Rik</t>
  </si>
  <si>
    <t>ENSMUSG00000021585</t>
  </si>
  <si>
    <t>Cast</t>
  </si>
  <si>
    <t>ENSMUSG00000027324</t>
  </si>
  <si>
    <t>Rpusd2</t>
  </si>
  <si>
    <t>ENSMUSG00000053040</t>
  </si>
  <si>
    <t>Aph1c</t>
  </si>
  <si>
    <t>ENSMUSG00000048677</t>
  </si>
  <si>
    <t>Tpcn2</t>
  </si>
  <si>
    <t>ENSMUSG00000029722</t>
  </si>
  <si>
    <t>Agfg2</t>
  </si>
  <si>
    <t>ENSMUSG00000038331</t>
  </si>
  <si>
    <t>Satb2</t>
  </si>
  <si>
    <t>ENSMUSG00000056069</t>
  </si>
  <si>
    <t>Fam105a</t>
  </si>
  <si>
    <t>ENSMUSG00000074579</t>
  </si>
  <si>
    <t>Lekr1</t>
  </si>
  <si>
    <t>ENSMUSG00000048581</t>
  </si>
  <si>
    <t>E130311K13Rik</t>
  </si>
  <si>
    <t>ENSMUSG00000070822</t>
  </si>
  <si>
    <t>Zscan18</t>
  </si>
  <si>
    <t>ENSMUSG00000024887</t>
  </si>
  <si>
    <t>Asah2</t>
  </si>
  <si>
    <t>ENSMUSG00000031168</t>
  </si>
  <si>
    <t>Ebp</t>
  </si>
  <si>
    <t>ENSMUSG00000037108</t>
  </si>
  <si>
    <t>Zcwpw1</t>
  </si>
  <si>
    <t>ENSMUSG00000035356</t>
  </si>
  <si>
    <t>Nfkbiz</t>
  </si>
  <si>
    <t>ENSMUSG00000027430</t>
  </si>
  <si>
    <t>Dtd1</t>
  </si>
  <si>
    <t>ENSMUSG00000042116</t>
  </si>
  <si>
    <t>Vwa1</t>
  </si>
  <si>
    <t>ENSMUSG00000053552</t>
  </si>
  <si>
    <t>Ebf4</t>
  </si>
  <si>
    <t>ENSMUSG00000038260</t>
  </si>
  <si>
    <t>Trpm4</t>
  </si>
  <si>
    <t>ENSMUSG00000062729</t>
  </si>
  <si>
    <t>Ppox</t>
  </si>
  <si>
    <t>ENSMUSG00000027459</t>
  </si>
  <si>
    <t>Fam110a</t>
  </si>
  <si>
    <t>ENSMUSG00000036249</t>
  </si>
  <si>
    <t>Rbm43</t>
  </si>
  <si>
    <t>ENSMUSG00000035799</t>
  </si>
  <si>
    <t>Twist1</t>
  </si>
  <si>
    <t>ENSMUSG00000039349</t>
  </si>
  <si>
    <t>C130074G19Rik</t>
  </si>
  <si>
    <t>ENSMUSG00000048938</t>
  </si>
  <si>
    <t>Nr1h5</t>
  </si>
  <si>
    <t>ENSMUSG00000066800</t>
  </si>
  <si>
    <t>Rnasel</t>
  </si>
  <si>
    <t>ENSMUSG00000053198</t>
  </si>
  <si>
    <t>Prx</t>
  </si>
  <si>
    <t>ENSMUSG00000038022</t>
  </si>
  <si>
    <t>Fam188b</t>
  </si>
  <si>
    <t>ENSMUSG00000097039</t>
  </si>
  <si>
    <t>Pvt1</t>
  </si>
  <si>
    <t>ENSMUSG00000046329</t>
  </si>
  <si>
    <t>Slc25a23</t>
  </si>
  <si>
    <t>ENSMUSG00000043008</t>
  </si>
  <si>
    <t>Klhl6</t>
  </si>
  <si>
    <t>ENSMUSG00000031385</t>
  </si>
  <si>
    <t>Plxnb3</t>
  </si>
  <si>
    <t>ENSMUSG00000024799</t>
  </si>
  <si>
    <t>Tm7sf2</t>
  </si>
  <si>
    <t>ENSMUSG00000040732</t>
  </si>
  <si>
    <t>Erg</t>
  </si>
  <si>
    <t>ENSMUSG00000000409</t>
  </si>
  <si>
    <t>Lck</t>
  </si>
  <si>
    <t>ENSMUSG00000098061</t>
  </si>
  <si>
    <t>RP23-204I16.2</t>
  </si>
  <si>
    <t>ENSMUSG00000026519</t>
  </si>
  <si>
    <t>Tmem63a</t>
  </si>
  <si>
    <t>ENSMUSG00000097048</t>
  </si>
  <si>
    <t>AC158662.1</t>
  </si>
  <si>
    <t>ENSMUSG00000021700</t>
  </si>
  <si>
    <t>Rab3c</t>
  </si>
  <si>
    <t>ENSMUSG00000027978</t>
  </si>
  <si>
    <t>Prss12</t>
  </si>
  <si>
    <t>ENSMUSG00000096472</t>
  </si>
  <si>
    <t>Cdkn2d</t>
  </si>
  <si>
    <t>ENSMUSG00000029185</t>
  </si>
  <si>
    <t>Fam114a1</t>
  </si>
  <si>
    <t>ENSMUSG00000031871</t>
  </si>
  <si>
    <t>Cdh5</t>
  </si>
  <si>
    <t>ENSMUSG00000025533</t>
  </si>
  <si>
    <t>Asl</t>
  </si>
  <si>
    <t>ENSMUSG00000069678</t>
  </si>
  <si>
    <t>Pcgf1</t>
  </si>
  <si>
    <t>ENSMUSG00000031021</t>
  </si>
  <si>
    <t>Tmem9b</t>
  </si>
  <si>
    <t>ENSMUSG00000028445</t>
  </si>
  <si>
    <t>Enho</t>
  </si>
  <si>
    <t>ENSMUSG00000039963</t>
  </si>
  <si>
    <t>Ccdc40</t>
  </si>
  <si>
    <t>ENSMUSG00000042099</t>
  </si>
  <si>
    <t>Kank3</t>
  </si>
  <si>
    <t>ENSMUSG00000042401</t>
  </si>
  <si>
    <t>Crtac1</t>
  </si>
  <si>
    <t>ENSMUSG00000025584</t>
  </si>
  <si>
    <t>Pde8a</t>
  </si>
  <si>
    <t>ENSMUSG00000032482</t>
  </si>
  <si>
    <t>Cspg5</t>
  </si>
  <si>
    <t>ENSMUSG00000009628</t>
  </si>
  <si>
    <t>Tex15</t>
  </si>
  <si>
    <t>ENSMUSG00000041361</t>
  </si>
  <si>
    <t>Myzap</t>
  </si>
  <si>
    <t>ENSMUSG00000040212</t>
  </si>
  <si>
    <t>Emp3</t>
  </si>
  <si>
    <t>ENSMUSG00000068221</t>
  </si>
  <si>
    <t>Pdxp</t>
  </si>
  <si>
    <t>ENSMUSG00000038738</t>
  </si>
  <si>
    <t>Shank1</t>
  </si>
  <si>
    <t>ENSMUSG00000040289</t>
  </si>
  <si>
    <t>Hey1</t>
  </si>
  <si>
    <t>ENSMUSG00000018983</t>
  </si>
  <si>
    <t>E2f2</t>
  </si>
  <si>
    <t>ENSMUSG00000020541</t>
  </si>
  <si>
    <t>Tom1l1</t>
  </si>
  <si>
    <t>ENSMUSG00000026785</t>
  </si>
  <si>
    <t>Pkn3</t>
  </si>
  <si>
    <t>ENSMUSG00000021759</t>
  </si>
  <si>
    <t>Ppap2a</t>
  </si>
  <si>
    <t>ENSMUSG00000021573</t>
  </si>
  <si>
    <t>Tppp</t>
  </si>
  <si>
    <t>ENSMUSG00000022489</t>
  </si>
  <si>
    <t>Pde1b</t>
  </si>
  <si>
    <t>ENSMUSG00000014361</t>
  </si>
  <si>
    <t>Mertk</t>
  </si>
  <si>
    <t>ENSMUSG00000022610</t>
  </si>
  <si>
    <t>Mapk12</t>
  </si>
  <si>
    <t>ENSMUSG00000010362</t>
  </si>
  <si>
    <t>Rdm1</t>
  </si>
  <si>
    <t>ENSMUSG00000028039</t>
  </si>
  <si>
    <t>Efna3</t>
  </si>
  <si>
    <t>ENSMUSG00000033350</t>
  </si>
  <si>
    <t>Chst2</t>
  </si>
  <si>
    <t>ENSMUSG00000036553</t>
  </si>
  <si>
    <t>Sh3tc1</t>
  </si>
  <si>
    <t>ENSMUSG00000024268</t>
  </si>
  <si>
    <t>Celf4</t>
  </si>
  <si>
    <t>ENSMUSG00000024558</t>
  </si>
  <si>
    <t>Mapk4</t>
  </si>
  <si>
    <t>ENSMUSG00000047878</t>
  </si>
  <si>
    <t>A4galt</t>
  </si>
  <si>
    <t>ENSMUSG00000021408</t>
  </si>
  <si>
    <t>Ripk1</t>
  </si>
  <si>
    <t>ENSMUSG00000059588</t>
  </si>
  <si>
    <t>Calcrl</t>
  </si>
  <si>
    <t>ENSMUSG00000005057</t>
  </si>
  <si>
    <t>Sh2b2</t>
  </si>
  <si>
    <t>ENSMUSG00000021360</t>
  </si>
  <si>
    <t>Gcnt2</t>
  </si>
  <si>
    <t>ENSMUSG00000021285</t>
  </si>
  <si>
    <t>Ppp1r13b</t>
  </si>
  <si>
    <t>ENSMUSG00000020310</t>
  </si>
  <si>
    <t>Madcam1</t>
  </si>
  <si>
    <t>ENSMUSG00000030170</t>
  </si>
  <si>
    <t>Wnt5b</t>
  </si>
  <si>
    <t>ENSMUSG00000020635</t>
  </si>
  <si>
    <t>Fkbp1b</t>
  </si>
  <si>
    <t>ENSMUSG00000039246</t>
  </si>
  <si>
    <t>Lyplal1</t>
  </si>
  <si>
    <t>ENSMUSG00000052005</t>
  </si>
  <si>
    <t>Gm9864</t>
  </si>
  <si>
    <t>ENSMUSG00000072258</t>
  </si>
  <si>
    <t>Taf1a</t>
  </si>
  <si>
    <t>ENSMUSG00000057143</t>
  </si>
  <si>
    <t>Trim12c</t>
  </si>
  <si>
    <t>ENSMUSG00000029053</t>
  </si>
  <si>
    <t>Prkcz</t>
  </si>
  <si>
    <t>ENSMUSG00000021998</t>
  </si>
  <si>
    <t>Lcp1</t>
  </si>
  <si>
    <t>ENSMUSG00000049420</t>
  </si>
  <si>
    <t>Tmem200a</t>
  </si>
  <si>
    <t>ENSMUSG00000049036</t>
  </si>
  <si>
    <t>Tmem121</t>
  </si>
  <si>
    <t>ENSMUSG00000060843</t>
  </si>
  <si>
    <t>Ctnna3</t>
  </si>
  <si>
    <t>ENSMUSG00000025813</t>
  </si>
  <si>
    <t>Homer2</t>
  </si>
  <si>
    <t>ENSMUSG00000032641</t>
  </si>
  <si>
    <t>Gpr19</t>
  </si>
  <si>
    <t>ENSMUSG00000022419</t>
  </si>
  <si>
    <t>Deptor</t>
  </si>
  <si>
    <t>ENSMUSG00000038486</t>
  </si>
  <si>
    <t>Sv2a</t>
  </si>
  <si>
    <t>ENSMUSG00000041112</t>
  </si>
  <si>
    <t>Elmo1</t>
  </si>
  <si>
    <t>ENSMUSG00000069045</t>
  </si>
  <si>
    <t>Ddx3y</t>
  </si>
  <si>
    <t>ENSMUSG00000040563</t>
  </si>
  <si>
    <t>BC018242</t>
  </si>
  <si>
    <t>ENSMUSG00000024697</t>
  </si>
  <si>
    <t>Gna14</t>
  </si>
  <si>
    <t>ENSMUSG00000039519</t>
  </si>
  <si>
    <t>Cyp7b1</t>
  </si>
  <si>
    <t>ENSMUSG00000053158</t>
  </si>
  <si>
    <t>Fes</t>
  </si>
  <si>
    <t>ENSMUSG00000014704</t>
  </si>
  <si>
    <t>Hoxa2</t>
  </si>
  <si>
    <t>ENSMUSG00000054893</t>
  </si>
  <si>
    <t>Zfp667</t>
  </si>
  <si>
    <t>ENSMUSG00000020400</t>
  </si>
  <si>
    <t>Tnip1</t>
  </si>
  <si>
    <t>ENSMUSG00000020785</t>
  </si>
  <si>
    <t>Camkk1</t>
  </si>
  <si>
    <t>ENSMUSG00000019718</t>
  </si>
  <si>
    <t>L3hypdh</t>
  </si>
  <si>
    <t>ENSMUSG00000090919</t>
  </si>
  <si>
    <t>Pabpc4l</t>
  </si>
  <si>
    <t>ENSMUSG00000040009</t>
  </si>
  <si>
    <t>Gnaz</t>
  </si>
  <si>
    <t>ENSMUSG00000020828</t>
  </si>
  <si>
    <t>Pld2</t>
  </si>
  <si>
    <t>ENSMUSG00000044345</t>
  </si>
  <si>
    <t>Marveld1</t>
  </si>
  <si>
    <t>ENSMUSG00000056025</t>
  </si>
  <si>
    <t>Clca1</t>
  </si>
  <si>
    <t>ENSMUSG00000053113</t>
  </si>
  <si>
    <t>Socs3</t>
  </si>
  <si>
    <t>ENSMUSG00000021892</t>
  </si>
  <si>
    <t>Sh3bp5</t>
  </si>
  <si>
    <t>ENSMUSG00000024302</t>
  </si>
  <si>
    <t>Dtna</t>
  </si>
  <si>
    <t>ENSMUSG00000009614</t>
  </si>
  <si>
    <t>Sardh</t>
  </si>
  <si>
    <t>ENSMUSG00000022176</t>
  </si>
  <si>
    <t>Rem2</t>
  </si>
  <si>
    <t>ENSMUSG00000023961</t>
  </si>
  <si>
    <t>Enpp4</t>
  </si>
  <si>
    <t>ENSMUSG00000026586</t>
  </si>
  <si>
    <t>Prrx1</t>
  </si>
  <si>
    <t>ENSMUSG00000033717</t>
  </si>
  <si>
    <t>Adra2a</t>
  </si>
  <si>
    <t>ENSMUSG00000031245</t>
  </si>
  <si>
    <t>Hmgn5</t>
  </si>
  <si>
    <t>ENSMUSG00000030341</t>
  </si>
  <si>
    <t>Tnfrsf1a</t>
  </si>
  <si>
    <t>ENSMUSG00000019856</t>
  </si>
  <si>
    <t>Fam184a</t>
  </si>
  <si>
    <t>ENSMUSG00000016494</t>
  </si>
  <si>
    <t>Cd34</t>
  </si>
  <si>
    <t>ENSMUSG00000028573</t>
  </si>
  <si>
    <t>Fggy</t>
  </si>
  <si>
    <t>ENSMUSG00000021010</t>
  </si>
  <si>
    <t>Npas3</t>
  </si>
  <si>
    <t>ENSMUSG00000017740</t>
  </si>
  <si>
    <t>Slc12a5</t>
  </si>
  <si>
    <t>ENSMUSG00000039913</t>
  </si>
  <si>
    <t>Pak7</t>
  </si>
  <si>
    <t>ENSMUSG00000027520</t>
  </si>
  <si>
    <t>Zdbf2</t>
  </si>
  <si>
    <t>ENSMUSG00000031963</t>
  </si>
  <si>
    <t>Bmper</t>
  </si>
  <si>
    <t>ENSMUSG00000028360</t>
  </si>
  <si>
    <t>Slc44a5</t>
  </si>
  <si>
    <t>ENSMUSG00000002504</t>
  </si>
  <si>
    <t>Slc9a3r2</t>
  </si>
  <si>
    <t>ENSMUSG00000072893</t>
  </si>
  <si>
    <t>4933439C10Rik</t>
  </si>
  <si>
    <t>ENSMUSG00000032596</t>
  </si>
  <si>
    <t>Uba7</t>
  </si>
  <si>
    <t>ENSMUSG00000004864</t>
  </si>
  <si>
    <t>Mapk13</t>
  </si>
  <si>
    <t>ENSMUSG00000024330</t>
  </si>
  <si>
    <t>Col11a2</t>
  </si>
  <si>
    <t>ENSMUSG00000055116</t>
  </si>
  <si>
    <t>Arntl</t>
  </si>
  <si>
    <t>ENSMUSG00000022223</t>
  </si>
  <si>
    <t>Sdr39u1</t>
  </si>
  <si>
    <t>ENSMUSG00000078773</t>
  </si>
  <si>
    <t>Rad54b</t>
  </si>
  <si>
    <t>ENSMUSG00000097392</t>
  </si>
  <si>
    <t>AC123687.1</t>
  </si>
  <si>
    <t>ENSMUSG00000030760</t>
  </si>
  <si>
    <t>Acer3</t>
  </si>
  <si>
    <t>ENSMUSG00000028978</t>
  </si>
  <si>
    <t>Nos3</t>
  </si>
  <si>
    <t>ENSMUSG00000020150</t>
  </si>
  <si>
    <t>Gamt</t>
  </si>
  <si>
    <t>ENSMUSG00000041596</t>
  </si>
  <si>
    <t>Nlrp5-ps</t>
  </si>
  <si>
    <t>ENSMUSG00000002885</t>
  </si>
  <si>
    <t>Cd97</t>
  </si>
  <si>
    <t>ENSMUSG00000032120</t>
  </si>
  <si>
    <t>C2cd2l</t>
  </si>
  <si>
    <t>ENSMUSG00000026072</t>
  </si>
  <si>
    <t>Il1r1</t>
  </si>
  <si>
    <t>ENSMUSG00000042757</t>
  </si>
  <si>
    <t>Tmem108</t>
  </si>
  <si>
    <t>ENSMUSG00000042680</t>
  </si>
  <si>
    <t>Garem</t>
  </si>
  <si>
    <t>ENSMUSG00000075478</t>
  </si>
  <si>
    <t>Slitrk1</t>
  </si>
  <si>
    <t>ENSMUSG00000029348</t>
  </si>
  <si>
    <t>Asphd2</t>
  </si>
  <si>
    <t>ENSMUSG00000026399</t>
  </si>
  <si>
    <t>Cd55</t>
  </si>
  <si>
    <t>ENSMUSG00000073599</t>
  </si>
  <si>
    <t>Ecscr</t>
  </si>
  <si>
    <t>ENSMUSG00000037224</t>
  </si>
  <si>
    <t>Zfyve28</t>
  </si>
  <si>
    <t>ENSMUSG00000038065</t>
  </si>
  <si>
    <t>2410066E13Rik</t>
  </si>
  <si>
    <t>ENSMUSG00000040451</t>
  </si>
  <si>
    <t>Sgms1</t>
  </si>
  <si>
    <t>ENSMUSG00000036867</t>
  </si>
  <si>
    <t>Smad6</t>
  </si>
  <si>
    <t>ENSMUSG00000042498</t>
  </si>
  <si>
    <t>D330045A20Rik</t>
  </si>
  <si>
    <t>ENSMUSG00000074415</t>
  </si>
  <si>
    <t>2610203C20Rik</t>
  </si>
  <si>
    <t>ENSMUSG00000041633</t>
  </si>
  <si>
    <t>Kctd12b</t>
  </si>
  <si>
    <t>ENSMUSG00000040111</t>
  </si>
  <si>
    <t>Gramd1b</t>
  </si>
  <si>
    <t>ENSMUSG00000046605</t>
  </si>
  <si>
    <t>B3gntl1</t>
  </si>
  <si>
    <t>ENSMUSG00000078496</t>
  </si>
  <si>
    <t>Gm13152</t>
  </si>
  <si>
    <t>ENSMUSG00000032452</t>
  </si>
  <si>
    <t>Clstn2</t>
  </si>
  <si>
    <t>ENSMUSG00000031112</t>
  </si>
  <si>
    <t>2610018G03Rik</t>
  </si>
  <si>
    <t>ENSMUSG00000029084</t>
  </si>
  <si>
    <t>Cd38</t>
  </si>
  <si>
    <t>ENSMUSG00000050505</t>
  </si>
  <si>
    <t>Pcdh20</t>
  </si>
  <si>
    <t>ENSMUSG00000037355</t>
  </si>
  <si>
    <t>Uvssa</t>
  </si>
  <si>
    <t>ENSMUSG00000040562</t>
  </si>
  <si>
    <t>Gstm2</t>
  </si>
  <si>
    <t>ENSMUSG00000022887</t>
  </si>
  <si>
    <t>Masp1</t>
  </si>
  <si>
    <t>ENSMUSG00000097311</t>
  </si>
  <si>
    <t>mmu-mir-137</t>
  </si>
  <si>
    <t>ENSMUSG00000063887</t>
  </si>
  <si>
    <t>Nlgn1</t>
  </si>
  <si>
    <t>ENSMUSG00000038280</t>
  </si>
  <si>
    <t>Ostm1</t>
  </si>
  <si>
    <t>ENSMUSG00000037031</t>
  </si>
  <si>
    <t>Tspan15</t>
  </si>
  <si>
    <t>ENSMUSG00000044338</t>
  </si>
  <si>
    <t>Aplnr</t>
  </si>
  <si>
    <t>ENSMUSG00000036995</t>
  </si>
  <si>
    <t>Asap3</t>
  </si>
  <si>
    <t>ENSMUSG00000033618</t>
  </si>
  <si>
    <t>Map3k13</t>
  </si>
  <si>
    <t>ENSMUSG00000029913</t>
  </si>
  <si>
    <t>Prdm5</t>
  </si>
  <si>
    <t>ENSMUSG00000022103</t>
  </si>
  <si>
    <t>Gfra2</t>
  </si>
  <si>
    <t>ENSMUSG00000022453</t>
  </si>
  <si>
    <t>Naga</t>
  </si>
  <si>
    <t>ENSMUSG00000044786</t>
  </si>
  <si>
    <t>Zfp36</t>
  </si>
  <si>
    <t>ENSMUSG00000053693</t>
  </si>
  <si>
    <t>Mast1</t>
  </si>
  <si>
    <t>ENSMUSG00000006920</t>
  </si>
  <si>
    <t>Ezh1</t>
  </si>
  <si>
    <t>ENSMUSG00000033578</t>
  </si>
  <si>
    <t>Tmem35</t>
  </si>
  <si>
    <t>ENSMUSG00000034656</t>
  </si>
  <si>
    <t>Cacna1a</t>
  </si>
  <si>
    <t>ENSMUSG00000006731</t>
  </si>
  <si>
    <t>B4galnt1</t>
  </si>
  <si>
    <t>ENSMUSG00000022074</t>
  </si>
  <si>
    <t>Tnfrsf10b</t>
  </si>
  <si>
    <t>ENSMUSG00000020151</t>
  </si>
  <si>
    <t>Ptprr</t>
  </si>
  <si>
    <t>ENSMUSG00000052397</t>
  </si>
  <si>
    <t>Ezr</t>
  </si>
  <si>
    <t>ENSMUSG00000026749</t>
  </si>
  <si>
    <t>Nek6</t>
  </si>
  <si>
    <t>ENSMUSG00000038267</t>
  </si>
  <si>
    <t>Slc22a23</t>
  </si>
  <si>
    <t>ENSMUSG00000055653</t>
  </si>
  <si>
    <t>Gpc3</t>
  </si>
  <si>
    <t>ENSMUSG00000033882</t>
  </si>
  <si>
    <t>Rbm46</t>
  </si>
  <si>
    <t>ENSMUSG00000072214</t>
  </si>
  <si>
    <t>ENSMUSG00000032431</t>
  </si>
  <si>
    <t>Crtap</t>
  </si>
  <si>
    <t>ENSMUSG00000020961</t>
  </si>
  <si>
    <t>Ston2</t>
  </si>
  <si>
    <t>ENSMUSG00000034881</t>
  </si>
  <si>
    <t>Tbxa2r</t>
  </si>
  <si>
    <t>ENSMUSG00000048965</t>
  </si>
  <si>
    <t>Mrgpre</t>
  </si>
  <si>
    <t>ENSMUSG00000036040</t>
  </si>
  <si>
    <t>Adamtsl2</t>
  </si>
  <si>
    <t>ENSMUSG00000000901</t>
  </si>
  <si>
    <t>Mmp11</t>
  </si>
  <si>
    <t>ENSMUSG00000028040</t>
  </si>
  <si>
    <t>Efna4</t>
  </si>
  <si>
    <t>ENSMUSG00000022490</t>
  </si>
  <si>
    <t>Ppp1r1a</t>
  </si>
  <si>
    <t>ENSMUSG00000097487</t>
  </si>
  <si>
    <t>Ptges3l</t>
  </si>
  <si>
    <t>ENSMUSG00000086370</t>
  </si>
  <si>
    <t>Ftx</t>
  </si>
  <si>
    <t>ENSMUSG00000026748</t>
  </si>
  <si>
    <t>Plxdc2</t>
  </si>
  <si>
    <t>ENSMUSG00000028145</t>
  </si>
  <si>
    <t>Them4</t>
  </si>
  <si>
    <t>ENSMUSG00000028931</t>
  </si>
  <si>
    <t>Kcnab2</t>
  </si>
  <si>
    <t>ENSMUSG00000048747</t>
  </si>
  <si>
    <t>E130114P18Rik</t>
  </si>
  <si>
    <t>ENSMUSG00000030208</t>
  </si>
  <si>
    <t>Emp1</t>
  </si>
  <si>
    <t>ENSMUSG00000026814</t>
  </si>
  <si>
    <t>Eng</t>
  </si>
  <si>
    <t>ENSMUSG00000017724</t>
  </si>
  <si>
    <t>Etv4</t>
  </si>
  <si>
    <t>ENSMUSG00000030284</t>
  </si>
  <si>
    <t>Creld1</t>
  </si>
  <si>
    <t>ENSMUSG00000049687</t>
  </si>
  <si>
    <t>Fam109b</t>
  </si>
  <si>
    <t>ENSMUSG00000004558</t>
  </si>
  <si>
    <t>Ndrg2</t>
  </si>
  <si>
    <t>ENSMUSG00000024940</t>
  </si>
  <si>
    <t>Ltbp3</t>
  </si>
  <si>
    <t>ENSMUSG00000060534</t>
  </si>
  <si>
    <t>Dcc</t>
  </si>
  <si>
    <t>ENSMUSG00000016179</t>
  </si>
  <si>
    <t>Camk1g</t>
  </si>
  <si>
    <t>ENSMUSG00000022580</t>
  </si>
  <si>
    <t>Rhpn1</t>
  </si>
  <si>
    <t>ENSMUSG00000029167</t>
  </si>
  <si>
    <t>Ppargc1a</t>
  </si>
  <si>
    <t>ENSMUSG00000025511</t>
  </si>
  <si>
    <t>Tspan4</t>
  </si>
  <si>
    <t>ENSMUSG00000002083</t>
  </si>
  <si>
    <t>Bbc3</t>
  </si>
  <si>
    <t>ENSMUSG00000071862</t>
  </si>
  <si>
    <t>Lrrtm2</t>
  </si>
  <si>
    <t>ENSMUSG00000028128</t>
  </si>
  <si>
    <t>F3</t>
  </si>
  <si>
    <t>ENSMUSG00000031387</t>
  </si>
  <si>
    <t>Renbp</t>
  </si>
  <si>
    <t>ENSMUSG00000054675</t>
  </si>
  <si>
    <t>Tmem119</t>
  </si>
  <si>
    <t>ENSMUSG00000045658</t>
  </si>
  <si>
    <t>Pid1</t>
  </si>
  <si>
    <t>ENSMUSG00000037239</t>
  </si>
  <si>
    <t>Spred3</t>
  </si>
  <si>
    <t>ENSMUSG00000001029</t>
  </si>
  <si>
    <t>Icam2</t>
  </si>
  <si>
    <t>ENSMUSG00000001247</t>
  </si>
  <si>
    <t>Lsr</t>
  </si>
  <si>
    <t>ENSMUSG00000002944</t>
  </si>
  <si>
    <t>Cd36</t>
  </si>
  <si>
    <t>ENSMUSG00000025374</t>
  </si>
  <si>
    <t>Nabp2</t>
  </si>
  <si>
    <t>ENSMUSG00000055639</t>
  </si>
  <si>
    <t>Dach1</t>
  </si>
  <si>
    <t>ENSMUSG00000026308</t>
  </si>
  <si>
    <t>Klhl30</t>
  </si>
  <si>
    <t>ENSMUSG00000018672</t>
  </si>
  <si>
    <t>Copz2</t>
  </si>
  <si>
    <t>ENSMUSG00000038028</t>
  </si>
  <si>
    <t>9630033F20Rik</t>
  </si>
  <si>
    <t>ENSMUSG00000022231</t>
  </si>
  <si>
    <t>Sema5a</t>
  </si>
  <si>
    <t>ENSMUSG00000030022</t>
  </si>
  <si>
    <t>Adamts9</t>
  </si>
  <si>
    <t>ENSMUSG00000028076</t>
  </si>
  <si>
    <t>Cd1d1</t>
  </si>
  <si>
    <t>ENSMUSG00000015568</t>
  </si>
  <si>
    <t>Lpl</t>
  </si>
  <si>
    <t>ENSMUSG00000021822</t>
  </si>
  <si>
    <t>Plau</t>
  </si>
  <si>
    <t>ENSMUSG00000028439</t>
  </si>
  <si>
    <t>Fam219a</t>
  </si>
  <si>
    <t>ENSMUSG00000038188</t>
  </si>
  <si>
    <t>Scarf1</t>
  </si>
  <si>
    <t>ENSMUSG00000061576</t>
  </si>
  <si>
    <t>Dpp6</t>
  </si>
  <si>
    <t>ENSMUSG00000027204</t>
  </si>
  <si>
    <t>Fbn1</t>
  </si>
  <si>
    <t>ENSMUSG00000001555</t>
  </si>
  <si>
    <t>Fkbp10</t>
  </si>
  <si>
    <t>ENSMUSG00000078532</t>
  </si>
  <si>
    <t>Nkain1</t>
  </si>
  <si>
    <t>ENSMUSG00000031145</t>
  </si>
  <si>
    <t>Prickle3</t>
  </si>
  <si>
    <t>ENSMUSG00000031557</t>
  </si>
  <si>
    <t>Plekha2</t>
  </si>
  <si>
    <t>ENSMUSG00000032291</t>
  </si>
  <si>
    <t>Crabp1</t>
  </si>
  <si>
    <t>ENSMUSG00000031383</t>
  </si>
  <si>
    <t>Dusp9</t>
  </si>
  <si>
    <t>ENSMUSG00000020091</t>
  </si>
  <si>
    <t>Eif4ebp2</t>
  </si>
  <si>
    <t>ENSMUSG00000024663</t>
  </si>
  <si>
    <t>Rab3il1</t>
  </si>
  <si>
    <t>ENSMUSG00000046470</t>
  </si>
  <si>
    <t>Sox18</t>
  </si>
  <si>
    <t>ENSMUSG00000078502</t>
  </si>
  <si>
    <t>Gm13212</t>
  </si>
  <si>
    <t>ENSMUSG00000039431</t>
  </si>
  <si>
    <t>Mtmr7</t>
  </si>
  <si>
    <t>ENSMUSG00000039384</t>
  </si>
  <si>
    <t>Dusp10</t>
  </si>
  <si>
    <t>ENSMUSG00000004896</t>
  </si>
  <si>
    <t>Rrnad1</t>
  </si>
  <si>
    <t>ENSMUSG00000022816</t>
  </si>
  <si>
    <t>Fstl1</t>
  </si>
  <si>
    <t>ENSMUSG00000025875</t>
  </si>
  <si>
    <t>Tspan17</t>
  </si>
  <si>
    <t>ENSMUSG00000024873</t>
  </si>
  <si>
    <t>Cnih2</t>
  </si>
  <si>
    <t>ENSMUSG00000029406</t>
  </si>
  <si>
    <t>Pitpnm2</t>
  </si>
  <si>
    <t>ENSMUSG00000022515</t>
  </si>
  <si>
    <t>Anks3</t>
  </si>
  <si>
    <t>ENSMUSG00000069727</t>
  </si>
  <si>
    <t>Gm5595</t>
  </si>
  <si>
    <t>ENSMUSG00000025375</t>
  </si>
  <si>
    <t>Aatk</t>
  </si>
  <si>
    <t>ENSMUSG00000067924</t>
  </si>
  <si>
    <t>Cxx1b</t>
  </si>
  <si>
    <t>ENSMUSG00000026825</t>
  </si>
  <si>
    <t>Dnm1</t>
  </si>
  <si>
    <t>ENSMUSG00000024952</t>
  </si>
  <si>
    <t>Rps6ka4</t>
  </si>
  <si>
    <t>ENSMUSG00000027663</t>
  </si>
  <si>
    <t>Zmat3</t>
  </si>
  <si>
    <t>ENSMUSG00000026944</t>
  </si>
  <si>
    <t>Abca2</t>
  </si>
  <si>
    <t>ENSMUSG00000020388</t>
  </si>
  <si>
    <t>Pdlim4</t>
  </si>
  <si>
    <t>ENSMUSG00000021431</t>
  </si>
  <si>
    <t>Snrnp48</t>
  </si>
  <si>
    <t>ENSMUSG00000027858</t>
  </si>
  <si>
    <t>Tspan2</t>
  </si>
  <si>
    <t>ENSMUSG00000035954</t>
  </si>
  <si>
    <t>Dock4</t>
  </si>
  <si>
    <t>ENSMUSG00000020866</t>
  </si>
  <si>
    <t>Cacna1g</t>
  </si>
  <si>
    <t>ENSMUSG00000001313</t>
  </si>
  <si>
    <t>Rnd2</t>
  </si>
  <si>
    <t>ENSMUSG00000056222</t>
  </si>
  <si>
    <t>Spock1</t>
  </si>
  <si>
    <t>ENSMUSG00000070576</t>
  </si>
  <si>
    <t>Mn1</t>
  </si>
  <si>
    <t>ENSMUSG00000038305</t>
  </si>
  <si>
    <t>Spats2l</t>
  </si>
  <si>
    <t>ENSMUSG00000034714</t>
  </si>
  <si>
    <t>Ttyh2</t>
  </si>
  <si>
    <t>ENSMUSG00000025353</t>
  </si>
  <si>
    <t>Ormdl2</t>
  </si>
  <si>
    <t>ENSMUSG00000025509</t>
  </si>
  <si>
    <t>Pnpla2</t>
  </si>
  <si>
    <t>ENSMUSG00000055963</t>
  </si>
  <si>
    <t>Triqk</t>
  </si>
  <si>
    <t>ENSMUSG00000043079</t>
  </si>
  <si>
    <t>Synpo</t>
  </si>
  <si>
    <t>ENSMUSG00000031209</t>
  </si>
  <si>
    <t>Heph</t>
  </si>
  <si>
    <t>ENSMUSG00000020098</t>
  </si>
  <si>
    <t>Pcbd1</t>
  </si>
  <si>
    <t>ENSMUSG00000037243</t>
  </si>
  <si>
    <t>Zfp692</t>
  </si>
  <si>
    <t>ENSMUSG00000040414</t>
  </si>
  <si>
    <t>Slc25a28</t>
  </si>
  <si>
    <t>ENSMUSG00000020101</t>
  </si>
  <si>
    <t>4632428N05Rik</t>
  </si>
  <si>
    <t>ENSMUSG00000048078</t>
  </si>
  <si>
    <t>Tenm4</t>
  </si>
  <si>
    <t>ENSMUSG00000002289</t>
  </si>
  <si>
    <t>Angptl4</t>
  </si>
  <si>
    <t>ENSMUSG00000000739</t>
  </si>
  <si>
    <t>Sult5a1</t>
  </si>
  <si>
    <t>ENSMUSG00000051043</t>
  </si>
  <si>
    <t>Gprc5c</t>
  </si>
  <si>
    <t>ENSMUSG00000061740</t>
  </si>
  <si>
    <t>Cyp2d22</t>
  </si>
  <si>
    <t>ENSMUSG00000027603</t>
  </si>
  <si>
    <t>Ggt7</t>
  </si>
  <si>
    <t>ENSMUSG00000044968</t>
  </si>
  <si>
    <t>Napepld</t>
  </si>
  <si>
    <t>ENSMUSG00000022636</t>
  </si>
  <si>
    <t>Alcam</t>
  </si>
  <si>
    <t>ENSMUSG00000032492</t>
  </si>
  <si>
    <t>Pth1r</t>
  </si>
  <si>
    <t>ENSMUSG00000026955</t>
  </si>
  <si>
    <t>Sapcd2</t>
  </si>
  <si>
    <t>ENSMUSG00000075585</t>
  </si>
  <si>
    <t>6330403L08Rik</t>
  </si>
  <si>
    <t>ENSMUSG00000021986</t>
  </si>
  <si>
    <t>Amer2</t>
  </si>
  <si>
    <t>ENSMUSG00000074457</t>
  </si>
  <si>
    <t>S100a16</t>
  </si>
  <si>
    <t>ENSMUSG00000021061</t>
  </si>
  <si>
    <t>Sptb</t>
  </si>
  <si>
    <t>ENSMUSG00000005774</t>
  </si>
  <si>
    <t>Rfx5</t>
  </si>
  <si>
    <t>ENSMUSG00000045409</t>
  </si>
  <si>
    <t>Trim39</t>
  </si>
  <si>
    <t>ENSMUSG00000035158</t>
  </si>
  <si>
    <t>Mitf</t>
  </si>
  <si>
    <t>ENSMUSG00000042436</t>
  </si>
  <si>
    <t>Mfap4</t>
  </si>
  <si>
    <t>ENSMUSG00000021108</t>
  </si>
  <si>
    <t>Prkch</t>
  </si>
  <si>
    <t>ENSMUSG00000047787</t>
  </si>
  <si>
    <t>Flrt1</t>
  </si>
  <si>
    <t>ENSMUSG00000059824</t>
  </si>
  <si>
    <t>Dbp</t>
  </si>
  <si>
    <t>ENSMUSG00000028256</t>
  </si>
  <si>
    <t>Odf2l</t>
  </si>
  <si>
    <t>ENSMUSG00000067925</t>
  </si>
  <si>
    <t>Cxx1a</t>
  </si>
  <si>
    <t>ENSMUSG00000008575</t>
  </si>
  <si>
    <t>Nfib</t>
  </si>
  <si>
    <t>ENSMUSG00000073433</t>
  </si>
  <si>
    <t>Arhgdig</t>
  </si>
  <si>
    <t>ENSMUSG00000032000</t>
  </si>
  <si>
    <t>Birc3</t>
  </si>
  <si>
    <t>ENSMUSG00000039007</t>
  </si>
  <si>
    <t>Cpq</t>
  </si>
  <si>
    <t>ENSMUSG00000044456</t>
  </si>
  <si>
    <t>Rin3</t>
  </si>
  <si>
    <t>ENSMUSG00000034687</t>
  </si>
  <si>
    <t>Fras1</t>
  </si>
  <si>
    <t>ENSMUSG00000022472</t>
  </si>
  <si>
    <t>Desi1</t>
  </si>
  <si>
    <t>ENSMUSG00000031351</t>
  </si>
  <si>
    <t>Zfp185</t>
  </si>
  <si>
    <t>ENSMUSG00000069920</t>
  </si>
  <si>
    <t>B3gnt9</t>
  </si>
  <si>
    <t>ENSMUSG00000047875</t>
  </si>
  <si>
    <t>Gpr157</t>
  </si>
  <si>
    <t>ENSMUSG00000025855</t>
  </si>
  <si>
    <t>Prkar1b</t>
  </si>
  <si>
    <t>ENSMUSG00000045573</t>
  </si>
  <si>
    <t>Penk</t>
  </si>
  <si>
    <t>ENSMUSG00000035697</t>
  </si>
  <si>
    <t>Hmha1</t>
  </si>
  <si>
    <t>ENSMUSG00000035476</t>
  </si>
  <si>
    <t>Tab3</t>
  </si>
  <si>
    <t>ENSMUSG00000035722</t>
  </si>
  <si>
    <t>Abca7</t>
  </si>
  <si>
    <t>ENSMUSG00000061028</t>
  </si>
  <si>
    <t>Clasrp</t>
  </si>
  <si>
    <t>ENSMUSG00000023039</t>
  </si>
  <si>
    <t>Krt7</t>
  </si>
  <si>
    <t>ENSMUSG00000022012</t>
  </si>
  <si>
    <t>Enox1</t>
  </si>
  <si>
    <t>ENSMUSG00000034771</t>
  </si>
  <si>
    <t>Tle2</t>
  </si>
  <si>
    <t>ENSMUSG00000020911</t>
  </si>
  <si>
    <t>Krt19</t>
  </si>
  <si>
    <t>ENSMUSG00000031596</t>
  </si>
  <si>
    <t>Slc7a2</t>
  </si>
  <si>
    <t>ENSMUSG00000039883</t>
  </si>
  <si>
    <t>Lrrc17</t>
  </si>
  <si>
    <t>ENSMUSG00000042686</t>
  </si>
  <si>
    <t>Jph1</t>
  </si>
  <si>
    <t>ENSMUSG00000048550</t>
  </si>
  <si>
    <t>Thnsl1</t>
  </si>
  <si>
    <t>ENSMUSG00000087365</t>
  </si>
  <si>
    <t>C430049B03Rik</t>
  </si>
  <si>
    <t>ENSMUSG00000022359</t>
  </si>
  <si>
    <t>Wdyhv1</t>
  </si>
  <si>
    <t>ENSMUSG00000022221</t>
  </si>
  <si>
    <t>Ripk3</t>
  </si>
  <si>
    <t>ENSMUSG00000034312</t>
  </si>
  <si>
    <t>Iqsec1</t>
  </si>
  <si>
    <t>ENSMUSG00000023017</t>
  </si>
  <si>
    <t>Asic1</t>
  </si>
  <si>
    <t>ENSMUSG00000036815</t>
  </si>
  <si>
    <t>Dpp10</t>
  </si>
  <si>
    <t>ENSMUSG00000026321</t>
  </si>
  <si>
    <t>Tnfrsf11a</t>
  </si>
  <si>
    <t>ENSMUSG00000041669</t>
  </si>
  <si>
    <t>Prima1</t>
  </si>
  <si>
    <t>ENSMUSG00000021662</t>
  </si>
  <si>
    <t>Arhgef28</t>
  </si>
  <si>
    <t>ENSMUSG00000056919</t>
  </si>
  <si>
    <t>4922501C03Rik</t>
  </si>
  <si>
    <t>ENSMUSG00000017009</t>
  </si>
  <si>
    <t>Sdc4</t>
  </si>
  <si>
    <t>ENSMUSG00000014329</t>
  </si>
  <si>
    <t>Bicc1</t>
  </si>
  <si>
    <t>ENSMUSG00000033705</t>
  </si>
  <si>
    <t>Stard9</t>
  </si>
  <si>
    <t>ENSMUSG00000090523</t>
  </si>
  <si>
    <t>Gypc</t>
  </si>
  <si>
    <t>ENSMUSG00000029003</t>
  </si>
  <si>
    <t>Mad2l2</t>
  </si>
  <si>
    <t>ENSMUSG00000035847</t>
  </si>
  <si>
    <t>Ids</t>
  </si>
  <si>
    <t>ENSMUSG00000061859</t>
  </si>
  <si>
    <t>Inadl</t>
  </si>
  <si>
    <t>ENSMUSG00000030653</t>
  </si>
  <si>
    <t>Pde2a</t>
  </si>
  <si>
    <t>ENSMUSG00000057969</t>
  </si>
  <si>
    <t>Sema3b</t>
  </si>
  <si>
    <t>ENSMUSG00000063873</t>
  </si>
  <si>
    <t>Slc24a3</t>
  </si>
  <si>
    <t>ENSMUSG00000079055</t>
  </si>
  <si>
    <t>Slc8a3</t>
  </si>
  <si>
    <t>ENSMUSG00000039087</t>
  </si>
  <si>
    <t>Rreb1</t>
  </si>
  <si>
    <t>ENSMUSG00000025422</t>
  </si>
  <si>
    <t>Agap2</t>
  </si>
  <si>
    <t>ENSMUSG00000036459</t>
  </si>
  <si>
    <t>Wtip</t>
  </si>
  <si>
    <t>ENSMUSG00000031189</t>
  </si>
  <si>
    <t>Aff2</t>
  </si>
  <si>
    <t>ENSMUSG00000029838</t>
  </si>
  <si>
    <t>Ptn</t>
  </si>
  <si>
    <t>ENSMUSG00000057329</t>
  </si>
  <si>
    <t>Bcl2</t>
  </si>
  <si>
    <t>ENSMUSG00000035235</t>
  </si>
  <si>
    <t>Trim13</t>
  </si>
  <si>
    <t>ENSMUSG00000051537</t>
  </si>
  <si>
    <t>Gm5124</t>
  </si>
  <si>
    <t>ENSMUSG00000019066</t>
  </si>
  <si>
    <t>Rab3d</t>
  </si>
  <si>
    <t>ENSMUSG00000032841</t>
  </si>
  <si>
    <t>Prr5l</t>
  </si>
  <si>
    <t>ENSMUSG00000041930</t>
  </si>
  <si>
    <t>Fam222a</t>
  </si>
  <si>
    <t>ENSMUSG00000050732</t>
  </si>
  <si>
    <t>Vamp8</t>
  </si>
  <si>
    <t>ENSMUSG00000072568</t>
  </si>
  <si>
    <t>Fam84b</t>
  </si>
  <si>
    <t>ENSMUSG00000036834</t>
  </si>
  <si>
    <t>Plch1</t>
  </si>
  <si>
    <t>ENSMUSG00000051124</t>
  </si>
  <si>
    <t>Gimap9</t>
  </si>
  <si>
    <t>ENSMUSG00000096956</t>
  </si>
  <si>
    <t>AC137123.1</t>
  </si>
  <si>
    <t>ENSMUSG00000040797</t>
  </si>
  <si>
    <t>Iqsec3</t>
  </si>
  <si>
    <t>ENSMUSG00000060716</t>
  </si>
  <si>
    <t>Plekhh1</t>
  </si>
  <si>
    <t>ENSMUSG00000037926</t>
  </si>
  <si>
    <t>Ssh2</t>
  </si>
  <si>
    <t>ENSMUSG00000017754</t>
  </si>
  <si>
    <t>Pltp</t>
  </si>
  <si>
    <t>ENSMUSG00000023032</t>
  </si>
  <si>
    <t>Slc4a8</t>
  </si>
  <si>
    <t>ENSMUSG00000031517</t>
  </si>
  <si>
    <t>Gpm6a</t>
  </si>
  <si>
    <t>ENSMUSG00000027849</t>
  </si>
  <si>
    <t>Syt6</t>
  </si>
  <si>
    <t>ENSMUSG00000073125</t>
  </si>
  <si>
    <t>Xlr3b</t>
  </si>
  <si>
    <t>ENSMUSG00000026204</t>
  </si>
  <si>
    <t>Ptprn</t>
  </si>
  <si>
    <t>ENSMUSG00000029005</t>
  </si>
  <si>
    <t>Draxin</t>
  </si>
  <si>
    <t>ENSMUSG00000031283</t>
  </si>
  <si>
    <t>Chrdl1</t>
  </si>
  <si>
    <t>ENSMUSG00000021047</t>
  </si>
  <si>
    <t>Nova1</t>
  </si>
  <si>
    <t>ENSMUSG00000039765</t>
  </si>
  <si>
    <t>Cc2d2a</t>
  </si>
  <si>
    <t>ENSMUSG00000036403</t>
  </si>
  <si>
    <t>Cep135</t>
  </si>
  <si>
    <t>ENSMUSG00000024524</t>
  </si>
  <si>
    <t>Gnal</t>
  </si>
  <si>
    <t>ENSMUSG00000016624</t>
  </si>
  <si>
    <t>Phf21b</t>
  </si>
  <si>
    <t>ENSMUSG00000058145</t>
  </si>
  <si>
    <t>Adamts17</t>
  </si>
  <si>
    <t>ENSMUSG00000056972</t>
  </si>
  <si>
    <t>Magel2</t>
  </si>
  <si>
    <t>ENSMUSG00000028047</t>
  </si>
  <si>
    <t>Thbs3</t>
  </si>
  <si>
    <t>ENSMUSG00000074934</t>
  </si>
  <si>
    <t>Grem1</t>
  </si>
  <si>
    <t>ENSMUSG00000045103</t>
  </si>
  <si>
    <t>Dmd</t>
  </si>
  <si>
    <t>ENSMUSG00000038178</t>
  </si>
  <si>
    <t>Slc43a2</t>
  </si>
  <si>
    <t>ENSMUSG00000018372</t>
  </si>
  <si>
    <t>Cep95</t>
  </si>
  <si>
    <t>ENSMUSG00000003644</t>
  </si>
  <si>
    <t>Rps6ka1</t>
  </si>
  <si>
    <t>ENSMUSG00000031665</t>
  </si>
  <si>
    <t>Sall1</t>
  </si>
  <si>
    <t>ENSMUSG00000024247</t>
  </si>
  <si>
    <t>Pkdcc</t>
  </si>
  <si>
    <t>ENSMUSG00000025978</t>
  </si>
  <si>
    <t>Rftn2</t>
  </si>
  <si>
    <t>ENSMUSG00000020181</t>
  </si>
  <si>
    <t>Nav3</t>
  </si>
  <si>
    <t>ENSMUSG00000035354</t>
  </si>
  <si>
    <t>Uvrag</t>
  </si>
  <si>
    <t>ENSMUSG00000059674</t>
  </si>
  <si>
    <t>Cdh24</t>
  </si>
  <si>
    <t>ENSMUSG00000032741</t>
  </si>
  <si>
    <t>Tpcn1</t>
  </si>
  <si>
    <t>ENSMUSG00000038745</t>
  </si>
  <si>
    <t>Nlrp6</t>
  </si>
  <si>
    <t>ENSMUSG00000035246</t>
  </si>
  <si>
    <t>Pcyt1b</t>
  </si>
  <si>
    <t>ENSMUSG00000074364</t>
  </si>
  <si>
    <t>Ehd2</t>
  </si>
  <si>
    <t>ENSMUSG00000039058</t>
  </si>
  <si>
    <t>Ak5</t>
  </si>
  <si>
    <t>ENSMUSG00000003420</t>
  </si>
  <si>
    <t>Fcgrt</t>
  </si>
  <si>
    <t>ENSMUSG00000058056</t>
  </si>
  <si>
    <t>Palld</t>
  </si>
  <si>
    <t>ENSMUSG00000002147</t>
  </si>
  <si>
    <t>Stat6</t>
  </si>
  <si>
    <t>ENSMUSG00000043556</t>
  </si>
  <si>
    <t>Fbxl7</t>
  </si>
  <si>
    <t>ENSMUSG00000044337</t>
  </si>
  <si>
    <t>Cxcr7</t>
  </si>
  <si>
    <t>ENSMUSG00000006519</t>
  </si>
  <si>
    <t>Cyba</t>
  </si>
  <si>
    <t>ENSMUSG00000023048</t>
  </si>
  <si>
    <t>Prr13</t>
  </si>
  <si>
    <t>ENSMUSG00000062866</t>
  </si>
  <si>
    <t>Phactr2</t>
  </si>
  <si>
    <t>ENSMUSG00000047547</t>
  </si>
  <si>
    <t>Cltb</t>
  </si>
  <si>
    <t>ENSMUSG00000029249</t>
  </si>
  <si>
    <t>Rest</t>
  </si>
  <si>
    <t>ENSMUSG00000031216</t>
  </si>
  <si>
    <t>Stard8</t>
  </si>
  <si>
    <t>ENSMUSG00000020083</t>
  </si>
  <si>
    <t>2010107G23Rik</t>
  </si>
  <si>
    <t>ENSMUSG00000028351</t>
  </si>
  <si>
    <t>Dbc1</t>
  </si>
  <si>
    <t>ENSMUSG00000040860</t>
  </si>
  <si>
    <t>Crocc</t>
  </si>
  <si>
    <t>ENSMUSG00000020717</t>
  </si>
  <si>
    <t>Pecam1</t>
  </si>
  <si>
    <t>ENSMUSG00000022817</t>
  </si>
  <si>
    <t>Itgb5</t>
  </si>
  <si>
    <t>ENSMUSG00000029135</t>
  </si>
  <si>
    <t>Fosl2</t>
  </si>
  <si>
    <t>ENSMUSG00000037347</t>
  </si>
  <si>
    <t>Chst7</t>
  </si>
  <si>
    <t>ENSMUSG00000058420</t>
  </si>
  <si>
    <t>Syt17</t>
  </si>
  <si>
    <t>ENSMUSG00000027954</t>
  </si>
  <si>
    <t>Efna1</t>
  </si>
  <si>
    <t>ENSMUSG00000034614</t>
  </si>
  <si>
    <t>Pik3ip1</t>
  </si>
  <si>
    <t>ENSMUSG00000045667</t>
  </si>
  <si>
    <t>Smtnl2</t>
  </si>
  <si>
    <t>ENSMUSG00000024256</t>
  </si>
  <si>
    <t>Adcyap1</t>
  </si>
  <si>
    <t>ENSMUSG00000036109</t>
  </si>
  <si>
    <t>Mbnl3</t>
  </si>
  <si>
    <t>ENSMUSG00000041096</t>
  </si>
  <si>
    <t>Tspyl2</t>
  </si>
  <si>
    <t>ENSMUSG00000039167</t>
  </si>
  <si>
    <t>Eltd1</t>
  </si>
  <si>
    <t>ENSMUSG00000052544</t>
  </si>
  <si>
    <t>St6galnac3</t>
  </si>
  <si>
    <t>ENSMUSG00000028073</t>
  </si>
  <si>
    <t>Pear1</t>
  </si>
  <si>
    <t>ENSMUSG00000053024</t>
  </si>
  <si>
    <t>Cntn2</t>
  </si>
  <si>
    <t>ENSMUSG00000043857</t>
  </si>
  <si>
    <t>Mgat5b</t>
  </si>
  <si>
    <t>ENSMUSG00000034799</t>
  </si>
  <si>
    <t>Unc13a</t>
  </si>
  <si>
    <t>ENSMUSG00000039533</t>
  </si>
  <si>
    <t>Mmd2</t>
  </si>
  <si>
    <t>ENSMUSG00000047909</t>
  </si>
  <si>
    <t>Ankrd16</t>
  </si>
  <si>
    <t>ENSMUSG00000072294</t>
  </si>
  <si>
    <t>Klf12</t>
  </si>
  <si>
    <t>ENSMUSG00000007097</t>
  </si>
  <si>
    <t>Atp1a2</t>
  </si>
  <si>
    <t>ENSMUSG00000024172</t>
  </si>
  <si>
    <t>St6gal2</t>
  </si>
  <si>
    <t>ENSMUSG00000025195</t>
  </si>
  <si>
    <t>Dnmbp</t>
  </si>
  <si>
    <t>ENSMUSG00000074093</t>
  </si>
  <si>
    <t>Svip</t>
  </si>
  <si>
    <t>ENSMUSG00000059857</t>
  </si>
  <si>
    <t>Ntng1</t>
  </si>
  <si>
    <t>ENSMUSG00000031538</t>
  </si>
  <si>
    <t>Plat</t>
  </si>
  <si>
    <t>ENSMUSG00000027422</t>
  </si>
  <si>
    <t>Rrbp1</t>
  </si>
  <si>
    <t>ENSMUSG00000051703</t>
  </si>
  <si>
    <t>Tmem198</t>
  </si>
  <si>
    <t>ENSMUSG00000095403</t>
  </si>
  <si>
    <t>Gm21092</t>
  </si>
  <si>
    <t>ENSMUSG00000024277</t>
  </si>
  <si>
    <t>Mapre2</t>
  </si>
  <si>
    <t>ENSMUSG00000025427</t>
  </si>
  <si>
    <t>Rnf165</t>
  </si>
  <si>
    <t>ENSMUSG00000032872</t>
  </si>
  <si>
    <t>Cyb5r4</t>
  </si>
  <si>
    <t>ENSMUSG00000036894</t>
  </si>
  <si>
    <t>Rap2b</t>
  </si>
  <si>
    <t>ENSMUSG00000052921</t>
  </si>
  <si>
    <t>Arhgef15</t>
  </si>
  <si>
    <t>ENSMUSG00000013846</t>
  </si>
  <si>
    <t>St3gal1</t>
  </si>
  <si>
    <t>ENSMUSG00000035314</t>
  </si>
  <si>
    <t>Gdpd5</t>
  </si>
  <si>
    <t>ENSMUSG00000087620</t>
  </si>
  <si>
    <t>5330434G04Rik</t>
  </si>
  <si>
    <t>ENSMUSG00000001946</t>
  </si>
  <si>
    <t>Esam</t>
  </si>
  <si>
    <t>ENSMUSG00000027333</t>
  </si>
  <si>
    <t>Smox</t>
  </si>
  <si>
    <t>ENSMUSG00000034255</t>
  </si>
  <si>
    <t>Arhgap27</t>
  </si>
  <si>
    <t>ENSMUSG00000022860</t>
  </si>
  <si>
    <t>Chodl</t>
  </si>
  <si>
    <t>ENSMUSG00000034818</t>
  </si>
  <si>
    <t>Celf5</t>
  </si>
  <si>
    <t>ENSMUSG00000031841</t>
  </si>
  <si>
    <t>Cdh13</t>
  </si>
  <si>
    <t>ENSMUSG00000029413</t>
  </si>
  <si>
    <t>Naaa</t>
  </si>
  <si>
    <t>ENSMUSG00000024805</t>
  </si>
  <si>
    <t>Pcgf5</t>
  </si>
  <si>
    <t>ENSMUSG00000024074</t>
  </si>
  <si>
    <t>Crim1</t>
  </si>
  <si>
    <t>ENSMUSG00000026452</t>
  </si>
  <si>
    <t>Syt2</t>
  </si>
  <si>
    <t>ENSMUSG00000076435</t>
  </si>
  <si>
    <t>Acsf2</t>
  </si>
  <si>
    <t>ENSMUSG00000036198</t>
  </si>
  <si>
    <t>Arhgap36</t>
  </si>
  <si>
    <t>ENSMUSG00000026447</t>
  </si>
  <si>
    <t>Pik3c2b</t>
  </si>
  <si>
    <t>ENSMUSG00000035459</t>
  </si>
  <si>
    <t>Stab2</t>
  </si>
  <si>
    <t>ENSMUSG00000001622</t>
  </si>
  <si>
    <t>Csn3</t>
  </si>
  <si>
    <t>ENSMUSG00000021286</t>
  </si>
  <si>
    <t>Zfyve21</t>
  </si>
  <si>
    <t>ENSMUSG00000069833</t>
  </si>
  <si>
    <t>Ahnak</t>
  </si>
  <si>
    <t>ENSMUSG00000020020</t>
  </si>
  <si>
    <t>Usp44</t>
  </si>
  <si>
    <t>ENSMUSG00000079157</t>
  </si>
  <si>
    <t>Fam155a</t>
  </si>
  <si>
    <t>ENSMUSG00000042671</t>
  </si>
  <si>
    <t>Rgs8</t>
  </si>
  <si>
    <t>ENSMUSG00000031103</t>
  </si>
  <si>
    <t>Elf4</t>
  </si>
  <si>
    <t>ENSMUSG00000022358</t>
  </si>
  <si>
    <t>Fbxo32</t>
  </si>
  <si>
    <t>ENSMUSG00000019789</t>
  </si>
  <si>
    <t>Hey2</t>
  </si>
  <si>
    <t>ENSMUSG00000041263</t>
  </si>
  <si>
    <t>Rusc1</t>
  </si>
  <si>
    <t>ENSMUSG00000031673</t>
  </si>
  <si>
    <t>Cdh11</t>
  </si>
  <si>
    <t>ENSMUSG00000070866</t>
  </si>
  <si>
    <t>Zfp804a</t>
  </si>
  <si>
    <t>ENSMUSG00000050132</t>
  </si>
  <si>
    <t>Sarm1</t>
  </si>
  <si>
    <t>ENSMUSG00000051041</t>
  </si>
  <si>
    <t>Olfml1</t>
  </si>
  <si>
    <t>ENSMUSG00000035228</t>
  </si>
  <si>
    <t>Ccdc106</t>
  </si>
  <si>
    <t>ENSMUSG00000034911</t>
  </si>
  <si>
    <t>Ushbp1</t>
  </si>
  <si>
    <t>ENSMUSG00000031748</t>
  </si>
  <si>
    <t>Gnao1</t>
  </si>
  <si>
    <t>ENSMUSG00000033308</t>
  </si>
  <si>
    <t>Dpyd</t>
  </si>
  <si>
    <t>ENSMUSG00000033981</t>
  </si>
  <si>
    <t>Gria2</t>
  </si>
  <si>
    <t>ENSMUSG00000031367</t>
  </si>
  <si>
    <t>Ap1s2</t>
  </si>
  <si>
    <t>ENSMUSG00000074867</t>
  </si>
  <si>
    <t>Zfp808</t>
  </si>
  <si>
    <t>ENSMUSG00000000142</t>
  </si>
  <si>
    <t>Axin2</t>
  </si>
  <si>
    <t>ENSMUSG00000031840</t>
  </si>
  <si>
    <t>Rab3a</t>
  </si>
  <si>
    <t>ENSMUSG00000031965</t>
  </si>
  <si>
    <t>Tbx20</t>
  </si>
  <si>
    <t>ENSMUSG00000031805</t>
  </si>
  <si>
    <t>Jak3</t>
  </si>
  <si>
    <t>ENSMUSG00000032511</t>
  </si>
  <si>
    <t>Scn5a</t>
  </si>
  <si>
    <t>ENSMUSG00000027074</t>
  </si>
  <si>
    <t>Slc43a3</t>
  </si>
  <si>
    <t>ENSMUSG00000057604</t>
  </si>
  <si>
    <t>Lmcd1</t>
  </si>
  <si>
    <t>ENSMUSG00000090698</t>
  </si>
  <si>
    <t>Apold1</t>
  </si>
  <si>
    <t>ENSMUSG00000021133</t>
  </si>
  <si>
    <t>4933426M11Rik</t>
  </si>
  <si>
    <t>ENSMUSG00000020263</t>
  </si>
  <si>
    <t>Appl2</t>
  </si>
  <si>
    <t>ENSMUSG00000001786</t>
  </si>
  <si>
    <t>Fbxo7</t>
  </si>
  <si>
    <t>ENSMUSG00000019889</t>
  </si>
  <si>
    <t>Ptprk</t>
  </si>
  <si>
    <t>ENSMUSG00000048960</t>
  </si>
  <si>
    <t>Prex2</t>
  </si>
  <si>
    <t>ENSMUSG00000029648</t>
  </si>
  <si>
    <t>Flt1</t>
  </si>
  <si>
    <t>ENSMUSG00000035580</t>
  </si>
  <si>
    <t>Kcnh8</t>
  </si>
  <si>
    <t>ENSMUSG00000044447</t>
  </si>
  <si>
    <t>Dock5</t>
  </si>
  <si>
    <t>ENSMUSG00000055675</t>
  </si>
  <si>
    <t>Kbtbd11</t>
  </si>
  <si>
    <t>ENSMUSG00000034271</t>
  </si>
  <si>
    <t>Jdp2</t>
  </si>
  <si>
    <t>ENSMUSG00000025321</t>
  </si>
  <si>
    <t>Itgb8</t>
  </si>
  <si>
    <t>ENSMUSG00000028601</t>
  </si>
  <si>
    <t>Echdc2</t>
  </si>
  <si>
    <t>ENSMUSG00000061535</t>
  </si>
  <si>
    <t>C1qtnf7</t>
  </si>
  <si>
    <t>ENSMUSG00000040452</t>
  </si>
  <si>
    <t>Cdh12</t>
  </si>
  <si>
    <t>ENSMUSG00000004054</t>
  </si>
  <si>
    <t>Map3k11</t>
  </si>
  <si>
    <t>ENSMUSG00000062542</t>
  </si>
  <si>
    <t>Syt9</t>
  </si>
  <si>
    <t>ENSMUSG00000026768</t>
  </si>
  <si>
    <t>Itga8</t>
  </si>
  <si>
    <t>ENSMUSG00000004044</t>
  </si>
  <si>
    <t>Ptrf</t>
  </si>
  <si>
    <t>ENSMUSG00000017144</t>
  </si>
  <si>
    <t>Rnd3</t>
  </si>
  <si>
    <t>ENSMUSG00000038453</t>
  </si>
  <si>
    <t>Srcin1</t>
  </si>
  <si>
    <t>ENSMUSG00000066392</t>
  </si>
  <si>
    <t>Nrxn3</t>
  </si>
  <si>
    <t>ENSMUSG00000027276</t>
  </si>
  <si>
    <t>Jag1</t>
  </si>
  <si>
    <t>ENSMUSG00000056481</t>
  </si>
  <si>
    <t>Cd248</t>
  </si>
  <si>
    <t>ENSMUSG00000021390</t>
  </si>
  <si>
    <t>Ogn</t>
  </si>
  <si>
    <t>ENSMUSG00000044461</t>
  </si>
  <si>
    <t>Shisa2</t>
  </si>
  <si>
    <t>ENSMUSG00000027570</t>
  </si>
  <si>
    <t>Col9a3</t>
  </si>
  <si>
    <t>ENSMUSG00000096401</t>
  </si>
  <si>
    <t>Gm21811</t>
  </si>
  <si>
    <t>ENSMUSG00000028785</t>
  </si>
  <si>
    <t>Hpca</t>
  </si>
  <si>
    <t>ENSMUSG00000031740</t>
  </si>
  <si>
    <t>Mmp2</t>
  </si>
  <si>
    <t>ENSMUSG00000029165</t>
  </si>
  <si>
    <t>Agbl5</t>
  </si>
  <si>
    <t>ENSMUSG00000078202</t>
  </si>
  <si>
    <t>Nrarp</t>
  </si>
  <si>
    <t>ENSMUSG00000058975</t>
  </si>
  <si>
    <t>Kcnc1</t>
  </si>
  <si>
    <t>ENSMUSG00000047409</t>
  </si>
  <si>
    <t>Ctdspl</t>
  </si>
  <si>
    <t>ENSMUSG00000029364</t>
  </si>
  <si>
    <t>Wsb2</t>
  </si>
  <si>
    <t>ENSMUSG00000020654</t>
  </si>
  <si>
    <t>Adcy3</t>
  </si>
  <si>
    <t>ENSMUSG00000021373</t>
  </si>
  <si>
    <t>Cap2</t>
  </si>
  <si>
    <t>ENSMUSG00000053580</t>
  </si>
  <si>
    <t>Tanc2</t>
  </si>
  <si>
    <t>ENSMUSG00000038473</t>
  </si>
  <si>
    <t>Nos1ap</t>
  </si>
  <si>
    <t>ENSMUSG00000010154</t>
  </si>
  <si>
    <t>Spire2</t>
  </si>
  <si>
    <t>ENSMUSG00000025927</t>
  </si>
  <si>
    <t>Tfap2b</t>
  </si>
  <si>
    <t>ENSMUSG00000039936</t>
  </si>
  <si>
    <t>Pik3cd</t>
  </si>
  <si>
    <t>ENSMUSG00000095115</t>
  </si>
  <si>
    <t>Itpripl2</t>
  </si>
  <si>
    <t>ENSMUSG00000031284</t>
  </si>
  <si>
    <t>Pak3</t>
  </si>
  <si>
    <t>ENSMUSG00000035258</t>
  </si>
  <si>
    <t>Abi3bp</t>
  </si>
  <si>
    <t>ENSMUSG00000035891</t>
  </si>
  <si>
    <t>Cerk</t>
  </si>
  <si>
    <t>ENSMUSG00000004952</t>
  </si>
  <si>
    <t>Rasa4</t>
  </si>
  <si>
    <t>ENSMUSG00000032318</t>
  </si>
  <si>
    <t>Isl2</t>
  </si>
  <si>
    <t>ENSMUSG00000000296</t>
  </si>
  <si>
    <t>Tpd52l1</t>
  </si>
  <si>
    <t>ENSMUSG00000052911</t>
  </si>
  <si>
    <t>Lamb2</t>
  </si>
  <si>
    <t>ENSMUSG00000040929</t>
  </si>
  <si>
    <t>Rfx3</t>
  </si>
  <si>
    <t>ENSMUSG00000024065</t>
  </si>
  <si>
    <t>Ehd3</t>
  </si>
  <si>
    <t>ENSMUSG00000032607</t>
  </si>
  <si>
    <t>Amt</t>
  </si>
  <si>
    <t>ENSMUSG00000043122</t>
  </si>
  <si>
    <t>A530016L24Rik</t>
  </si>
  <si>
    <t>ENSMUSG00000063760</t>
  </si>
  <si>
    <t>Rnf217</t>
  </si>
  <si>
    <t>ENSMUSG00000027584</t>
  </si>
  <si>
    <t>Oprl1</t>
  </si>
  <si>
    <t>ENSMUSG00000044117</t>
  </si>
  <si>
    <t>2900011O08Rik</t>
  </si>
  <si>
    <t>ENSMUSG00000064125</t>
  </si>
  <si>
    <t>BC068157</t>
  </si>
  <si>
    <t>ENSMUSG00000042216</t>
  </si>
  <si>
    <t>Sgsm1</t>
  </si>
  <si>
    <t>ENSMUSG00000016087</t>
  </si>
  <si>
    <t>Fli1</t>
  </si>
  <si>
    <t>ENSMUSG00000022150</t>
  </si>
  <si>
    <t>Dab2</t>
  </si>
  <si>
    <t>ENSMUSG00000026527</t>
  </si>
  <si>
    <t>Rgs7</t>
  </si>
  <si>
    <t>ENSMUSG00000020436</t>
  </si>
  <si>
    <t>Gabrg2</t>
  </si>
  <si>
    <t>ENSMUSG00000033902</t>
  </si>
  <si>
    <t>Mapkbp1</t>
  </si>
  <si>
    <t>ENSMUSG00000039860</t>
  </si>
  <si>
    <t>Srrm3</t>
  </si>
  <si>
    <t>ENSMUSG00000031442</t>
  </si>
  <si>
    <t>Mcf2l</t>
  </si>
  <si>
    <t>ENSMUSG00000043065</t>
  </si>
  <si>
    <t>Spice1</t>
  </si>
  <si>
    <t>ENSMUSG00000029641</t>
  </si>
  <si>
    <t>Rasl11a</t>
  </si>
  <si>
    <t>ENSMUSG00000087141</t>
  </si>
  <si>
    <t>Plcxd2</t>
  </si>
  <si>
    <t>ENSMUSG00000044167</t>
  </si>
  <si>
    <t>Foxo1</t>
  </si>
  <si>
    <t>ENSMUSG00000036499</t>
  </si>
  <si>
    <t>Eea1</t>
  </si>
  <si>
    <t>ENSMUSG00000042515</t>
  </si>
  <si>
    <t>Mum1l1</t>
  </si>
  <si>
    <t>ENSMUSG00000049516</t>
  </si>
  <si>
    <t>Spty2d1</t>
  </si>
  <si>
    <t>ENSMUSG00000040675</t>
  </si>
  <si>
    <t>Mthfd1l</t>
  </si>
  <si>
    <t>ENSMUSG00000007379</t>
  </si>
  <si>
    <t>Dennd2c</t>
  </si>
  <si>
    <t>ENSMUSG00000028078</t>
  </si>
  <si>
    <t>Dclk2</t>
  </si>
  <si>
    <t>ENSMUSG00000035078</t>
  </si>
  <si>
    <t>Mtmr9</t>
  </si>
  <si>
    <t>ENSMUSG00000054484</t>
  </si>
  <si>
    <t>Tmem62</t>
  </si>
  <si>
    <t>ENSMUSG00000020099</t>
  </si>
  <si>
    <t>Unc5b</t>
  </si>
  <si>
    <t>ENSMUSG00000002625</t>
  </si>
  <si>
    <t>Akap8l</t>
  </si>
  <si>
    <t>ENSMUSG00000030203</t>
  </si>
  <si>
    <t>Dusp16</t>
  </si>
  <si>
    <t>ENSMUSG00000022762</t>
  </si>
  <si>
    <t>Ncam2</t>
  </si>
  <si>
    <t>ENSMUSG00000019772</t>
  </si>
  <si>
    <t>Vip</t>
  </si>
  <si>
    <t>ENSMUSG00000002109</t>
  </si>
  <si>
    <t>Ddb2</t>
  </si>
  <si>
    <t>ENSMUSG00000025145</t>
  </si>
  <si>
    <t>Lrrc45</t>
  </si>
  <si>
    <t>ENSMUSG00000021948</t>
  </si>
  <si>
    <t>Prkcd</t>
  </si>
  <si>
    <t>ENSMUSG00000044042</t>
  </si>
  <si>
    <t>Fmn1</t>
  </si>
  <si>
    <t>ENSMUSG00000070476</t>
  </si>
  <si>
    <t>Fam217b</t>
  </si>
  <si>
    <t>ENSMUSG00000048899</t>
  </si>
  <si>
    <t>Rimkla</t>
  </si>
  <si>
    <t>ENSMUSG00000027408</t>
  </si>
  <si>
    <t>Cpxm1</t>
  </si>
  <si>
    <t>ENSMUSG00000027111</t>
  </si>
  <si>
    <t>Itga6</t>
  </si>
  <si>
    <t>ENSMUSG00000009569</t>
  </si>
  <si>
    <t>Mkl2</t>
  </si>
  <si>
    <t>ENSMUSG00000039199</t>
  </si>
  <si>
    <t>Zdhhc1</t>
  </si>
  <si>
    <t>ENSMUSG00000026471</t>
  </si>
  <si>
    <t>Mr1</t>
  </si>
  <si>
    <t>ENSMUSG00000054889</t>
  </si>
  <si>
    <t>Dsp</t>
  </si>
  <si>
    <t>ENSMUSG00000023008</t>
  </si>
  <si>
    <t>Fmnl3</t>
  </si>
  <si>
    <t>ENSMUSG00000020019</t>
  </si>
  <si>
    <t>Ntn4</t>
  </si>
  <si>
    <t>ENSMUSG00000057411</t>
  </si>
  <si>
    <t>Fam173a</t>
  </si>
  <si>
    <t>ENSMUSG00000040488</t>
  </si>
  <si>
    <t>Ltbp4</t>
  </si>
  <si>
    <t>ENSMUSG00000022203</t>
  </si>
  <si>
    <t>Efs</t>
  </si>
  <si>
    <t>ENSMUSG00000052133</t>
  </si>
  <si>
    <t>Sema5b</t>
  </si>
  <si>
    <t>ENSMUSG00000036928</t>
  </si>
  <si>
    <t>Stag3</t>
  </si>
  <si>
    <t>ENSMUSG00000045877</t>
  </si>
  <si>
    <t>4933415A04Rik</t>
  </si>
  <si>
    <t>ENSMUSG00000075028</t>
  </si>
  <si>
    <t>Prdm11</t>
  </si>
  <si>
    <t>ENSMUSG00000033088</t>
  </si>
  <si>
    <t>Triobp</t>
  </si>
  <si>
    <t>ENSMUSG00000021198</t>
  </si>
  <si>
    <t>Unc79</t>
  </si>
  <si>
    <t>ENSMUSG00000020684</t>
  </si>
  <si>
    <t>Rasl10b</t>
  </si>
  <si>
    <t>ENSMUSG00000069793</t>
  </si>
  <si>
    <t>Slfn9</t>
  </si>
  <si>
    <t>ENSMUSG00000021943</t>
  </si>
  <si>
    <t>Gdf10</t>
  </si>
  <si>
    <t>ENSMUSG00000028655</t>
  </si>
  <si>
    <t>Mfsd2a</t>
  </si>
  <si>
    <t>ENSMUSG00000002227</t>
  </si>
  <si>
    <t>Mov10</t>
  </si>
  <si>
    <t>ENSMUSG00000041794</t>
  </si>
  <si>
    <t>Myrip</t>
  </si>
  <si>
    <t>ENSMUSG00000068036</t>
  </si>
  <si>
    <t>Mllt4</t>
  </si>
  <si>
    <t>ENSMUSG00000035629</t>
  </si>
  <si>
    <t>1700021K19Rik</t>
  </si>
  <si>
    <t>ENSMUSG00000037206</t>
  </si>
  <si>
    <t>Islr</t>
  </si>
  <si>
    <t>ENSMUSG00000032297</t>
  </si>
  <si>
    <t>Celf6</t>
  </si>
  <si>
    <t>ENSMUSG00000041540</t>
  </si>
  <si>
    <t>Sox5</t>
  </si>
  <si>
    <t>ENSMUSG00000060733</t>
  </si>
  <si>
    <t>Ipmk</t>
  </si>
  <si>
    <t>ENSMUSG00000050248</t>
  </si>
  <si>
    <t>Evc2</t>
  </si>
  <si>
    <t>ENSMUSG00000073700</t>
  </si>
  <si>
    <t>Klhl21</t>
  </si>
  <si>
    <t>ENSMUSG00000024378</t>
  </si>
  <si>
    <t>Stard4</t>
  </si>
  <si>
    <t>ENSMUSG00000026604</t>
  </si>
  <si>
    <t>Ptpn14</t>
  </si>
  <si>
    <t>ENSMUSG00000022469</t>
  </si>
  <si>
    <t>Rapgef3</t>
  </si>
  <si>
    <t>ENSMUSG00000026458</t>
  </si>
  <si>
    <t>Ppfia4</t>
  </si>
  <si>
    <t>ENSMUSG00000045071</t>
  </si>
  <si>
    <t>E130308A19Rik</t>
  </si>
  <si>
    <t>ENSMUSG00000022206</t>
  </si>
  <si>
    <t>Npr3</t>
  </si>
  <si>
    <t>ENSMUSG00000026628</t>
  </si>
  <si>
    <t>Atf3</t>
  </si>
  <si>
    <t>ENSMUSG00000057766</t>
  </si>
  <si>
    <t>Ankrd29</t>
  </si>
  <si>
    <t>ENSMUSG00000034463</t>
  </si>
  <si>
    <t>Scara3</t>
  </si>
  <si>
    <t>ENSMUSG00000022240</t>
  </si>
  <si>
    <t>Ctnnd2</t>
  </si>
  <si>
    <t>ENSMUSG00000054976</t>
  </si>
  <si>
    <t>Nyap2</t>
  </si>
  <si>
    <t>ENSMUSG00000096603</t>
  </si>
  <si>
    <t>Gm7694</t>
  </si>
  <si>
    <t>ENSMUSG00000031661</t>
  </si>
  <si>
    <t>Nkd1</t>
  </si>
  <si>
    <t>ENSMUSG00000067889</t>
  </si>
  <si>
    <t>Sptbn2</t>
  </si>
  <si>
    <t>ENSMUSG00000027510</t>
  </si>
  <si>
    <t>Rbm38</t>
  </si>
  <si>
    <t>ENSMUSG00000051951</t>
  </si>
  <si>
    <t>Xkr4</t>
  </si>
  <si>
    <t>ENSMUSG00000045629</t>
  </si>
  <si>
    <t>Sh3tc2</t>
  </si>
  <si>
    <t>ENSMUSG00000050288</t>
  </si>
  <si>
    <t>Fzd2</t>
  </si>
  <si>
    <t>ENSMUSG00000030525</t>
  </si>
  <si>
    <t>Chrna7</t>
  </si>
  <si>
    <t>ENSMUSG00000052384</t>
  </si>
  <si>
    <t>Lrrc33</t>
  </si>
  <si>
    <t>ENSMUSG00000027840</t>
  </si>
  <si>
    <t>Wnt2b</t>
  </si>
  <si>
    <t>ENSMUSG00000052151</t>
  </si>
  <si>
    <t>Ppap2c</t>
  </si>
  <si>
    <t>ENSMUSG00000007655</t>
  </si>
  <si>
    <t>Cav1</t>
  </si>
  <si>
    <t>ENSMUSG00000020846</t>
  </si>
  <si>
    <t>Fam101b</t>
  </si>
  <si>
    <t>ENSMUSG00000027803</t>
  </si>
  <si>
    <t>Wwtr1</t>
  </si>
  <si>
    <t>ENSMUSG00000050965</t>
  </si>
  <si>
    <t>Prkca</t>
  </si>
  <si>
    <t>ENSMUSG00000072640</t>
  </si>
  <si>
    <t>Lyrm9</t>
  </si>
  <si>
    <t>ENSMUSG00000024533</t>
  </si>
  <si>
    <t>Spire1</t>
  </si>
  <si>
    <t>ENSMUSG00000020900</t>
  </si>
  <si>
    <t>Myh10</t>
  </si>
  <si>
    <t>ENSMUSG00000061601</t>
  </si>
  <si>
    <t>Pclo</t>
  </si>
  <si>
    <t>ENSMUSG00000022483</t>
  </si>
  <si>
    <t>Col2a1</t>
  </si>
  <si>
    <t>ENSMUSG00000025225</t>
  </si>
  <si>
    <t>Nfkb2</t>
  </si>
  <si>
    <t>ENSMUSG00000069378</t>
  </si>
  <si>
    <t>Prdm6</t>
  </si>
  <si>
    <t>ENSMUSG00000029163</t>
  </si>
  <si>
    <t>Emilin1</t>
  </si>
  <si>
    <t>ENSMUSG00000045827</t>
  </si>
  <si>
    <t>Serpinb9</t>
  </si>
  <si>
    <t>ENSMUSG00000043415</t>
  </si>
  <si>
    <t>Otud1</t>
  </si>
  <si>
    <t>ENSMUSG00000057751</t>
  </si>
  <si>
    <t>Megf6</t>
  </si>
  <si>
    <t>ENSMUSG00000040265</t>
  </si>
  <si>
    <t>Dnm3</t>
  </si>
  <si>
    <t>ENSMUSG00000035863</t>
  </si>
  <si>
    <t>Palm</t>
  </si>
  <si>
    <t>ENSMUSG00000022485</t>
  </si>
  <si>
    <t>Hoxc5</t>
  </si>
  <si>
    <t>ENSMUSG00000020027</t>
  </si>
  <si>
    <t>Socs2</t>
  </si>
  <si>
    <t>ENSMUSG00000030339</t>
  </si>
  <si>
    <t>Ltbr</t>
  </si>
  <si>
    <t>ENSMUSG00000024948</t>
  </si>
  <si>
    <t>Map4k2</t>
  </si>
  <si>
    <t>ENSMUSG00000011171</t>
  </si>
  <si>
    <t>Vipr2</t>
  </si>
  <si>
    <t>ENSMUSG00000042594</t>
  </si>
  <si>
    <t>Sh2b3</t>
  </si>
  <si>
    <t>ENSMUSG00000039156</t>
  </si>
  <si>
    <t>Stim2</t>
  </si>
  <si>
    <t>ENSMUSG00000033361</t>
  </si>
  <si>
    <t>Prrg3</t>
  </si>
  <si>
    <t>ENSMUSG00000048482</t>
  </si>
  <si>
    <t>Bdnf</t>
  </si>
  <si>
    <t>ENSMUSG00000018865</t>
  </si>
  <si>
    <t>Sult4a1</t>
  </si>
  <si>
    <t>ENSMUSG00000037625</t>
  </si>
  <si>
    <t>Cldn11</t>
  </si>
  <si>
    <t>ENSMUSG00000025318</t>
  </si>
  <si>
    <t>Jph3</t>
  </si>
  <si>
    <t>ENSMUSG00000025889</t>
  </si>
  <si>
    <t>Snca</t>
  </si>
  <si>
    <t>ENSMUSG00000022091</t>
  </si>
  <si>
    <t>Sorbs3</t>
  </si>
  <si>
    <t>ENSMUSG00000028542</t>
  </si>
  <si>
    <t>Slc6a9</t>
  </si>
  <si>
    <t>ENSMUSG00000023915</t>
  </si>
  <si>
    <t>Tnfrsf21</t>
  </si>
  <si>
    <t>ENSMUSG00000040964</t>
  </si>
  <si>
    <t>Arhgef10l</t>
  </si>
  <si>
    <t>ENSMUSG00000032387</t>
  </si>
  <si>
    <t>Rbpms2</t>
  </si>
  <si>
    <t>ENSMUSG00000059540</t>
  </si>
  <si>
    <t>Tcea2</t>
  </si>
  <si>
    <t>ENSMUSG00000006931</t>
  </si>
  <si>
    <t>Leprel4</t>
  </si>
  <si>
    <t>ENSMUSG00000049252</t>
  </si>
  <si>
    <t>Lrp1b</t>
  </si>
  <si>
    <t>ENSMUSG00000019539</t>
  </si>
  <si>
    <t>Rcn3</t>
  </si>
  <si>
    <t>ENSMUSG00000015305</t>
  </si>
  <si>
    <t>Sash1</t>
  </si>
  <si>
    <t>ENSMUSG00000035551</t>
  </si>
  <si>
    <t>Igfbpl1</t>
  </si>
  <si>
    <t>ENSMUSG00000045319</t>
  </si>
  <si>
    <t>Proser2</t>
  </si>
  <si>
    <t>ENSMUSG00000085334</t>
  </si>
  <si>
    <t>Gm12940</t>
  </si>
  <si>
    <t>ENSMUSG00000056917</t>
  </si>
  <si>
    <t>Sipa1</t>
  </si>
  <si>
    <t>ENSMUSG00000063060</t>
  </si>
  <si>
    <t>Sox7</t>
  </si>
  <si>
    <t>ENSMUSG00000000530</t>
  </si>
  <si>
    <t>Acvrl1</t>
  </si>
  <si>
    <t>ENSMUSG00000034993</t>
  </si>
  <si>
    <t>Vat1</t>
  </si>
  <si>
    <t>ENSMUSG00000028041</t>
  </si>
  <si>
    <t>Adam15</t>
  </si>
  <si>
    <t>ENSMUSG00000027435</t>
  </si>
  <si>
    <t>Cd93</t>
  </si>
  <si>
    <t>ENSMUSG00000051177</t>
  </si>
  <si>
    <t>Plcb1</t>
  </si>
  <si>
    <t>ENSMUSG00000035275</t>
  </si>
  <si>
    <t>Raver2</t>
  </si>
  <si>
    <t>ENSMUSG00000070643</t>
  </si>
  <si>
    <t>Sox13</t>
  </si>
  <si>
    <t>ENSMUSG00000048807</t>
  </si>
  <si>
    <t>Slc35e4</t>
  </si>
  <si>
    <t>ENSMUSG00000021313</t>
  </si>
  <si>
    <t>Ryr2</t>
  </si>
  <si>
    <t>ENSMUSG00000026443</t>
  </si>
  <si>
    <t>Lrrn2</t>
  </si>
  <si>
    <t>ENSMUSG00000029712</t>
  </si>
  <si>
    <t>Actl6b</t>
  </si>
  <si>
    <t>ENSMUSG00000051851</t>
  </si>
  <si>
    <t>Cxx1c</t>
  </si>
  <si>
    <t>ENSMUSG00000028337</t>
  </si>
  <si>
    <t>Coro2a</t>
  </si>
  <si>
    <t>ENSMUSG00000047344</t>
  </si>
  <si>
    <t>Lancl3</t>
  </si>
  <si>
    <t>ENSMUSG00000035274</t>
  </si>
  <si>
    <t>Tpbg</t>
  </si>
  <si>
    <t>ENSMUSG00000002881</t>
  </si>
  <si>
    <t>Nab1</t>
  </si>
  <si>
    <t>ENSMUSG00000068874</t>
  </si>
  <si>
    <t>Selenbp1</t>
  </si>
  <si>
    <t>ENSMUSG00000036273</t>
  </si>
  <si>
    <t>Lrrk2</t>
  </si>
  <si>
    <t>ENSMUSG00000028497</t>
  </si>
  <si>
    <t>Ptplad2</t>
  </si>
  <si>
    <t>ENSMUSG00000050394</t>
  </si>
  <si>
    <t>Armcx6</t>
  </si>
  <si>
    <t>ENSMUSG00000025572</t>
  </si>
  <si>
    <t>Tmc6</t>
  </si>
  <si>
    <t>ENSMUSG00000019832</t>
  </si>
  <si>
    <t>Rab32</t>
  </si>
  <si>
    <t>ENSMUSG00000023972</t>
  </si>
  <si>
    <t>Ptk7</t>
  </si>
  <si>
    <t>ENSMUSG00000044562</t>
  </si>
  <si>
    <t>Rasip1</t>
  </si>
  <si>
    <t>ENSMUSG00000032300</t>
  </si>
  <si>
    <t>1700017B05Rik</t>
  </si>
  <si>
    <t>ENSMUSG00000048924</t>
  </si>
  <si>
    <t>Ccdc125</t>
  </si>
  <si>
    <t>ENSMUSG00000050212</t>
  </si>
  <si>
    <t>Eva1b</t>
  </si>
  <si>
    <t>ENSMUSG00000045377</t>
  </si>
  <si>
    <t>Tmem88</t>
  </si>
  <si>
    <t>ENSMUSG00000000416</t>
  </si>
  <si>
    <t>Cttnbp2</t>
  </si>
  <si>
    <t>ENSMUSG00000032589</t>
  </si>
  <si>
    <t>Bsn</t>
  </si>
  <si>
    <t>ENSMUSG00000022747</t>
  </si>
  <si>
    <t>St3gal6</t>
  </si>
  <si>
    <t>ENSMUSG00000021704</t>
  </si>
  <si>
    <t>Mtx3</t>
  </si>
  <si>
    <t>ENSMUSG00000019907</t>
  </si>
  <si>
    <t>Ppp1r12a</t>
  </si>
  <si>
    <t>ENSMUSG00000042763</t>
  </si>
  <si>
    <t>Maneal</t>
  </si>
  <si>
    <t>ENSMUSG00000027698</t>
  </si>
  <si>
    <t>Nceh1</t>
  </si>
  <si>
    <t>ENSMUSG00000036097</t>
  </si>
  <si>
    <t>Fam178a</t>
  </si>
  <si>
    <t>ENSMUSG00000035164</t>
  </si>
  <si>
    <t>Zc3h12c</t>
  </si>
  <si>
    <t>ENSMUSG00000040856</t>
  </si>
  <si>
    <t>Dlk1</t>
  </si>
  <si>
    <t>ENSMUSG00000032702</t>
  </si>
  <si>
    <t>Kank1</t>
  </si>
  <si>
    <t>ENSMUSG00000031934</t>
  </si>
  <si>
    <t>Panx1</t>
  </si>
  <si>
    <t>ENSMUSG00000024937</t>
  </si>
  <si>
    <t>Ehbp1l1</t>
  </si>
  <si>
    <t>ENSMUSG00000025019</t>
  </si>
  <si>
    <t>Lcor</t>
  </si>
  <si>
    <t>ENSMUSG00000063889</t>
  </si>
  <si>
    <t>Crem</t>
  </si>
  <si>
    <t>ENSMUSG00000032340</t>
  </si>
  <si>
    <t>Neo1</t>
  </si>
  <si>
    <t>ENSMUSG00000028664</t>
  </si>
  <si>
    <t>Ephb2</t>
  </si>
  <si>
    <t>ENSMUSG00000046157</t>
  </si>
  <si>
    <t>Tmem229b</t>
  </si>
  <si>
    <t>ENSMUSG00000015653</t>
  </si>
  <si>
    <t>Steap2</t>
  </si>
  <si>
    <t>ENSMUSG00000051111</t>
  </si>
  <si>
    <t>Sv2c</t>
  </si>
  <si>
    <t>ENSMUSG00000091243</t>
  </si>
  <si>
    <t>Vgll3</t>
  </si>
  <si>
    <t>ENSMUSG00000034998</t>
  </si>
  <si>
    <t>Foxn2</t>
  </si>
  <si>
    <t>ENSMUSG00000091475</t>
  </si>
  <si>
    <t>2810468N07Rik</t>
  </si>
  <si>
    <t>ENSMUSG00000028949</t>
  </si>
  <si>
    <t>Smarcd3</t>
  </si>
  <si>
    <t>ENSMUSG00000032262</t>
  </si>
  <si>
    <t>Elovl4</t>
  </si>
  <si>
    <t>ENSMUSG00000051022</t>
  </si>
  <si>
    <t>Hs3st1</t>
  </si>
  <si>
    <t>ENSMUSG00000020393</t>
  </si>
  <si>
    <t>Kremen1</t>
  </si>
  <si>
    <t>ENSMUSG00000040631</t>
  </si>
  <si>
    <t>Dok4</t>
  </si>
  <si>
    <t>ENSMUSG00000049791</t>
  </si>
  <si>
    <t>Fzd4</t>
  </si>
  <si>
    <t>ENSMUSG00000041268</t>
  </si>
  <si>
    <t>Dmxl2</t>
  </si>
  <si>
    <t>ENSMUSG00000048330</t>
  </si>
  <si>
    <t>Ric3</t>
  </si>
  <si>
    <t>ENSMUSG00000087333</t>
  </si>
  <si>
    <t>Gm13652</t>
  </si>
  <si>
    <t>ENSMUSG00000041020</t>
  </si>
  <si>
    <t>Map7d2</t>
  </si>
  <si>
    <t>ENSMUSG00000021066</t>
  </si>
  <si>
    <t>Atl1</t>
  </si>
  <si>
    <t>ENSMUSG00000049307</t>
  </si>
  <si>
    <t>Fut4</t>
  </si>
  <si>
    <t>ENSMUSG00000048489</t>
  </si>
  <si>
    <t>8430408G22Rik</t>
  </si>
  <si>
    <t>ENSMUSG00000027533</t>
  </si>
  <si>
    <t>Fabp5</t>
  </si>
  <si>
    <t>ENSMUSG00000044864</t>
  </si>
  <si>
    <t>Ankrd50</t>
  </si>
  <si>
    <t>ENSMUSG00000026941</t>
  </si>
  <si>
    <t>Mamdc4</t>
  </si>
  <si>
    <t>ENSMUSG00000032332</t>
  </si>
  <si>
    <t>Col12a1</t>
  </si>
  <si>
    <t>ENSMUSG00000060477</t>
  </si>
  <si>
    <t>Irak2</t>
  </si>
  <si>
    <t>ENSMUSG00000024206</t>
  </si>
  <si>
    <t>Rfx2</t>
  </si>
  <si>
    <t>ENSMUSG00000025477</t>
  </si>
  <si>
    <t>Inpp5a</t>
  </si>
  <si>
    <t>ENSMUSG00000031302</t>
  </si>
  <si>
    <t>Nlgn3</t>
  </si>
  <si>
    <t>ENSMUSG00000032172</t>
  </si>
  <si>
    <t>Olfm2</t>
  </si>
  <si>
    <t>ENSMUSG00000028412</t>
  </si>
  <si>
    <t>Slc44a1</t>
  </si>
  <si>
    <t>ENSMUSG00000073779</t>
  </si>
  <si>
    <t>B230314M03Rik</t>
  </si>
  <si>
    <t>ENSMUSG00000031486</t>
  </si>
  <si>
    <t>Gpr124</t>
  </si>
  <si>
    <t>ENSMUSG00000018707</t>
  </si>
  <si>
    <t>Dync1h1</t>
  </si>
  <si>
    <t>ENSMUSG00000037032</t>
  </si>
  <si>
    <t>Apbb1</t>
  </si>
  <si>
    <t>ENSMUSG00000014077</t>
  </si>
  <si>
    <t>Chp1</t>
  </si>
  <si>
    <t>ENSMUSG00000019467</t>
  </si>
  <si>
    <t>Arhgef25</t>
  </si>
  <si>
    <t>ENSMUSG00000021253</t>
  </si>
  <si>
    <t>Tgfb3</t>
  </si>
  <si>
    <t>ENSMUSG00000025425</t>
  </si>
  <si>
    <t>St8sia5</t>
  </si>
  <si>
    <t>ENSMUSG00000022442</t>
  </si>
  <si>
    <t>Ttll1</t>
  </si>
  <si>
    <t>ENSMUSG00000045934</t>
  </si>
  <si>
    <t>Mtmr11</t>
  </si>
  <si>
    <t>ENSMUSG00000056153</t>
  </si>
  <si>
    <t>Socs6</t>
  </si>
  <si>
    <t>ENSMUSG00000020601</t>
  </si>
  <si>
    <t>Trib2</t>
  </si>
  <si>
    <t>ENSMUSG00000024236</t>
  </si>
  <si>
    <t>Svil</t>
  </si>
  <si>
    <t>ENSMUSG00000006589</t>
  </si>
  <si>
    <t>Aprt</t>
  </si>
  <si>
    <t>ENSMUSG00000004110</t>
  </si>
  <si>
    <t>Cacna1e</t>
  </si>
  <si>
    <t>ENSMUSG00000030123</t>
  </si>
  <si>
    <t>Plxnd1</t>
  </si>
  <si>
    <t>ENSMUSG00000024921</t>
  </si>
  <si>
    <t>Smarca2</t>
  </si>
  <si>
    <t>ENSMUSG00000021745</t>
  </si>
  <si>
    <t>Ptprg</t>
  </si>
  <si>
    <t>ENSMUSG00000022974</t>
  </si>
  <si>
    <t>Paxbp1</t>
  </si>
  <si>
    <t>ENSMUSG00000043635</t>
  </si>
  <si>
    <t>Adamts3</t>
  </si>
  <si>
    <t>ENSMUSG00000004661</t>
  </si>
  <si>
    <t>Arid3b</t>
  </si>
  <si>
    <t>ENSMUSG00000022754</t>
  </si>
  <si>
    <t>Tmem45a</t>
  </si>
  <si>
    <t>ENSMUSG00000022391</t>
  </si>
  <si>
    <t>Rangap1</t>
  </si>
  <si>
    <t>ENSMUSG00000058385</t>
  </si>
  <si>
    <t>Hist1h2bg</t>
  </si>
  <si>
    <t>ENSMUSG00000028381</t>
  </si>
  <si>
    <t>Ugcg</t>
  </si>
  <si>
    <t>ENSMUSG00000050875</t>
  </si>
  <si>
    <t>A730017C20Rik</t>
  </si>
  <si>
    <t>ENSMUSG00000040907</t>
  </si>
  <si>
    <t>Atp1a3</t>
  </si>
  <si>
    <t>ENSMUSG00000029108</t>
  </si>
  <si>
    <t>Pcdh7</t>
  </si>
  <si>
    <t>ENSMUSG00000039607</t>
  </si>
  <si>
    <t>Rbms3</t>
  </si>
  <si>
    <t>ENSMUSG00000029122</t>
  </si>
  <si>
    <t>Evc</t>
  </si>
  <si>
    <t>ENSMUSG00000025738</t>
  </si>
  <si>
    <t>Fbxl16</t>
  </si>
  <si>
    <t>ENSMUSG00000052957</t>
  </si>
  <si>
    <t>Gas1</t>
  </si>
  <si>
    <t>ENSMUSG00000029420</t>
  </si>
  <si>
    <t>Rimbp2</t>
  </si>
  <si>
    <t>ENSMUSG00000032902</t>
  </si>
  <si>
    <t>Slc16a1</t>
  </si>
  <si>
    <t>ENSMUSG00000028995</t>
  </si>
  <si>
    <t>Fam126a</t>
  </si>
  <si>
    <t>ENSMUSG00000040148</t>
  </si>
  <si>
    <t>Hmx3</t>
  </si>
  <si>
    <t>ENSMUSG00000031503</t>
  </si>
  <si>
    <t>Col4a2</t>
  </si>
  <si>
    <t>ENSMUSG00000047935</t>
  </si>
  <si>
    <t>Gm5607</t>
  </si>
  <si>
    <t>ENSMUSG00000021451</t>
  </si>
  <si>
    <t>Sema4d</t>
  </si>
  <si>
    <t>ENSMUSG00000030688</t>
  </si>
  <si>
    <t>Stard10</t>
  </si>
  <si>
    <t>ENSMUSG00000051391</t>
  </si>
  <si>
    <t>Ywhag</t>
  </si>
  <si>
    <t>ENSMUSG00000019790</t>
  </si>
  <si>
    <t>Stxbp5</t>
  </si>
  <si>
    <t>ENSMUSG00000040280</t>
  </si>
  <si>
    <t>Ndufa4l2</t>
  </si>
  <si>
    <t>ENSMUSG00000046079</t>
  </si>
  <si>
    <t>Lrrc8d</t>
  </si>
  <si>
    <t>ENSMUSG00000032698</t>
  </si>
  <si>
    <t>Lmo2</t>
  </si>
  <si>
    <t>ENSMUSG00000046314</t>
  </si>
  <si>
    <t>Stxbp6</t>
  </si>
  <si>
    <t>ENSMUSG00000026335</t>
  </si>
  <si>
    <t>Pam</t>
  </si>
  <si>
    <t>ENSMUSG00000040312</t>
  </si>
  <si>
    <t>Cchcr1</t>
  </si>
  <si>
    <t>ENSMUSG00000027350</t>
  </si>
  <si>
    <t>Chgb</t>
  </si>
  <si>
    <t>ENSMUSG00000027010</t>
  </si>
  <si>
    <t>Slc25a12</t>
  </si>
  <si>
    <t>ENSMUSG00000019986</t>
  </si>
  <si>
    <t>Ahi1</t>
  </si>
  <si>
    <t>ENSMUSG00000092665</t>
  </si>
  <si>
    <t>Gm22405</t>
  </si>
  <si>
    <t>ENSMUSG00000026740</t>
  </si>
  <si>
    <t>Dnajc1</t>
  </si>
  <si>
    <t>ENSMUSG00000042766</t>
  </si>
  <si>
    <t>Trim46</t>
  </si>
  <si>
    <t>ENSMUSG00000056492</t>
  </si>
  <si>
    <t>Gpr116</t>
  </si>
  <si>
    <t>ENSMUSG00000028524</t>
  </si>
  <si>
    <t>Sgip1</t>
  </si>
  <si>
    <t>ENSMUSG00000022415</t>
  </si>
  <si>
    <t>Syngr1</t>
  </si>
  <si>
    <t>ENSMUSG00000028487</t>
  </si>
  <si>
    <t>Bnc2</t>
  </si>
  <si>
    <t>ENSMUSG00000061578</t>
  </si>
  <si>
    <t>Ksr2</t>
  </si>
  <si>
    <t>ENSMUSG00000036913</t>
  </si>
  <si>
    <t>Trim67</t>
  </si>
  <si>
    <t>ENSMUSG00000026247</t>
  </si>
  <si>
    <t>Ecel1</t>
  </si>
  <si>
    <t>ENSMUSG00000001506</t>
  </si>
  <si>
    <t>Col1a1</t>
  </si>
  <si>
    <t>ENSMUSG00000037979</t>
  </si>
  <si>
    <t>Ccdc92</t>
  </si>
  <si>
    <t>ENSMUSG00000050953</t>
  </si>
  <si>
    <t>Gja1</t>
  </si>
  <si>
    <t>ENSMUSG00000062014</t>
  </si>
  <si>
    <t>Gmfb</t>
  </si>
  <si>
    <t>ENSMUSG00000022475</t>
  </si>
  <si>
    <t>Hdac7</t>
  </si>
  <si>
    <t>ENSMUSG00000022894</t>
  </si>
  <si>
    <t>Adamts5</t>
  </si>
  <si>
    <t>ENSMUSG00000046169</t>
  </si>
  <si>
    <t>Adamts6</t>
  </si>
  <si>
    <t>ENSMUSG00000042388</t>
  </si>
  <si>
    <t>Dlgap3</t>
  </si>
  <si>
    <t>ENSMUSG00000028194</t>
  </si>
  <si>
    <t>Ddah1</t>
  </si>
  <si>
    <t>ENSMUSG00000058153</t>
  </si>
  <si>
    <t>Sez6l</t>
  </si>
  <si>
    <t>ENSMUSG00000022436</t>
  </si>
  <si>
    <t>Sh3bp1</t>
  </si>
  <si>
    <t>ENSMUSG00000055782</t>
  </si>
  <si>
    <t>Abcd2</t>
  </si>
  <si>
    <t>ENSMUSG00000026879</t>
  </si>
  <si>
    <t>Gsn</t>
  </si>
  <si>
    <t>ENSMUSG00000025854</t>
  </si>
  <si>
    <t>Fam20c</t>
  </si>
  <si>
    <t>ENSMUSG00000054752</t>
  </si>
  <si>
    <t>Fsd1l</t>
  </si>
  <si>
    <t>ENSMUSG00000024777</t>
  </si>
  <si>
    <t>Ppp2r5b</t>
  </si>
  <si>
    <t>ENSMUSG00000031028</t>
  </si>
  <si>
    <t>Tub</t>
  </si>
  <si>
    <t>ENSMUSG00000003279</t>
  </si>
  <si>
    <t>Dlgap1</t>
  </si>
  <si>
    <t>ENSMUSG00000024758</t>
  </si>
  <si>
    <t>Rtn3</t>
  </si>
  <si>
    <t>ENSMUSG00000000317</t>
  </si>
  <si>
    <t>Bcl6b</t>
  </si>
  <si>
    <t>ENSMUSG00000054708</t>
  </si>
  <si>
    <t>Ankrd24</t>
  </si>
  <si>
    <t>ENSMUSG00000014786</t>
  </si>
  <si>
    <t>Slc9a5</t>
  </si>
  <si>
    <t>ENSMUSG00000031099</t>
  </si>
  <si>
    <t>Smarca1</t>
  </si>
  <si>
    <t>ENSMUSG00000033007</t>
  </si>
  <si>
    <t>Asic4</t>
  </si>
  <si>
    <t>ENSMUSG00000058070</t>
  </si>
  <si>
    <t>Eml1</t>
  </si>
  <si>
    <t>ENSMUSG00000064080</t>
  </si>
  <si>
    <t>Fbln2</t>
  </si>
  <si>
    <t>ENSMUSG00000037492</t>
  </si>
  <si>
    <t>Zmat4</t>
  </si>
  <si>
    <t>ENSMUSG00000031428</t>
  </si>
  <si>
    <t>Zcchc18</t>
  </si>
  <si>
    <t>ENSMUSG00000037419</t>
  </si>
  <si>
    <t>Endod1</t>
  </si>
  <si>
    <t>ENSMUSG00000025792</t>
  </si>
  <si>
    <t>Slc25a10</t>
  </si>
  <si>
    <t>ENSMUSG00000079037</t>
  </si>
  <si>
    <t>Prnp</t>
  </si>
  <si>
    <t>ENSMUSG00000004328</t>
  </si>
  <si>
    <t>Hif3a</t>
  </si>
  <si>
    <t>ENSMUSG00000040722</t>
  </si>
  <si>
    <t>Scamp5</t>
  </si>
  <si>
    <t>ENSMUSG00000032375</t>
  </si>
  <si>
    <t>Aph1b</t>
  </si>
  <si>
    <t>ENSMUSG00000047867</t>
  </si>
  <si>
    <t>Gimap6</t>
  </si>
  <si>
    <t>ENSMUSG00000043110</t>
  </si>
  <si>
    <t>Lrrn4</t>
  </si>
  <si>
    <t>ENSMUSG00000087259</t>
  </si>
  <si>
    <t>2610035D17Rik</t>
  </si>
  <si>
    <t>ENSMUSG00000026827</t>
  </si>
  <si>
    <t>Gpd2</t>
  </si>
  <si>
    <t>ENSMUSG00000021701</t>
  </si>
  <si>
    <t>Plk2</t>
  </si>
  <si>
    <t>ENSMUSG00000027238</t>
  </si>
  <si>
    <t>Frmd5</t>
  </si>
  <si>
    <t>ENSMUSG00000017491</t>
  </si>
  <si>
    <t>Rarb</t>
  </si>
  <si>
    <t>ENSMUSG00000090841</t>
  </si>
  <si>
    <t>Myl6</t>
  </si>
  <si>
    <t>ENSMUSG00000095105</t>
  </si>
  <si>
    <t>Edaradd</t>
  </si>
  <si>
    <t>ENSMUSG00000035615</t>
  </si>
  <si>
    <t>Frmpd1</t>
  </si>
  <si>
    <t>ENSMUSG00000038296</t>
  </si>
  <si>
    <t>Galnt18</t>
  </si>
  <si>
    <t>ENSMUSG00000042050</t>
  </si>
  <si>
    <t>Wdr60</t>
  </si>
  <si>
    <t>ENSMUSG00000055435</t>
  </si>
  <si>
    <t>Maf</t>
  </si>
  <si>
    <t>ENSMUSG00000030606</t>
  </si>
  <si>
    <t>Hapln3</t>
  </si>
  <si>
    <t>ENSMUSG00000054013</t>
  </si>
  <si>
    <t>Tmem179</t>
  </si>
  <si>
    <t>ENSMUSG00000031970</t>
  </si>
  <si>
    <t>Dbndd1</t>
  </si>
  <si>
    <t>ENSMUSG00000028248</t>
  </si>
  <si>
    <t>Sfrs18</t>
  </si>
  <si>
    <t>ENSMUSG00000039115</t>
  </si>
  <si>
    <t>Itga9</t>
  </si>
  <si>
    <t>ENSMUSG00000026883</t>
  </si>
  <si>
    <t>Dab2ip</t>
  </si>
  <si>
    <t>ENSMUSG00000024084</t>
  </si>
  <si>
    <t>Qpct</t>
  </si>
  <si>
    <t>ENSMUSG00000098220</t>
  </si>
  <si>
    <t>RP23-159J2.2</t>
  </si>
  <si>
    <t>ENSMUSG00000028456</t>
  </si>
  <si>
    <t>Unc13b</t>
  </si>
  <si>
    <t>ENSMUSG00000036225</t>
  </si>
  <si>
    <t>Kctd1</t>
  </si>
  <si>
    <t>ENSMUSG00000064181</t>
  </si>
  <si>
    <t>Rab3ip</t>
  </si>
  <si>
    <t>ENSMUSG00000032503</t>
  </si>
  <si>
    <t>Arpp21</t>
  </si>
  <si>
    <t>ENSMUSG00000046550</t>
  </si>
  <si>
    <t>Spin2</t>
  </si>
  <si>
    <t>ENSMUSG00000022105</t>
  </si>
  <si>
    <t>Rb1</t>
  </si>
  <si>
    <t>ENSMUSG00000021314</t>
  </si>
  <si>
    <t>Amph</t>
  </si>
  <si>
    <t>ENSMUSG00000033392</t>
  </si>
  <si>
    <t>Clasp2</t>
  </si>
  <si>
    <t>ENSMUSG00000023191</t>
  </si>
  <si>
    <t>Leprel2</t>
  </si>
  <si>
    <t>ENSMUSG00000032643</t>
  </si>
  <si>
    <t>Fhl3</t>
  </si>
  <si>
    <t>ENSMUSG00000028444</t>
  </si>
  <si>
    <t>Cntfr</t>
  </si>
  <si>
    <t>ENSMUSG00000013160</t>
  </si>
  <si>
    <t>Atp6v0d1</t>
  </si>
  <si>
    <t>ENSMUSG00000025085</t>
  </si>
  <si>
    <t>Ablim1</t>
  </si>
  <si>
    <t>ENSMUSG00000045382</t>
  </si>
  <si>
    <t>Cxcr4</t>
  </si>
  <si>
    <t>ENSMUSG00000046598</t>
  </si>
  <si>
    <t>Bdh1</t>
  </si>
  <si>
    <t>ENSMUSG00000038648</t>
  </si>
  <si>
    <t>Creb3l2</t>
  </si>
  <si>
    <t>ENSMUSG00000063506</t>
  </si>
  <si>
    <t>Arhgap22</t>
  </si>
  <si>
    <t>ENSMUSG00000034413</t>
  </si>
  <si>
    <t>Neurl1b</t>
  </si>
  <si>
    <t>ENSMUSG00000045174</t>
  </si>
  <si>
    <t>Amer3</t>
  </si>
  <si>
    <t>ENSMUSG00000021464</t>
  </si>
  <si>
    <t>Ror2</t>
  </si>
  <si>
    <t>ENSMUSG00000020160</t>
  </si>
  <si>
    <t>Meis1</t>
  </si>
  <si>
    <t>ENSMUSG00000024168</t>
  </si>
  <si>
    <t>Tmem204</t>
  </si>
  <si>
    <t>ENSMUSG00000005124</t>
  </si>
  <si>
    <t>Wisp1</t>
  </si>
  <si>
    <t>ENSMUSG00000032846</t>
  </si>
  <si>
    <t>Zswim6</t>
  </si>
  <si>
    <t>ENSMUSG00000030774</t>
  </si>
  <si>
    <t>Pak1</t>
  </si>
  <si>
    <t>ENSMUSG00000031451</t>
  </si>
  <si>
    <t>Gas6</t>
  </si>
  <si>
    <t>ENSMUSG00000048978</t>
  </si>
  <si>
    <t>Nrsn1</t>
  </si>
  <si>
    <t>ENSMUSG00000037736</t>
  </si>
  <si>
    <t>Limch1</t>
  </si>
  <si>
    <t>ENSMUSG00000034593</t>
  </si>
  <si>
    <t>Myo5a</t>
  </si>
  <si>
    <t>ENSMUSG00000041058</t>
  </si>
  <si>
    <t>Wwp1</t>
  </si>
  <si>
    <t>ENSMUSG00000060240</t>
  </si>
  <si>
    <t>Cend1</t>
  </si>
  <si>
    <t>ENSMUSG00000010175</t>
  </si>
  <si>
    <t>Prox1</t>
  </si>
  <si>
    <t>ENSMUSG00000023951</t>
  </si>
  <si>
    <t>Vegfa</t>
  </si>
  <si>
    <t>ENSMUSG00000045095</t>
  </si>
  <si>
    <t>Magi1</t>
  </si>
  <si>
    <t>ENSMUSG00000038555</t>
  </si>
  <si>
    <t>Reep2</t>
  </si>
  <si>
    <t>ENSMUSG00000029174</t>
  </si>
  <si>
    <t>Tbc1d1</t>
  </si>
  <si>
    <t>ENSMUSG00000050822</t>
  </si>
  <si>
    <t>Slc29a4</t>
  </si>
  <si>
    <t>ENSMUSG00000040258</t>
  </si>
  <si>
    <t>Nxph4</t>
  </si>
  <si>
    <t>ENSMUSG00000026311</t>
  </si>
  <si>
    <t>Asb1</t>
  </si>
  <si>
    <t>ENSMUSG00000045733</t>
  </si>
  <si>
    <t>Sprn</t>
  </si>
  <si>
    <t>ENSMUSG00000023885</t>
  </si>
  <si>
    <t>Thbs2</t>
  </si>
  <si>
    <t>ENSMUSG00000019254</t>
  </si>
  <si>
    <t>Ppp1r12c</t>
  </si>
  <si>
    <t>ENSMUSG00000030257</t>
  </si>
  <si>
    <t>Srgap3</t>
  </si>
  <si>
    <t>ENSMUSG00000038319</t>
  </si>
  <si>
    <t>Kcnh2</t>
  </si>
  <si>
    <t>ENSMUSG00000026211</t>
  </si>
  <si>
    <t>Obsl1</t>
  </si>
  <si>
    <t>ENSMUSG00000015094</t>
  </si>
  <si>
    <t>Npdc1</t>
  </si>
  <si>
    <t>ENSMUSG00000034220</t>
  </si>
  <si>
    <t>Gpc1</t>
  </si>
  <si>
    <t>ENSMUSG00000051166</t>
  </si>
  <si>
    <t>Eml5</t>
  </si>
  <si>
    <t>ENSMUSG00000030302</t>
  </si>
  <si>
    <t>Atp2b2</t>
  </si>
  <si>
    <t>ENSMUSG00000034613</t>
  </si>
  <si>
    <t>Ppm1h</t>
  </si>
  <si>
    <t>ENSMUSG00000039716</t>
  </si>
  <si>
    <t>Dock3</t>
  </si>
  <si>
    <t>ENSMUSG00000017692</t>
  </si>
  <si>
    <t>Rhbdl3</t>
  </si>
  <si>
    <t>ENSMUSG00000024427</t>
  </si>
  <si>
    <t>Spry4</t>
  </si>
  <si>
    <t>ENSMUSG00000031822</t>
  </si>
  <si>
    <t>Gse1</t>
  </si>
  <si>
    <t>ENSMUSG00000041313</t>
  </si>
  <si>
    <t>Slc7a1</t>
  </si>
  <si>
    <t>ENSMUSG00000042208</t>
  </si>
  <si>
    <t>0610010F05Rik</t>
  </si>
  <si>
    <t>ENSMUSG00000037992</t>
  </si>
  <si>
    <t>Rara</t>
  </si>
  <si>
    <t>ENSMUSG00000032502</t>
  </si>
  <si>
    <t>Stac</t>
  </si>
  <si>
    <t>ENSMUSG00000038517</t>
  </si>
  <si>
    <t>Tbkbp1</t>
  </si>
  <si>
    <t>ENSMUSG00000052889</t>
  </si>
  <si>
    <t>Prkcb</t>
  </si>
  <si>
    <t>ENSMUSG00000028207</t>
  </si>
  <si>
    <t>Asph</t>
  </si>
  <si>
    <t>ENSMUSG00000029426</t>
  </si>
  <si>
    <t>Scarb2</t>
  </si>
  <si>
    <t>ENSMUSG00000016262</t>
  </si>
  <si>
    <t>Sertad4</t>
  </si>
  <si>
    <t>ENSMUSG00000021068</t>
  </si>
  <si>
    <t>Nin</t>
  </si>
  <si>
    <t>ENSMUSG00000025856</t>
  </si>
  <si>
    <t>Pdgfa</t>
  </si>
  <si>
    <t>ENSMUSG00000048142</t>
  </si>
  <si>
    <t>Nat8l</t>
  </si>
  <si>
    <t>ENSMUSG00000049690</t>
  </si>
  <si>
    <t>Nckap5</t>
  </si>
  <si>
    <t>ENSMUSG00000037705</t>
  </si>
  <si>
    <t>Tecta</t>
  </si>
  <si>
    <t>ENSMUSG00000038700</t>
  </si>
  <si>
    <t>Hoxb5</t>
  </si>
  <si>
    <t>ENSMUSG00000079277</t>
  </si>
  <si>
    <t>Hoxd3</t>
  </si>
  <si>
    <t>ENSMUSG00000024261</t>
  </si>
  <si>
    <t>Syt4</t>
  </si>
  <si>
    <t>ENSMUSG00000024502</t>
  </si>
  <si>
    <t>Jakmip2</t>
  </si>
  <si>
    <t>ENSMUSG00000032220</t>
  </si>
  <si>
    <t>Myo1e</t>
  </si>
  <si>
    <t>ENSMUSG00000023169</t>
  </si>
  <si>
    <t>Slc38a1</t>
  </si>
  <si>
    <t>ENSMUSG00000002900</t>
  </si>
  <si>
    <t>Lamb1</t>
  </si>
  <si>
    <t>ENSMUSG00000010476</t>
  </si>
  <si>
    <t>Ebf3</t>
  </si>
  <si>
    <t>ENSMUSG00000043388</t>
  </si>
  <si>
    <t>Tmem130</t>
  </si>
  <si>
    <t>ENSMUSG00000030103</t>
  </si>
  <si>
    <t>Bhlhe40</t>
  </si>
  <si>
    <t>ENSMUSG00000027438</t>
  </si>
  <si>
    <t>Napb</t>
  </si>
  <si>
    <t>ENSMUSG00000024897</t>
  </si>
  <si>
    <t>Apba1</t>
  </si>
  <si>
    <t>ENSMUSG00000054162</t>
  </si>
  <si>
    <t>Spock3</t>
  </si>
  <si>
    <t>ENSMUSG00000032440</t>
  </si>
  <si>
    <t>Tgfbr2</t>
  </si>
  <si>
    <t>ENSMUSG00000015002</t>
  </si>
  <si>
    <t>Efr3a</t>
  </si>
  <si>
    <t>ENSMUSG00000026123</t>
  </si>
  <si>
    <t>Plekhb2</t>
  </si>
  <si>
    <t>ENSMUSG00000008393</t>
  </si>
  <si>
    <t>Carhsp1</t>
  </si>
  <si>
    <t>ENSMUSG00000022893</t>
  </si>
  <si>
    <t>Adamts1</t>
  </si>
  <si>
    <t>ENSMUSG00000041141</t>
  </si>
  <si>
    <t>Pnmal1</t>
  </si>
  <si>
    <t>ENSMUSG00000027612</t>
  </si>
  <si>
    <t>Mmp24</t>
  </si>
  <si>
    <t>ENSMUSG00000037428</t>
  </si>
  <si>
    <t>Vgf</t>
  </si>
  <si>
    <t>ENSMUSG00000082229</t>
  </si>
  <si>
    <t>Nap1l2</t>
  </si>
  <si>
    <t>ENSMUSG00000075590</t>
  </si>
  <si>
    <t>Nrbp2</t>
  </si>
  <si>
    <t>ENSMUSG00000023909</t>
  </si>
  <si>
    <t>Paqr4</t>
  </si>
  <si>
    <t>ENSMUSG00000043895</t>
  </si>
  <si>
    <t>S1pr2</t>
  </si>
  <si>
    <t>ENSMUSG00000016319</t>
  </si>
  <si>
    <t>Slc25a5</t>
  </si>
  <si>
    <t>ENSMUSG00000035168</t>
  </si>
  <si>
    <t>Tanc1</t>
  </si>
  <si>
    <t>ENSMUSG00000038143</t>
  </si>
  <si>
    <t>Stox2</t>
  </si>
  <si>
    <t>ENSMUSG00000019737</t>
  </si>
  <si>
    <t>Syne4</t>
  </si>
  <si>
    <t>ENSMUSG00000056758</t>
  </si>
  <si>
    <t>Hmga2</t>
  </si>
  <si>
    <t>ENSMUSG00000029875</t>
  </si>
  <si>
    <t>AI836003</t>
  </si>
  <si>
    <t>ENSMUSG00000036766</t>
  </si>
  <si>
    <t>Dner</t>
  </si>
  <si>
    <t>ENSMUSG00000008590</t>
  </si>
  <si>
    <t>Htr3b</t>
  </si>
  <si>
    <t>ENSMUSG00000005338</t>
  </si>
  <si>
    <t>Cadm3</t>
  </si>
  <si>
    <t>ENSMUSG00000059173</t>
  </si>
  <si>
    <t>Pde1a</t>
  </si>
  <si>
    <t>ENSMUSG00000063652</t>
  </si>
  <si>
    <t>Slc22a21</t>
  </si>
  <si>
    <t>ENSMUSG00000040841</t>
  </si>
  <si>
    <t>Six5</t>
  </si>
  <si>
    <t>ENSMUSG00000021364</t>
  </si>
  <si>
    <t>Elovl2</t>
  </si>
  <si>
    <t>ENSMUSG00000004791</t>
  </si>
  <si>
    <t>Pgf</t>
  </si>
  <si>
    <t>ENSMUSG00000022371</t>
  </si>
  <si>
    <t>Col14a1</t>
  </si>
  <si>
    <t>ENSMUSG00000031558</t>
  </si>
  <si>
    <t>Slit2</t>
  </si>
  <si>
    <t>ENSMUSG00000022270</t>
  </si>
  <si>
    <t>Fam134b</t>
  </si>
  <si>
    <t>ENSMUSG00000014846</t>
  </si>
  <si>
    <t>Tppp3</t>
  </si>
  <si>
    <t>ENSMUSG00000049107</t>
  </si>
  <si>
    <t>Ntf3</t>
  </si>
  <si>
    <t>ENSMUSG00000031785</t>
  </si>
  <si>
    <t>Gpr56</t>
  </si>
  <si>
    <t>ENSMUSG00000020473</t>
  </si>
  <si>
    <t>Aebp1</t>
  </si>
  <si>
    <t>ENSMUSG00000025757</t>
  </si>
  <si>
    <t>Hspa4l</t>
  </si>
  <si>
    <t>ENSMUSG00000004151</t>
  </si>
  <si>
    <t>Etv1</t>
  </si>
  <si>
    <t>ENSMUSG00000039395</t>
  </si>
  <si>
    <t>Mreg</t>
  </si>
  <si>
    <t>ENSMUSG00000050100</t>
  </si>
  <si>
    <t>Hmx2</t>
  </si>
  <si>
    <t>ENSMUSG00000086096</t>
  </si>
  <si>
    <t>Gm12688</t>
  </si>
  <si>
    <t>ENSMUSG00000056313</t>
  </si>
  <si>
    <t>1810011O10Rik</t>
  </si>
  <si>
    <t>ENSMUSG00000060548</t>
  </si>
  <si>
    <t>Tnfrsf19</t>
  </si>
  <si>
    <t>ENSMUSG00000029088</t>
  </si>
  <si>
    <t>Kcnip4</t>
  </si>
  <si>
    <t>ENSMUSG00000033460</t>
  </si>
  <si>
    <t>Armcx1</t>
  </si>
  <si>
    <t>ENSMUSG00000044433</t>
  </si>
  <si>
    <t>Camsap3</t>
  </si>
  <si>
    <t>ENSMUSG00000050103</t>
  </si>
  <si>
    <t>Agmo</t>
  </si>
  <si>
    <t>ENSMUSG00000020458</t>
  </si>
  <si>
    <t>Rtn4</t>
  </si>
  <si>
    <t>ENSMUSG00000066687</t>
  </si>
  <si>
    <t>Zbtb16</t>
  </si>
  <si>
    <t>ENSMUSG00000098178</t>
  </si>
  <si>
    <t>RP23-81C12.3</t>
  </si>
  <si>
    <t>ENSMUSG00000038665</t>
  </si>
  <si>
    <t>Dgki</t>
  </si>
  <si>
    <t>ENSMUSG00000034684</t>
  </si>
  <si>
    <t>Sema3f</t>
  </si>
  <si>
    <t>ENSMUSG00000025742</t>
  </si>
  <si>
    <t>Prps2</t>
  </si>
  <si>
    <t>ENSMUSG00000052305</t>
  </si>
  <si>
    <t>Hbb-b1</t>
  </si>
  <si>
    <t>ENSMUSG00000039838</t>
  </si>
  <si>
    <t>Slc45a1</t>
  </si>
  <si>
    <t>ENSMUSG00000045932</t>
  </si>
  <si>
    <t>Ifit2</t>
  </si>
  <si>
    <t>ENSMUSG00000025993</t>
  </si>
  <si>
    <t>Slc40a1</t>
  </si>
  <si>
    <t>ENSMUSG00000022044</t>
  </si>
  <si>
    <t>Stmn4</t>
  </si>
  <si>
    <t>ENSMUSG00000038605</t>
  </si>
  <si>
    <t>Samd10</t>
  </si>
  <si>
    <t>ENSMUSG00000001053</t>
  </si>
  <si>
    <t>N4bp3</t>
  </si>
  <si>
    <t>ENSMUSG00000036334</t>
  </si>
  <si>
    <t>Igsf10</t>
  </si>
  <si>
    <t>ENSMUSG00000024525</t>
  </si>
  <si>
    <t>Impa2</t>
  </si>
  <si>
    <t>ENSMUSG00000051000</t>
  </si>
  <si>
    <t>Fam160a1</t>
  </si>
  <si>
    <t>ENSMUSG00000024087</t>
  </si>
  <si>
    <t>Cyp1b1</t>
  </si>
  <si>
    <t>ENSMUSG00000025366</t>
  </si>
  <si>
    <t>Esyt1</t>
  </si>
  <si>
    <t>ENSMUSG00000025950</t>
  </si>
  <si>
    <t>Idh1</t>
  </si>
  <si>
    <t>ENSMUSG00000037386</t>
  </si>
  <si>
    <t>Rims2</t>
  </si>
  <si>
    <t>ENSMUSG00000029922</t>
  </si>
  <si>
    <t>Mkrn1</t>
  </si>
  <si>
    <t>ENSMUSG00000039081</t>
  </si>
  <si>
    <t>Zfp503</t>
  </si>
  <si>
    <t>ENSMUSG00000001120</t>
  </si>
  <si>
    <t>Pcbp3</t>
  </si>
  <si>
    <t>ENSMUSG00000055235</t>
  </si>
  <si>
    <t>Wdr86</t>
  </si>
  <si>
    <t>ENSMUSG00000015944</t>
  </si>
  <si>
    <t>Gatsl2</t>
  </si>
  <si>
    <t>ENSMUSG00000021294</t>
  </si>
  <si>
    <t>Kif26a</t>
  </si>
  <si>
    <t>ENSMUSG00000041515</t>
  </si>
  <si>
    <t>Irf8</t>
  </si>
  <si>
    <t>ENSMUSG00000007021</t>
  </si>
  <si>
    <t>Syngr3</t>
  </si>
  <si>
    <t>ENSMUSG00000032625</t>
  </si>
  <si>
    <t>Thsd7a</t>
  </si>
  <si>
    <t>ENSMUSG00000086266</t>
  </si>
  <si>
    <t>Igf2as</t>
  </si>
  <si>
    <t>ENSMUSG00000036564</t>
  </si>
  <si>
    <t>Ndrg4</t>
  </si>
  <si>
    <t>ENSMUSG00000024440</t>
  </si>
  <si>
    <t>Pcdh12</t>
  </si>
  <si>
    <t>ENSMUSG00000031548</t>
  </si>
  <si>
    <t>Sfrp1</t>
  </si>
  <si>
    <t>ENSMUSG00000036699</t>
  </si>
  <si>
    <t>Zcchc12</t>
  </si>
  <si>
    <t>ENSMUSG00000032020</t>
  </si>
  <si>
    <t>Ubash3b</t>
  </si>
  <si>
    <t>ENSMUSG00000068699</t>
  </si>
  <si>
    <t>Flnc</t>
  </si>
  <si>
    <t>ENSMUSG00000028086</t>
  </si>
  <si>
    <t>Fbxw7</t>
  </si>
  <si>
    <t>ENSMUSG00000029068</t>
  </si>
  <si>
    <t>Ccnl2</t>
  </si>
  <si>
    <t>ENSMUSG00000047747</t>
  </si>
  <si>
    <t>Rnf150</t>
  </si>
  <si>
    <t>ENSMUSG00000038775</t>
  </si>
  <si>
    <t>Vill</t>
  </si>
  <si>
    <t>ENSMUSG00000029219</t>
  </si>
  <si>
    <t>Slc10a4</t>
  </si>
  <si>
    <t>ENSMUSG00000024242</t>
  </si>
  <si>
    <t>Map4k3</t>
  </si>
  <si>
    <t>ENSMUSG00000055866</t>
  </si>
  <si>
    <t>Per2</t>
  </si>
  <si>
    <t>ENSMUSG00000054409</t>
  </si>
  <si>
    <t>Tmem74</t>
  </si>
  <si>
    <t>ENSMUSG00000029338</t>
  </si>
  <si>
    <t>Antxr2</t>
  </si>
  <si>
    <t>ENSMUSG00000048583</t>
  </si>
  <si>
    <t>Igf2</t>
  </si>
  <si>
    <t>ENSMUSG00000030428</t>
  </si>
  <si>
    <t>Ttyh1</t>
  </si>
  <si>
    <t>ENSMUSG00000007805</t>
  </si>
  <si>
    <t>Twist2</t>
  </si>
  <si>
    <t>ENSMUSG00000056553</t>
  </si>
  <si>
    <t>Ptprn2</t>
  </si>
  <si>
    <t>ENSMUSG00000056486</t>
  </si>
  <si>
    <t>Chn1</t>
  </si>
  <si>
    <t>ENSMUSG00000006930</t>
  </si>
  <si>
    <t>Hap1</t>
  </si>
  <si>
    <t>ENSMUSG00000025810</t>
  </si>
  <si>
    <t>Nrp1</t>
  </si>
  <si>
    <t>ENSMUSG00000028137</t>
  </si>
  <si>
    <t>Celf3</t>
  </si>
  <si>
    <t>ENSMUSG00000032595</t>
  </si>
  <si>
    <t>Cdhr4</t>
  </si>
  <si>
    <t>ENSMUSG00000049907</t>
  </si>
  <si>
    <t>Rasl11b</t>
  </si>
  <si>
    <t>ENSMUSG00000027525</t>
  </si>
  <si>
    <t>Phactr3</t>
  </si>
  <si>
    <t>ENSMUSG00000072875</t>
  </si>
  <si>
    <t>Gpr27</t>
  </si>
  <si>
    <t>ENSMUSG00000020695</t>
  </si>
  <si>
    <t>Mrc2</t>
  </si>
  <si>
    <t>ENSMUSG00000038301</t>
  </si>
  <si>
    <t>Snx10</t>
  </si>
  <si>
    <t>ENSMUSG00000004113</t>
  </si>
  <si>
    <t>Cacna1b</t>
  </si>
  <si>
    <t>ENSMUSG00000030761</t>
  </si>
  <si>
    <t>Myo7a</t>
  </si>
  <si>
    <t>ENSMUSG00000026797</t>
  </si>
  <si>
    <t>Stxbp1</t>
  </si>
  <si>
    <t>ENSMUSG00000027254</t>
  </si>
  <si>
    <t>Map1a</t>
  </si>
  <si>
    <t>ENSMUSG00000047907</t>
  </si>
  <si>
    <t>Tshz2</t>
  </si>
  <si>
    <t>ENSMUSG00000028273</t>
  </si>
  <si>
    <t>Pdlim5</t>
  </si>
  <si>
    <t>ENSMUSG00000043251</t>
  </si>
  <si>
    <t>Exoc3l</t>
  </si>
  <si>
    <t>ENSMUSG00000030352</t>
  </si>
  <si>
    <t>Tspan9</t>
  </si>
  <si>
    <t>ENSMUSG00000031465</t>
  </si>
  <si>
    <t>Angpt2</t>
  </si>
  <si>
    <t>ENSMUSG00000047412</t>
  </si>
  <si>
    <t>Zbtb44</t>
  </si>
  <si>
    <t>ENSMUSG00000032936</t>
  </si>
  <si>
    <t>Camkv</t>
  </si>
  <si>
    <t>ENSMUSG00000021763</t>
  </si>
  <si>
    <t>BC067074</t>
  </si>
  <si>
    <t>ENSMUSG00000063605</t>
  </si>
  <si>
    <t>Ccdc102a</t>
  </si>
  <si>
    <t>ENSMUSG00000045534</t>
  </si>
  <si>
    <t>Kcna5</t>
  </si>
  <si>
    <t>ENSMUSG00000043587</t>
  </si>
  <si>
    <t>Acpl2</t>
  </si>
  <si>
    <t>ENSMUSG00000033949</t>
  </si>
  <si>
    <t>Trim36</t>
  </si>
  <si>
    <t>ENSMUSG00000043391</t>
  </si>
  <si>
    <t>2510009E07Rik</t>
  </si>
  <si>
    <t>ENSMUSG00000002190</t>
  </si>
  <si>
    <t>Clgn</t>
  </si>
  <si>
    <t>ENSMUSG00000069662</t>
  </si>
  <si>
    <t>Marcks</t>
  </si>
  <si>
    <t>ENSMUSG00000028373</t>
  </si>
  <si>
    <t>Astn2</t>
  </si>
  <si>
    <t>ENSMUSG00000027748</t>
  </si>
  <si>
    <t>Trpc4</t>
  </si>
  <si>
    <t>ENSMUSG00000027200</t>
  </si>
  <si>
    <t>Sema6d</t>
  </si>
  <si>
    <t>ENSMUSG00000031502</t>
  </si>
  <si>
    <t>Col4a1</t>
  </si>
  <si>
    <t>ENSMUSG00000032487</t>
  </si>
  <si>
    <t>Ptgs2</t>
  </si>
  <si>
    <t>ENSMUSG00000015468</t>
  </si>
  <si>
    <t>Notch4</t>
  </si>
  <si>
    <t>ENSMUSG00000007989</t>
  </si>
  <si>
    <t>Fzd3</t>
  </si>
  <si>
    <t>ENSMUSG00000034205</t>
  </si>
  <si>
    <t>Loxl2</t>
  </si>
  <si>
    <t>ENSMUSG00000043068</t>
  </si>
  <si>
    <t>Fam89a</t>
  </si>
  <si>
    <t>ENSMUSG00000074793</t>
  </si>
  <si>
    <t>Hspa12b</t>
  </si>
  <si>
    <t>ENSMUSG00000039601</t>
  </si>
  <si>
    <t>Rcan2</t>
  </si>
  <si>
    <t>ENSMUSG00000004085</t>
  </si>
  <si>
    <t>B230120H23Rik</t>
  </si>
  <si>
    <t>ENSMUSG00000038168</t>
  </si>
  <si>
    <t>Leprel1</t>
  </si>
  <si>
    <t>ENSMUSG00000026657</t>
  </si>
  <si>
    <t>Frmd4a</t>
  </si>
  <si>
    <t>ENSMUSG00000038518</t>
  </si>
  <si>
    <t>Jarid2</t>
  </si>
  <si>
    <t>ENSMUSG00000026188</t>
  </si>
  <si>
    <t>Tmem169</t>
  </si>
  <si>
    <t>ENSMUSG00000041608</t>
  </si>
  <si>
    <t>Entpd3</t>
  </si>
  <si>
    <t>ENSMUSG00000032816</t>
  </si>
  <si>
    <t>Igdcc4</t>
  </si>
  <si>
    <t>ENSMUSG00000031227</t>
  </si>
  <si>
    <t>Magee1</t>
  </si>
  <si>
    <t>ENSMUSG00000024008</t>
  </si>
  <si>
    <t>Cpne5</t>
  </si>
  <si>
    <t>ENSMUSG00000016763</t>
  </si>
  <si>
    <t>Scube1</t>
  </si>
  <si>
    <t>ENSMUSG00000024425</t>
  </si>
  <si>
    <t>Ndfip1</t>
  </si>
  <si>
    <t>ENSMUSG00000030031</t>
  </si>
  <si>
    <t>Kbtbd8</t>
  </si>
  <si>
    <t>ENSMUSG00000037166</t>
  </si>
  <si>
    <t>Ppp1r14a</t>
  </si>
  <si>
    <t>ENSMUSG00000027007</t>
  </si>
  <si>
    <t>Ssfa2</t>
  </si>
  <si>
    <t>ENSMUSG00000021823</t>
  </si>
  <si>
    <t>Vcl</t>
  </si>
  <si>
    <t>ENSMUSG00000027273</t>
  </si>
  <si>
    <t>Snap25</t>
  </si>
  <si>
    <t>ENSMUSG00000025777</t>
  </si>
  <si>
    <t>Gdap1</t>
  </si>
  <si>
    <t>ENSMUSG00000016349</t>
  </si>
  <si>
    <t>Eef1a2</t>
  </si>
  <si>
    <t>ENSMUSG00000041482</t>
  </si>
  <si>
    <t>Piezo2</t>
  </si>
  <si>
    <t>ENSMUSG00000038668</t>
  </si>
  <si>
    <t>Lpar1</t>
  </si>
  <si>
    <t>ENSMUSG00000061080</t>
  </si>
  <si>
    <t>Lsamp</t>
  </si>
  <si>
    <t>ENSMUSG00000041439</t>
  </si>
  <si>
    <t>Mfsd6</t>
  </si>
  <si>
    <t>ENSMUSG00000042156</t>
  </si>
  <si>
    <t>Dzip1</t>
  </si>
  <si>
    <t>ENSMUSG00000058897</t>
  </si>
  <si>
    <t>Col25a1</t>
  </si>
  <si>
    <t>ENSMUSG00000034462</t>
  </si>
  <si>
    <t>Pkd2</t>
  </si>
  <si>
    <t>ENSMUSG00000031952</t>
  </si>
  <si>
    <t>Chst5</t>
  </si>
  <si>
    <t>ENSMUSG00000039782</t>
  </si>
  <si>
    <t>Cpeb2</t>
  </si>
  <si>
    <t>ENSMUSG00000034936</t>
  </si>
  <si>
    <t>Arl4d</t>
  </si>
  <si>
    <t>ENSMUSG00000031530</t>
  </si>
  <si>
    <t>Dusp4</t>
  </si>
  <si>
    <t>ENSMUSG00000031489</t>
  </si>
  <si>
    <t>Adrb3</t>
  </si>
  <si>
    <t>ENSMUSG00000030222</t>
  </si>
  <si>
    <t>Rerg</t>
  </si>
  <si>
    <t>ENSMUSG00000068327</t>
  </si>
  <si>
    <t>Tlx2</t>
  </si>
  <si>
    <t>ENSMUSG00000047844</t>
  </si>
  <si>
    <t>Bex4</t>
  </si>
  <si>
    <t>ENSMUSG00000031772</t>
  </si>
  <si>
    <t>Cntnap4</t>
  </si>
  <si>
    <t>ENSMUSG00000020241</t>
  </si>
  <si>
    <t>Col6a2</t>
  </si>
  <si>
    <t>ENSMUSG00000032125</t>
  </si>
  <si>
    <t>Robo4</t>
  </si>
  <si>
    <t>ENSMUSG00000015829</t>
  </si>
  <si>
    <t>Tnr</t>
  </si>
  <si>
    <t>ENSMUSG00000052581</t>
  </si>
  <si>
    <t>Lrrtm4</t>
  </si>
  <si>
    <t>ENSMUSG00000039646</t>
  </si>
  <si>
    <t>Vasn</t>
  </si>
  <si>
    <t>ENSMUSG00000040998</t>
  </si>
  <si>
    <t>Npnt</t>
  </si>
  <si>
    <t>ENSMUSG00000028528</t>
  </si>
  <si>
    <t>Dnajc6</t>
  </si>
  <si>
    <t>ENSMUSG00000049521</t>
  </si>
  <si>
    <t>Cdc42ep1</t>
  </si>
  <si>
    <t>ENSMUSG00000026469</t>
  </si>
  <si>
    <t>Xpr1</t>
  </si>
  <si>
    <t>ENSMUSG00000023328</t>
  </si>
  <si>
    <t>Ache</t>
  </si>
  <si>
    <t>ENSMUSG00000043639</t>
  </si>
  <si>
    <t>Rbm20</t>
  </si>
  <si>
    <t>ENSMUSG00000032826</t>
  </si>
  <si>
    <t>Ank2</t>
  </si>
  <si>
    <t>ENSMUSG00000029674</t>
  </si>
  <si>
    <t>Limk1</t>
  </si>
  <si>
    <t>ENSMUSG00000027223</t>
  </si>
  <si>
    <t>Mapk8ip1</t>
  </si>
  <si>
    <t>ENSMUSG00000033768</t>
  </si>
  <si>
    <t>Nrxn2</t>
  </si>
  <si>
    <t>ENSMUSG00000020689</t>
  </si>
  <si>
    <t>Itgb3</t>
  </si>
  <si>
    <t>ENSMUSG00000026131</t>
  </si>
  <si>
    <t>Dst</t>
  </si>
  <si>
    <t>ENSMUSG00000029381</t>
  </si>
  <si>
    <t>Shroom3</t>
  </si>
  <si>
    <t>ENSMUSG00000067586</t>
  </si>
  <si>
    <t>S1pr3</t>
  </si>
  <si>
    <t>ENSMUSG00000031539</t>
  </si>
  <si>
    <t>Ap3m2</t>
  </si>
  <si>
    <t>ENSMUSG00000030306</t>
  </si>
  <si>
    <t>Tmtc1</t>
  </si>
  <si>
    <t>ENSMUSG00000050334</t>
  </si>
  <si>
    <t>C130071C03Rik</t>
  </si>
  <si>
    <t>ENSMUSG00000016346</t>
  </si>
  <si>
    <t>Kcnq2</t>
  </si>
  <si>
    <t>ENSMUSG00000047139</t>
  </si>
  <si>
    <t>Cd24a</t>
  </si>
  <si>
    <t>ENSMUSG00000032908</t>
  </si>
  <si>
    <t>Sgpp2</t>
  </si>
  <si>
    <t>ENSMUSG00000026147</t>
  </si>
  <si>
    <t>Col9a1</t>
  </si>
  <si>
    <t>ENSMUSG00000055717</t>
  </si>
  <si>
    <t>Slain1</t>
  </si>
  <si>
    <t>ENSMUSG00000006651</t>
  </si>
  <si>
    <t>Aplp1</t>
  </si>
  <si>
    <t>ENSMUSG00000052504</t>
  </si>
  <si>
    <t>Epha3</t>
  </si>
  <si>
    <t>ENSMUSG00000052572</t>
  </si>
  <si>
    <t>Dlg2</t>
  </si>
  <si>
    <t>ENSMUSG00000019842</t>
  </si>
  <si>
    <t>Traf3ip2</t>
  </si>
  <si>
    <t>ENSMUSG00000025892</t>
  </si>
  <si>
    <t>Gria4</t>
  </si>
  <si>
    <t>ENSMUSG00000033960</t>
  </si>
  <si>
    <t>9430020K01Rik</t>
  </si>
  <si>
    <t>ENSMUSG00000038375</t>
  </si>
  <si>
    <t>Trp53inp2</t>
  </si>
  <si>
    <t>ENSMUSG00000018566</t>
  </si>
  <si>
    <t>Slc2a4</t>
  </si>
  <si>
    <t>ENSMUSG00000035431</t>
  </si>
  <si>
    <t>Sstr1</t>
  </si>
  <si>
    <t>ENSMUSG00000019817</t>
  </si>
  <si>
    <t>Plagl1</t>
  </si>
  <si>
    <t>ENSMUSG00000038070</t>
  </si>
  <si>
    <t>Cntln</t>
  </si>
  <si>
    <t>ENSMUSG00000020300</t>
  </si>
  <si>
    <t>Cpeb4</t>
  </si>
  <si>
    <t>ENSMUSG00000097391</t>
  </si>
  <si>
    <t>Mirg</t>
  </si>
  <si>
    <t>ENSMUSG00000059049</t>
  </si>
  <si>
    <t>Frem1</t>
  </si>
  <si>
    <t>ENSMUSG00000000214</t>
  </si>
  <si>
    <t>Th</t>
  </si>
  <si>
    <t>ENSMUSG00000029570</t>
  </si>
  <si>
    <t>Lfng</t>
  </si>
  <si>
    <t>ENSMUSG00000048027</t>
  </si>
  <si>
    <t>Rgmb</t>
  </si>
  <si>
    <t>ENSMUSG00000040723</t>
  </si>
  <si>
    <t>Rcsd1</t>
  </si>
  <si>
    <t>ENSMUSG00000028019</t>
  </si>
  <si>
    <t>Pdgfc</t>
  </si>
  <si>
    <t>ENSMUSG00000040339</t>
  </si>
  <si>
    <t>Fam102b</t>
  </si>
  <si>
    <t>ENSMUSG00000026923</t>
  </si>
  <si>
    <t>Notch1</t>
  </si>
  <si>
    <t>ENSMUSG00000091455</t>
  </si>
  <si>
    <t>Otogl</t>
  </si>
  <si>
    <t>ENSMUSG00000035681</t>
  </si>
  <si>
    <t>Kcnc2</t>
  </si>
  <si>
    <t>ENSMUSG00000037169</t>
  </si>
  <si>
    <t>Mycn</t>
  </si>
  <si>
    <t>ENSMUSG00000019843</t>
  </si>
  <si>
    <t>Fyn</t>
  </si>
  <si>
    <t>ENSMUSG00000073889</t>
  </si>
  <si>
    <t>Il11ra1</t>
  </si>
  <si>
    <t>ENSMUSG00000000861</t>
  </si>
  <si>
    <t>Bcl11a</t>
  </si>
  <si>
    <t>ENSMUSG00000020868</t>
  </si>
  <si>
    <t>Xylt2</t>
  </si>
  <si>
    <t>ENSMUSG00000024044</t>
  </si>
  <si>
    <t>Epb4.1l3</t>
  </si>
  <si>
    <t>ENSMUSG00000052852</t>
  </si>
  <si>
    <t>Reep1</t>
  </si>
  <si>
    <t>ENSMUSG00000036523</t>
  </si>
  <si>
    <t>Greb1</t>
  </si>
  <si>
    <t>ENSMUSG00000028565</t>
  </si>
  <si>
    <t>Nfia</t>
  </si>
  <si>
    <t>ENSMUSG00000031647</t>
  </si>
  <si>
    <t>Mfap3l</t>
  </si>
  <si>
    <t>ENSMUSG00000038679</t>
  </si>
  <si>
    <t>Trps1</t>
  </si>
  <si>
    <t>ENSMUSG00000014444</t>
  </si>
  <si>
    <t>Piezo1</t>
  </si>
  <si>
    <t>ENSMUSG00000023087</t>
  </si>
  <si>
    <t>Ccrn4l</t>
  </si>
  <si>
    <t>ENSMUSG00000056124</t>
  </si>
  <si>
    <t>B4galt6</t>
  </si>
  <si>
    <t>ENSMUSG00000054435</t>
  </si>
  <si>
    <t>Gimap4</t>
  </si>
  <si>
    <t>ENSMUSG00000020021</t>
  </si>
  <si>
    <t>Fgd6</t>
  </si>
  <si>
    <t>ENSMUSG00000059022</t>
  </si>
  <si>
    <t>Kcp</t>
  </si>
  <si>
    <t>ENSMUSG00000026043</t>
  </si>
  <si>
    <t>Col3a1</t>
  </si>
  <si>
    <t>ENSMUSG00000028176</t>
  </si>
  <si>
    <t>Lrrc7</t>
  </si>
  <si>
    <t>ENSMUSG00000006576</t>
  </si>
  <si>
    <t>Slc4a3</t>
  </si>
  <si>
    <t>ENSMUSG00000023927</t>
  </si>
  <si>
    <t>Satb1</t>
  </si>
  <si>
    <t>ENSMUSG00000020189</t>
  </si>
  <si>
    <t>Osbpl8</t>
  </si>
  <si>
    <t>ENSMUSG00000032348</t>
  </si>
  <si>
    <t>Gsta4</t>
  </si>
  <si>
    <t>ENSMUSG00000036046</t>
  </si>
  <si>
    <t>5031439G07Rik</t>
  </si>
  <si>
    <t>ENSMUSG00000015599</t>
  </si>
  <si>
    <t>Ttbk1</t>
  </si>
  <si>
    <t>ENSMUSG00000017774</t>
  </si>
  <si>
    <t>Myo1c</t>
  </si>
  <si>
    <t>ENSMUSG00000055415</t>
  </si>
  <si>
    <t>Atp10b</t>
  </si>
  <si>
    <t>ENSMUSG00000023945</t>
  </si>
  <si>
    <t>Slc5a7</t>
  </si>
  <si>
    <t>ENSMUSG00000049265</t>
  </si>
  <si>
    <t>Kcnk3</t>
  </si>
  <si>
    <t>ENSMUSG00000042105</t>
  </si>
  <si>
    <t>Inpp5f</t>
  </si>
  <si>
    <t>ENSMUSG00000047686</t>
  </si>
  <si>
    <t>Zcchc5</t>
  </si>
  <si>
    <t>ENSMUSG00000006356</t>
  </si>
  <si>
    <t>Crip2</t>
  </si>
  <si>
    <t>ENSMUSG00000021895</t>
  </si>
  <si>
    <t>Arhgef3</t>
  </si>
  <si>
    <t>ENSMUSG00000038740</t>
  </si>
  <si>
    <t>Mvb12b</t>
  </si>
  <si>
    <t>ENSMUSG00000038816</t>
  </si>
  <si>
    <t>Ctnnal1</t>
  </si>
  <si>
    <t>ENSMUSG00000050666</t>
  </si>
  <si>
    <t>Vstm4</t>
  </si>
  <si>
    <t>ENSMUSG00000000093</t>
  </si>
  <si>
    <t>Tbx2</t>
  </si>
  <si>
    <t>ENSMUSG00000042604</t>
  </si>
  <si>
    <t>Kcna4</t>
  </si>
  <si>
    <t>ENSMUSG00000033061</t>
  </si>
  <si>
    <t>Resp18</t>
  </si>
  <si>
    <t>ENSMUSG00000022018</t>
  </si>
  <si>
    <t>Rgcc</t>
  </si>
  <si>
    <t>ENSMUSG00000031207</t>
  </si>
  <si>
    <t>Msn</t>
  </si>
  <si>
    <t>ENSMUSG00000030401</t>
  </si>
  <si>
    <t>Rtn2</t>
  </si>
  <si>
    <t>ENSMUSG00000023243</t>
  </si>
  <si>
    <t>Kcnk5</t>
  </si>
  <si>
    <t>ENSMUSG00000020737</t>
  </si>
  <si>
    <t>Hn1</t>
  </si>
  <si>
    <t>ENSMUSG00000053626</t>
  </si>
  <si>
    <t>Tll1</t>
  </si>
  <si>
    <t>ENSMUSG00000026821</t>
  </si>
  <si>
    <t>Ralgds</t>
  </si>
  <si>
    <t>ENSMUSG00000024109</t>
  </si>
  <si>
    <t>Nrxn1</t>
  </si>
  <si>
    <t>ENSMUSG00000037892</t>
  </si>
  <si>
    <t>Pcdh18</t>
  </si>
  <si>
    <t>ENSMUSG00000022514</t>
  </si>
  <si>
    <t>Il1rap</t>
  </si>
  <si>
    <t>ENSMUSG00000032839</t>
  </si>
  <si>
    <t>Trpc1</t>
  </si>
  <si>
    <t>ENSMUSG00000034164</t>
  </si>
  <si>
    <t>Emid1</t>
  </si>
  <si>
    <t>ENSMUSG00000030220</t>
  </si>
  <si>
    <t>Arhgdib</t>
  </si>
  <si>
    <t>ENSMUSG00000006435</t>
  </si>
  <si>
    <t>Neurl1a</t>
  </si>
  <si>
    <t>ENSMUSG00000053965</t>
  </si>
  <si>
    <t>Pde5a</t>
  </si>
  <si>
    <t>ENSMUSG00000024130</t>
  </si>
  <si>
    <t>Abca3</t>
  </si>
  <si>
    <t>ENSMUSG00000043629</t>
  </si>
  <si>
    <t>1700019D03Rik</t>
  </si>
  <si>
    <t>ENSMUSG00000020577</t>
  </si>
  <si>
    <t>Tspan13</t>
  </si>
  <si>
    <t>ENSMUSG00000079022</t>
  </si>
  <si>
    <t>Col22a1</t>
  </si>
  <si>
    <t>ENSMUSG00000000031</t>
  </si>
  <si>
    <t>H19</t>
  </si>
  <si>
    <t>ENSMUSG00000021256</t>
  </si>
  <si>
    <t>Vash1</t>
  </si>
  <si>
    <t>ENSMUSG00000034586</t>
  </si>
  <si>
    <t>Hid1</t>
  </si>
  <si>
    <t>ENSMUSG00000041923</t>
  </si>
  <si>
    <t>Nol4</t>
  </si>
  <si>
    <t>ENSMUSG00000039103</t>
  </si>
  <si>
    <t>Nexn</t>
  </si>
  <si>
    <t>ENSMUSG00000028211</t>
  </si>
  <si>
    <t>Trp53inp1</t>
  </si>
  <si>
    <t>ENSMUSG00000005089</t>
  </si>
  <si>
    <t>Slc1a2</t>
  </si>
  <si>
    <t>ENSMUSG00000070509</t>
  </si>
  <si>
    <t>Rgma</t>
  </si>
  <si>
    <t>ENSMUSG00000057315</t>
  </si>
  <si>
    <t>Arhgap24</t>
  </si>
  <si>
    <t>ENSMUSG00000038608</t>
  </si>
  <si>
    <t>Dock10</t>
  </si>
  <si>
    <t>ENSMUSG00000023411</t>
  </si>
  <si>
    <t>Nfatc4</t>
  </si>
  <si>
    <t>ENSMUSG00000030067</t>
  </si>
  <si>
    <t>Foxp1</t>
  </si>
  <si>
    <t>ENSMUSG00000020814</t>
  </si>
  <si>
    <t>Mxra7</t>
  </si>
  <si>
    <t>ENSMUSG00000025492</t>
  </si>
  <si>
    <t>Ifitm3</t>
  </si>
  <si>
    <t>ENSMUSG00000041046</t>
  </si>
  <si>
    <t>Ramp3</t>
  </si>
  <si>
    <t>ENSMUSG00000042529</t>
  </si>
  <si>
    <t>Kcnj12</t>
  </si>
  <si>
    <t>ENSMUSG00000024968</t>
  </si>
  <si>
    <t>Rcor2</t>
  </si>
  <si>
    <t>ENSMUSG00000038576</t>
  </si>
  <si>
    <t>Susd4</t>
  </si>
  <si>
    <t>ENSMUSG00000000948</t>
  </si>
  <si>
    <t>Snrpn</t>
  </si>
  <si>
    <t>ENSMUSG00000030770</t>
  </si>
  <si>
    <t>Parva</t>
  </si>
  <si>
    <t>ENSMUSG00000075316</t>
  </si>
  <si>
    <t>Scn9a</t>
  </si>
  <si>
    <t>ENSMUSG00000021379</t>
  </si>
  <si>
    <t>Id4</t>
  </si>
  <si>
    <t>ENSMUSG00000026463</t>
  </si>
  <si>
    <t>Atp2b4</t>
  </si>
  <si>
    <t>ENSMUSG00000036306</t>
  </si>
  <si>
    <t>Lzts1</t>
  </si>
  <si>
    <t>ENSMUSG00000052217</t>
  </si>
  <si>
    <t>Hbb-bh1</t>
  </si>
  <si>
    <t>ENSMUSG00000018474</t>
  </si>
  <si>
    <t>Chd3</t>
  </si>
  <si>
    <t>ENSMUSG00000027082</t>
  </si>
  <si>
    <t>Tfpi</t>
  </si>
  <si>
    <t>ENSMUSG00000021411</t>
  </si>
  <si>
    <t>Pxdc1</t>
  </si>
  <si>
    <t>ENSMUSG00000039706</t>
  </si>
  <si>
    <t>Ldb2</t>
  </si>
  <si>
    <t>ENSMUSG00000030701</t>
  </si>
  <si>
    <t>Plekhb1</t>
  </si>
  <si>
    <t>ENSMUSG00000040690</t>
  </si>
  <si>
    <t>Col16a1</t>
  </si>
  <si>
    <t>ENSMUSG00000006575</t>
  </si>
  <si>
    <t>Rundc3a</t>
  </si>
  <si>
    <t>ENSMUSG00000025795</t>
  </si>
  <si>
    <t>Rassf3</t>
  </si>
  <si>
    <t>ENSMUSG00000096768</t>
  </si>
  <si>
    <t>Erdr1</t>
  </si>
  <si>
    <t>ENSMUSG00000031328</t>
  </si>
  <si>
    <t>Flna</t>
  </si>
  <si>
    <t>ENSMUSG00000040618</t>
  </si>
  <si>
    <t>Pck2</t>
  </si>
  <si>
    <t>ENSMUSG00000015879</t>
  </si>
  <si>
    <t>Fam184b</t>
  </si>
  <si>
    <t>ENSMUSG00000031910</t>
  </si>
  <si>
    <t>Has3</t>
  </si>
  <si>
    <t>ENSMUSG00000042751</t>
  </si>
  <si>
    <t>Nmnat2</t>
  </si>
  <si>
    <t>ENSMUSG00000026872</t>
  </si>
  <si>
    <t>Zeb2</t>
  </si>
  <si>
    <t>ENSMUSG00000029651</t>
  </si>
  <si>
    <t>Mtus2</t>
  </si>
  <si>
    <t>ENSMUSG00000046709</t>
  </si>
  <si>
    <t>Mapk10</t>
  </si>
  <si>
    <t>ENSMUSG00000046999</t>
  </si>
  <si>
    <t>1110032F04Rik</t>
  </si>
  <si>
    <t>ENSMUSG00000037820</t>
  </si>
  <si>
    <t>Tgm2</t>
  </si>
  <si>
    <t>ENSMUSG00000027210</t>
  </si>
  <si>
    <t>Meis2</t>
  </si>
  <si>
    <t>ENSMUSG00000020848</t>
  </si>
  <si>
    <t>Doc2b</t>
  </si>
  <si>
    <t>ENSMUSG00000035226</t>
  </si>
  <si>
    <t>Rims4</t>
  </si>
  <si>
    <t>ENSMUSG00000020357</t>
  </si>
  <si>
    <t>Flt4</t>
  </si>
  <si>
    <t>ENSMUSG00000047085</t>
  </si>
  <si>
    <t>Lrrc4b</t>
  </si>
  <si>
    <t>ENSMUSG00000000184</t>
  </si>
  <si>
    <t>Ccnd2</t>
  </si>
  <si>
    <t>ENSMUSG00000052726</t>
  </si>
  <si>
    <t>Kcnt2</t>
  </si>
  <si>
    <t>ENSMUSG00000016382</t>
  </si>
  <si>
    <t>Pls3</t>
  </si>
  <si>
    <t>ENSMUSG00000021217</t>
  </si>
  <si>
    <t>Tshz3</t>
  </si>
  <si>
    <t>ENSMUSG00000074577</t>
  </si>
  <si>
    <t>Fam65c</t>
  </si>
  <si>
    <t>ENSMUSG00000021835</t>
  </si>
  <si>
    <t>Bmp4</t>
  </si>
  <si>
    <t>ENSMUSG00000008999</t>
  </si>
  <si>
    <t>Bmp7</t>
  </si>
  <si>
    <t>ENSMUSG00000028197</t>
  </si>
  <si>
    <t>Col24a1</t>
  </si>
  <si>
    <t>ENSMUSG00000037552</t>
  </si>
  <si>
    <t>Plekhg2</t>
  </si>
  <si>
    <t>ENSMUSG00000021301</t>
  </si>
  <si>
    <t>Hecw1</t>
  </si>
  <si>
    <t>ENSMUSG00000041073</t>
  </si>
  <si>
    <t>Nacad</t>
  </si>
  <si>
    <t>ENSMUSG00000004633</t>
  </si>
  <si>
    <t>Chn2</t>
  </si>
  <si>
    <t>ENSMUSG00000028583</t>
  </si>
  <si>
    <t>Pdpn</t>
  </si>
  <si>
    <t>ENSMUSG00000021194</t>
  </si>
  <si>
    <t>Chga</t>
  </si>
  <si>
    <t>ENSMUSG00000056612</t>
  </si>
  <si>
    <t>Ppp1r14b</t>
  </si>
  <si>
    <t>ENSMUSG00000022564</t>
  </si>
  <si>
    <t>Grina</t>
  </si>
  <si>
    <t>ENSMUSG00000051910</t>
  </si>
  <si>
    <t>Sox6</t>
  </si>
  <si>
    <t>ENSMUSG00000027796</t>
  </si>
  <si>
    <t>Smad9</t>
  </si>
  <si>
    <t>ENSMUSG00000003452</t>
  </si>
  <si>
    <t>Bicd1</t>
  </si>
  <si>
    <t>ENSMUSG00000035493</t>
  </si>
  <si>
    <t>Tgfbi</t>
  </si>
  <si>
    <t>ENSMUSG00000087370</t>
  </si>
  <si>
    <t>Tmem170b</t>
  </si>
  <si>
    <t>ENSMUSG00000031217</t>
  </si>
  <si>
    <t>Efnb1</t>
  </si>
  <si>
    <t>ENSMUSG00000018169</t>
  </si>
  <si>
    <t>Mfng</t>
  </si>
  <si>
    <t>ENSMUSG00000060803</t>
  </si>
  <si>
    <t>Gstp1</t>
  </si>
  <si>
    <t>ENSMUSG00000030554</t>
  </si>
  <si>
    <t>Synm</t>
  </si>
  <si>
    <t>ENSMUSG00000028654</t>
  </si>
  <si>
    <t>Mycl1</t>
  </si>
  <si>
    <t>ENSMUSG00000042873</t>
  </si>
  <si>
    <t>Lhfpl4</t>
  </si>
  <si>
    <t>ENSMUSG00000006369</t>
  </si>
  <si>
    <t>Fbln1</t>
  </si>
  <si>
    <t>ENSMUSG00000013089</t>
  </si>
  <si>
    <t>Etv5</t>
  </si>
  <si>
    <t>ENSMUSG00000026494</t>
  </si>
  <si>
    <t>Kif26b</t>
  </si>
  <si>
    <t>ENSMUSG00000025969</t>
  </si>
  <si>
    <t>Nrp2</t>
  </si>
  <si>
    <t>ENSMUSG00000041235</t>
  </si>
  <si>
    <t>Chd7</t>
  </si>
  <si>
    <t>ENSMUSG00000069874</t>
  </si>
  <si>
    <t>Irgm2</t>
  </si>
  <si>
    <t>ENSMUSG00000071658</t>
  </si>
  <si>
    <t>Gng3</t>
  </si>
  <si>
    <t>ENSMUSG00000024640</t>
  </si>
  <si>
    <t>Psat1</t>
  </si>
  <si>
    <t>ENSMUSG00000026109</t>
  </si>
  <si>
    <t>Tmeff2</t>
  </si>
  <si>
    <t>ENSMUSG00000001687</t>
  </si>
  <si>
    <t>Ubl3</t>
  </si>
  <si>
    <t>ENSMUSG00000022773</t>
  </si>
  <si>
    <t>Ypel1</t>
  </si>
  <si>
    <t>ENSMUSG00000033685</t>
  </si>
  <si>
    <t>Ucp2</t>
  </si>
  <si>
    <t>ENSMUSG00000048126</t>
  </si>
  <si>
    <t>Col6a3</t>
  </si>
  <si>
    <t>ENSMUSG00000056204</t>
  </si>
  <si>
    <t>Pgpep1</t>
  </si>
  <si>
    <t>ENSMUSG00000009394</t>
  </si>
  <si>
    <t>Syn2</t>
  </si>
  <si>
    <t>ENSMUSG00000060429</t>
  </si>
  <si>
    <t>Sntb1</t>
  </si>
  <si>
    <t>ENSMUSG00000035594</t>
  </si>
  <si>
    <t>Chrna5</t>
  </si>
  <si>
    <t>ENSMUSG00000063919</t>
  </si>
  <si>
    <t>Srrm4</t>
  </si>
  <si>
    <t>ENSMUSG00000028195</t>
  </si>
  <si>
    <t>Cyr61</t>
  </si>
  <si>
    <t>ENSMUSG00000030844</t>
  </si>
  <si>
    <t>Rgs10</t>
  </si>
  <si>
    <t>ENSMUSG00000057716</t>
  </si>
  <si>
    <t>Tmem178b</t>
  </si>
  <si>
    <t>ENSMUSG00000056812</t>
  </si>
  <si>
    <t>St8sia3</t>
  </si>
  <si>
    <t>ENSMUSG00000018340</t>
  </si>
  <si>
    <t>Anxa6</t>
  </si>
  <si>
    <t>ENSMUSG00000091264</t>
  </si>
  <si>
    <t>Smim13</t>
  </si>
  <si>
    <t>ENSMUSG00000036528</t>
  </si>
  <si>
    <t>Ppfibp2</t>
  </si>
  <si>
    <t>ENSMUSG00000027799</t>
  </si>
  <si>
    <t>Nbea</t>
  </si>
  <si>
    <t>ENSMUSG00000068747</t>
  </si>
  <si>
    <t>Sort1</t>
  </si>
  <si>
    <t>ENSMUSG00000062591</t>
  </si>
  <si>
    <t>Tubb4a</t>
  </si>
  <si>
    <t>ENSMUSG00000074274</t>
  </si>
  <si>
    <t>D930028M14Rik</t>
  </si>
  <si>
    <t>ENSMUSG00000020387</t>
  </si>
  <si>
    <t>Phf15</t>
  </si>
  <si>
    <t>ENSMUSG00000034940</t>
  </si>
  <si>
    <t>Synrg</t>
  </si>
  <si>
    <t>ENSMUSG00000021696</t>
  </si>
  <si>
    <t>Elovl7</t>
  </si>
  <si>
    <t>ENSMUSG00000022367</t>
  </si>
  <si>
    <t>Has2</t>
  </si>
  <si>
    <t>ENSMUSG00000054793</t>
  </si>
  <si>
    <t>Cadm4</t>
  </si>
  <si>
    <t>ENSMUSG00000038916</t>
  </si>
  <si>
    <t>Soga3</t>
  </si>
  <si>
    <t>ENSMUSG00000004651</t>
  </si>
  <si>
    <t>Tyr</t>
  </si>
  <si>
    <t>ENSMUSG00000049999</t>
  </si>
  <si>
    <t>Ppp1r3d</t>
  </si>
  <si>
    <t>ENSMUSG00000028214</t>
  </si>
  <si>
    <t>Gem</t>
  </si>
  <si>
    <t>ENSMUSG00000020256</t>
  </si>
  <si>
    <t>Aldh1l2</t>
  </si>
  <si>
    <t>ENSMUSG00000000202</t>
  </si>
  <si>
    <t>Btbd17</t>
  </si>
  <si>
    <t>ENSMUSG00000031709</t>
  </si>
  <si>
    <t>Tbc1d9</t>
  </si>
  <si>
    <t>ENSMUSG00000040035</t>
  </si>
  <si>
    <t>Disp2</t>
  </si>
  <si>
    <t>ENSMUSG00000030683</t>
  </si>
  <si>
    <t>Sez6l2</t>
  </si>
  <si>
    <t>ENSMUSG00000047216</t>
  </si>
  <si>
    <t>Cdh19</t>
  </si>
  <si>
    <t>ENSMUSG00000019894</t>
  </si>
  <si>
    <t>Slc6a15</t>
  </si>
  <si>
    <t>ENSMUSG00000045136</t>
  </si>
  <si>
    <t>Tubb2b</t>
  </si>
  <si>
    <t>ENSMUSG00000034612</t>
  </si>
  <si>
    <t>Chst11</t>
  </si>
  <si>
    <t>ENSMUSG00000015224</t>
  </si>
  <si>
    <t>Cyp2j9</t>
  </si>
  <si>
    <t>ENSMUSG00000052105</t>
  </si>
  <si>
    <t>Soga2</t>
  </si>
  <si>
    <t>ENSMUSG00000020051</t>
  </si>
  <si>
    <t>Pah</t>
  </si>
  <si>
    <t>ENSMUSG00000028525</t>
  </si>
  <si>
    <t>Pde4b</t>
  </si>
  <si>
    <t>ENSMUSG00000020431</t>
  </si>
  <si>
    <t>Adcy1</t>
  </si>
  <si>
    <t>ENSMUSG00000029861</t>
  </si>
  <si>
    <t>Fam131b</t>
  </si>
  <si>
    <t>ENSMUSG00000062760</t>
  </si>
  <si>
    <t>1810041L15Rik</t>
  </si>
  <si>
    <t>ENSMUSG00000026163</t>
  </si>
  <si>
    <t>Sphkap</t>
  </si>
  <si>
    <t>ENSMUSG00000037010</t>
  </si>
  <si>
    <t>Apln</t>
  </si>
  <si>
    <t>ENSMUSG00000004319</t>
  </si>
  <si>
    <t>Clcn3</t>
  </si>
  <si>
    <t>ENSMUSG00000039031</t>
  </si>
  <si>
    <t>Arhgap18</t>
  </si>
  <si>
    <t>ENSMUSG00000033569</t>
  </si>
  <si>
    <t>Bai3</t>
  </si>
  <si>
    <t>ENSMUSG00000033542</t>
  </si>
  <si>
    <t>Arhgef5</t>
  </si>
  <si>
    <t>ENSMUSG00000042078</t>
  </si>
  <si>
    <t>Svop</t>
  </si>
  <si>
    <t>ENSMUSG00000033006</t>
  </si>
  <si>
    <t>Sox10</t>
  </si>
  <si>
    <t>ENSMUSG00000036782</t>
  </si>
  <si>
    <t>Klhl13</t>
  </si>
  <si>
    <t>ENSMUSG00000001119</t>
  </si>
  <si>
    <t>Col6a1</t>
  </si>
  <si>
    <t>ENSMUSG00000038807</t>
  </si>
  <si>
    <t>Rap1gap2</t>
  </si>
  <si>
    <t>ENSMUSG00000068735</t>
  </si>
  <si>
    <t>Trp53i11</t>
  </si>
  <si>
    <t>ENSMUSG00000034648</t>
  </si>
  <si>
    <t>Lrrn1</t>
  </si>
  <si>
    <t>ENSMUSG00000007440</t>
  </si>
  <si>
    <t>Pcdhac1</t>
  </si>
  <si>
    <t>ENSMUSG00000036158</t>
  </si>
  <si>
    <t>Prickle1</t>
  </si>
  <si>
    <t>ENSMUSG00000027792</t>
  </si>
  <si>
    <t>Bche</t>
  </si>
  <si>
    <t>ENSMUSG00000031626</t>
  </si>
  <si>
    <t>Sorbs2</t>
  </si>
  <si>
    <t>ENSMUSG00000039208</t>
  </si>
  <si>
    <t>Metrnl</t>
  </si>
  <si>
    <t>ENSMUSG00000045994</t>
  </si>
  <si>
    <t>B3gat1</t>
  </si>
  <si>
    <t>ENSMUSG00000041119</t>
  </si>
  <si>
    <t>Pde9a</t>
  </si>
  <si>
    <t>ENSMUSG00000023495</t>
  </si>
  <si>
    <t>Pcbp4</t>
  </si>
  <si>
    <t>ENSMUSG00000028496</t>
  </si>
  <si>
    <t>Mllt3</t>
  </si>
  <si>
    <t>ENSMUSG00000028517</t>
  </si>
  <si>
    <t>Ppap2b</t>
  </si>
  <si>
    <t>ENSMUSG00000078190</t>
  </si>
  <si>
    <t>Dnm3os</t>
  </si>
  <si>
    <t>ENSMUSG00000053441</t>
  </si>
  <si>
    <t>Adamts19</t>
  </si>
  <si>
    <t>ENSMUSG00000019769</t>
  </si>
  <si>
    <t>Syne1</t>
  </si>
  <si>
    <t>ENSMUSG00000055609</t>
  </si>
  <si>
    <t>Hba-x</t>
  </si>
  <si>
    <t>ENSMUSG00000031202</t>
  </si>
  <si>
    <t>Rab39b</t>
  </si>
  <si>
    <t>ENSMUSG00000020439</t>
  </si>
  <si>
    <t>Smtn</t>
  </si>
  <si>
    <t>ENSMUSG00000028763</t>
  </si>
  <si>
    <t>Hspg2</t>
  </si>
  <si>
    <t>ENSMUSG00000024063</t>
  </si>
  <si>
    <t>Lbh</t>
  </si>
  <si>
    <t>ENSMUSG00000023886</t>
  </si>
  <si>
    <t>Smoc2</t>
  </si>
  <si>
    <t>ENSMUSG00000034450</t>
  </si>
  <si>
    <t>Gulo</t>
  </si>
  <si>
    <t>ENSMUSG00000031278</t>
  </si>
  <si>
    <t>Acsl4</t>
  </si>
  <si>
    <t>ENSMUSG00000026207</t>
  </si>
  <si>
    <t>Speg</t>
  </si>
  <si>
    <t>ENSMUSG00000046186</t>
  </si>
  <si>
    <t>Cd109</t>
  </si>
  <si>
    <t>ENSMUSG00000041731</t>
  </si>
  <si>
    <t>Pgm5</t>
  </si>
  <si>
    <t>ENSMUSG00000021482</t>
  </si>
  <si>
    <t>Aaed1</t>
  </si>
  <si>
    <t>ENSMUSG00000067071</t>
  </si>
  <si>
    <t>Hes6</t>
  </si>
  <si>
    <t>ENSMUSG00000039546</t>
  </si>
  <si>
    <t>Ajap1</t>
  </si>
  <si>
    <t>ENSMUSG00000031342</t>
  </si>
  <si>
    <t>Gpm6b</t>
  </si>
  <si>
    <t>ENSMUSG00000039485</t>
  </si>
  <si>
    <t>Tspyl4</t>
  </si>
  <si>
    <t>ENSMUSG00000005583</t>
  </si>
  <si>
    <t>Mef2c</t>
  </si>
  <si>
    <t>ENSMUSG00000028184</t>
  </si>
  <si>
    <t>Lphn2</t>
  </si>
  <si>
    <t>ENSMUSG00000039234</t>
  </si>
  <si>
    <t>Sec24d</t>
  </si>
  <si>
    <t>ENSMUSG00000068615</t>
  </si>
  <si>
    <t>Gjd2</t>
  </si>
  <si>
    <t>ENSMUSG00000022054</t>
  </si>
  <si>
    <t>Nefm</t>
  </si>
  <si>
    <t>ENSMUSG00000041912</t>
  </si>
  <si>
    <t>Tdrkh</t>
  </si>
  <si>
    <t>ENSMUSG00000055471</t>
  </si>
  <si>
    <t>Alk</t>
  </si>
  <si>
    <t>ENSMUSG00000026728</t>
  </si>
  <si>
    <t>Vim</t>
  </si>
  <si>
    <t>ENSMUSG00000039831</t>
  </si>
  <si>
    <t>Arhgap29</t>
  </si>
  <si>
    <t>ENSMUSG00000041390</t>
  </si>
  <si>
    <t>Mdfic</t>
  </si>
  <si>
    <t>ENSMUSG00000046668</t>
  </si>
  <si>
    <t>Cxxc5</t>
  </si>
  <si>
    <t>ENSMUSG00000035104</t>
  </si>
  <si>
    <t>Eva1a</t>
  </si>
  <si>
    <t>ENSMUSG00000050071</t>
  </si>
  <si>
    <t>Bex1</t>
  </si>
  <si>
    <t>ENSMUSG00000057182</t>
  </si>
  <si>
    <t>Scn3a</t>
  </si>
  <si>
    <t>ENSMUSG00000019874</t>
  </si>
  <si>
    <t>Fabp7</t>
  </si>
  <si>
    <t>ENSMUSG00000034574</t>
  </si>
  <si>
    <t>Daam1</t>
  </si>
  <si>
    <t>ENSMUSG00000031790</t>
  </si>
  <si>
    <t>Mmp15</t>
  </si>
  <si>
    <t>ENSMUSG00000074657</t>
  </si>
  <si>
    <t>Kif5a</t>
  </si>
  <si>
    <t>ENSMUSG00000023064</t>
  </si>
  <si>
    <t>Sncg</t>
  </si>
  <si>
    <t>ENSMUSG00000056427</t>
  </si>
  <si>
    <t>Slit3</t>
  </si>
  <si>
    <t>ENSMUSG00000009828</t>
  </si>
  <si>
    <t>Ick</t>
  </si>
  <si>
    <t>ENSMUSG00000092083</t>
  </si>
  <si>
    <t>Kcnb2</t>
  </si>
  <si>
    <t>ENSMUSG00000036103</t>
  </si>
  <si>
    <t>Colec12</t>
  </si>
  <si>
    <t>ENSMUSG00000035403</t>
  </si>
  <si>
    <t>Crb2</t>
  </si>
  <si>
    <t>ENSMUSG00000055044</t>
  </si>
  <si>
    <t>Pdlim1</t>
  </si>
  <si>
    <t>ENSMUSG00000010529</t>
  </si>
  <si>
    <t>Gm266</t>
  </si>
  <si>
    <t>ENSMUSG00000027568</t>
  </si>
  <si>
    <t>Ntsr1</t>
  </si>
  <si>
    <t>ENSMUSG00000048895</t>
  </si>
  <si>
    <t>Cdk5r1</t>
  </si>
  <si>
    <t>ENSMUSG00000092060</t>
  </si>
  <si>
    <t>Bend4</t>
  </si>
  <si>
    <t>ENSMUSG00000036502</t>
  </si>
  <si>
    <t>Tmem255a</t>
  </si>
  <si>
    <t>ENSMUSG00000063063</t>
  </si>
  <si>
    <t>Ctnna2</t>
  </si>
  <si>
    <t>ENSMUSG00000043219</t>
  </si>
  <si>
    <t>Hoxa6</t>
  </si>
  <si>
    <t>ENSMUSG00000063804</t>
  </si>
  <si>
    <t>Lin28b</t>
  </si>
  <si>
    <t>ENSMUSG00000050069</t>
  </si>
  <si>
    <t>Grem2</t>
  </si>
  <si>
    <t>ENSMUSG00000036036</t>
  </si>
  <si>
    <t>Zfp57</t>
  </si>
  <si>
    <t>ENSMUSG00000000325</t>
  </si>
  <si>
    <t>Arvcf</t>
  </si>
  <si>
    <t>ENSMUSG00000017817</t>
  </si>
  <si>
    <t>Jph2</t>
  </si>
  <si>
    <t>ENSMUSG00000026674</t>
  </si>
  <si>
    <t>Ddr2</t>
  </si>
  <si>
    <t>ENSMUSG00000026921</t>
  </si>
  <si>
    <t>Egfl7</t>
  </si>
  <si>
    <t>ENSMUSG00000019909</t>
  </si>
  <si>
    <t>Fam162b</t>
  </si>
  <si>
    <t>ENSMUSG00000024907</t>
  </si>
  <si>
    <t>Gal</t>
  </si>
  <si>
    <t>ENSMUSG00000033419</t>
  </si>
  <si>
    <t>Snap91</t>
  </si>
  <si>
    <t>ENSMUSG00000027692</t>
  </si>
  <si>
    <t>Tnik</t>
  </si>
  <si>
    <t>ENSMUSG00000068740</t>
  </si>
  <si>
    <t>Celsr2</t>
  </si>
  <si>
    <t>ENSMUSG00000000555</t>
  </si>
  <si>
    <t>Itga5</t>
  </si>
  <si>
    <t>ENSMUSG00000038721</t>
  </si>
  <si>
    <t>Hoxb7</t>
  </si>
  <si>
    <t>ENSMUSG00000030000</t>
  </si>
  <si>
    <t>Add2</t>
  </si>
  <si>
    <t>ENSMUSG00000019796</t>
  </si>
  <si>
    <t>Lrp11</t>
  </si>
  <si>
    <t>ENSMUSG00000031425</t>
  </si>
  <si>
    <t>Plp1</t>
  </si>
  <si>
    <t>ENSMUSG00000052821</t>
  </si>
  <si>
    <t>Cysltr1</t>
  </si>
  <si>
    <t>ENSMUSG00000019726</t>
  </si>
  <si>
    <t>Lyst</t>
  </si>
  <si>
    <t>ENSMUSG00000021838</t>
  </si>
  <si>
    <t>Samd4</t>
  </si>
  <si>
    <t>ENSMUSG00000004360</t>
  </si>
  <si>
    <t>9330159F19Rik</t>
  </si>
  <si>
    <t>ENSMUSG00000026475</t>
  </si>
  <si>
    <t>Rgs16</t>
  </si>
  <si>
    <t>ENSMUSG00000019990</t>
  </si>
  <si>
    <t>Pde7b</t>
  </si>
  <si>
    <t>ENSMUSG00000032232</t>
  </si>
  <si>
    <t>Cgnl1</t>
  </si>
  <si>
    <t>ENSMUSG00000048096</t>
  </si>
  <si>
    <t>Lmod1</t>
  </si>
  <si>
    <t>ENSMUSG00000063077</t>
  </si>
  <si>
    <t>Kif1b</t>
  </si>
  <si>
    <t>ENSMUSG00000019966</t>
  </si>
  <si>
    <t>Kitl</t>
  </si>
  <si>
    <t>ENSMUSG00000015605</t>
  </si>
  <si>
    <t>Srf</t>
  </si>
  <si>
    <t>ENSMUSG00000067261</t>
  </si>
  <si>
    <t>Foxd3</t>
  </si>
  <si>
    <t>ENSMUSG00000025094</t>
  </si>
  <si>
    <t>Slc18a2</t>
  </si>
  <si>
    <t>ENSMUSG00000053046</t>
  </si>
  <si>
    <t>Brsk2</t>
  </si>
  <si>
    <t>ENSMUSG00000025089</t>
  </si>
  <si>
    <t>Gfra1</t>
  </si>
  <si>
    <t>ENSMUSG00000020122</t>
  </si>
  <si>
    <t>Egfr</t>
  </si>
  <si>
    <t>ENSMUSG00000042750</t>
  </si>
  <si>
    <t>Bex2</t>
  </si>
  <si>
    <t>ENSMUSG00000022048</t>
  </si>
  <si>
    <t>Dpysl2</t>
  </si>
  <si>
    <t>ENSMUSG00000038236</t>
  </si>
  <si>
    <t>Hoxa7</t>
  </si>
  <si>
    <t>ENSMUSG00000036295</t>
  </si>
  <si>
    <t>Lrrn3</t>
  </si>
  <si>
    <t>ENSMUSG00000022321</t>
  </si>
  <si>
    <t>Cdh10</t>
  </si>
  <si>
    <t>ENSMUSG00000027834</t>
  </si>
  <si>
    <t>Serpini1</t>
  </si>
  <si>
    <t>ENSMUSG00000026594</t>
  </si>
  <si>
    <t>Ralgps2</t>
  </si>
  <si>
    <t>ENSMUSG00000055368</t>
  </si>
  <si>
    <t>Slc6a2</t>
  </si>
  <si>
    <t>ENSMUSG00000035109</t>
  </si>
  <si>
    <t>Shc4</t>
  </si>
  <si>
    <t>ENSMUSG00000070695</t>
  </si>
  <si>
    <t>Cntnap5a</t>
  </si>
  <si>
    <t>ENSMUSG00000020576</t>
  </si>
  <si>
    <t>Nbas</t>
  </si>
  <si>
    <t>ENSMUSG00000097451</t>
  </si>
  <si>
    <t>Rian</t>
  </si>
  <si>
    <t>ENSMUSG00000033948</t>
  </si>
  <si>
    <t>Zswim5</t>
  </si>
  <si>
    <t>ENSMUSG00000056004</t>
  </si>
  <si>
    <t>9330182L06Rik</t>
  </si>
  <si>
    <t>ENSMUSG00000019936</t>
  </si>
  <si>
    <t>Epyc</t>
  </si>
  <si>
    <t>ENSMUSG00000020182</t>
  </si>
  <si>
    <t>Ddc</t>
  </si>
  <si>
    <t>ENSMUSG00000038077</t>
  </si>
  <si>
    <t>Kcna6</t>
  </si>
  <si>
    <t>ENSMUSG00000035735</t>
  </si>
  <si>
    <t>Dagla</t>
  </si>
  <si>
    <t>ENSMUSG00000029287</t>
  </si>
  <si>
    <t>Tgfbr3</t>
  </si>
  <si>
    <t>ENSMUSG00000030020</t>
  </si>
  <si>
    <t>Prickle2</t>
  </si>
  <si>
    <t>ENSMUSG00000029231</t>
  </si>
  <si>
    <t>Pdgfra</t>
  </si>
  <si>
    <t>ENSMUSG00000097084</t>
  </si>
  <si>
    <t>FOXL1</t>
  </si>
  <si>
    <t>ENSMUSG00000001507</t>
  </si>
  <si>
    <t>Itga3</t>
  </si>
  <si>
    <t>ENSMUSG00000037887</t>
  </si>
  <si>
    <t>Dusp8</t>
  </si>
  <si>
    <t>ENSMUSG00000027506</t>
  </si>
  <si>
    <t>Tpd52</t>
  </si>
  <si>
    <t>ENSMUSG00000028464</t>
  </si>
  <si>
    <t>Tpm2</t>
  </si>
  <si>
    <t>ENSMUSG00000002980</t>
  </si>
  <si>
    <t>Bcam</t>
  </si>
  <si>
    <t>ENSMUSG00000024500</t>
  </si>
  <si>
    <t>Ppp2r2b</t>
  </si>
  <si>
    <t>ENSMUSG00000035967</t>
  </si>
  <si>
    <t>Ddx26b</t>
  </si>
  <si>
    <t>ENSMUSG00000030218</t>
  </si>
  <si>
    <t>Mgp</t>
  </si>
  <si>
    <t>ENSMUSG00000039661</t>
  </si>
  <si>
    <t>Dusp26</t>
  </si>
  <si>
    <t>ENSMUSG00000022309</t>
  </si>
  <si>
    <t>Angpt1</t>
  </si>
  <si>
    <t>ENSMUSG00000052125</t>
  </si>
  <si>
    <t>F730043M19Rik</t>
  </si>
  <si>
    <t>ENSMUSG00000033788</t>
  </si>
  <si>
    <t>Dysf</t>
  </si>
  <si>
    <t>ENSMUSG00000004508</t>
  </si>
  <si>
    <t>Gab2</t>
  </si>
  <si>
    <t>ENSMUSG00000068748</t>
  </si>
  <si>
    <t>Ptprz1</t>
  </si>
  <si>
    <t>ENSMUSG00000031391</t>
  </si>
  <si>
    <t>L1cam</t>
  </si>
  <si>
    <t>ENSMUSG00000019852</t>
  </si>
  <si>
    <t>D10Bwg1379e</t>
  </si>
  <si>
    <t>ENSMUSG00000041741</t>
  </si>
  <si>
    <t>Pde3a</t>
  </si>
  <si>
    <t>ENSMUSG00000030739</t>
  </si>
  <si>
    <t>Myh14</t>
  </si>
  <si>
    <t>ENSMUSG00000060568</t>
  </si>
  <si>
    <t>Fam78b</t>
  </si>
  <si>
    <t>ENSMUSG00000030102</t>
  </si>
  <si>
    <t>Itpr1</t>
  </si>
  <si>
    <t>ENSMUSG00000031636</t>
  </si>
  <si>
    <t>Pdlim3</t>
  </si>
  <si>
    <t>ENSMUSG00000070639</t>
  </si>
  <si>
    <t>Lrrc8b</t>
  </si>
  <si>
    <t>ENSMUSG00000054196</t>
  </si>
  <si>
    <t>Cthrc1</t>
  </si>
  <si>
    <t>ENSMUSG00000028519</t>
  </si>
  <si>
    <t>Dab1</t>
  </si>
  <si>
    <t>ENSMUSG00000050966</t>
  </si>
  <si>
    <t>Lin28a</t>
  </si>
  <si>
    <t>ENSMUSG00000032118</t>
  </si>
  <si>
    <t>Fez1</t>
  </si>
  <si>
    <t>ENSMUSG00000032911</t>
  </si>
  <si>
    <t>Cspg4</t>
  </si>
  <si>
    <t>ENSMUSG00000015968</t>
  </si>
  <si>
    <t>Cacna1d</t>
  </si>
  <si>
    <t>ENSMUSG00000029001</t>
  </si>
  <si>
    <t>Fbxo44</t>
  </si>
  <si>
    <t>ENSMUSG00000044707</t>
  </si>
  <si>
    <t>Ccnjl</t>
  </si>
  <si>
    <t>ENSMUSG00000028780</t>
  </si>
  <si>
    <t>Sema3c</t>
  </si>
  <si>
    <t>ENSMUSG00000063415</t>
  </si>
  <si>
    <t>Cyp26b1</t>
  </si>
  <si>
    <t>ENSMUSG00000020173</t>
  </si>
  <si>
    <t>Cobl</t>
  </si>
  <si>
    <t>ENSMUSG00000063659</t>
  </si>
  <si>
    <t>Zbtb18</t>
  </si>
  <si>
    <t>ENSMUSG00000028871</t>
  </si>
  <si>
    <t>Rspo1</t>
  </si>
  <si>
    <t>ENSMUSG00000021702</t>
  </si>
  <si>
    <t>Thbs4</t>
  </si>
  <si>
    <t>ENSMUSG00000029581</t>
  </si>
  <si>
    <t>Fscn1</t>
  </si>
  <si>
    <t>ENSMUSG00000038193</t>
  </si>
  <si>
    <t>Hand2</t>
  </si>
  <si>
    <t>ENSMUSG00000005672</t>
  </si>
  <si>
    <t>Kit</t>
  </si>
  <si>
    <t>ENSMUSG00000030782</t>
  </si>
  <si>
    <t>Tgfb1i1</t>
  </si>
  <si>
    <t>ENSMUSG00000021493</t>
  </si>
  <si>
    <t>Pdlim7</t>
  </si>
  <si>
    <t>ENSMUSG00000032796</t>
  </si>
  <si>
    <t>Lama1</t>
  </si>
  <si>
    <t>ENSMUSG00000026305</t>
  </si>
  <si>
    <t>Lrrfip1</t>
  </si>
  <si>
    <t>ENSMUSG00000006586</t>
  </si>
  <si>
    <t>Runx1t1</t>
  </si>
  <si>
    <t>ENSMUSG00000043461</t>
  </si>
  <si>
    <t>Sptssb</t>
  </si>
  <si>
    <t>ENSMUSG00000044288</t>
  </si>
  <si>
    <t>Cnr1</t>
  </si>
  <si>
    <t>ENSMUSG00000022261</t>
  </si>
  <si>
    <t>Sdc2</t>
  </si>
  <si>
    <t>ENSMUSG00000024593</t>
  </si>
  <si>
    <t>Megf10</t>
  </si>
  <si>
    <t>ENSMUSG00000070056</t>
  </si>
  <si>
    <t>Mfhas1</t>
  </si>
  <si>
    <t>ENSMUSG00000031144</t>
  </si>
  <si>
    <t>Syp</t>
  </si>
  <si>
    <t>ENSMUSG00000044921</t>
  </si>
  <si>
    <t>Rassf9</t>
  </si>
  <si>
    <t>ENSMUSG00000022114</t>
  </si>
  <si>
    <t>Spry2</t>
  </si>
  <si>
    <t>ENSMUSG00000089901</t>
  </si>
  <si>
    <t>Gm8113</t>
  </si>
  <si>
    <t>ENSMUSG00000004698</t>
  </si>
  <si>
    <t>Hdac9</t>
  </si>
  <si>
    <t>ENSMUSG00000055632</t>
  </si>
  <si>
    <t>Hmcn2</t>
  </si>
  <si>
    <t>ENSMUSG00000040663</t>
  </si>
  <si>
    <t>Clcf1</t>
  </si>
  <si>
    <t>ENSMUSG00000031402</t>
  </si>
  <si>
    <t>Mpp1</t>
  </si>
  <si>
    <t>ENSMUSG00000039377</t>
  </si>
  <si>
    <t>Hlx</t>
  </si>
  <si>
    <t>ENSMUSG00000001300</t>
  </si>
  <si>
    <t>Efnb2</t>
  </si>
  <si>
    <t>ENSMUSG00000054423</t>
  </si>
  <si>
    <t>Cadps</t>
  </si>
  <si>
    <t>ENSMUSG00000032194</t>
  </si>
  <si>
    <t>Kank2</t>
  </si>
  <si>
    <t>ENSMUSG00000071042</t>
  </si>
  <si>
    <t>Rasgrp3</t>
  </si>
  <si>
    <t>ENSMUSG00000048782</t>
  </si>
  <si>
    <t>Insc</t>
  </si>
  <si>
    <t>ENSMUSG00000048107</t>
  </si>
  <si>
    <t>Kctd12</t>
  </si>
  <si>
    <t>ENSMUSG00000036560</t>
  </si>
  <si>
    <t>Lgi4</t>
  </si>
  <si>
    <t>ENSMUSG00000039954</t>
  </si>
  <si>
    <t>Stk32a</t>
  </si>
  <si>
    <t>ENSMUSG00000029822</t>
  </si>
  <si>
    <t>Osbpl3</t>
  </si>
  <si>
    <t>ENSMUSG00000054863</t>
  </si>
  <si>
    <t>Fam19a5</t>
  </si>
  <si>
    <t>ENSMUSG00000022055</t>
  </si>
  <si>
    <t>Nefl</t>
  </si>
  <si>
    <t>ENSMUSG00000045991</t>
  </si>
  <si>
    <t>Onecut2</t>
  </si>
  <si>
    <t>ENSMUSG00000090061</t>
  </si>
  <si>
    <t>3110047P20Rik</t>
  </si>
  <si>
    <t>ENSMUSG00000024376</t>
  </si>
  <si>
    <t>Epb4.1l4a</t>
  </si>
  <si>
    <t>ENSMUSG00000023484</t>
  </si>
  <si>
    <t>Prph</t>
  </si>
  <si>
    <t>ENSMUSG00000022658</t>
  </si>
  <si>
    <t>Tagln3</t>
  </si>
  <si>
    <t>ENSMUSG00000033149</t>
  </si>
  <si>
    <t>Phldb2</t>
  </si>
  <si>
    <t>ENSMUSG00000057530</t>
  </si>
  <si>
    <t>Ece1</t>
  </si>
  <si>
    <t>ENSMUSG00000023473</t>
  </si>
  <si>
    <t>Celsr3</t>
  </si>
  <si>
    <t>ENSMUSG00000038370</t>
  </si>
  <si>
    <t>Pcp4l1</t>
  </si>
  <si>
    <t>ENSMUSG00000055407</t>
  </si>
  <si>
    <t>Map6</t>
  </si>
  <si>
    <t>ENSMUSG00000058297</t>
  </si>
  <si>
    <t>Spock2</t>
  </si>
  <si>
    <t>ENSMUSG00000025105</t>
  </si>
  <si>
    <t>Bnc1</t>
  </si>
  <si>
    <t>ENSMUSG00000062444</t>
  </si>
  <si>
    <t>Ap3b2</t>
  </si>
  <si>
    <t>ENSMUSG00000028328</t>
  </si>
  <si>
    <t>Tmod1</t>
  </si>
  <si>
    <t>ENSMUSG00000031613</t>
  </si>
  <si>
    <t>Hpgd</t>
  </si>
  <si>
    <t>ENSMUSG00000043099</t>
  </si>
  <si>
    <t>Hic1</t>
  </si>
  <si>
    <t>ENSMUSG00000032366</t>
  </si>
  <si>
    <t>Tpm1</t>
  </si>
  <si>
    <t>ENSMUSG00000002059</t>
  </si>
  <si>
    <t>Rab34</t>
  </si>
  <si>
    <t>ENSMUSG00000022676</t>
  </si>
  <si>
    <t>Snai2</t>
  </si>
  <si>
    <t>ENSMUSG00000000690</t>
  </si>
  <si>
    <t>Hoxb6</t>
  </si>
  <si>
    <t>ENSMUSG00000041729</t>
  </si>
  <si>
    <t>Coro2b</t>
  </si>
  <si>
    <t>ENSMUSG00000028883</t>
  </si>
  <si>
    <t>Sema3a</t>
  </si>
  <si>
    <t>ENSMUSG00000026638</t>
  </si>
  <si>
    <t>Irf6</t>
  </si>
  <si>
    <t>ENSMUSG00000030342</t>
  </si>
  <si>
    <t>Cd9</t>
  </si>
  <si>
    <t>ENSMUSG00000003410</t>
  </si>
  <si>
    <t>Elavl3</t>
  </si>
  <si>
    <t>ENSMUSG00000017057</t>
  </si>
  <si>
    <t>Il13ra1</t>
  </si>
  <si>
    <t>ENSMUSG00000052914</t>
  </si>
  <si>
    <t>Cyp2j6</t>
  </si>
  <si>
    <t>ENSMUSG00000020723</t>
  </si>
  <si>
    <t>Cacng4</t>
  </si>
  <si>
    <t>ENSMUSG00000028927</t>
  </si>
  <si>
    <t>Padi2</t>
  </si>
  <si>
    <t>ENSMUSG00000019590</t>
  </si>
  <si>
    <t>Cyb561</t>
  </si>
  <si>
    <t>ENSMUSG00000021728</t>
  </si>
  <si>
    <t>Emb</t>
  </si>
  <si>
    <t>ENSMUSG00000003436</t>
  </si>
  <si>
    <t>Dll3</t>
  </si>
  <si>
    <t>ENSMUSG00000018411</t>
  </si>
  <si>
    <t>Mapt</t>
  </si>
  <si>
    <t>ENSMUSG00000071856</t>
  </si>
  <si>
    <t>Mcc</t>
  </si>
  <si>
    <t>ENSMUSG00000058254</t>
  </si>
  <si>
    <t>Tspan7</t>
  </si>
  <si>
    <t>ENSMUSG00000039347</t>
  </si>
  <si>
    <t>Atp6v0e2</t>
  </si>
  <si>
    <t>ENSMUSG00000001739</t>
  </si>
  <si>
    <t>Cldn15</t>
  </si>
  <si>
    <t>ENSMUSG00000032744</t>
  </si>
  <si>
    <t>Heyl</t>
  </si>
  <si>
    <t>ENSMUSG00000027950</t>
  </si>
  <si>
    <t>Chrnb2</t>
  </si>
  <si>
    <t>ENSMUSG00000039270</t>
  </si>
  <si>
    <t>Megf9</t>
  </si>
  <si>
    <t>ENSMUSG00000026637</t>
  </si>
  <si>
    <t>Traf5</t>
  </si>
  <si>
    <t>ENSMUSG00000027581</t>
  </si>
  <si>
    <t>Stmn3</t>
  </si>
  <si>
    <t>ENSMUSG00000020701</t>
  </si>
  <si>
    <t>Tmem132e</t>
  </si>
  <si>
    <t>ENSMUSG00000022332</t>
  </si>
  <si>
    <t>Khdrbs3</t>
  </si>
  <si>
    <t>ENSMUSG00000002249</t>
  </si>
  <si>
    <t>Tead3</t>
  </si>
  <si>
    <t>ENSMUSG00000025938</t>
  </si>
  <si>
    <t>Slco5a1</t>
  </si>
  <si>
    <t>ENSMUSG00000020340</t>
  </si>
  <si>
    <t>Cyfip2</t>
  </si>
  <si>
    <t>ENSMUSG00000027577</t>
  </si>
  <si>
    <t>Chrna4</t>
  </si>
  <si>
    <t>ENSMUSG00000071226</t>
  </si>
  <si>
    <t>Cecr2</t>
  </si>
  <si>
    <t>ENSMUSG00000025608</t>
  </si>
  <si>
    <t>Podxl</t>
  </si>
  <si>
    <t>ENSMUSG00000039116</t>
  </si>
  <si>
    <t>Gpr126</t>
  </si>
  <si>
    <t>ENSMUSG00000037003</t>
  </si>
  <si>
    <t>Tenc1</t>
  </si>
  <si>
    <t>ENSMUSG00000032890</t>
  </si>
  <si>
    <t>Rims3</t>
  </si>
  <si>
    <t>ENSMUSG00000055737</t>
  </si>
  <si>
    <t>Ghr</t>
  </si>
  <si>
    <t>ENSMUSG00000057897</t>
  </si>
  <si>
    <t>Camk2b</t>
  </si>
  <si>
    <t>ENSMUSG00000036790</t>
  </si>
  <si>
    <t>Slitrk2</t>
  </si>
  <si>
    <t>ENSMUSG00000041607</t>
  </si>
  <si>
    <t>Mbp</t>
  </si>
  <si>
    <t>ENSMUSG00000008136</t>
  </si>
  <si>
    <t>Fhl2</t>
  </si>
  <si>
    <t>ENSMUSG00000020297</t>
  </si>
  <si>
    <t>Nsg2</t>
  </si>
  <si>
    <t>ENSMUSG00000074637</t>
  </si>
  <si>
    <t>Sox2</t>
  </si>
  <si>
    <t>ENSMUSG00000012017</t>
  </si>
  <si>
    <t>Scarf2</t>
  </si>
  <si>
    <t>ENSMUSG00000051515</t>
  </si>
  <si>
    <t>Fam181b</t>
  </si>
  <si>
    <t>ENSMUSG00000031137</t>
  </si>
  <si>
    <t>Fgf13</t>
  </si>
  <si>
    <t>ENSMUSG00000034958</t>
  </si>
  <si>
    <t>Atcay</t>
  </si>
  <si>
    <t>ENSMUSG00000045954</t>
  </si>
  <si>
    <t>Sdpr</t>
  </si>
  <si>
    <t>ENSMUSG00000001588</t>
  </si>
  <si>
    <t>Acap1</t>
  </si>
  <si>
    <t>ENSMUSG00000028005</t>
  </si>
  <si>
    <t>Gucy1b3</t>
  </si>
  <si>
    <t>ENSMUSG00000038156</t>
  </si>
  <si>
    <t>Spon1</t>
  </si>
  <si>
    <t>ENSMUSG00000026587</t>
  </si>
  <si>
    <t>Astn1</t>
  </si>
  <si>
    <t>ENSMUSG00000082809</t>
  </si>
  <si>
    <t>Gm14150</t>
  </si>
  <si>
    <t>ENSMUSG00000002274</t>
  </si>
  <si>
    <t>Metrn</t>
  </si>
  <si>
    <t>ENSMUSG00000026640</t>
  </si>
  <si>
    <t>Plxna2</t>
  </si>
  <si>
    <t>ENSMUSG00000008489</t>
  </si>
  <si>
    <t>Elavl2</t>
  </si>
  <si>
    <t>ENSMUSG00000051359</t>
  </si>
  <si>
    <t>Ncald</t>
  </si>
  <si>
    <t>ENSMUSG00000049436</t>
  </si>
  <si>
    <t>Upk1b</t>
  </si>
  <si>
    <t>ENSMUSG00000046402</t>
  </si>
  <si>
    <t>Rbp1</t>
  </si>
  <si>
    <t>ENSMUSG00000021365</t>
  </si>
  <si>
    <t>Nedd9</t>
  </si>
  <si>
    <t>ENSMUSG00000004665</t>
  </si>
  <si>
    <t>Cnn2</t>
  </si>
  <si>
    <t>ENSMUSG00000033910</t>
  </si>
  <si>
    <t>Gucy1a3</t>
  </si>
  <si>
    <t>ENSMUSG00000030519</t>
  </si>
  <si>
    <t>Apba2</t>
  </si>
  <si>
    <t>ENSMUSG00000030091</t>
  </si>
  <si>
    <t>Nup210</t>
  </si>
  <si>
    <t>ENSMUSG00000032014</t>
  </si>
  <si>
    <t>Oaf</t>
  </si>
  <si>
    <t>ENSMUSG00000027524</t>
  </si>
  <si>
    <t>Edn3</t>
  </si>
  <si>
    <t>ENSMUSG00000046743</t>
  </si>
  <si>
    <t>Fat4</t>
  </si>
  <si>
    <t>ENSMUSG00000001985</t>
  </si>
  <si>
    <t>Grik3</t>
  </si>
  <si>
    <t>ENSMUSG00000026442</t>
  </si>
  <si>
    <t>Nfasc</t>
  </si>
  <si>
    <t>ENSMUSG00000007946</t>
  </si>
  <si>
    <t>Phox2a</t>
  </si>
  <si>
    <t>ENSMUSG00000002107</t>
  </si>
  <si>
    <t>Celf2</t>
  </si>
  <si>
    <t>ENSMUSG00000069227</t>
  </si>
  <si>
    <t>Gprin1</t>
  </si>
  <si>
    <t>ENSMUSG00000041842</t>
  </si>
  <si>
    <t>Fhdc1</t>
  </si>
  <si>
    <t>ENSMUSG00000036111</t>
  </si>
  <si>
    <t>Lmo1</t>
  </si>
  <si>
    <t>ENSMUSG00000024049</t>
  </si>
  <si>
    <t>Myom1</t>
  </si>
  <si>
    <t>ENSMUSG00000027102</t>
  </si>
  <si>
    <t>Hoxd8</t>
  </si>
  <si>
    <t>ENSMUSG00000022623</t>
  </si>
  <si>
    <t>Shank3</t>
  </si>
  <si>
    <t>ENSMUSG00000027864</t>
  </si>
  <si>
    <t>Ptgfrn</t>
  </si>
  <si>
    <t>ENSMUSG00000017943</t>
  </si>
  <si>
    <t>Gdap1l1</t>
  </si>
  <si>
    <t>ENSMUSG00000034336</t>
  </si>
  <si>
    <t>Ina</t>
  </si>
  <si>
    <t>ENSMUSG00000020052</t>
  </si>
  <si>
    <t>Ascl1</t>
  </si>
  <si>
    <t>ENSMUSG00000000197</t>
  </si>
  <si>
    <t>Nalcn</t>
  </si>
  <si>
    <t>ENSMUSG00000009246</t>
  </si>
  <si>
    <t>Trpm5</t>
  </si>
  <si>
    <t>ENSMUSG00000020135</t>
  </si>
  <si>
    <t>Apc2</t>
  </si>
  <si>
    <t>ENSMUSG00000034295</t>
  </si>
  <si>
    <t>Fhod3</t>
  </si>
  <si>
    <t>ENSMUSG00000018604</t>
  </si>
  <si>
    <t>Tbx3</t>
  </si>
  <si>
    <t>ENSMUSG00000032532</t>
  </si>
  <si>
    <t>Cck</t>
  </si>
  <si>
    <t>ENSMUSG00000014602</t>
  </si>
  <si>
    <t>Kif1a</t>
  </si>
  <si>
    <t>ENSMUSG00000031906</t>
  </si>
  <si>
    <t>Smpd3</t>
  </si>
  <si>
    <t>ENSMUSG00000022357</t>
  </si>
  <si>
    <t>Klhl38</t>
  </si>
  <si>
    <t>ENSMUSG00000029291</t>
  </si>
  <si>
    <t>Rufy3</t>
  </si>
  <si>
    <t>ENSMUSG00000022629</t>
  </si>
  <si>
    <t>Kif21a</t>
  </si>
  <si>
    <t>ENSMUSG00000043004</t>
  </si>
  <si>
    <t>Gng2</t>
  </si>
  <si>
    <t>ENSMUSG00000035864</t>
  </si>
  <si>
    <t>Syt1</t>
  </si>
  <si>
    <t>ENSMUSG00000022454</t>
  </si>
  <si>
    <t>Nell2</t>
  </si>
  <si>
    <t>ENSMUSG00000022790</t>
  </si>
  <si>
    <t>Igsf11</t>
  </si>
  <si>
    <t>ENSMUSG00000062515</t>
  </si>
  <si>
    <t>Fabp4</t>
  </si>
  <si>
    <t>ENSMUSG00000038855</t>
  </si>
  <si>
    <t>Itpkb</t>
  </si>
  <si>
    <t>ENSMUSG00000038119</t>
  </si>
  <si>
    <t>Cdon</t>
  </si>
  <si>
    <t>ENSMUSG00000055022</t>
  </si>
  <si>
    <t>Cntn1</t>
  </si>
  <si>
    <t>ENSMUSG00000033740</t>
  </si>
  <si>
    <t>St18</t>
  </si>
  <si>
    <t>ENSMUSG00000020788</t>
  </si>
  <si>
    <t>Atp2a3</t>
  </si>
  <si>
    <t>ENSMUSG00000023236</t>
  </si>
  <si>
    <t>Scg5</t>
  </si>
  <si>
    <t>ENSMUSG00000044026</t>
  </si>
  <si>
    <t>Slc35g1</t>
  </si>
  <si>
    <t>ENSMUSG00000027993</t>
  </si>
  <si>
    <t>Trim2</t>
  </si>
  <si>
    <t>ENSMUSG00000028339</t>
  </si>
  <si>
    <t>Col15a1</t>
  </si>
  <si>
    <t>ENSMUSG00000073154</t>
  </si>
  <si>
    <t>9330158H04Rik</t>
  </si>
  <si>
    <t>ENSMUSG00000034640</t>
  </si>
  <si>
    <t>Tiparp</t>
  </si>
  <si>
    <t>ENSMUSG00000052920</t>
  </si>
  <si>
    <t>Prkg1</t>
  </si>
  <si>
    <t>ENSMUSG00000092250</t>
  </si>
  <si>
    <t>Gm20467</t>
  </si>
  <si>
    <t>ENSMUSG00000057914</t>
  </si>
  <si>
    <t>Cacnb2</t>
  </si>
  <si>
    <t>ENSMUSG00000006219</t>
  </si>
  <si>
    <t>Fblim1</t>
  </si>
  <si>
    <t>ENSMUSG00000029121</t>
  </si>
  <si>
    <t>Crmp1</t>
  </si>
  <si>
    <t>ENSMUSG00000037335</t>
  </si>
  <si>
    <t>Hand1</t>
  </si>
  <si>
    <t>ENSMUSG00000023391</t>
  </si>
  <si>
    <t>Dlx2</t>
  </si>
  <si>
    <t>ENSMUSG00000087006</t>
  </si>
  <si>
    <t>Gm13889</t>
  </si>
  <si>
    <t>ENSMUSG00000032181</t>
  </si>
  <si>
    <t>Scg3</t>
  </si>
  <si>
    <t>ENSMUSG00000053192</t>
  </si>
  <si>
    <t>Mllt11</t>
  </si>
  <si>
    <t>ENSMUSG00000048070</t>
  </si>
  <si>
    <t>Pirt</t>
  </si>
  <si>
    <t>ENSMUSG00000052229</t>
  </si>
  <si>
    <t>Gpr17</t>
  </si>
  <si>
    <t>ENSMUSG00000002341</t>
  </si>
  <si>
    <t>Ncan</t>
  </si>
  <si>
    <t>ENSMUSG00000044067</t>
  </si>
  <si>
    <t>Gpr22</t>
  </si>
  <si>
    <t>ENSMUSG00000027338</t>
  </si>
  <si>
    <t>Prnd</t>
  </si>
  <si>
    <t>ENSMUSG00000021318</t>
  </si>
  <si>
    <t>Gli3</t>
  </si>
  <si>
    <t>ENSMUSG00000051236</t>
  </si>
  <si>
    <t>Msrb3</t>
  </si>
  <si>
    <t>ENSMUSG00000010505</t>
  </si>
  <si>
    <t>Myt1</t>
  </si>
  <si>
    <t>ENSMUSG00000068154</t>
  </si>
  <si>
    <t>Insm1</t>
  </si>
  <si>
    <t>ENSMUSG00000027499</t>
  </si>
  <si>
    <t>Pkia</t>
  </si>
  <si>
    <t>ENSMUSG00000028031</t>
  </si>
  <si>
    <t>Dkk2</t>
  </si>
  <si>
    <t>ENSMUSG00000049281</t>
  </si>
  <si>
    <t>Scn3b</t>
  </si>
  <si>
    <t>ENSMUSG00000032719</t>
  </si>
  <si>
    <t>Sbspon</t>
  </si>
  <si>
    <t>ENSMUSG00000043456</t>
  </si>
  <si>
    <t>Zfp536</t>
  </si>
  <si>
    <t>ENSMUSG00000025092</t>
  </si>
  <si>
    <t>Hspa12a</t>
  </si>
  <si>
    <t>ENSMUSG00000040010</t>
  </si>
  <si>
    <t>Slc7a5</t>
  </si>
  <si>
    <t>ENSMUSG00000036446</t>
  </si>
  <si>
    <t>Lum</t>
  </si>
  <si>
    <t>ENSMUSG00000029669</t>
  </si>
  <si>
    <t>Tspan12</t>
  </si>
  <si>
    <t>ENSMUSG00000032024</t>
  </si>
  <si>
    <t>Clmp</t>
  </si>
  <si>
    <t>ENSMUSG00000036098</t>
  </si>
  <si>
    <t>Myrf</t>
  </si>
  <si>
    <t>ENSMUSG00000018166</t>
  </si>
  <si>
    <t>Erbb3</t>
  </si>
  <si>
    <t>ENSMUSG00000000753</t>
  </si>
  <si>
    <t>Serpinf1</t>
  </si>
  <si>
    <t>ENSMUSG00000032549</t>
  </si>
  <si>
    <t>Rab6b</t>
  </si>
  <si>
    <t>ENSMUSG00000036402</t>
  </si>
  <si>
    <t>Gng12</t>
  </si>
  <si>
    <t>ENSMUSG00000004317</t>
  </si>
  <si>
    <t>Clcn5</t>
  </si>
  <si>
    <t>ENSMUSG00000032085</t>
  </si>
  <si>
    <t>Tagln</t>
  </si>
  <si>
    <t>ENSMUSG00000021614</t>
  </si>
  <si>
    <t>Vcan</t>
  </si>
  <si>
    <t>ENSMUSG00000039252</t>
  </si>
  <si>
    <t>Lgi2</t>
  </si>
  <si>
    <t>ENSMUSG00000061816</t>
  </si>
  <si>
    <t>Myl1</t>
  </si>
  <si>
    <t>ENSMUSG00000015647</t>
  </si>
  <si>
    <t>Lama5</t>
  </si>
  <si>
    <t>ENSMUSG00000032303</t>
  </si>
  <si>
    <t>Chrna3</t>
  </si>
  <si>
    <t>ENSMUSG00000034903</t>
  </si>
  <si>
    <t>Cobll1</t>
  </si>
  <si>
    <t>ENSMUSG00000019124</t>
  </si>
  <si>
    <t>Scrn1</t>
  </si>
  <si>
    <t>ENSMUSG00000069072</t>
  </si>
  <si>
    <t>Slc7a14</t>
  </si>
  <si>
    <t>ENSMUSG00000006782</t>
  </si>
  <si>
    <t>Cnp</t>
  </si>
  <si>
    <t>ENSMUSG00000029761</t>
  </si>
  <si>
    <t>Cald1</t>
  </si>
  <si>
    <t>ENSMUSG00000021268</t>
  </si>
  <si>
    <t>Meg3</t>
  </si>
  <si>
    <t>ENSMUSG00000031355</t>
  </si>
  <si>
    <t>Arhgap6</t>
  </si>
  <si>
    <t>ENSMUSG00000033676</t>
  </si>
  <si>
    <t>Gabrb3</t>
  </si>
  <si>
    <t>ENSMUSG00000049119</t>
  </si>
  <si>
    <t>Fam110b</t>
  </si>
  <si>
    <t>ENSMUSG00000035105</t>
  </si>
  <si>
    <t>Egln3</t>
  </si>
  <si>
    <t>ENSMUSG00000030905</t>
  </si>
  <si>
    <t>Crym</t>
  </si>
  <si>
    <t>ENSMUSG00000052512</t>
  </si>
  <si>
    <t>Nav2</t>
  </si>
  <si>
    <t>ENSMUSG00000024304</t>
  </si>
  <si>
    <t>Cdh2</t>
  </si>
  <si>
    <t>ENSMUSG00000021087</t>
  </si>
  <si>
    <t>Rtn1</t>
  </si>
  <si>
    <t>ENSMUSG00000034098</t>
  </si>
  <si>
    <t>Fstl5</t>
  </si>
  <si>
    <t>ENSMUSG00000039323</t>
  </si>
  <si>
    <t>Igfbp2</t>
  </si>
  <si>
    <t>ENSMUSG00000061048</t>
  </si>
  <si>
    <t>Cdh3</t>
  </si>
  <si>
    <t>ENSMUSG00000022122</t>
  </si>
  <si>
    <t>Ednrb</t>
  </si>
  <si>
    <t>ENSMUSG00000043531</t>
  </si>
  <si>
    <t>Sorcs1</t>
  </si>
  <si>
    <t>ENSMUSG00000021215</t>
  </si>
  <si>
    <t>Net1</t>
  </si>
  <si>
    <t>ENSMUSG00000027009</t>
  </si>
  <si>
    <t>Itga4</t>
  </si>
  <si>
    <t>ENSMUSG00000061666</t>
  </si>
  <si>
    <t>Gdpd1</t>
  </si>
  <si>
    <t>ENSMUSG00000032186</t>
  </si>
  <si>
    <t>Tmod2</t>
  </si>
  <si>
    <t>ENSMUSG00000029563</t>
  </si>
  <si>
    <t>Foxp2</t>
  </si>
  <si>
    <t>ENSMUSG00000027188</t>
  </si>
  <si>
    <t>Pamr1</t>
  </si>
  <si>
    <t>ENSMUSG00000056220</t>
  </si>
  <si>
    <t>Pla2g4a</t>
  </si>
  <si>
    <t>ENSMUSG00000037148</t>
  </si>
  <si>
    <t>Arhgap10</t>
  </si>
  <si>
    <t>ENSMUSG00000035000</t>
  </si>
  <si>
    <t>Dpp4</t>
  </si>
  <si>
    <t>ENSMUSG00000029168</t>
  </si>
  <si>
    <t>Dpysl5</t>
  </si>
  <si>
    <t>ENSMUSG00000031586</t>
  </si>
  <si>
    <t>Rbpms</t>
  </si>
  <si>
    <t>ENSMUSG00000045672</t>
  </si>
  <si>
    <t>Col27a1</t>
  </si>
  <si>
    <t>ENSMUSG00000066842</t>
  </si>
  <si>
    <t>Hmcn1</t>
  </si>
  <si>
    <t>ENSMUSG00000044220</t>
  </si>
  <si>
    <t>Nkx2-3</t>
  </si>
  <si>
    <t>ENSMUSG00000022619</t>
  </si>
  <si>
    <t>Mapk8ip2</t>
  </si>
  <si>
    <t>ENSMUSG00000039385</t>
  </si>
  <si>
    <t>Cdh6</t>
  </si>
  <si>
    <t>ENSMUSG00000052727</t>
  </si>
  <si>
    <t>Map1b</t>
  </si>
  <si>
    <t>ENSMUSG00000018819</t>
  </si>
  <si>
    <t>Lsp1</t>
  </si>
  <si>
    <t>ENSMUSG00000029765</t>
  </si>
  <si>
    <t>Plxna4</t>
  </si>
  <si>
    <t>ENSMUSG00000028546</t>
  </si>
  <si>
    <t>Elavl4</t>
  </si>
  <si>
    <t>ENSMUSG00000080316</t>
  </si>
  <si>
    <t>Ncrna00085</t>
  </si>
  <si>
    <t>ENSMUSG00000028681</t>
  </si>
  <si>
    <t>Ptch2</t>
  </si>
  <si>
    <t>ENSMUSG00000012520</t>
  </si>
  <si>
    <t>Phox2b</t>
  </si>
  <si>
    <t>ENSMUSG00000024299</t>
  </si>
  <si>
    <t>Adamts10</t>
  </si>
  <si>
    <t>ENSMUSG00000038530</t>
  </si>
  <si>
    <t>Rgs4</t>
  </si>
  <si>
    <t>ENSMUSG00000047261</t>
  </si>
  <si>
    <t>Gap43</t>
  </si>
  <si>
    <t>ENSMUSG00000030110</t>
  </si>
  <si>
    <t>Ret</t>
  </si>
  <si>
    <t>ENSMUSG00000054555</t>
  </si>
  <si>
    <t>Adam12</t>
  </si>
  <si>
    <t>ENSMUSG00000079259</t>
  </si>
  <si>
    <t>Trim71</t>
  </si>
  <si>
    <t>ENSMUSG00000061603</t>
  </si>
  <si>
    <t>Akap6</t>
  </si>
  <si>
    <t>ENSMUSG00000025964</t>
  </si>
  <si>
    <t>Adam23</t>
  </si>
  <si>
    <t>ENSMUSG00000032179</t>
  </si>
  <si>
    <t>Bmp5</t>
  </si>
  <si>
    <t>ENSMUSG00000054728</t>
  </si>
  <si>
    <t>Phactr1</t>
  </si>
  <si>
    <t>ENSMUSG00000032373</t>
  </si>
  <si>
    <t>Car12</t>
  </si>
  <si>
    <t>ENSMUSG00000035200</t>
  </si>
  <si>
    <t>Chrnb4</t>
  </si>
  <si>
    <t>ENSMUSG00000041911</t>
  </si>
  <si>
    <t>Dlx1</t>
  </si>
  <si>
    <t>ENSMUSG00000003153</t>
  </si>
  <si>
    <t>Slc2a3</t>
  </si>
  <si>
    <t>ENSMUSG00000019960</t>
  </si>
  <si>
    <t>Dusp6</t>
  </si>
  <si>
    <t>ENSMUSG00000033066</t>
  </si>
  <si>
    <t>Gas7</t>
  </si>
  <si>
    <t>ENSMUSG00000051375</t>
  </si>
  <si>
    <t>Pcdh1</t>
  </si>
  <si>
    <t>ENSMUSG00000039470</t>
  </si>
  <si>
    <t>Zdhhc2</t>
  </si>
  <si>
    <t>ENSMUSG00000026833</t>
  </si>
  <si>
    <t>Olfm1</t>
  </si>
  <si>
    <t>ENSMUSG00000027500</t>
  </si>
  <si>
    <t>Stmn2</t>
  </si>
  <si>
    <t>ENSMUSG00000024501</t>
  </si>
  <si>
    <t>Dpysl3</t>
  </si>
  <si>
    <t>ENSMUSG00000046844</t>
  </si>
  <si>
    <t>Vat1l</t>
  </si>
  <si>
    <t>ENSMUSG00000067818</t>
  </si>
  <si>
    <t>Myl9</t>
  </si>
  <si>
    <t>ENSMUSG00000021200</t>
  </si>
  <si>
    <t>Asb2</t>
  </si>
  <si>
    <t>ENSMUSG00000025491</t>
  </si>
  <si>
    <t>Ifitm1</t>
  </si>
  <si>
    <t>ENSMUSG00000037685</t>
  </si>
  <si>
    <t>Atp8a1</t>
  </si>
  <si>
    <t>ENSMUSG00000030223</t>
  </si>
  <si>
    <t>Ptpro</t>
  </si>
  <si>
    <t>ENSMUSG00000040852</t>
  </si>
  <si>
    <t>Plekhh2</t>
  </si>
  <si>
    <t>ENSMUSG00000033544</t>
  </si>
  <si>
    <t>Angptl1</t>
  </si>
  <si>
    <t>ENSMUSG00000032076</t>
  </si>
  <si>
    <t>Cadm1</t>
  </si>
  <si>
    <t>ENSMUSG00000030930</t>
  </si>
  <si>
    <t>Chst15</t>
  </si>
  <si>
    <t>ENSMUSG00000000120</t>
  </si>
  <si>
    <t>Ngfr</t>
  </si>
  <si>
    <t>ENSMUSG00000031825</t>
  </si>
  <si>
    <t>Crispld2</t>
  </si>
  <si>
    <t>ENSMUSG00000015484</t>
  </si>
  <si>
    <t>Fam163a</t>
  </si>
  <si>
    <t>ENSMUSG00000015222</t>
  </si>
  <si>
    <t>Map2</t>
  </si>
  <si>
    <t>ENSMUSG00000021703</t>
  </si>
  <si>
    <t>Serinc5</t>
  </si>
  <si>
    <t>ENSMUSG00000045680</t>
  </si>
  <si>
    <t>Tcf21</t>
  </si>
  <si>
    <t>ENSMUSG00000031285</t>
  </si>
  <si>
    <t>Dcx</t>
  </si>
  <si>
    <t>ENSMUSG00000038602</t>
  </si>
  <si>
    <t>Slc35f1</t>
  </si>
  <si>
    <t>ENSMUSG00000031688</t>
  </si>
  <si>
    <t>Pou4f2</t>
  </si>
  <si>
    <t>ENSMUSG00000070348</t>
  </si>
  <si>
    <t>Ccnd1</t>
  </si>
  <si>
    <t>ENSMUSG00000029223</t>
  </si>
  <si>
    <t>Uchl1</t>
  </si>
  <si>
    <t>ENSMUSG00000062380</t>
  </si>
  <si>
    <t>Tubb3</t>
  </si>
  <si>
    <t>ENSMUSG00000029335</t>
  </si>
  <si>
    <t>Bmp3</t>
  </si>
  <si>
    <t>ENSMUSG00000037016</t>
  </si>
  <si>
    <t>Frem2</t>
  </si>
  <si>
    <t>ENSMUSG00000063564</t>
  </si>
  <si>
    <t>Col23a1</t>
  </si>
  <si>
    <t>ENSMUSG00000029778</t>
  </si>
  <si>
    <t>Adcyap1r1</t>
  </si>
  <si>
    <t>ENSMUSG00000033577</t>
  </si>
  <si>
    <t>Myo6</t>
  </si>
  <si>
    <t>ENSMUSG00000029361</t>
  </si>
  <si>
    <t>Nos1</t>
  </si>
  <si>
    <t>ENSMUSG00000050587</t>
  </si>
  <si>
    <t>Lrrc4c</t>
  </si>
  <si>
    <t>ENSMUSG00000037610</t>
  </si>
  <si>
    <t>Kcnmb2</t>
  </si>
  <si>
    <t>ENSMUSG00000021647</t>
  </si>
  <si>
    <t>Cartpt</t>
  </si>
  <si>
    <t>ENSMUSG00000068923</t>
  </si>
  <si>
    <t>Syt11</t>
  </si>
  <si>
    <t>ENSMUSG00000027797</t>
  </si>
  <si>
    <t>Dclk1</t>
  </si>
  <si>
    <t>ENSMUSG00000021676</t>
  </si>
  <si>
    <t>Iqgap2</t>
  </si>
  <si>
    <t>ENSMUSG00000063727</t>
  </si>
  <si>
    <t>Tnfrsf11b</t>
  </si>
  <si>
    <t>ENSMUSG00000041216</t>
  </si>
  <si>
    <t>Clvs1</t>
  </si>
  <si>
    <t>ENSMUSG00000020105</t>
  </si>
  <si>
    <t>Lrig3</t>
  </si>
  <si>
    <t>ENSMUSG00000026764</t>
  </si>
  <si>
    <t>Kif5c</t>
  </si>
  <si>
    <t>ENSMUSG00000026829</t>
  </si>
  <si>
    <t>Gbgt1</t>
  </si>
  <si>
    <t>ENSMUSG00000030268</t>
  </si>
  <si>
    <t>Bcat1</t>
  </si>
  <si>
    <t>ENSMUSG00000051243</t>
  </si>
  <si>
    <t>Islr2</t>
  </si>
  <si>
    <t>ENSMUSG00000050700</t>
  </si>
  <si>
    <t>Emilin3</t>
  </si>
  <si>
    <t>ENSMUSG00000043496</t>
  </si>
  <si>
    <t>Tril</t>
  </si>
  <si>
    <t>ENSMUSG00000019880</t>
  </si>
  <si>
    <t>Rspo3</t>
  </si>
  <si>
    <t>ENSMUSG00000025932</t>
  </si>
  <si>
    <t>Eya1</t>
  </si>
  <si>
    <t>ENSMUSG00000056947</t>
  </si>
  <si>
    <t>Mab21l1</t>
  </si>
  <si>
    <t>ENSMUSG00000030849</t>
  </si>
  <si>
    <t>Fgfr2</t>
  </si>
  <si>
    <t>ENSMUSG00000039683</t>
  </si>
  <si>
    <t>Sdk1</t>
  </si>
  <si>
    <t>ENSMUSG00000001270</t>
  </si>
  <si>
    <t>Ckb</t>
  </si>
  <si>
    <t>ENSMUSG00000033306</t>
  </si>
  <si>
    <t>Lpp</t>
  </si>
  <si>
    <t>ENSMUSG00000056380</t>
  </si>
  <si>
    <t>Gpr50</t>
  </si>
  <si>
    <t>ENSMUSG00000005611</t>
  </si>
  <si>
    <t>Mrvi1</t>
  </si>
  <si>
    <t>ENSMUSG00000079662</t>
  </si>
  <si>
    <t>Ntn3</t>
  </si>
  <si>
    <t>ENSMUSG00000020672</t>
  </si>
  <si>
    <t>Sntg2</t>
  </si>
  <si>
    <t>ENSMUSG00000024810</t>
  </si>
  <si>
    <t>Il33</t>
  </si>
  <si>
    <t>ENSMUSG00000030077</t>
  </si>
  <si>
    <t>Chl1</t>
  </si>
  <si>
    <t>ENSMUSG00000033174</t>
  </si>
  <si>
    <t>Mgll</t>
  </si>
  <si>
    <t>ENSMUSG00000025921</t>
  </si>
  <si>
    <t>Rdh10</t>
  </si>
  <si>
    <t>ENSMUSG00000062980</t>
  </si>
  <si>
    <t>Cped1</t>
  </si>
  <si>
    <t>ENSMUSG00000069919</t>
  </si>
  <si>
    <t>Hba-a1</t>
  </si>
  <si>
    <t>ENSMUSG00000039239</t>
  </si>
  <si>
    <t>Tgfb2</t>
  </si>
  <si>
    <t>ENSMUSG00000020598</t>
  </si>
  <si>
    <t>Nrcam</t>
  </si>
  <si>
    <t>ENSMUSG00000024827</t>
  </si>
  <si>
    <t>Gldc</t>
  </si>
  <si>
    <t>ENSMUSG00000033327</t>
  </si>
  <si>
    <t>Tnxb</t>
  </si>
  <si>
    <t>ENSMUSG00000030029</t>
  </si>
  <si>
    <t>Lrig1</t>
  </si>
  <si>
    <t>ENSMUSG00000020902</t>
  </si>
  <si>
    <t>Ntn1</t>
  </si>
  <si>
    <t>ENSMUSG00000000889</t>
  </si>
  <si>
    <t>Dbh</t>
  </si>
  <si>
    <t>ENSMUSG00000021069</t>
  </si>
  <si>
    <t>Pygl</t>
  </si>
  <si>
    <t>ENSMUSG00000024176</t>
  </si>
  <si>
    <t>Sox8</t>
  </si>
  <si>
    <t>ENSMUSG00000032572</t>
  </si>
  <si>
    <t>Col6a4</t>
  </si>
  <si>
    <t>ENSMUSG00000021765</t>
  </si>
  <si>
    <t>Fst</t>
  </si>
  <si>
    <t>ENSMUSG00000038742</t>
  </si>
  <si>
    <t>Angptl6</t>
  </si>
  <si>
    <t>ENSMUSG00000076441</t>
  </si>
  <si>
    <t>Ass1</t>
  </si>
  <si>
    <t>ENSMUSG00000032289</t>
  </si>
  <si>
    <t>Thsd4</t>
  </si>
  <si>
    <t>ENSMUSG00000072235</t>
  </si>
  <si>
    <t>Tuba1a</t>
  </si>
  <si>
    <t>ENSMUSG00000025558</t>
  </si>
  <si>
    <t>Dock9</t>
  </si>
  <si>
    <t>ENSMUSG00000074852</t>
  </si>
  <si>
    <t>Hpse2</t>
  </si>
  <si>
    <t>ENSMUSG00000021994</t>
  </si>
  <si>
    <t>Wnt5a</t>
  </si>
  <si>
    <t>ENSMUSG00000042812</t>
  </si>
  <si>
    <t>Foxf1</t>
  </si>
  <si>
    <t>ENSMUSG00000038591</t>
  </si>
  <si>
    <t>Colec10</t>
  </si>
  <si>
    <t>ENSMUSG00000074575</t>
  </si>
  <si>
    <t>Kcng1</t>
  </si>
  <si>
    <t>ENSMUSG00000031075</t>
  </si>
  <si>
    <t>Ano1</t>
  </si>
  <si>
    <t>ENSMUSG00000022144</t>
  </si>
  <si>
    <t>Gdnf</t>
  </si>
  <si>
    <t>ENSMUSG00000064325</t>
  </si>
  <si>
    <t>Hhip</t>
  </si>
  <si>
    <t>ENSMUSG00000038402</t>
  </si>
  <si>
    <t>Foxf2</t>
  </si>
  <si>
    <t>ENSMUSG00000021136</t>
  </si>
  <si>
    <t>Smoc1</t>
  </si>
  <si>
    <t>ENSMUSG00000045515</t>
  </si>
  <si>
    <t>Pou3f3</t>
  </si>
  <si>
    <t>ENSMUSG00000050315</t>
  </si>
  <si>
    <t>Synpo2</t>
  </si>
  <si>
    <t>ENSMUSG00000045281</t>
  </si>
  <si>
    <t>Gpr20</t>
  </si>
  <si>
    <t>ENSMUSG00000022836</t>
  </si>
  <si>
    <t>Mylk</t>
  </si>
  <si>
    <t>ENSMUSG00000052187</t>
  </si>
  <si>
    <t>Hbb-y</t>
  </si>
  <si>
    <t>ENSMUSG00000097324</t>
  </si>
  <si>
    <t>RP23-202I21.2</t>
  </si>
  <si>
    <t>ENSMUSG00000097336</t>
  </si>
  <si>
    <t>RP23-155H5.2</t>
  </si>
  <si>
    <t>ENSMUSG00000042985</t>
  </si>
  <si>
    <t>Upk3b</t>
  </si>
  <si>
    <t>ENSMUSG00000001661</t>
  </si>
  <si>
    <t>Hoxc6</t>
  </si>
  <si>
    <t>ENSMUSG00000021466</t>
  </si>
  <si>
    <t>Ptch1</t>
  </si>
  <si>
    <t>ENSMUSG00000031994</t>
  </si>
  <si>
    <t>Adamts8</t>
  </si>
  <si>
    <t>ENSMUSG00000035783</t>
  </si>
  <si>
    <t>Acta2</t>
  </si>
  <si>
    <t>ENSMUSG00000045613</t>
  </si>
  <si>
    <t>Chrm2</t>
  </si>
  <si>
    <t>ENSMUSG00000001349</t>
  </si>
  <si>
    <t>Cnn1</t>
  </si>
  <si>
    <t>ENSMUSG00000037126</t>
  </si>
  <si>
    <t>Psd</t>
  </si>
  <si>
    <t>ENSMUSG00000022057</t>
  </si>
  <si>
    <t>Adamdec1</t>
  </si>
  <si>
    <t>ENSMUSG00000029193</t>
  </si>
  <si>
    <t>Cckar</t>
  </si>
  <si>
    <t>ENSMUSG00000018830</t>
  </si>
  <si>
    <t>Myh11</t>
  </si>
  <si>
    <t>ENSMUSG00000040896</t>
  </si>
  <si>
    <t>Kcnd3</t>
  </si>
  <si>
    <t>ENSMUSG00000030069</t>
  </si>
  <si>
    <t>Prok2</t>
  </si>
  <si>
    <t>ENSMUSG00000025407</t>
  </si>
  <si>
    <t>Gli1</t>
  </si>
  <si>
    <t>ENSMUSG00000057777</t>
  </si>
  <si>
    <t>Mab21l2</t>
  </si>
  <si>
    <t>ENSMUSG00000013584</t>
  </si>
  <si>
    <t>Aldh1a2</t>
  </si>
  <si>
    <t>ENSMUSG00000073557</t>
  </si>
  <si>
    <t>Ppp1r12b</t>
  </si>
  <si>
    <t>ENSMUSG00000093661</t>
  </si>
  <si>
    <t>Eif4e3</t>
  </si>
  <si>
    <t>ENSMUSG00000020542</t>
  </si>
  <si>
    <t>Myocd</t>
  </si>
  <si>
    <t>ENSMUSG00000059430</t>
  </si>
  <si>
    <t>Actg2</t>
  </si>
  <si>
    <t>ENSMUSG00000024747</t>
  </si>
  <si>
    <t>Aldh1a7</t>
  </si>
  <si>
    <t>ENSMUSG00000026904</t>
  </si>
  <si>
    <t>Slc4a10</t>
  </si>
  <si>
    <t>ENSMUSG00000001657</t>
  </si>
  <si>
    <t>Hoxc8</t>
  </si>
  <si>
    <t>ENSMUSG00000053279</t>
  </si>
  <si>
    <t>Aldh1a1</t>
  </si>
  <si>
    <t>Ratio TashT/Control</t>
  </si>
  <si>
    <t>Ratio Control/TashT</t>
  </si>
  <si>
    <t>TashT#1, norm</t>
  </si>
  <si>
    <t>TashT #2, norm</t>
  </si>
  <si>
    <t>G4GFP #1, norm</t>
  </si>
  <si>
    <t>G4GFP #2, 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7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6"/>
  <sheetViews>
    <sheetView tabSelected="1" workbookViewId="0">
      <pane ySplit="1" topLeftCell="A2034" activePane="bottomLeft" state="frozen"/>
      <selection pane="bottomLeft" activeCell="B2034" sqref="B2034"/>
    </sheetView>
  </sheetViews>
  <sheetFormatPr baseColWidth="10" defaultColWidth="12.42578125" defaultRowHeight="15" x14ac:dyDescent="0.25"/>
  <cols>
    <col min="1" max="1" width="12.42578125" style="5"/>
    <col min="2" max="3" width="12.42578125" style="2"/>
    <col min="4" max="5" width="18.5703125" style="2" bestFit="1" customWidth="1"/>
    <col min="6" max="6" width="16.42578125" style="2" bestFit="1" customWidth="1"/>
    <col min="7" max="7" width="16.7109375" style="2" bestFit="1" customWidth="1"/>
    <col min="8" max="8" width="13.7109375" style="2" bestFit="1" customWidth="1"/>
    <col min="9" max="9" width="14.140625" style="2" bestFit="1" customWidth="1"/>
    <col min="10" max="11" width="14.85546875" style="2" bestFit="1" customWidth="1"/>
    <col min="12" max="16384" width="12.42578125" style="2"/>
  </cols>
  <sheetData>
    <row r="1" spans="1:11" s="1" customFormat="1" x14ac:dyDescent="0.25">
      <c r="A1" s="1" t="s">
        <v>0</v>
      </c>
      <c r="B1" s="1" t="s">
        <v>1</v>
      </c>
      <c r="C1" s="1" t="s">
        <v>2</v>
      </c>
      <c r="D1" s="1" t="s">
        <v>4155</v>
      </c>
      <c r="E1" s="1" t="s">
        <v>4154</v>
      </c>
      <c r="F1" s="1" t="s">
        <v>3</v>
      </c>
      <c r="G1" s="1" t="s">
        <v>4</v>
      </c>
      <c r="H1" s="1" t="s">
        <v>4156</v>
      </c>
      <c r="I1" s="1" t="s">
        <v>4157</v>
      </c>
      <c r="J1" s="1" t="s">
        <v>4158</v>
      </c>
      <c r="K1" s="1" t="s">
        <v>4159</v>
      </c>
    </row>
    <row r="2" spans="1:11" x14ac:dyDescent="0.25">
      <c r="A2" s="5" t="s">
        <v>4152</v>
      </c>
      <c r="B2" s="2" t="s">
        <v>4153</v>
      </c>
      <c r="C2" s="2">
        <v>-4.008</v>
      </c>
      <c r="D2" s="2">
        <f t="shared" ref="D2:D65" si="0">2^(C2)</f>
        <v>6.2154385542075898E-2</v>
      </c>
      <c r="E2" s="2">
        <f t="shared" ref="E2:E65" si="1">1/D2</f>
        <v>16.088969286375491</v>
      </c>
      <c r="F2" s="3">
        <v>6.5000000000000004E-231</v>
      </c>
      <c r="G2" s="3">
        <v>5.7000000000000001E-104</v>
      </c>
      <c r="H2" s="2">
        <v>7924</v>
      </c>
      <c r="I2" s="2">
        <v>8371</v>
      </c>
      <c r="J2" s="2">
        <v>391</v>
      </c>
      <c r="K2" s="2">
        <v>619</v>
      </c>
    </row>
    <row r="3" spans="1:11" x14ac:dyDescent="0.25">
      <c r="A3" s="5" t="s">
        <v>4114</v>
      </c>
      <c r="B3" s="2" t="s">
        <v>4115</v>
      </c>
      <c r="C3" s="2">
        <v>-2.6970000000000001</v>
      </c>
      <c r="D3" s="2">
        <f t="shared" si="0"/>
        <v>0.15421339622618707</v>
      </c>
      <c r="E3" s="2">
        <f t="shared" si="1"/>
        <v>6.4845209590824728</v>
      </c>
      <c r="F3" s="3">
        <v>6.5999999999999997E-140</v>
      </c>
      <c r="G3" s="3">
        <v>3.1000000000000001E-46</v>
      </c>
      <c r="H3" s="2">
        <v>25952</v>
      </c>
      <c r="I3" s="2">
        <v>25776</v>
      </c>
      <c r="J3" s="2">
        <v>3061</v>
      </c>
      <c r="K3" s="2">
        <v>4916</v>
      </c>
    </row>
    <row r="4" spans="1:11" x14ac:dyDescent="0.25">
      <c r="A4" s="5" t="s">
        <v>4144</v>
      </c>
      <c r="B4" s="2" t="s">
        <v>4145</v>
      </c>
      <c r="C4" s="2">
        <v>-2.7210000000000001</v>
      </c>
      <c r="D4" s="2">
        <f t="shared" si="0"/>
        <v>0.15166919503108661</v>
      </c>
      <c r="E4" s="2">
        <f t="shared" si="1"/>
        <v>6.593296679625924</v>
      </c>
      <c r="F4" s="3">
        <v>9.7999999999999996E-123</v>
      </c>
      <c r="G4" s="3">
        <v>2.8999999999999999E-71</v>
      </c>
      <c r="H4" s="2">
        <v>8049</v>
      </c>
      <c r="I4" s="2">
        <v>7615</v>
      </c>
      <c r="J4" s="2">
        <v>996</v>
      </c>
      <c r="K4" s="2">
        <v>1376</v>
      </c>
    </row>
    <row r="5" spans="1:11" x14ac:dyDescent="0.25">
      <c r="A5" s="5" t="s">
        <v>4148</v>
      </c>
      <c r="B5" s="2" t="s">
        <v>4149</v>
      </c>
      <c r="C5" s="2">
        <v>-4.6390000000000002</v>
      </c>
      <c r="D5" s="2">
        <f t="shared" si="0"/>
        <v>4.0134869030919555E-2</v>
      </c>
      <c r="E5" s="2">
        <f t="shared" si="1"/>
        <v>24.91599011397318</v>
      </c>
      <c r="F5" s="3">
        <v>2.3E-111</v>
      </c>
      <c r="G5" s="3">
        <v>2.8999999999999998E-82</v>
      </c>
      <c r="H5" s="2">
        <v>1128</v>
      </c>
      <c r="I5" s="2">
        <v>1105</v>
      </c>
      <c r="J5" s="2">
        <v>39</v>
      </c>
      <c r="K5" s="2">
        <v>50</v>
      </c>
    </row>
    <row r="6" spans="1:11" x14ac:dyDescent="0.25">
      <c r="A6" s="5" t="s">
        <v>4104</v>
      </c>
      <c r="B6" s="2" t="s">
        <v>4105</v>
      </c>
      <c r="C6" s="2">
        <v>-3.2519999999999998</v>
      </c>
      <c r="D6" s="2">
        <f t="shared" si="0"/>
        <v>0.10496643661801754</v>
      </c>
      <c r="E6" s="2">
        <f t="shared" si="1"/>
        <v>9.5268547949197462</v>
      </c>
      <c r="F6" s="3">
        <v>2.0999999999999999E-108</v>
      </c>
      <c r="G6" s="3">
        <v>7.8999999999999995E-44</v>
      </c>
      <c r="H6" s="2">
        <v>2412</v>
      </c>
      <c r="I6" s="2">
        <v>2337</v>
      </c>
      <c r="J6" s="2">
        <v>176</v>
      </c>
      <c r="K6" s="2">
        <v>321</v>
      </c>
    </row>
    <row r="7" spans="1:11" x14ac:dyDescent="0.25">
      <c r="A7" s="5" t="s">
        <v>4128</v>
      </c>
      <c r="B7" s="2" t="s">
        <v>4129</v>
      </c>
      <c r="C7" s="2">
        <v>-2.5640000000000001</v>
      </c>
      <c r="D7" s="2">
        <f t="shared" si="0"/>
        <v>0.16910602888128434</v>
      </c>
      <c r="E7" s="2">
        <f t="shared" si="1"/>
        <v>5.9134497250953668</v>
      </c>
      <c r="F7" s="3">
        <v>2.5000000000000002E-87</v>
      </c>
      <c r="G7" s="3">
        <v>9.1000000000000007E-52</v>
      </c>
      <c r="H7" s="2">
        <v>3438</v>
      </c>
      <c r="I7" s="2">
        <v>3337</v>
      </c>
      <c r="J7" s="2">
        <v>467</v>
      </c>
      <c r="K7" s="2">
        <v>676</v>
      </c>
    </row>
    <row r="8" spans="1:11" x14ac:dyDescent="0.25">
      <c r="A8" s="5" t="s">
        <v>4132</v>
      </c>
      <c r="B8" s="2" t="s">
        <v>4133</v>
      </c>
      <c r="C8" s="2">
        <v>-2.5499999999999998</v>
      </c>
      <c r="D8" s="2">
        <f t="shared" si="0"/>
        <v>0.17075503209429949</v>
      </c>
      <c r="E8" s="2">
        <f t="shared" si="1"/>
        <v>5.8563427837825</v>
      </c>
      <c r="F8" s="3">
        <v>2.8000000000000002E-85</v>
      </c>
      <c r="G8" s="3">
        <v>1.3E-53</v>
      </c>
      <c r="H8" s="2">
        <v>3295</v>
      </c>
      <c r="I8" s="2">
        <v>3188</v>
      </c>
      <c r="J8" s="2">
        <v>457</v>
      </c>
      <c r="K8" s="2">
        <v>647</v>
      </c>
    </row>
    <row r="9" spans="1:11" x14ac:dyDescent="0.25">
      <c r="A9" s="5" t="s">
        <v>4088</v>
      </c>
      <c r="B9" s="2" t="s">
        <v>4089</v>
      </c>
      <c r="C9" s="2">
        <v>-2.6909999999999998</v>
      </c>
      <c r="D9" s="2">
        <f t="shared" si="0"/>
        <v>0.15485608722298863</v>
      </c>
      <c r="E9" s="2">
        <f t="shared" si="1"/>
        <v>6.457608596038118</v>
      </c>
      <c r="F9" s="3">
        <v>1.6E-77</v>
      </c>
      <c r="G9" s="3">
        <v>7.2000000000000004E-42</v>
      </c>
      <c r="H9" s="2">
        <v>3469</v>
      </c>
      <c r="I9" s="2">
        <v>3196</v>
      </c>
      <c r="J9" s="2">
        <v>392</v>
      </c>
      <c r="K9" s="2">
        <v>638</v>
      </c>
    </row>
    <row r="10" spans="1:11" x14ac:dyDescent="0.25">
      <c r="A10" s="5" t="s">
        <v>4102</v>
      </c>
      <c r="B10" s="2" t="s">
        <v>4103</v>
      </c>
      <c r="C10" s="2">
        <v>-2.4689999999999999</v>
      </c>
      <c r="D10" s="2">
        <f t="shared" si="0"/>
        <v>0.18061629974044074</v>
      </c>
      <c r="E10" s="2">
        <f t="shared" si="1"/>
        <v>5.536598864205919</v>
      </c>
      <c r="F10" s="3">
        <v>2.1000000000000001E-72</v>
      </c>
      <c r="G10" s="3">
        <v>8.9999999999999997E-44</v>
      </c>
      <c r="H10" s="2">
        <v>6770</v>
      </c>
      <c r="I10" s="2">
        <v>6266</v>
      </c>
      <c r="J10" s="2">
        <v>927</v>
      </c>
      <c r="K10" s="2">
        <v>1424</v>
      </c>
    </row>
    <row r="11" spans="1:11" x14ac:dyDescent="0.25">
      <c r="A11" s="5" t="s">
        <v>4112</v>
      </c>
      <c r="B11" s="2" t="s">
        <v>4113</v>
      </c>
      <c r="C11" s="2">
        <v>-3.3650000000000002</v>
      </c>
      <c r="D11" s="2">
        <f t="shared" si="0"/>
        <v>9.7058609375129931E-2</v>
      </c>
      <c r="E11" s="2">
        <f t="shared" si="1"/>
        <v>10.303053036078607</v>
      </c>
      <c r="F11" s="3">
        <v>7.3999999999999999E-70</v>
      </c>
      <c r="G11" s="3">
        <v>8.0000000000000002E-46</v>
      </c>
      <c r="H11" s="2">
        <v>2160</v>
      </c>
      <c r="I11" s="2">
        <v>1915</v>
      </c>
      <c r="J11" s="2">
        <v>142</v>
      </c>
      <c r="K11" s="2">
        <v>252</v>
      </c>
    </row>
    <row r="12" spans="1:11" x14ac:dyDescent="0.25">
      <c r="A12" s="5" t="s">
        <v>4140</v>
      </c>
      <c r="B12" s="2" t="s">
        <v>4141</v>
      </c>
      <c r="C12" s="2">
        <v>2.1509999999999998</v>
      </c>
      <c r="D12" s="2">
        <f t="shared" si="0"/>
        <v>4.4413553345145553</v>
      </c>
      <c r="E12" s="2">
        <f t="shared" si="1"/>
        <v>0.22515649496198237</v>
      </c>
      <c r="F12" s="3">
        <v>2.6000000000000002E-69</v>
      </c>
      <c r="G12" s="3">
        <v>2.4000000000000001E-60</v>
      </c>
      <c r="H12" s="2">
        <v>855</v>
      </c>
      <c r="I12" s="2">
        <v>1005</v>
      </c>
      <c r="J12" s="2">
        <v>4265</v>
      </c>
      <c r="K12" s="2">
        <v>4007</v>
      </c>
    </row>
    <row r="13" spans="1:11" x14ac:dyDescent="0.25">
      <c r="A13" s="5" t="s">
        <v>4138</v>
      </c>
      <c r="B13" s="2" t="s">
        <v>4139</v>
      </c>
      <c r="C13" s="2">
        <v>-1.96</v>
      </c>
      <c r="D13" s="2">
        <f t="shared" si="0"/>
        <v>0.25702845666401664</v>
      </c>
      <c r="E13" s="2">
        <f t="shared" si="1"/>
        <v>3.8906197896491421</v>
      </c>
      <c r="F13" s="3">
        <v>1.3E-65</v>
      </c>
      <c r="G13" s="3">
        <v>2.4000000000000002E-59</v>
      </c>
      <c r="H13" s="2">
        <v>6108</v>
      </c>
      <c r="I13" s="2">
        <v>5566</v>
      </c>
      <c r="J13" s="2">
        <v>1422</v>
      </c>
      <c r="K13" s="2">
        <v>1575</v>
      </c>
    </row>
    <row r="14" spans="1:11" x14ac:dyDescent="0.25">
      <c r="A14" s="5" t="s">
        <v>4124</v>
      </c>
      <c r="B14" s="2" t="s">
        <v>4125</v>
      </c>
      <c r="C14" s="2">
        <v>-3.7010000000000001</v>
      </c>
      <c r="D14" s="2">
        <f t="shared" si="0"/>
        <v>7.6893209046946506E-2</v>
      </c>
      <c r="E14" s="2">
        <f t="shared" si="1"/>
        <v>13.005049631749124</v>
      </c>
      <c r="F14" s="3">
        <v>2.2000000000000002E-65</v>
      </c>
      <c r="G14" s="3">
        <v>5.7000000000000003E-50</v>
      </c>
      <c r="H14" s="2">
        <v>794</v>
      </c>
      <c r="I14" s="2">
        <v>756</v>
      </c>
      <c r="J14" s="2">
        <v>52</v>
      </c>
      <c r="K14" s="2">
        <v>67</v>
      </c>
    </row>
    <row r="15" spans="1:11" x14ac:dyDescent="0.25">
      <c r="A15" s="5" t="s">
        <v>4060</v>
      </c>
      <c r="B15" s="2" t="s">
        <v>4061</v>
      </c>
      <c r="C15" s="2">
        <v>-2.1389999999999998</v>
      </c>
      <c r="D15" s="2">
        <f t="shared" si="0"/>
        <v>0.22703710443037745</v>
      </c>
      <c r="E15" s="2">
        <f t="shared" si="1"/>
        <v>4.4045663923918532</v>
      </c>
      <c r="F15" s="3">
        <v>2.3E-63</v>
      </c>
      <c r="G15" s="3">
        <v>1.2E-33</v>
      </c>
      <c r="H15" s="2">
        <v>3283</v>
      </c>
      <c r="I15" s="2">
        <v>3304</v>
      </c>
      <c r="J15" s="2">
        <v>598</v>
      </c>
      <c r="K15" s="2">
        <v>895</v>
      </c>
    </row>
    <row r="16" spans="1:11" x14ac:dyDescent="0.25">
      <c r="A16" s="5" t="s">
        <v>4066</v>
      </c>
      <c r="B16" s="2" t="s">
        <v>4067</v>
      </c>
      <c r="C16" s="2">
        <v>-2.214</v>
      </c>
      <c r="D16" s="2">
        <f t="shared" si="0"/>
        <v>0.21553588625439901</v>
      </c>
      <c r="E16" s="2">
        <f t="shared" si="1"/>
        <v>4.6395986180217372</v>
      </c>
      <c r="F16" s="3">
        <v>2.5999999999999998E-60</v>
      </c>
      <c r="G16" s="3">
        <v>1.5000000000000001E-36</v>
      </c>
      <c r="H16" s="2">
        <v>4281</v>
      </c>
      <c r="I16" s="2">
        <v>3998</v>
      </c>
      <c r="J16" s="2">
        <v>713</v>
      </c>
      <c r="K16" s="2">
        <v>1069</v>
      </c>
    </row>
    <row r="17" spans="1:11" x14ac:dyDescent="0.25">
      <c r="A17" s="5" t="s">
        <v>4106</v>
      </c>
      <c r="B17" s="2" t="s">
        <v>4107</v>
      </c>
      <c r="C17" s="2">
        <v>-2.3839999999999999</v>
      </c>
      <c r="D17" s="2">
        <f t="shared" si="0"/>
        <v>0.1915774950259729</v>
      </c>
      <c r="E17" s="2">
        <f t="shared" si="1"/>
        <v>5.2198197907558299</v>
      </c>
      <c r="F17" s="3">
        <v>6.1000000000000001E-60</v>
      </c>
      <c r="G17" s="3">
        <v>7.1999999999999998E-44</v>
      </c>
      <c r="H17" s="2">
        <v>1838</v>
      </c>
      <c r="I17" s="2">
        <v>1844</v>
      </c>
      <c r="J17" s="2">
        <v>310</v>
      </c>
      <c r="K17" s="2">
        <v>394</v>
      </c>
    </row>
    <row r="18" spans="1:11" x14ac:dyDescent="0.25">
      <c r="A18" s="5" t="s">
        <v>4072</v>
      </c>
      <c r="B18" s="2" t="s">
        <v>4073</v>
      </c>
      <c r="C18" s="2">
        <v>-2.3079999999999998</v>
      </c>
      <c r="D18" s="2">
        <f t="shared" si="0"/>
        <v>0.20194019440240207</v>
      </c>
      <c r="E18" s="2">
        <f t="shared" si="1"/>
        <v>4.9519611633497815</v>
      </c>
      <c r="F18" s="3">
        <v>2.0999999999999999E-58</v>
      </c>
      <c r="G18" s="3">
        <v>3.8E-38</v>
      </c>
      <c r="H18" s="2">
        <v>1948</v>
      </c>
      <c r="I18" s="2">
        <v>1973</v>
      </c>
      <c r="J18" s="2">
        <v>336</v>
      </c>
      <c r="K18" s="2">
        <v>454</v>
      </c>
    </row>
    <row r="19" spans="1:11" x14ac:dyDescent="0.25">
      <c r="A19" s="5" t="s">
        <v>4108</v>
      </c>
      <c r="B19" s="2" t="s">
        <v>4109</v>
      </c>
      <c r="C19" s="2">
        <v>-3.3530000000000002</v>
      </c>
      <c r="D19" s="2">
        <f t="shared" si="0"/>
        <v>9.7869287032067875E-2</v>
      </c>
      <c r="E19" s="2">
        <f t="shared" si="1"/>
        <v>10.217710073563117</v>
      </c>
      <c r="F19" s="3">
        <v>3.7999999999999997E-58</v>
      </c>
      <c r="G19" s="3">
        <v>1.1000000000000001E-44</v>
      </c>
      <c r="H19" s="2">
        <v>804</v>
      </c>
      <c r="I19" s="2">
        <v>767</v>
      </c>
      <c r="J19" s="2">
        <v>68</v>
      </c>
      <c r="K19" s="2">
        <v>85</v>
      </c>
    </row>
    <row r="20" spans="1:11" x14ac:dyDescent="0.25">
      <c r="A20" s="5" t="s">
        <v>4028</v>
      </c>
      <c r="B20" s="2" t="s">
        <v>4029</v>
      </c>
      <c r="C20" s="2">
        <v>-2.9550000000000001</v>
      </c>
      <c r="D20" s="2">
        <f t="shared" si="0"/>
        <v>0.12896039741266987</v>
      </c>
      <c r="E20" s="2">
        <f t="shared" si="1"/>
        <v>7.7543185354805191</v>
      </c>
      <c r="F20" s="3">
        <v>1.6999999999999999E-56</v>
      </c>
      <c r="G20" s="3">
        <v>2.8000000000000002E-29</v>
      </c>
      <c r="H20" s="2">
        <v>976</v>
      </c>
      <c r="I20" s="2">
        <v>991</v>
      </c>
      <c r="J20" s="2">
        <v>94</v>
      </c>
      <c r="K20" s="2">
        <v>159</v>
      </c>
    </row>
    <row r="21" spans="1:11" x14ac:dyDescent="0.25">
      <c r="A21" s="5" t="s">
        <v>4062</v>
      </c>
      <c r="B21" s="2" t="s">
        <v>4063</v>
      </c>
      <c r="C21" s="2">
        <v>-2.524</v>
      </c>
      <c r="D21" s="2">
        <f t="shared" si="0"/>
        <v>0.17386024646374854</v>
      </c>
      <c r="E21" s="2">
        <f t="shared" si="1"/>
        <v>5.7517461313878284</v>
      </c>
      <c r="F21" s="3">
        <v>5.1999999999999999E-53</v>
      </c>
      <c r="G21" s="3">
        <v>1.0999999999999999E-34</v>
      </c>
      <c r="H21" s="2">
        <v>1274</v>
      </c>
      <c r="I21" s="2">
        <v>1265</v>
      </c>
      <c r="J21" s="2">
        <v>187</v>
      </c>
      <c r="K21" s="2">
        <v>253</v>
      </c>
    </row>
    <row r="22" spans="1:11" x14ac:dyDescent="0.25">
      <c r="A22" s="5" t="s">
        <v>4118</v>
      </c>
      <c r="B22" s="2" t="s">
        <v>4119</v>
      </c>
      <c r="C22" s="2">
        <v>-2.7360000000000002</v>
      </c>
      <c r="D22" s="2">
        <f t="shared" si="0"/>
        <v>0.15010042843565105</v>
      </c>
      <c r="E22" s="2">
        <f t="shared" si="1"/>
        <v>6.6622061670443928</v>
      </c>
      <c r="F22" s="3">
        <v>6.6999999999999998E-51</v>
      </c>
      <c r="G22" s="3">
        <v>8.7999999999999996E-49</v>
      </c>
      <c r="H22" s="2">
        <v>2098</v>
      </c>
      <c r="I22" s="2">
        <v>1843</v>
      </c>
      <c r="J22" s="2">
        <v>250</v>
      </c>
      <c r="K22" s="2">
        <v>339</v>
      </c>
    </row>
    <row r="23" spans="1:11" x14ac:dyDescent="0.25">
      <c r="A23" s="5" t="s">
        <v>3968</v>
      </c>
      <c r="B23" s="2" t="s">
        <v>3969</v>
      </c>
      <c r="C23" s="2">
        <v>-2.3359999999999999</v>
      </c>
      <c r="D23" s="2">
        <f t="shared" si="0"/>
        <v>0.19805870273124229</v>
      </c>
      <c r="E23" s="2">
        <f t="shared" si="1"/>
        <v>5.0490081284484623</v>
      </c>
      <c r="F23" s="3">
        <v>1.3999999999999999E-50</v>
      </c>
      <c r="G23" s="3">
        <v>1.2E-25</v>
      </c>
      <c r="H23" s="2">
        <v>7785</v>
      </c>
      <c r="I23" s="2">
        <v>7578</v>
      </c>
      <c r="J23" s="2">
        <v>1075</v>
      </c>
      <c r="K23" s="2">
        <v>1965</v>
      </c>
    </row>
    <row r="24" spans="1:11" x14ac:dyDescent="0.25">
      <c r="A24" s="5" t="s">
        <v>4126</v>
      </c>
      <c r="B24" s="2" t="s">
        <v>4127</v>
      </c>
      <c r="C24" s="2">
        <v>-2.5590000000000002</v>
      </c>
      <c r="D24" s="2">
        <f t="shared" si="0"/>
        <v>0.16969312248500085</v>
      </c>
      <c r="E24" s="2">
        <f t="shared" si="1"/>
        <v>5.8929907432659201</v>
      </c>
      <c r="F24" s="3">
        <v>1.6E-50</v>
      </c>
      <c r="G24" s="3">
        <v>8.6999999999999998E-51</v>
      </c>
      <c r="H24" s="2">
        <v>5391</v>
      </c>
      <c r="I24" s="2">
        <v>5931</v>
      </c>
      <c r="J24" s="2">
        <v>773</v>
      </c>
      <c r="K24" s="2">
        <v>1146</v>
      </c>
    </row>
    <row r="25" spans="1:11" x14ac:dyDescent="0.25">
      <c r="A25" s="5" t="s">
        <v>4130</v>
      </c>
      <c r="B25" s="2" t="s">
        <v>4131</v>
      </c>
      <c r="C25" s="2">
        <v>11.036</v>
      </c>
      <c r="D25" s="2">
        <f t="shared" si="0"/>
        <v>2099.7473031958384</v>
      </c>
      <c r="E25" s="2">
        <f t="shared" si="1"/>
        <v>4.7624778394904425E-4</v>
      </c>
      <c r="F25" s="3">
        <v>5.3000000000000003E-49</v>
      </c>
      <c r="G25" s="3">
        <v>6.4000000000000002E-53</v>
      </c>
      <c r="H25" s="2">
        <v>0</v>
      </c>
      <c r="I25" s="2">
        <v>0</v>
      </c>
      <c r="J25" s="2">
        <v>271</v>
      </c>
      <c r="K25" s="2">
        <v>247</v>
      </c>
    </row>
    <row r="26" spans="1:11" x14ac:dyDescent="0.25">
      <c r="A26" s="5" t="s">
        <v>4068</v>
      </c>
      <c r="B26" s="2" t="s">
        <v>4069</v>
      </c>
      <c r="C26" s="2">
        <v>1.484</v>
      </c>
      <c r="D26" s="2">
        <f t="shared" si="0"/>
        <v>2.7972321654769225</v>
      </c>
      <c r="E26" s="2">
        <f t="shared" si="1"/>
        <v>0.35749624659042273</v>
      </c>
      <c r="F26" s="3">
        <v>1.2E-48</v>
      </c>
      <c r="G26" s="3">
        <v>8.6999999999999997E-37</v>
      </c>
      <c r="H26" s="2">
        <v>22322</v>
      </c>
      <c r="I26" s="2">
        <v>26398</v>
      </c>
      <c r="J26" s="2">
        <v>67246</v>
      </c>
      <c r="K26" s="2">
        <v>69029</v>
      </c>
    </row>
    <row r="27" spans="1:11" x14ac:dyDescent="0.25">
      <c r="A27" s="5" t="s">
        <v>3934</v>
      </c>
      <c r="B27" s="2" t="s">
        <v>3935</v>
      </c>
      <c r="C27" s="2">
        <v>-2.444</v>
      </c>
      <c r="D27" s="2">
        <f t="shared" si="0"/>
        <v>0.18377341704863009</v>
      </c>
      <c r="E27" s="2">
        <f t="shared" si="1"/>
        <v>5.44148340962382</v>
      </c>
      <c r="F27" s="3">
        <v>9.6999999999999996E-48</v>
      </c>
      <c r="G27" s="3">
        <v>3.2000000000000001E-24</v>
      </c>
      <c r="H27" s="2">
        <v>1235</v>
      </c>
      <c r="I27" s="2">
        <v>1156</v>
      </c>
      <c r="J27" s="2">
        <v>167</v>
      </c>
      <c r="K27" s="2">
        <v>271</v>
      </c>
    </row>
    <row r="28" spans="1:11" x14ac:dyDescent="0.25">
      <c r="A28" s="5" t="s">
        <v>4002</v>
      </c>
      <c r="B28" s="2" t="s">
        <v>4003</v>
      </c>
      <c r="C28" s="2">
        <v>-2.13</v>
      </c>
      <c r="D28" s="2">
        <f t="shared" si="0"/>
        <v>0.22845786255735015</v>
      </c>
      <c r="E28" s="2">
        <f t="shared" si="1"/>
        <v>4.3771748050429578</v>
      </c>
      <c r="F28" s="3">
        <v>9.9000000000000001E-48</v>
      </c>
      <c r="G28" s="3">
        <v>3.0000000000000001E-27</v>
      </c>
      <c r="H28" s="2">
        <v>2987</v>
      </c>
      <c r="I28" s="2">
        <v>2840</v>
      </c>
      <c r="J28" s="2">
        <v>509</v>
      </c>
      <c r="K28" s="2">
        <v>819</v>
      </c>
    </row>
    <row r="29" spans="1:11" x14ac:dyDescent="0.25">
      <c r="A29" s="5" t="s">
        <v>3932</v>
      </c>
      <c r="B29" s="2" t="s">
        <v>3933</v>
      </c>
      <c r="C29" s="2">
        <v>-2.1160000000000001</v>
      </c>
      <c r="D29" s="2">
        <f t="shared" si="0"/>
        <v>0.23068562316344959</v>
      </c>
      <c r="E29" s="2">
        <f t="shared" si="1"/>
        <v>4.3349038673791203</v>
      </c>
      <c r="F29" s="3">
        <v>1.2999999999999999E-45</v>
      </c>
      <c r="G29" s="3">
        <v>7.6000000000000005E-24</v>
      </c>
      <c r="H29" s="2">
        <v>2031</v>
      </c>
      <c r="I29" s="2">
        <v>2094</v>
      </c>
      <c r="J29" s="2">
        <v>363</v>
      </c>
      <c r="K29" s="2">
        <v>587</v>
      </c>
    </row>
    <row r="30" spans="1:11" x14ac:dyDescent="0.25">
      <c r="A30" s="5" t="s">
        <v>3842</v>
      </c>
      <c r="B30" s="2" t="s">
        <v>3843</v>
      </c>
      <c r="C30" s="2">
        <v>-2.827</v>
      </c>
      <c r="D30" s="2">
        <f t="shared" si="0"/>
        <v>0.14092505151817772</v>
      </c>
      <c r="E30" s="2">
        <f t="shared" si="1"/>
        <v>7.0959704412171991</v>
      </c>
      <c r="F30" s="3">
        <v>1.6E-45</v>
      </c>
      <c r="G30" s="3">
        <v>5.1E-21</v>
      </c>
      <c r="H30" s="2">
        <v>776</v>
      </c>
      <c r="I30" s="2">
        <v>823</v>
      </c>
      <c r="J30" s="2">
        <v>76</v>
      </c>
      <c r="K30" s="2">
        <v>149</v>
      </c>
    </row>
    <row r="31" spans="1:11" x14ac:dyDescent="0.25">
      <c r="A31" s="5" t="s">
        <v>3688</v>
      </c>
      <c r="B31" s="2" t="s">
        <v>3689</v>
      </c>
      <c r="C31" s="2">
        <v>-3.0139999999999998</v>
      </c>
      <c r="D31" s="2">
        <f t="shared" si="0"/>
        <v>0.1237928589916281</v>
      </c>
      <c r="E31" s="2">
        <f t="shared" si="1"/>
        <v>8.0780103807734847</v>
      </c>
      <c r="F31" s="3">
        <v>3.4000000000000002E-44</v>
      </c>
      <c r="G31" s="3">
        <v>1.1E-17</v>
      </c>
      <c r="H31" s="2">
        <v>728</v>
      </c>
      <c r="I31" s="2">
        <v>661</v>
      </c>
      <c r="J31" s="2">
        <v>51</v>
      </c>
      <c r="K31" s="2">
        <v>122</v>
      </c>
    </row>
    <row r="32" spans="1:11" x14ac:dyDescent="0.25">
      <c r="A32" s="5" t="s">
        <v>3706</v>
      </c>
      <c r="B32" s="2" t="s">
        <v>3707</v>
      </c>
      <c r="C32" s="2">
        <v>-2.617</v>
      </c>
      <c r="D32" s="2">
        <f t="shared" si="0"/>
        <v>0.16300634190732005</v>
      </c>
      <c r="E32" s="2">
        <f t="shared" si="1"/>
        <v>6.1347306386923677</v>
      </c>
      <c r="F32" s="3">
        <v>3.7E-44</v>
      </c>
      <c r="G32" s="3">
        <v>6.5000000000000001E-18</v>
      </c>
      <c r="H32" s="2">
        <v>4228</v>
      </c>
      <c r="I32" s="2">
        <v>4197</v>
      </c>
      <c r="J32" s="2">
        <v>406</v>
      </c>
      <c r="K32" s="2">
        <v>968</v>
      </c>
    </row>
    <row r="33" spans="1:11" x14ac:dyDescent="0.25">
      <c r="A33" s="5" t="s">
        <v>4012</v>
      </c>
      <c r="B33" s="2" t="s">
        <v>4013</v>
      </c>
      <c r="C33" s="2">
        <v>-2.3620000000000001</v>
      </c>
      <c r="D33" s="2">
        <f t="shared" si="0"/>
        <v>0.19452129413885466</v>
      </c>
      <c r="E33" s="2">
        <f t="shared" si="1"/>
        <v>5.1408253498774918</v>
      </c>
      <c r="F33" s="3">
        <v>4.8000000000000004E-43</v>
      </c>
      <c r="G33" s="3">
        <v>9.3000000000000002E-28</v>
      </c>
      <c r="H33" s="2">
        <v>10775</v>
      </c>
      <c r="I33" s="2">
        <v>9977</v>
      </c>
      <c r="J33" s="2">
        <v>1454</v>
      </c>
      <c r="K33" s="2">
        <v>2580</v>
      </c>
    </row>
    <row r="34" spans="1:11" x14ac:dyDescent="0.25">
      <c r="A34" s="5" t="s">
        <v>3996</v>
      </c>
      <c r="B34" s="2" t="s">
        <v>3997</v>
      </c>
      <c r="C34" s="2">
        <v>-3.1190000000000002</v>
      </c>
      <c r="D34" s="2">
        <f t="shared" si="0"/>
        <v>0.11510321215062998</v>
      </c>
      <c r="E34" s="2">
        <f t="shared" si="1"/>
        <v>8.6878548505783542</v>
      </c>
      <c r="F34" s="3">
        <v>2.9000000000000003E-42</v>
      </c>
      <c r="G34" s="3">
        <v>6.5000000000000003E-27</v>
      </c>
      <c r="H34" s="2">
        <v>644</v>
      </c>
      <c r="I34" s="2">
        <v>561</v>
      </c>
      <c r="J34" s="2">
        <v>51</v>
      </c>
      <c r="K34" s="2">
        <v>87</v>
      </c>
    </row>
    <row r="35" spans="1:11" x14ac:dyDescent="0.25">
      <c r="A35" s="5" t="s">
        <v>4046</v>
      </c>
      <c r="B35" s="2" t="s">
        <v>4047</v>
      </c>
      <c r="C35" s="2">
        <v>-3.1840000000000002</v>
      </c>
      <c r="D35" s="2">
        <f t="shared" si="0"/>
        <v>0.11003237669539385</v>
      </c>
      <c r="E35" s="2">
        <f t="shared" si="1"/>
        <v>9.0882341182934905</v>
      </c>
      <c r="F35" s="3">
        <v>7.4999999999999997E-42</v>
      </c>
      <c r="G35" s="3">
        <v>4.4000000000000002E-31</v>
      </c>
      <c r="H35" s="2">
        <v>523</v>
      </c>
      <c r="I35" s="2">
        <v>595</v>
      </c>
      <c r="J35" s="2">
        <v>50</v>
      </c>
      <c r="K35" s="2">
        <v>73</v>
      </c>
    </row>
    <row r="36" spans="1:11" x14ac:dyDescent="0.25">
      <c r="A36" s="5" t="s">
        <v>4034</v>
      </c>
      <c r="B36" s="2" t="s">
        <v>4035</v>
      </c>
      <c r="C36" s="2">
        <v>-2.2650000000000001</v>
      </c>
      <c r="D36" s="2">
        <f t="shared" si="0"/>
        <v>0.20804968367788113</v>
      </c>
      <c r="E36" s="2">
        <f t="shared" si="1"/>
        <v>4.8065441981074031</v>
      </c>
      <c r="F36" s="3">
        <v>7.6000000000000003E-42</v>
      </c>
      <c r="G36" s="3">
        <v>4.6999999999999997E-30</v>
      </c>
      <c r="H36" s="2">
        <v>5501</v>
      </c>
      <c r="I36" s="2">
        <v>5066</v>
      </c>
      <c r="J36" s="2">
        <v>826</v>
      </c>
      <c r="K36" s="2">
        <v>1371</v>
      </c>
    </row>
    <row r="37" spans="1:11" x14ac:dyDescent="0.25">
      <c r="A37" s="5" t="s">
        <v>4058</v>
      </c>
      <c r="B37" s="2" t="s">
        <v>4059</v>
      </c>
      <c r="C37" s="2">
        <v>-3.25</v>
      </c>
      <c r="D37" s="2">
        <f t="shared" si="0"/>
        <v>0.10511205190671434</v>
      </c>
      <c r="E37" s="2">
        <f t="shared" si="1"/>
        <v>9.5136569200217664</v>
      </c>
      <c r="F37" s="3">
        <v>2.1000000000000001E-41</v>
      </c>
      <c r="G37" s="3">
        <v>8.4999999999999994E-33</v>
      </c>
      <c r="H37" s="2">
        <v>3630</v>
      </c>
      <c r="I37" s="2">
        <v>4130</v>
      </c>
      <c r="J37" s="2">
        <v>262</v>
      </c>
      <c r="K37" s="2">
        <v>553</v>
      </c>
    </row>
    <row r="38" spans="1:11" x14ac:dyDescent="0.25">
      <c r="A38" s="5" t="s">
        <v>3764</v>
      </c>
      <c r="B38" s="2" t="s">
        <v>3765</v>
      </c>
      <c r="C38" s="2">
        <v>-2.601</v>
      </c>
      <c r="D38" s="2">
        <f t="shared" si="0"/>
        <v>0.16482420181154581</v>
      </c>
      <c r="E38" s="2">
        <f t="shared" si="1"/>
        <v>6.0670701814977681</v>
      </c>
      <c r="F38" s="3">
        <v>4.4E-41</v>
      </c>
      <c r="G38" s="3">
        <v>3.2999999999999998E-19</v>
      </c>
      <c r="H38" s="2">
        <v>5355</v>
      </c>
      <c r="I38" s="2">
        <v>5057</v>
      </c>
      <c r="J38" s="2">
        <v>522</v>
      </c>
      <c r="K38" s="2">
        <v>1195</v>
      </c>
    </row>
    <row r="39" spans="1:11" x14ac:dyDescent="0.25">
      <c r="A39" s="5" t="s">
        <v>3848</v>
      </c>
      <c r="B39" s="2" t="s">
        <v>3849</v>
      </c>
      <c r="C39" s="2">
        <v>-2.484</v>
      </c>
      <c r="D39" s="2">
        <f t="shared" si="0"/>
        <v>0.17874812329521136</v>
      </c>
      <c r="E39" s="2">
        <f t="shared" si="1"/>
        <v>5.5944643309538451</v>
      </c>
      <c r="F39" s="3">
        <v>5.5000000000000002E-41</v>
      </c>
      <c r="G39" s="3">
        <v>4.2999999999999998E-21</v>
      </c>
      <c r="H39" s="2">
        <v>909</v>
      </c>
      <c r="I39" s="2">
        <v>902</v>
      </c>
      <c r="J39" s="2">
        <v>121</v>
      </c>
      <c r="K39" s="2">
        <v>202</v>
      </c>
    </row>
    <row r="40" spans="1:11" x14ac:dyDescent="0.25">
      <c r="A40" s="5" t="s">
        <v>4014</v>
      </c>
      <c r="B40" s="2" t="s">
        <v>4015</v>
      </c>
      <c r="C40" s="2">
        <v>-2.4140000000000001</v>
      </c>
      <c r="D40" s="2">
        <f t="shared" si="0"/>
        <v>0.18763488718929636</v>
      </c>
      <c r="E40" s="2">
        <f t="shared" si="1"/>
        <v>5.3294993003680879</v>
      </c>
      <c r="F40" s="3">
        <v>3.2999999999999999E-40</v>
      </c>
      <c r="G40" s="3">
        <v>6.9E-28</v>
      </c>
      <c r="H40" s="2">
        <v>4522</v>
      </c>
      <c r="I40" s="2">
        <v>4127</v>
      </c>
      <c r="J40" s="2">
        <v>582</v>
      </c>
      <c r="K40" s="2">
        <v>1039</v>
      </c>
    </row>
    <row r="41" spans="1:11" x14ac:dyDescent="0.25">
      <c r="A41" s="5" t="s">
        <v>4080</v>
      </c>
      <c r="B41" s="2" t="s">
        <v>4081</v>
      </c>
      <c r="C41" s="2">
        <v>-3.1709999999999998</v>
      </c>
      <c r="D41" s="2">
        <f t="shared" si="0"/>
        <v>0.11102834948030063</v>
      </c>
      <c r="E41" s="2">
        <f t="shared" si="1"/>
        <v>9.0067086890940988</v>
      </c>
      <c r="F41" s="3">
        <v>9.4999999999999999E-39</v>
      </c>
      <c r="G41" s="3">
        <v>1.1E-39</v>
      </c>
      <c r="H41" s="2">
        <v>868</v>
      </c>
      <c r="I41" s="2">
        <v>733</v>
      </c>
      <c r="J41" s="2">
        <v>84</v>
      </c>
      <c r="K41" s="2">
        <v>93</v>
      </c>
    </row>
    <row r="42" spans="1:11" x14ac:dyDescent="0.25">
      <c r="A42" s="5" t="s">
        <v>4110</v>
      </c>
      <c r="B42" s="2" t="s">
        <v>4111</v>
      </c>
      <c r="C42" s="2">
        <v>-1.67</v>
      </c>
      <c r="D42" s="2">
        <f t="shared" si="0"/>
        <v>0.31425334363045709</v>
      </c>
      <c r="E42" s="2">
        <f t="shared" si="1"/>
        <v>3.1821459350196748</v>
      </c>
      <c r="F42" s="3">
        <v>2.7000000000000001E-38</v>
      </c>
      <c r="G42" s="3">
        <v>8.0000000000000002E-46</v>
      </c>
      <c r="H42" s="2">
        <v>11254</v>
      </c>
      <c r="I42" s="2">
        <v>10011</v>
      </c>
      <c r="J42" s="2">
        <v>3226</v>
      </c>
      <c r="K42" s="2">
        <v>3453</v>
      </c>
    </row>
    <row r="43" spans="1:11" x14ac:dyDescent="0.25">
      <c r="A43" s="5" t="s">
        <v>3858</v>
      </c>
      <c r="B43" s="2" t="s">
        <v>3859</v>
      </c>
      <c r="C43" s="2">
        <v>-2.468</v>
      </c>
      <c r="D43" s="2">
        <f t="shared" si="0"/>
        <v>0.18074153681821842</v>
      </c>
      <c r="E43" s="2">
        <f t="shared" si="1"/>
        <v>5.5327625160438592</v>
      </c>
      <c r="F43" s="3">
        <v>4.6E-38</v>
      </c>
      <c r="G43" s="3">
        <v>2.6000000000000002E-21</v>
      </c>
      <c r="H43" s="2">
        <v>3213</v>
      </c>
      <c r="I43" s="2">
        <v>2990</v>
      </c>
      <c r="J43" s="2">
        <v>368</v>
      </c>
      <c r="K43" s="2">
        <v>752</v>
      </c>
    </row>
    <row r="44" spans="1:11" x14ac:dyDescent="0.25">
      <c r="A44" s="5" t="s">
        <v>4092</v>
      </c>
      <c r="B44" s="2" t="s">
        <v>4093</v>
      </c>
      <c r="C44" s="2">
        <v>5.3460000000000001</v>
      </c>
      <c r="D44" s="2">
        <f t="shared" si="0"/>
        <v>40.673014057781316</v>
      </c>
      <c r="E44" s="2">
        <f t="shared" si="1"/>
        <v>2.4586326417298941E-2</v>
      </c>
      <c r="F44" s="3">
        <v>6.4999999999999995E-38</v>
      </c>
      <c r="G44" s="3">
        <v>5.8999999999999999E-42</v>
      </c>
      <c r="H44" s="2">
        <v>5</v>
      </c>
      <c r="I44" s="2">
        <v>10</v>
      </c>
      <c r="J44" s="2">
        <v>340</v>
      </c>
      <c r="K44" s="2">
        <v>280</v>
      </c>
    </row>
    <row r="45" spans="1:11" x14ac:dyDescent="0.25">
      <c r="A45" s="5" t="s">
        <v>3806</v>
      </c>
      <c r="B45" s="2" t="s">
        <v>3807</v>
      </c>
      <c r="C45" s="2">
        <v>-2.1840000000000002</v>
      </c>
      <c r="D45" s="2">
        <f t="shared" si="0"/>
        <v>0.22006475339078768</v>
      </c>
      <c r="E45" s="2">
        <f t="shared" si="1"/>
        <v>4.5441170591467461</v>
      </c>
      <c r="F45" s="3">
        <v>1.1E-36</v>
      </c>
      <c r="G45" s="3">
        <v>3.3999999999999997E-20</v>
      </c>
      <c r="H45" s="2">
        <v>1714</v>
      </c>
      <c r="I45" s="2">
        <v>1786</v>
      </c>
      <c r="J45" s="2">
        <v>279</v>
      </c>
      <c r="K45" s="2">
        <v>490</v>
      </c>
    </row>
    <row r="46" spans="1:11" x14ac:dyDescent="0.25">
      <c r="A46" s="5" t="s">
        <v>4146</v>
      </c>
      <c r="B46" s="2" t="s">
        <v>4147</v>
      </c>
      <c r="C46" s="2">
        <v>-3.536</v>
      </c>
      <c r="D46" s="2">
        <f t="shared" si="0"/>
        <v>8.6210057614191316E-2</v>
      </c>
      <c r="E46" s="2">
        <f t="shared" si="1"/>
        <v>11.599574663030811</v>
      </c>
      <c r="F46" s="3">
        <v>2.8000000000000001E-36</v>
      </c>
      <c r="G46" s="3">
        <v>2.4999999999999999E-81</v>
      </c>
      <c r="H46" s="2">
        <v>2799</v>
      </c>
      <c r="I46" s="2">
        <v>2321</v>
      </c>
      <c r="J46" s="2">
        <v>188</v>
      </c>
      <c r="K46" s="2">
        <v>252</v>
      </c>
    </row>
    <row r="47" spans="1:11" x14ac:dyDescent="0.25">
      <c r="A47" s="5" t="s">
        <v>4036</v>
      </c>
      <c r="B47" s="2" t="s">
        <v>4037</v>
      </c>
      <c r="C47" s="2">
        <v>-2.4950000000000001</v>
      </c>
      <c r="D47" s="2">
        <f t="shared" si="0"/>
        <v>0.1773904195250478</v>
      </c>
      <c r="E47" s="2">
        <f t="shared" si="1"/>
        <v>5.637283020568078</v>
      </c>
      <c r="F47" s="3">
        <v>3.0999999999999999E-36</v>
      </c>
      <c r="G47" s="3">
        <v>2.9999999999999999E-30</v>
      </c>
      <c r="H47" s="2">
        <v>6096</v>
      </c>
      <c r="I47" s="2">
        <v>5442</v>
      </c>
      <c r="J47" s="2">
        <v>737</v>
      </c>
      <c r="K47" s="2">
        <v>1308</v>
      </c>
    </row>
    <row r="48" spans="1:11" x14ac:dyDescent="0.25">
      <c r="A48" s="5" t="s">
        <v>4150</v>
      </c>
      <c r="B48" s="2" t="s">
        <v>4151</v>
      </c>
      <c r="C48" s="2">
        <v>-4.1479999999999997</v>
      </c>
      <c r="D48" s="2">
        <f t="shared" si="0"/>
        <v>5.6406295466401891E-2</v>
      </c>
      <c r="E48" s="2">
        <f t="shared" si="1"/>
        <v>17.728517565838811</v>
      </c>
      <c r="F48" s="3">
        <v>4.7000000000000003E-36</v>
      </c>
      <c r="G48" s="3">
        <v>6.2999999999999999E-85</v>
      </c>
      <c r="H48" s="2">
        <v>1900</v>
      </c>
      <c r="I48" s="2">
        <v>1544</v>
      </c>
      <c r="J48" s="2">
        <v>87</v>
      </c>
      <c r="K48" s="2">
        <v>106</v>
      </c>
    </row>
    <row r="49" spans="1:11" x14ac:dyDescent="0.25">
      <c r="A49" s="5" t="s">
        <v>4048</v>
      </c>
      <c r="B49" s="2" t="s">
        <v>4049</v>
      </c>
      <c r="C49" s="2">
        <v>-1.39</v>
      </c>
      <c r="D49" s="2">
        <f t="shared" si="0"/>
        <v>0.38156480224013983</v>
      </c>
      <c r="E49" s="2">
        <f t="shared" si="1"/>
        <v>2.6207868077167262</v>
      </c>
      <c r="F49" s="3">
        <v>5.2000000000000001E-36</v>
      </c>
      <c r="G49" s="3">
        <v>1.3999999999999999E-31</v>
      </c>
      <c r="H49" s="2">
        <v>7096</v>
      </c>
      <c r="I49" s="2">
        <v>6519</v>
      </c>
      <c r="J49" s="2">
        <v>2462</v>
      </c>
      <c r="K49" s="2">
        <v>2730</v>
      </c>
    </row>
    <row r="50" spans="1:11" x14ac:dyDescent="0.25">
      <c r="A50" s="5" t="s">
        <v>4038</v>
      </c>
      <c r="B50" s="2" t="s">
        <v>4039</v>
      </c>
      <c r="C50" s="2">
        <v>1.7829999999999999</v>
      </c>
      <c r="D50" s="2">
        <f t="shared" si="0"/>
        <v>3.4414105224457585</v>
      </c>
      <c r="E50" s="2">
        <f t="shared" si="1"/>
        <v>0.29057852687952934</v>
      </c>
      <c r="F50" s="3">
        <v>1.3E-35</v>
      </c>
      <c r="G50" s="3">
        <v>2.7999999999999999E-30</v>
      </c>
      <c r="H50" s="2">
        <v>501</v>
      </c>
      <c r="I50" s="2">
        <v>530</v>
      </c>
      <c r="J50" s="2">
        <v>1871</v>
      </c>
      <c r="K50" s="2">
        <v>1682</v>
      </c>
    </row>
    <row r="51" spans="1:11" x14ac:dyDescent="0.25">
      <c r="A51" s="5" t="s">
        <v>3972</v>
      </c>
      <c r="B51" s="2" t="s">
        <v>3973</v>
      </c>
      <c r="C51" s="2">
        <v>-1.5229999999999999</v>
      </c>
      <c r="D51" s="2">
        <f t="shared" si="0"/>
        <v>0.34796159795777531</v>
      </c>
      <c r="E51" s="2">
        <f t="shared" si="1"/>
        <v>2.8738803530881265</v>
      </c>
      <c r="F51" s="3">
        <v>1.8000000000000001E-35</v>
      </c>
      <c r="G51" s="3">
        <v>6.1999999999999997E-26</v>
      </c>
      <c r="H51" s="2">
        <v>4954</v>
      </c>
      <c r="I51" s="2">
        <v>4676</v>
      </c>
      <c r="J51" s="2">
        <v>1443</v>
      </c>
      <c r="K51" s="2">
        <v>1905</v>
      </c>
    </row>
    <row r="52" spans="1:11" x14ac:dyDescent="0.25">
      <c r="A52" s="5" t="s">
        <v>3698</v>
      </c>
      <c r="B52" s="2" t="s">
        <v>3699</v>
      </c>
      <c r="C52" s="2">
        <v>-1.9890000000000001</v>
      </c>
      <c r="D52" s="2">
        <f t="shared" si="0"/>
        <v>0.25191344010262601</v>
      </c>
      <c r="E52" s="2">
        <f t="shared" si="1"/>
        <v>3.9696174987432746</v>
      </c>
      <c r="F52" s="3">
        <v>2.9000000000000002E-34</v>
      </c>
      <c r="G52" s="3">
        <v>7.4000000000000007E-18</v>
      </c>
      <c r="H52" s="2">
        <v>1197</v>
      </c>
      <c r="I52" s="2">
        <v>1193</v>
      </c>
      <c r="J52" s="2">
        <v>234</v>
      </c>
      <c r="K52" s="2">
        <v>367</v>
      </c>
    </row>
    <row r="53" spans="1:11" x14ac:dyDescent="0.25">
      <c r="A53" s="5" t="s">
        <v>4074</v>
      </c>
      <c r="B53" s="2" t="s">
        <v>4075</v>
      </c>
      <c r="C53" s="2">
        <v>-2.1629999999999998</v>
      </c>
      <c r="D53" s="2">
        <f t="shared" si="0"/>
        <v>0.22329146308819017</v>
      </c>
      <c r="E53" s="2">
        <f t="shared" si="1"/>
        <v>4.4784515546169565</v>
      </c>
      <c r="F53" s="3">
        <v>3.8000000000000001E-34</v>
      </c>
      <c r="G53" s="3">
        <v>3.4000000000000002E-38</v>
      </c>
      <c r="H53" s="2">
        <v>8406</v>
      </c>
      <c r="I53" s="2">
        <v>7478</v>
      </c>
      <c r="J53" s="2">
        <v>1441</v>
      </c>
      <c r="K53" s="2">
        <v>2102</v>
      </c>
    </row>
    <row r="54" spans="1:11" x14ac:dyDescent="0.25">
      <c r="A54" s="5" t="s">
        <v>4134</v>
      </c>
      <c r="B54" s="2" t="s">
        <v>4135</v>
      </c>
      <c r="C54" s="2">
        <v>-1.8260000000000001</v>
      </c>
      <c r="D54" s="2">
        <f t="shared" si="0"/>
        <v>0.28204553436412788</v>
      </c>
      <c r="E54" s="2">
        <f t="shared" si="1"/>
        <v>3.5455267967794692</v>
      </c>
      <c r="F54" s="3">
        <v>7.9999999999999994E-34</v>
      </c>
      <c r="G54" s="3">
        <v>8.6999999999999999E-54</v>
      </c>
      <c r="H54" s="2">
        <v>10109</v>
      </c>
      <c r="I54" s="2">
        <v>8854</v>
      </c>
      <c r="J54" s="2">
        <v>2619</v>
      </c>
      <c r="K54" s="2">
        <v>2727</v>
      </c>
    </row>
    <row r="55" spans="1:11" x14ac:dyDescent="0.25">
      <c r="A55" s="5" t="s">
        <v>4032</v>
      </c>
      <c r="B55" s="2" t="s">
        <v>4033</v>
      </c>
      <c r="C55" s="2">
        <v>-2.5590000000000002</v>
      </c>
      <c r="D55" s="2">
        <f t="shared" si="0"/>
        <v>0.16969312248500085</v>
      </c>
      <c r="E55" s="2">
        <f t="shared" si="1"/>
        <v>5.8929907432659201</v>
      </c>
      <c r="F55" s="3">
        <v>2.0999999999999999E-33</v>
      </c>
      <c r="G55" s="3">
        <v>1.1E-29</v>
      </c>
      <c r="H55" s="2">
        <v>2370</v>
      </c>
      <c r="I55" s="2">
        <v>2075</v>
      </c>
      <c r="J55" s="2">
        <v>279</v>
      </c>
      <c r="K55" s="2">
        <v>474</v>
      </c>
    </row>
    <row r="56" spans="1:11" x14ac:dyDescent="0.25">
      <c r="A56" s="5" t="s">
        <v>4120</v>
      </c>
      <c r="B56" s="2" t="s">
        <v>4121</v>
      </c>
      <c r="C56" s="2">
        <v>-2.0819999999999999</v>
      </c>
      <c r="D56" s="2">
        <f t="shared" si="0"/>
        <v>0.23618676024930157</v>
      </c>
      <c r="E56" s="2">
        <f t="shared" si="1"/>
        <v>4.2339375795005303</v>
      </c>
      <c r="F56" s="3">
        <v>5.7000000000000003E-33</v>
      </c>
      <c r="G56" s="3">
        <v>7.1999999999999996E-50</v>
      </c>
      <c r="H56" s="2">
        <v>5246</v>
      </c>
      <c r="I56" s="2">
        <v>4584</v>
      </c>
      <c r="J56" s="2">
        <v>1033</v>
      </c>
      <c r="K56" s="2">
        <v>1285</v>
      </c>
    </row>
    <row r="57" spans="1:11" x14ac:dyDescent="0.25">
      <c r="A57" s="5" t="s">
        <v>3926</v>
      </c>
      <c r="B57" s="2" t="s">
        <v>3927</v>
      </c>
      <c r="C57" s="2">
        <v>-2.617</v>
      </c>
      <c r="D57" s="2">
        <f t="shared" si="0"/>
        <v>0.16300634190732005</v>
      </c>
      <c r="E57" s="2">
        <f t="shared" si="1"/>
        <v>6.1347306386923677</v>
      </c>
      <c r="F57" s="3">
        <v>6.1000000000000001E-33</v>
      </c>
      <c r="G57" s="3">
        <v>1.2E-23</v>
      </c>
      <c r="H57" s="2">
        <v>2177</v>
      </c>
      <c r="I57" s="2">
        <v>1925</v>
      </c>
      <c r="J57" s="2">
        <v>228</v>
      </c>
      <c r="K57" s="2">
        <v>441</v>
      </c>
    </row>
    <row r="58" spans="1:11" x14ac:dyDescent="0.25">
      <c r="A58" s="5" t="s">
        <v>3986</v>
      </c>
      <c r="B58" s="2" t="s">
        <v>3987</v>
      </c>
      <c r="C58" s="2">
        <v>-2.0270000000000001</v>
      </c>
      <c r="D58" s="2">
        <f t="shared" si="0"/>
        <v>0.24536476596336979</v>
      </c>
      <c r="E58" s="2">
        <f t="shared" si="1"/>
        <v>4.0755647864668916</v>
      </c>
      <c r="F58" s="3">
        <v>2.7999999999999999E-32</v>
      </c>
      <c r="G58" s="3">
        <v>1.8000000000000001E-26</v>
      </c>
      <c r="H58" s="2">
        <v>9098</v>
      </c>
      <c r="I58" s="2">
        <v>8415</v>
      </c>
      <c r="J58" s="2">
        <v>1644</v>
      </c>
      <c r="K58" s="2">
        <v>2651</v>
      </c>
    </row>
    <row r="59" spans="1:11" x14ac:dyDescent="0.25">
      <c r="A59" s="5" t="s">
        <v>4024</v>
      </c>
      <c r="B59" s="2" t="s">
        <v>4025</v>
      </c>
      <c r="C59" s="2">
        <v>-1.47</v>
      </c>
      <c r="D59" s="2">
        <f t="shared" si="0"/>
        <v>0.36098229888062405</v>
      </c>
      <c r="E59" s="2">
        <f t="shared" si="1"/>
        <v>2.7702189362218492</v>
      </c>
      <c r="F59" s="3">
        <v>1.0000000000000001E-31</v>
      </c>
      <c r="G59" s="3">
        <v>6.6000000000000006E-29</v>
      </c>
      <c r="H59" s="2">
        <v>3005</v>
      </c>
      <c r="I59" s="2">
        <v>2738</v>
      </c>
      <c r="J59" s="2">
        <v>989</v>
      </c>
      <c r="K59" s="2">
        <v>1081</v>
      </c>
    </row>
    <row r="60" spans="1:11" x14ac:dyDescent="0.25">
      <c r="A60" s="5" t="s">
        <v>4078</v>
      </c>
      <c r="B60" s="2" t="s">
        <v>4079</v>
      </c>
      <c r="C60" s="2">
        <v>-3.0590000000000002</v>
      </c>
      <c r="D60" s="2">
        <f t="shared" si="0"/>
        <v>0.11999115762986348</v>
      </c>
      <c r="E60" s="2">
        <f t="shared" si="1"/>
        <v>8.3339474320657718</v>
      </c>
      <c r="F60" s="3">
        <v>1.0999999999999999E-30</v>
      </c>
      <c r="G60" s="3">
        <v>5.7999999999999998E-39</v>
      </c>
      <c r="H60" s="2">
        <v>11945</v>
      </c>
      <c r="I60" s="2">
        <v>10056</v>
      </c>
      <c r="J60" s="2">
        <v>928</v>
      </c>
      <c r="K60" s="2">
        <v>1710</v>
      </c>
    </row>
    <row r="61" spans="1:11" x14ac:dyDescent="0.25">
      <c r="A61" s="5" t="s">
        <v>3924</v>
      </c>
      <c r="B61" s="2" t="s">
        <v>3925</v>
      </c>
      <c r="C61" s="2">
        <v>-2.7189999999999999</v>
      </c>
      <c r="D61" s="2">
        <f t="shared" si="0"/>
        <v>0.15187959898812703</v>
      </c>
      <c r="E61" s="2">
        <f t="shared" si="1"/>
        <v>6.5841627622296635</v>
      </c>
      <c r="F61" s="3">
        <v>1.8000000000000002E-30</v>
      </c>
      <c r="G61" s="3">
        <v>1.5E-23</v>
      </c>
      <c r="H61" s="2">
        <v>522</v>
      </c>
      <c r="I61" s="2">
        <v>487</v>
      </c>
      <c r="J61" s="2">
        <v>62</v>
      </c>
      <c r="K61" s="2">
        <v>91</v>
      </c>
    </row>
    <row r="62" spans="1:11" x14ac:dyDescent="0.25">
      <c r="A62" s="5" t="s">
        <v>3446</v>
      </c>
      <c r="B62" s="2" t="s">
        <v>3447</v>
      </c>
      <c r="C62" s="2">
        <v>-2.1429999999999998</v>
      </c>
      <c r="D62" s="2">
        <f t="shared" si="0"/>
        <v>0.22640849575445574</v>
      </c>
      <c r="E62" s="2">
        <f t="shared" si="1"/>
        <v>4.4167953886523712</v>
      </c>
      <c r="F62" s="3">
        <v>2.1999999999999998E-30</v>
      </c>
      <c r="G62" s="3">
        <v>5E-15</v>
      </c>
      <c r="H62" s="2">
        <v>1136</v>
      </c>
      <c r="I62" s="2">
        <v>1079</v>
      </c>
      <c r="J62" s="2">
        <v>176</v>
      </c>
      <c r="K62" s="2">
        <v>325</v>
      </c>
    </row>
    <row r="63" spans="1:11" x14ac:dyDescent="0.25">
      <c r="A63" s="5" t="s">
        <v>3992</v>
      </c>
      <c r="B63" s="2" t="s">
        <v>3993</v>
      </c>
      <c r="C63" s="2">
        <v>-1.4770000000000001</v>
      </c>
      <c r="D63" s="2">
        <f t="shared" si="0"/>
        <v>0.35923504413601581</v>
      </c>
      <c r="E63" s="2">
        <f t="shared" si="1"/>
        <v>2.7836927836622025</v>
      </c>
      <c r="F63" s="3">
        <v>2.1999999999999998E-30</v>
      </c>
      <c r="G63" s="3">
        <v>7.7999999999999994E-27</v>
      </c>
      <c r="H63" s="2">
        <v>5115</v>
      </c>
      <c r="I63" s="2">
        <v>4689</v>
      </c>
      <c r="J63" s="2">
        <v>1556</v>
      </c>
      <c r="K63" s="2">
        <v>1962</v>
      </c>
    </row>
    <row r="64" spans="1:11" x14ac:dyDescent="0.25">
      <c r="A64" s="5" t="s">
        <v>3660</v>
      </c>
      <c r="B64" s="2" t="s">
        <v>3661</v>
      </c>
      <c r="C64" s="2">
        <v>-1.988</v>
      </c>
      <c r="D64" s="2">
        <f t="shared" si="0"/>
        <v>0.25208811372364875</v>
      </c>
      <c r="E64" s="2">
        <f t="shared" si="1"/>
        <v>3.9668669229531726</v>
      </c>
      <c r="F64" s="3">
        <v>2.2999999999999998E-30</v>
      </c>
      <c r="G64" s="3">
        <v>2.3999999999999999E-17</v>
      </c>
      <c r="H64" s="2">
        <v>939</v>
      </c>
      <c r="I64" s="2">
        <v>997</v>
      </c>
      <c r="J64" s="2">
        <v>196</v>
      </c>
      <c r="K64" s="2">
        <v>291</v>
      </c>
    </row>
    <row r="65" spans="1:11" x14ac:dyDescent="0.25">
      <c r="A65" s="5" t="s">
        <v>4022</v>
      </c>
      <c r="B65" s="2" t="s">
        <v>4023</v>
      </c>
      <c r="C65" s="2">
        <v>-2.4550000000000001</v>
      </c>
      <c r="D65" s="2">
        <f t="shared" si="0"/>
        <v>0.18237754303002193</v>
      </c>
      <c r="E65" s="2">
        <f t="shared" si="1"/>
        <v>5.4831312199188131</v>
      </c>
      <c r="F65" s="3">
        <v>2.2999999999999998E-30</v>
      </c>
      <c r="G65" s="3">
        <v>6.9E-29</v>
      </c>
      <c r="H65" s="2">
        <v>3315</v>
      </c>
      <c r="I65" s="2">
        <v>2914</v>
      </c>
      <c r="J65" s="2">
        <v>414</v>
      </c>
      <c r="K65" s="2">
        <v>721</v>
      </c>
    </row>
    <row r="66" spans="1:11" x14ac:dyDescent="0.25">
      <c r="A66" s="5" t="s">
        <v>4054</v>
      </c>
      <c r="B66" s="2" t="s">
        <v>4055</v>
      </c>
      <c r="C66" s="2">
        <v>-2.2250000000000001</v>
      </c>
      <c r="D66" s="2">
        <f t="shared" ref="D66:D129" si="2">2^(C66)</f>
        <v>0.21389875642065054</v>
      </c>
      <c r="E66" s="2">
        <f t="shared" ref="E66:E129" si="3">1/D66</f>
        <v>4.6751089942449822</v>
      </c>
      <c r="F66" s="3">
        <v>2.1999999999999999E-29</v>
      </c>
      <c r="G66" s="3">
        <v>3.3999999999999998E-32</v>
      </c>
      <c r="H66" s="2">
        <v>2847</v>
      </c>
      <c r="I66" s="2">
        <v>2499</v>
      </c>
      <c r="J66" s="2">
        <v>455</v>
      </c>
      <c r="K66" s="2">
        <v>686</v>
      </c>
    </row>
    <row r="67" spans="1:11" x14ac:dyDescent="0.25">
      <c r="A67" s="5" t="s">
        <v>3788</v>
      </c>
      <c r="B67" s="2" t="s">
        <v>3789</v>
      </c>
      <c r="C67" s="2">
        <v>2.1339999999999999</v>
      </c>
      <c r="D67" s="2">
        <f t="shared" si="2"/>
        <v>4.3893277503169719</v>
      </c>
      <c r="E67" s="2">
        <f t="shared" si="3"/>
        <v>0.22782532015928539</v>
      </c>
      <c r="F67" s="3">
        <v>4.7999999999999998E-29</v>
      </c>
      <c r="G67" s="3">
        <v>9.4000000000000003E-20</v>
      </c>
      <c r="H67" s="2">
        <v>150</v>
      </c>
      <c r="I67" s="2">
        <v>205</v>
      </c>
      <c r="J67" s="2">
        <v>789</v>
      </c>
      <c r="K67" s="2">
        <v>773</v>
      </c>
    </row>
    <row r="68" spans="1:11" x14ac:dyDescent="0.25">
      <c r="A68" s="5" t="s">
        <v>4082</v>
      </c>
      <c r="B68" s="2" t="s">
        <v>4083</v>
      </c>
      <c r="C68" s="2">
        <v>-2.1339999999999999</v>
      </c>
      <c r="D68" s="2">
        <f t="shared" si="2"/>
        <v>0.22782532015928539</v>
      </c>
      <c r="E68" s="2">
        <f t="shared" si="3"/>
        <v>4.3893277503169719</v>
      </c>
      <c r="F68" s="3">
        <v>4.7999999999999998E-29</v>
      </c>
      <c r="G68" s="3">
        <v>2.8999999999999999E-40</v>
      </c>
      <c r="H68" s="2">
        <v>6275</v>
      </c>
      <c r="I68" s="2">
        <v>5488</v>
      </c>
      <c r="J68" s="2">
        <v>1114</v>
      </c>
      <c r="K68" s="2">
        <v>1562</v>
      </c>
    </row>
    <row r="69" spans="1:11" x14ac:dyDescent="0.25">
      <c r="A69" s="5" t="s">
        <v>3322</v>
      </c>
      <c r="B69" s="2" t="s">
        <v>3323</v>
      </c>
      <c r="C69" s="2">
        <v>-2.4609999999999999</v>
      </c>
      <c r="D69" s="2">
        <f t="shared" si="2"/>
        <v>0.18162063119642124</v>
      </c>
      <c r="E69" s="2">
        <f t="shared" si="3"/>
        <v>5.5059824063627882</v>
      </c>
      <c r="F69" s="3">
        <v>8.5999999999999996E-29</v>
      </c>
      <c r="G69" s="3">
        <v>6.4000000000000005E-14</v>
      </c>
      <c r="H69" s="2">
        <v>569</v>
      </c>
      <c r="I69" s="2">
        <v>588</v>
      </c>
      <c r="J69" s="2">
        <v>68</v>
      </c>
      <c r="K69" s="2">
        <v>142</v>
      </c>
    </row>
    <row r="70" spans="1:11" x14ac:dyDescent="0.25">
      <c r="A70" s="5" t="s">
        <v>3640</v>
      </c>
      <c r="B70" s="2" t="s">
        <v>3641</v>
      </c>
      <c r="C70" s="2">
        <v>-1.796</v>
      </c>
      <c r="D70" s="2">
        <f t="shared" si="2"/>
        <v>0.2879719105873394</v>
      </c>
      <c r="E70" s="2">
        <f t="shared" si="3"/>
        <v>3.4725609104041717</v>
      </c>
      <c r="F70" s="3">
        <v>9.9999999999999997E-29</v>
      </c>
      <c r="G70" s="3">
        <v>4.6000000000000002E-17</v>
      </c>
      <c r="H70" s="2">
        <v>1171</v>
      </c>
      <c r="I70" s="2">
        <v>1169</v>
      </c>
      <c r="J70" s="2">
        <v>276</v>
      </c>
      <c r="K70" s="2">
        <v>397</v>
      </c>
    </row>
    <row r="71" spans="1:11" x14ac:dyDescent="0.25">
      <c r="A71" s="5" t="s">
        <v>3716</v>
      </c>
      <c r="B71" s="2" t="s">
        <v>3717</v>
      </c>
      <c r="C71" s="2">
        <v>-2.2799999999999998</v>
      </c>
      <c r="D71" s="2">
        <f t="shared" si="2"/>
        <v>0.20589775431689331</v>
      </c>
      <c r="E71" s="2">
        <f t="shared" si="3"/>
        <v>4.856779537580187</v>
      </c>
      <c r="F71" s="3">
        <v>1.3999999999999999E-28</v>
      </c>
      <c r="G71" s="3">
        <v>4.6000000000000002E-18</v>
      </c>
      <c r="H71" s="2">
        <v>687</v>
      </c>
      <c r="I71" s="2">
        <v>633</v>
      </c>
      <c r="J71" s="2">
        <v>106</v>
      </c>
      <c r="K71" s="2">
        <v>165</v>
      </c>
    </row>
    <row r="72" spans="1:11" x14ac:dyDescent="0.25">
      <c r="A72" s="5" t="s">
        <v>3714</v>
      </c>
      <c r="B72" s="2" t="s">
        <v>3715</v>
      </c>
      <c r="C72" s="2">
        <v>-2.9239999999999999</v>
      </c>
      <c r="D72" s="2">
        <f t="shared" si="2"/>
        <v>0.13176142791134227</v>
      </c>
      <c r="E72" s="2">
        <f t="shared" si="3"/>
        <v>7.5894745211236296</v>
      </c>
      <c r="F72" s="3">
        <v>1.5E-28</v>
      </c>
      <c r="G72" s="3">
        <v>4.6000000000000002E-18</v>
      </c>
      <c r="H72" s="2">
        <v>431</v>
      </c>
      <c r="I72" s="2">
        <v>405</v>
      </c>
      <c r="J72" s="2">
        <v>35</v>
      </c>
      <c r="K72" s="2">
        <v>75</v>
      </c>
    </row>
    <row r="73" spans="1:11" x14ac:dyDescent="0.25">
      <c r="A73" s="5" t="s">
        <v>3964</v>
      </c>
      <c r="B73" s="2" t="s">
        <v>3965</v>
      </c>
      <c r="C73" s="2">
        <v>-2.2000000000000002</v>
      </c>
      <c r="D73" s="2">
        <f t="shared" si="2"/>
        <v>0.21763764082403106</v>
      </c>
      <c r="E73" s="2">
        <f t="shared" si="3"/>
        <v>4.5947934199881395</v>
      </c>
      <c r="F73" s="3">
        <v>3.4000000000000001E-28</v>
      </c>
      <c r="G73" s="3">
        <v>1.8999999999999999E-25</v>
      </c>
      <c r="H73" s="2">
        <v>842</v>
      </c>
      <c r="I73" s="2">
        <v>969</v>
      </c>
      <c r="J73" s="2">
        <v>199</v>
      </c>
      <c r="K73" s="2">
        <v>195</v>
      </c>
    </row>
    <row r="74" spans="1:11" x14ac:dyDescent="0.25">
      <c r="A74" s="5" t="s">
        <v>3988</v>
      </c>
      <c r="B74" s="2" t="s">
        <v>3989</v>
      </c>
      <c r="C74" s="2">
        <v>-3.016</v>
      </c>
      <c r="D74" s="2">
        <f t="shared" si="2"/>
        <v>0.12362136454761644</v>
      </c>
      <c r="E74" s="2">
        <f t="shared" si="3"/>
        <v>8.0892166468104332</v>
      </c>
      <c r="F74" s="3">
        <v>4.5999999999999997E-28</v>
      </c>
      <c r="G74" s="3">
        <v>1.6000000000000001E-26</v>
      </c>
      <c r="H74" s="2">
        <v>1138</v>
      </c>
      <c r="I74" s="2">
        <v>954</v>
      </c>
      <c r="J74" s="2">
        <v>91</v>
      </c>
      <c r="K74" s="2">
        <v>167</v>
      </c>
    </row>
    <row r="75" spans="1:11" x14ac:dyDescent="0.25">
      <c r="A75" s="5" t="s">
        <v>3954</v>
      </c>
      <c r="B75" s="2" t="s">
        <v>3955</v>
      </c>
      <c r="C75" s="2">
        <v>1.4359999999999999</v>
      </c>
      <c r="D75" s="2">
        <f t="shared" si="2"/>
        <v>2.7056964621005486</v>
      </c>
      <c r="E75" s="2">
        <f t="shared" si="3"/>
        <v>0.36959060781846054</v>
      </c>
      <c r="F75" s="3">
        <v>5.7000000000000004E-28</v>
      </c>
      <c r="G75" s="3">
        <v>5.5999999999999998E-25</v>
      </c>
      <c r="H75" s="2">
        <v>845</v>
      </c>
      <c r="I75" s="2">
        <v>986</v>
      </c>
      <c r="J75" s="2">
        <v>2541</v>
      </c>
      <c r="K75" s="2">
        <v>2417</v>
      </c>
    </row>
    <row r="76" spans="1:11" x14ac:dyDescent="0.25">
      <c r="A76" s="5" t="s">
        <v>3782</v>
      </c>
      <c r="B76" s="2" t="s">
        <v>3783</v>
      </c>
      <c r="C76" s="2">
        <v>-1.7929999999999999</v>
      </c>
      <c r="D76" s="2">
        <f t="shared" si="2"/>
        <v>0.28857135437920961</v>
      </c>
      <c r="E76" s="2">
        <f t="shared" si="3"/>
        <v>3.4653474256003491</v>
      </c>
      <c r="F76" s="3">
        <v>1.4E-27</v>
      </c>
      <c r="G76" s="3">
        <v>1.5999999999999999E-19</v>
      </c>
      <c r="H76" s="2">
        <v>2479</v>
      </c>
      <c r="I76" s="2">
        <v>2394</v>
      </c>
      <c r="J76" s="2">
        <v>542</v>
      </c>
      <c r="K76" s="2">
        <v>862</v>
      </c>
    </row>
    <row r="77" spans="1:11" x14ac:dyDescent="0.25">
      <c r="A77" s="5" t="s">
        <v>3874</v>
      </c>
      <c r="B77" s="2" t="s">
        <v>3875</v>
      </c>
      <c r="C77" s="2">
        <v>-1.742</v>
      </c>
      <c r="D77" s="2">
        <f t="shared" si="2"/>
        <v>0.29895494919403098</v>
      </c>
      <c r="E77" s="2">
        <f t="shared" si="3"/>
        <v>3.3449855996562516</v>
      </c>
      <c r="F77" s="3">
        <v>1.4E-27</v>
      </c>
      <c r="G77" s="3">
        <v>7.7000000000000002E-22</v>
      </c>
      <c r="H77" s="2">
        <v>1131</v>
      </c>
      <c r="I77" s="2">
        <v>1107</v>
      </c>
      <c r="J77" s="2">
        <v>338</v>
      </c>
      <c r="K77" s="2">
        <v>331</v>
      </c>
    </row>
    <row r="78" spans="1:11" x14ac:dyDescent="0.25">
      <c r="A78" s="5" t="s">
        <v>4076</v>
      </c>
      <c r="B78" s="2" t="s">
        <v>4077</v>
      </c>
      <c r="C78" s="2">
        <v>-2.4119999999999999</v>
      </c>
      <c r="D78" s="2">
        <f t="shared" si="2"/>
        <v>0.18789518475819536</v>
      </c>
      <c r="E78" s="2">
        <f t="shared" si="3"/>
        <v>5.3221161643227441</v>
      </c>
      <c r="F78" s="3">
        <v>1.7999999999999999E-27</v>
      </c>
      <c r="G78" s="3">
        <v>2.9999999999999999E-38</v>
      </c>
      <c r="H78" s="2">
        <v>14457</v>
      </c>
      <c r="I78" s="2">
        <v>12453</v>
      </c>
      <c r="J78" s="2">
        <v>1979</v>
      </c>
      <c r="K78" s="2">
        <v>3076</v>
      </c>
    </row>
    <row r="79" spans="1:11" x14ac:dyDescent="0.25">
      <c r="A79" s="5" t="s">
        <v>3922</v>
      </c>
      <c r="B79" s="2" t="s">
        <v>3923</v>
      </c>
      <c r="C79" s="2">
        <v>-1.6060000000000001</v>
      </c>
      <c r="D79" s="2">
        <f t="shared" si="2"/>
        <v>0.32850790678734271</v>
      </c>
      <c r="E79" s="2">
        <f t="shared" si="3"/>
        <v>3.0440667616787165</v>
      </c>
      <c r="F79" s="3">
        <v>2.9E-27</v>
      </c>
      <c r="G79" s="3">
        <v>1.7999999999999999E-23</v>
      </c>
      <c r="H79" s="2">
        <v>7642</v>
      </c>
      <c r="I79" s="2">
        <v>7891</v>
      </c>
      <c r="J79" s="2">
        <v>2087</v>
      </c>
      <c r="K79" s="2">
        <v>3011</v>
      </c>
    </row>
    <row r="80" spans="1:11" x14ac:dyDescent="0.25">
      <c r="A80" s="5" t="s">
        <v>3752</v>
      </c>
      <c r="B80" s="2" t="s">
        <v>3753</v>
      </c>
      <c r="C80" s="2">
        <v>-2</v>
      </c>
      <c r="D80" s="2">
        <f t="shared" si="2"/>
        <v>0.25</v>
      </c>
      <c r="E80" s="2">
        <f t="shared" si="3"/>
        <v>4</v>
      </c>
      <c r="F80" s="3">
        <v>7.2999999999999994E-27</v>
      </c>
      <c r="G80" s="3">
        <v>5.9999999999999999E-19</v>
      </c>
      <c r="H80" s="2">
        <v>1999</v>
      </c>
      <c r="I80" s="2">
        <v>1852</v>
      </c>
      <c r="J80" s="2">
        <v>357</v>
      </c>
      <c r="K80" s="2">
        <v>604</v>
      </c>
    </row>
    <row r="81" spans="1:11" x14ac:dyDescent="0.25">
      <c r="A81" s="5" t="s">
        <v>4026</v>
      </c>
      <c r="B81" s="2" t="s">
        <v>4027</v>
      </c>
      <c r="C81" s="2">
        <v>-2.8450000000000002</v>
      </c>
      <c r="D81" s="2">
        <f t="shared" si="2"/>
        <v>0.13917770227858578</v>
      </c>
      <c r="E81" s="2">
        <f t="shared" si="3"/>
        <v>7.1850589830714746</v>
      </c>
      <c r="F81" s="3">
        <v>8.6E-27</v>
      </c>
      <c r="G81" s="3">
        <v>6.2000000000000005E-29</v>
      </c>
      <c r="H81" s="2">
        <v>1809</v>
      </c>
      <c r="I81" s="2">
        <v>1525</v>
      </c>
      <c r="J81" s="2">
        <v>165</v>
      </c>
      <c r="K81" s="2">
        <v>298</v>
      </c>
    </row>
    <row r="82" spans="1:11" x14ac:dyDescent="0.25">
      <c r="A82" s="5" t="s">
        <v>4098</v>
      </c>
      <c r="B82" s="2" t="s">
        <v>4099</v>
      </c>
      <c r="C82" s="2">
        <v>-2.7280000000000002</v>
      </c>
      <c r="D82" s="2">
        <f t="shared" si="2"/>
        <v>0.15093507393581204</v>
      </c>
      <c r="E82" s="2">
        <f t="shared" si="3"/>
        <v>6.6253652906763651</v>
      </c>
      <c r="F82" s="3">
        <v>1.5000000000000001E-26</v>
      </c>
      <c r="G82" s="3">
        <v>1.1E-43</v>
      </c>
      <c r="H82" s="2">
        <v>16705</v>
      </c>
      <c r="I82" s="2">
        <v>14049</v>
      </c>
      <c r="J82" s="2">
        <v>1783</v>
      </c>
      <c r="K82" s="2">
        <v>2856</v>
      </c>
    </row>
    <row r="83" spans="1:11" x14ac:dyDescent="0.25">
      <c r="A83" s="5" t="s">
        <v>3794</v>
      </c>
      <c r="B83" s="2" t="s">
        <v>3795</v>
      </c>
      <c r="C83" s="2">
        <v>-1.819</v>
      </c>
      <c r="D83" s="2">
        <f t="shared" si="2"/>
        <v>0.28341735319460559</v>
      </c>
      <c r="E83" s="2">
        <f t="shared" si="3"/>
        <v>3.5283654607887058</v>
      </c>
      <c r="F83" s="3">
        <v>2.4000000000000001E-26</v>
      </c>
      <c r="G83" s="3">
        <v>7.9999999999999996E-20</v>
      </c>
      <c r="H83" s="2">
        <v>931</v>
      </c>
      <c r="I83" s="2">
        <v>953</v>
      </c>
      <c r="J83" s="2">
        <v>251</v>
      </c>
      <c r="K83" s="2">
        <v>283</v>
      </c>
    </row>
    <row r="84" spans="1:11" x14ac:dyDescent="0.25">
      <c r="A84" s="5" t="s">
        <v>3892</v>
      </c>
      <c r="B84" s="2" t="s">
        <v>3893</v>
      </c>
      <c r="C84" s="2">
        <v>1.5109999999999999</v>
      </c>
      <c r="D84" s="2">
        <f t="shared" si="2"/>
        <v>2.8500752282975679</v>
      </c>
      <c r="E84" s="2">
        <f t="shared" si="3"/>
        <v>0.35086793150976892</v>
      </c>
      <c r="F84" s="3">
        <v>3.8999999999999999E-26</v>
      </c>
      <c r="G84" s="3">
        <v>2.4999999999999998E-22</v>
      </c>
      <c r="H84" s="2">
        <v>979</v>
      </c>
      <c r="I84" s="2">
        <v>1315</v>
      </c>
      <c r="J84" s="2">
        <v>3168</v>
      </c>
      <c r="K84" s="2">
        <v>3376</v>
      </c>
    </row>
    <row r="85" spans="1:11" x14ac:dyDescent="0.25">
      <c r="A85" s="5" t="s">
        <v>3802</v>
      </c>
      <c r="B85" s="2" t="s">
        <v>3803</v>
      </c>
      <c r="C85" s="2">
        <v>-1.1259999999999999</v>
      </c>
      <c r="D85" s="2">
        <f t="shared" si="2"/>
        <v>0.45818432233767564</v>
      </c>
      <c r="E85" s="2">
        <f t="shared" si="3"/>
        <v>2.18252775410987</v>
      </c>
      <c r="F85" s="3">
        <v>6.0999999999999999E-26</v>
      </c>
      <c r="G85" s="3">
        <v>5.7000000000000002E-20</v>
      </c>
      <c r="H85" s="2">
        <v>12744</v>
      </c>
      <c r="I85" s="2">
        <v>11802</v>
      </c>
      <c r="J85" s="2">
        <v>5169</v>
      </c>
      <c r="K85" s="2">
        <v>6073</v>
      </c>
    </row>
    <row r="86" spans="1:11" x14ac:dyDescent="0.25">
      <c r="A86" s="5" t="s">
        <v>3770</v>
      </c>
      <c r="B86" s="2" t="s">
        <v>3771</v>
      </c>
      <c r="C86" s="2">
        <v>-1.3939999999999999</v>
      </c>
      <c r="D86" s="2">
        <f t="shared" si="2"/>
        <v>0.38050834520983956</v>
      </c>
      <c r="E86" s="2">
        <f t="shared" si="3"/>
        <v>2.6280632542987417</v>
      </c>
      <c r="F86" s="3">
        <v>1E-25</v>
      </c>
      <c r="G86" s="3">
        <v>2.9E-19</v>
      </c>
      <c r="H86" s="2">
        <v>2284</v>
      </c>
      <c r="I86" s="2">
        <v>2199</v>
      </c>
      <c r="J86" s="2">
        <v>746</v>
      </c>
      <c r="K86" s="2">
        <v>957</v>
      </c>
    </row>
    <row r="87" spans="1:11" x14ac:dyDescent="0.25">
      <c r="A87" s="5" t="s">
        <v>4064</v>
      </c>
      <c r="B87" s="2" t="s">
        <v>4065</v>
      </c>
      <c r="C87" s="2">
        <v>1.9470000000000001</v>
      </c>
      <c r="D87" s="2">
        <f t="shared" si="2"/>
        <v>3.8557192309625723</v>
      </c>
      <c r="E87" s="2">
        <f t="shared" si="3"/>
        <v>0.25935498414140284</v>
      </c>
      <c r="F87" s="3">
        <v>1.1000000000000001E-25</v>
      </c>
      <c r="G87" s="3">
        <v>7.2999999999999995E-35</v>
      </c>
      <c r="H87" s="2">
        <v>744</v>
      </c>
      <c r="I87" s="2">
        <v>996</v>
      </c>
      <c r="J87" s="2">
        <v>3551</v>
      </c>
      <c r="K87" s="2">
        <v>3166</v>
      </c>
    </row>
    <row r="88" spans="1:11" x14ac:dyDescent="0.25">
      <c r="A88" s="5" t="s">
        <v>3894</v>
      </c>
      <c r="B88" s="2" t="s">
        <v>3895</v>
      </c>
      <c r="C88" s="2">
        <v>-2.726</v>
      </c>
      <c r="D88" s="2">
        <f t="shared" si="2"/>
        <v>0.15114445947917021</v>
      </c>
      <c r="E88" s="2">
        <f t="shared" si="3"/>
        <v>6.6161869475461241</v>
      </c>
      <c r="F88" s="3">
        <v>2.0000000000000001E-25</v>
      </c>
      <c r="G88" s="3">
        <v>2.2999999999999998E-22</v>
      </c>
      <c r="H88" s="2">
        <v>3152</v>
      </c>
      <c r="I88" s="2">
        <v>2709</v>
      </c>
      <c r="J88" s="2">
        <v>282</v>
      </c>
      <c r="K88" s="2">
        <v>604</v>
      </c>
    </row>
    <row r="89" spans="1:11" x14ac:dyDescent="0.25">
      <c r="A89" s="5" t="s">
        <v>3810</v>
      </c>
      <c r="B89" s="2" t="s">
        <v>3811</v>
      </c>
      <c r="C89" s="2">
        <v>-1.3839999999999999</v>
      </c>
      <c r="D89" s="2">
        <f t="shared" si="2"/>
        <v>0.38315499005194581</v>
      </c>
      <c r="E89" s="2">
        <f t="shared" si="3"/>
        <v>2.609909895377915</v>
      </c>
      <c r="F89" s="3">
        <v>2.4999999999999998E-25</v>
      </c>
      <c r="G89" s="3">
        <v>2.7E-20</v>
      </c>
      <c r="H89" s="2">
        <v>3673</v>
      </c>
      <c r="I89" s="2">
        <v>3446</v>
      </c>
      <c r="J89" s="2">
        <v>1174</v>
      </c>
      <c r="K89" s="2">
        <v>1550</v>
      </c>
    </row>
    <row r="90" spans="1:11" x14ac:dyDescent="0.25">
      <c r="A90" s="5" t="s">
        <v>3726</v>
      </c>
      <c r="B90" s="2" t="s">
        <v>3727</v>
      </c>
      <c r="C90" s="2">
        <v>-2.5960000000000001</v>
      </c>
      <c r="D90" s="2">
        <f t="shared" si="2"/>
        <v>0.16539642998851503</v>
      </c>
      <c r="E90" s="2">
        <f t="shared" si="3"/>
        <v>6.0460797132649056</v>
      </c>
      <c r="F90" s="3">
        <v>5.9999999999999995E-25</v>
      </c>
      <c r="G90" s="3">
        <v>3.1000000000000001E-18</v>
      </c>
      <c r="H90" s="2">
        <v>461</v>
      </c>
      <c r="I90" s="2">
        <v>407</v>
      </c>
      <c r="J90" s="2">
        <v>53</v>
      </c>
      <c r="K90" s="2">
        <v>89</v>
      </c>
    </row>
    <row r="91" spans="1:11" x14ac:dyDescent="0.25">
      <c r="A91" s="5" t="s">
        <v>3644</v>
      </c>
      <c r="B91" s="2" t="s">
        <v>3645</v>
      </c>
      <c r="C91" s="2">
        <v>-2.2120000000000002</v>
      </c>
      <c r="D91" s="2">
        <f t="shared" si="2"/>
        <v>0.21583488964360292</v>
      </c>
      <c r="E91" s="2">
        <f t="shared" si="3"/>
        <v>4.6331712247785735</v>
      </c>
      <c r="F91" s="3">
        <v>7.7000000000000002E-25</v>
      </c>
      <c r="G91" s="3">
        <v>4.1000000000000001E-17</v>
      </c>
      <c r="H91" s="2">
        <v>568</v>
      </c>
      <c r="I91" s="2">
        <v>581</v>
      </c>
      <c r="J91" s="2">
        <v>99</v>
      </c>
      <c r="K91" s="2">
        <v>148</v>
      </c>
    </row>
    <row r="92" spans="1:11" x14ac:dyDescent="0.25">
      <c r="A92" s="5" t="s">
        <v>3866</v>
      </c>
      <c r="B92" s="2" t="s">
        <v>3867</v>
      </c>
      <c r="C92" s="2">
        <v>-2.125</v>
      </c>
      <c r="D92" s="2">
        <f t="shared" si="2"/>
        <v>0.2292510108011678</v>
      </c>
      <c r="E92" s="2">
        <f t="shared" si="3"/>
        <v>4.3620309306610308</v>
      </c>
      <c r="F92" s="3">
        <v>1.4000000000000001E-24</v>
      </c>
      <c r="G92" s="3">
        <v>1.6000000000000001E-21</v>
      </c>
      <c r="H92" s="2">
        <v>6689</v>
      </c>
      <c r="I92" s="2">
        <v>6090</v>
      </c>
      <c r="J92" s="2">
        <v>1041</v>
      </c>
      <c r="K92" s="2">
        <v>1888</v>
      </c>
    </row>
    <row r="93" spans="1:11" x14ac:dyDescent="0.25">
      <c r="A93" s="5" t="s">
        <v>3262</v>
      </c>
      <c r="B93" s="2" t="s">
        <v>3263</v>
      </c>
      <c r="C93" s="2">
        <v>-2.383</v>
      </c>
      <c r="D93" s="2">
        <f t="shared" si="2"/>
        <v>0.19171033245913652</v>
      </c>
      <c r="E93" s="2">
        <f t="shared" si="3"/>
        <v>5.2162029410342408</v>
      </c>
      <c r="F93" s="3">
        <v>2.2E-24</v>
      </c>
      <c r="G93" s="3">
        <v>1.4999999999999999E-13</v>
      </c>
      <c r="H93" s="2">
        <v>527</v>
      </c>
      <c r="I93" s="2">
        <v>477</v>
      </c>
      <c r="J93" s="2">
        <v>64</v>
      </c>
      <c r="K93" s="2">
        <v>128</v>
      </c>
    </row>
    <row r="94" spans="1:11" x14ac:dyDescent="0.25">
      <c r="A94" s="5" t="s">
        <v>3388</v>
      </c>
      <c r="B94" s="2" t="s">
        <v>3389</v>
      </c>
      <c r="C94" s="2">
        <v>-1.8260000000000001</v>
      </c>
      <c r="D94" s="2">
        <f t="shared" si="2"/>
        <v>0.28204553436412788</v>
      </c>
      <c r="E94" s="2">
        <f t="shared" si="3"/>
        <v>3.5455267967794692</v>
      </c>
      <c r="F94" s="3">
        <v>2.6E-24</v>
      </c>
      <c r="G94" s="3">
        <v>2E-14</v>
      </c>
      <c r="H94" s="2">
        <v>1225</v>
      </c>
      <c r="I94" s="2">
        <v>1152</v>
      </c>
      <c r="J94" s="2">
        <v>255</v>
      </c>
      <c r="K94" s="2">
        <v>414</v>
      </c>
    </row>
    <row r="95" spans="1:11" x14ac:dyDescent="0.25">
      <c r="A95" s="5" t="s">
        <v>3648</v>
      </c>
      <c r="B95" s="2" t="s">
        <v>3649</v>
      </c>
      <c r="C95" s="2">
        <v>-1.448</v>
      </c>
      <c r="D95" s="2">
        <f t="shared" si="2"/>
        <v>0.36652918929730227</v>
      </c>
      <c r="E95" s="2">
        <f t="shared" si="3"/>
        <v>2.7282956697587091</v>
      </c>
      <c r="F95" s="3">
        <v>2.8000000000000002E-24</v>
      </c>
      <c r="G95" s="3">
        <v>3.5000000000000002E-17</v>
      </c>
      <c r="H95" s="2">
        <v>1657</v>
      </c>
      <c r="I95" s="2">
        <v>1685</v>
      </c>
      <c r="J95" s="2">
        <v>533</v>
      </c>
      <c r="K95" s="2">
        <v>689</v>
      </c>
    </row>
    <row r="96" spans="1:11" x14ac:dyDescent="0.25">
      <c r="A96" s="5" t="s">
        <v>3542</v>
      </c>
      <c r="B96" s="2" t="s">
        <v>3543</v>
      </c>
      <c r="C96" s="2">
        <v>-2.141</v>
      </c>
      <c r="D96" s="2">
        <f t="shared" si="2"/>
        <v>0.22672258223328576</v>
      </c>
      <c r="E96" s="2">
        <f t="shared" si="3"/>
        <v>4.4106766522756518</v>
      </c>
      <c r="F96" s="3">
        <v>8.9999999999999995E-24</v>
      </c>
      <c r="G96" s="3">
        <v>7.9999999999999998E-16</v>
      </c>
      <c r="H96" s="2">
        <v>709</v>
      </c>
      <c r="I96" s="2">
        <v>619</v>
      </c>
      <c r="J96" s="2">
        <v>118</v>
      </c>
      <c r="K96" s="2">
        <v>182</v>
      </c>
    </row>
    <row r="97" spans="1:11" x14ac:dyDescent="0.25">
      <c r="A97" s="5" t="s">
        <v>3550</v>
      </c>
      <c r="B97" s="2" t="s">
        <v>3551</v>
      </c>
      <c r="C97" s="2">
        <v>-1.431</v>
      </c>
      <c r="D97" s="2">
        <f t="shared" si="2"/>
        <v>0.37087373346028046</v>
      </c>
      <c r="E97" s="2">
        <f t="shared" si="3"/>
        <v>2.6963354634741132</v>
      </c>
      <c r="F97" s="3">
        <v>9.9999999999999996E-24</v>
      </c>
      <c r="G97" s="3">
        <v>6.5999999999999998E-16</v>
      </c>
      <c r="H97" s="2">
        <v>2010</v>
      </c>
      <c r="I97" s="2">
        <v>2022</v>
      </c>
      <c r="J97" s="2">
        <v>621</v>
      </c>
      <c r="K97" s="2">
        <v>872</v>
      </c>
    </row>
    <row r="98" spans="1:11" x14ac:dyDescent="0.25">
      <c r="A98" s="5" t="s">
        <v>3880</v>
      </c>
      <c r="B98" s="2" t="s">
        <v>3881</v>
      </c>
      <c r="C98" s="2">
        <v>1.3049999999999999</v>
      </c>
      <c r="D98" s="2">
        <f t="shared" si="2"/>
        <v>2.4708372742538582</v>
      </c>
      <c r="E98" s="2">
        <f t="shared" si="3"/>
        <v>0.40472110827370422</v>
      </c>
      <c r="F98" s="3">
        <v>9.9999999999999996E-24</v>
      </c>
      <c r="G98" s="3">
        <v>5.4000000000000004E-22</v>
      </c>
      <c r="H98" s="2">
        <v>971</v>
      </c>
      <c r="I98" s="2">
        <v>1093</v>
      </c>
      <c r="J98" s="2">
        <v>2647</v>
      </c>
      <c r="K98" s="2">
        <v>2461</v>
      </c>
    </row>
    <row r="99" spans="1:11" x14ac:dyDescent="0.25">
      <c r="A99" s="5" t="s">
        <v>3872</v>
      </c>
      <c r="B99" s="2" t="s">
        <v>3873</v>
      </c>
      <c r="C99" s="2">
        <v>-1.2010000000000001</v>
      </c>
      <c r="D99" s="2">
        <f t="shared" si="2"/>
        <v>0.43497367635432538</v>
      </c>
      <c r="E99" s="2">
        <f t="shared" si="3"/>
        <v>2.2989896960693539</v>
      </c>
      <c r="F99" s="3">
        <v>1.2E-23</v>
      </c>
      <c r="G99" s="3">
        <v>8.2999999999999996E-22</v>
      </c>
      <c r="H99" s="2">
        <v>3469</v>
      </c>
      <c r="I99" s="2">
        <v>3568</v>
      </c>
      <c r="J99" s="2">
        <v>1440</v>
      </c>
      <c r="K99" s="2">
        <v>1619</v>
      </c>
    </row>
    <row r="100" spans="1:11" x14ac:dyDescent="0.25">
      <c r="A100" s="5" t="s">
        <v>4086</v>
      </c>
      <c r="B100" s="2" t="s">
        <v>4087</v>
      </c>
      <c r="C100" s="2">
        <v>-2.044</v>
      </c>
      <c r="D100" s="2">
        <f t="shared" si="2"/>
        <v>0.24249047758543374</v>
      </c>
      <c r="E100" s="2">
        <f t="shared" si="3"/>
        <v>4.1238732751791547</v>
      </c>
      <c r="F100" s="3">
        <v>1.3E-23</v>
      </c>
      <c r="G100" s="3">
        <v>1E-41</v>
      </c>
      <c r="H100" s="2">
        <v>2889</v>
      </c>
      <c r="I100" s="2">
        <v>2458</v>
      </c>
      <c r="J100" s="2">
        <v>590</v>
      </c>
      <c r="K100" s="2">
        <v>704</v>
      </c>
    </row>
    <row r="101" spans="1:11" x14ac:dyDescent="0.25">
      <c r="A101" s="5" t="s">
        <v>3836</v>
      </c>
      <c r="B101" s="2" t="s">
        <v>3837</v>
      </c>
      <c r="C101" s="2">
        <v>1.3260000000000001</v>
      </c>
      <c r="D101" s="2">
        <f t="shared" si="2"/>
        <v>2.507066040881381</v>
      </c>
      <c r="E101" s="2">
        <f t="shared" si="3"/>
        <v>0.39887261990451645</v>
      </c>
      <c r="F101" s="3">
        <v>1.3999999999999999E-23</v>
      </c>
      <c r="G101" s="3">
        <v>6.8E-21</v>
      </c>
      <c r="H101" s="2">
        <v>865</v>
      </c>
      <c r="I101" s="2">
        <v>1013</v>
      </c>
      <c r="J101" s="2">
        <v>2434</v>
      </c>
      <c r="K101" s="2">
        <v>2276</v>
      </c>
    </row>
    <row r="102" spans="1:11" x14ac:dyDescent="0.25">
      <c r="A102" s="5" t="s">
        <v>3506</v>
      </c>
      <c r="B102" s="2" t="s">
        <v>3507</v>
      </c>
      <c r="C102" s="2">
        <v>1.4350000000000001</v>
      </c>
      <c r="D102" s="2">
        <f t="shared" si="2"/>
        <v>2.7038216660562515</v>
      </c>
      <c r="E102" s="2">
        <f t="shared" si="3"/>
        <v>0.36984687731220939</v>
      </c>
      <c r="F102" s="3">
        <v>3.1999999999999998E-23</v>
      </c>
      <c r="G102" s="3">
        <v>1.8000000000000001E-15</v>
      </c>
      <c r="H102" s="2">
        <v>519</v>
      </c>
      <c r="I102" s="2">
        <v>707</v>
      </c>
      <c r="J102" s="2">
        <v>1648</v>
      </c>
      <c r="K102" s="2">
        <v>1670</v>
      </c>
    </row>
    <row r="103" spans="1:11" x14ac:dyDescent="0.25">
      <c r="A103" s="5" t="s">
        <v>3812</v>
      </c>
      <c r="B103" s="2" t="s">
        <v>3813</v>
      </c>
      <c r="C103" s="2">
        <v>-1.351</v>
      </c>
      <c r="D103" s="2">
        <f t="shared" si="2"/>
        <v>0.39202022703786926</v>
      </c>
      <c r="E103" s="2">
        <f t="shared" si="3"/>
        <v>2.5508887833570886</v>
      </c>
      <c r="F103" s="3">
        <v>4.3E-23</v>
      </c>
      <c r="G103" s="3">
        <v>2.5999999999999999E-20</v>
      </c>
      <c r="H103" s="2">
        <v>1965</v>
      </c>
      <c r="I103" s="2">
        <v>1780</v>
      </c>
      <c r="J103" s="2">
        <v>727</v>
      </c>
      <c r="K103" s="2">
        <v>740</v>
      </c>
    </row>
    <row r="104" spans="1:11" x14ac:dyDescent="0.25">
      <c r="A104" s="5" t="s">
        <v>3202</v>
      </c>
      <c r="B104" s="2" t="s">
        <v>3203</v>
      </c>
      <c r="C104" s="2">
        <v>-2.0990000000000002</v>
      </c>
      <c r="D104" s="2">
        <f t="shared" si="2"/>
        <v>0.23341998622882826</v>
      </c>
      <c r="E104" s="2">
        <f t="shared" si="3"/>
        <v>4.2841232927658197</v>
      </c>
      <c r="F104" s="3">
        <v>4.6000000000000002E-23</v>
      </c>
      <c r="G104" s="3">
        <v>4.5999999999999996E-13</v>
      </c>
      <c r="H104" s="2">
        <v>606</v>
      </c>
      <c r="I104" s="2">
        <v>585</v>
      </c>
      <c r="J104" s="2">
        <v>101</v>
      </c>
      <c r="K104" s="2">
        <v>177</v>
      </c>
    </row>
    <row r="105" spans="1:11" x14ac:dyDescent="0.25">
      <c r="A105" s="5" t="s">
        <v>3646</v>
      </c>
      <c r="B105" s="2" t="s">
        <v>3647</v>
      </c>
      <c r="C105" s="2">
        <v>-2.2120000000000002</v>
      </c>
      <c r="D105" s="2">
        <f t="shared" si="2"/>
        <v>0.21583488964360292</v>
      </c>
      <c r="E105" s="2">
        <f t="shared" si="3"/>
        <v>4.6331712247785735</v>
      </c>
      <c r="F105" s="3">
        <v>6.1000000000000005E-23</v>
      </c>
      <c r="G105" s="3">
        <v>3.8000000000000001E-17</v>
      </c>
      <c r="H105" s="2">
        <v>500</v>
      </c>
      <c r="I105" s="2">
        <v>529</v>
      </c>
      <c r="J105" s="2">
        <v>91</v>
      </c>
      <c r="K105" s="2">
        <v>131</v>
      </c>
    </row>
    <row r="106" spans="1:11" x14ac:dyDescent="0.25">
      <c r="A106" s="5" t="s">
        <v>4070</v>
      </c>
      <c r="B106" s="2" t="s">
        <v>4071</v>
      </c>
      <c r="C106" s="2">
        <v>-2.492</v>
      </c>
      <c r="D106" s="2">
        <f t="shared" si="2"/>
        <v>0.17775967632340939</v>
      </c>
      <c r="E106" s="2">
        <f t="shared" si="3"/>
        <v>5.6255727996524758</v>
      </c>
      <c r="F106" s="3">
        <v>7.8E-23</v>
      </c>
      <c r="G106" s="3">
        <v>7.4E-38</v>
      </c>
      <c r="H106" s="2">
        <v>13774</v>
      </c>
      <c r="I106" s="2">
        <v>11603</v>
      </c>
      <c r="J106" s="2">
        <v>1743</v>
      </c>
      <c r="K106" s="2">
        <v>2764</v>
      </c>
    </row>
    <row r="107" spans="1:11" x14ac:dyDescent="0.25">
      <c r="A107" s="5" t="s">
        <v>3590</v>
      </c>
      <c r="B107" s="2" t="s">
        <v>3591</v>
      </c>
      <c r="C107" s="2">
        <v>-2.2029999999999998</v>
      </c>
      <c r="D107" s="2">
        <f t="shared" si="2"/>
        <v>0.21718554628765591</v>
      </c>
      <c r="E107" s="2">
        <f t="shared" si="3"/>
        <v>4.6043579653110491</v>
      </c>
      <c r="F107" s="3">
        <v>8.4999999999999996E-23</v>
      </c>
      <c r="G107" s="3">
        <v>1.7E-16</v>
      </c>
      <c r="H107" s="2">
        <v>5546</v>
      </c>
      <c r="I107" s="2">
        <v>5194</v>
      </c>
      <c r="J107" s="2">
        <v>747</v>
      </c>
      <c r="K107" s="2">
        <v>1586</v>
      </c>
    </row>
    <row r="108" spans="1:11" x14ac:dyDescent="0.25">
      <c r="A108" s="5" t="s">
        <v>3068</v>
      </c>
      <c r="B108" s="2" t="s">
        <v>3069</v>
      </c>
      <c r="C108" s="2">
        <v>-2.121</v>
      </c>
      <c r="D108" s="2">
        <f t="shared" si="2"/>
        <v>0.22988751153791454</v>
      </c>
      <c r="E108" s="2">
        <f t="shared" si="3"/>
        <v>4.3499535634195317</v>
      </c>
      <c r="F108" s="3">
        <v>3.5000000000000001E-22</v>
      </c>
      <c r="G108" s="3">
        <v>3.6E-12</v>
      </c>
      <c r="H108" s="2">
        <v>547</v>
      </c>
      <c r="I108" s="2">
        <v>560</v>
      </c>
      <c r="J108" s="2">
        <v>89</v>
      </c>
      <c r="K108" s="2">
        <v>165</v>
      </c>
    </row>
    <row r="109" spans="1:11" x14ac:dyDescent="0.25">
      <c r="A109" s="5" t="s">
        <v>3686</v>
      </c>
      <c r="B109" s="2" t="s">
        <v>3687</v>
      </c>
      <c r="C109" s="2">
        <v>1.552</v>
      </c>
      <c r="D109" s="2">
        <f t="shared" si="2"/>
        <v>2.9322335143784186</v>
      </c>
      <c r="E109" s="2">
        <f t="shared" si="3"/>
        <v>0.34103695871983858</v>
      </c>
      <c r="F109" s="3">
        <v>4.4999999999999999E-22</v>
      </c>
      <c r="G109" s="3">
        <v>1.1E-17</v>
      </c>
      <c r="H109" s="2">
        <v>585</v>
      </c>
      <c r="I109" s="2">
        <v>840</v>
      </c>
      <c r="J109" s="2">
        <v>2128</v>
      </c>
      <c r="K109" s="2">
        <v>2054</v>
      </c>
    </row>
    <row r="110" spans="1:11" x14ac:dyDescent="0.25">
      <c r="A110" s="5" t="s">
        <v>3434</v>
      </c>
      <c r="B110" s="2" t="s">
        <v>3435</v>
      </c>
      <c r="C110" s="2">
        <v>-2.379</v>
      </c>
      <c r="D110" s="2">
        <f t="shared" si="2"/>
        <v>0.19224260390878356</v>
      </c>
      <c r="E110" s="2">
        <f t="shared" si="3"/>
        <v>5.201760586193922</v>
      </c>
      <c r="F110" s="3">
        <v>5.2999999999999997E-22</v>
      </c>
      <c r="G110" s="3">
        <v>7.1000000000000002E-15</v>
      </c>
      <c r="H110" s="2">
        <v>430</v>
      </c>
      <c r="I110" s="2">
        <v>438</v>
      </c>
      <c r="J110" s="2">
        <v>59</v>
      </c>
      <c r="K110" s="2">
        <v>107</v>
      </c>
    </row>
    <row r="111" spans="1:11" x14ac:dyDescent="0.25">
      <c r="A111" s="5" t="s">
        <v>3592</v>
      </c>
      <c r="B111" s="2" t="s">
        <v>3593</v>
      </c>
      <c r="C111" s="2">
        <v>-2.415</v>
      </c>
      <c r="D111" s="2">
        <f t="shared" si="2"/>
        <v>0.18750487366072727</v>
      </c>
      <c r="E111" s="2">
        <f t="shared" si="3"/>
        <v>5.3331947083647941</v>
      </c>
      <c r="F111" s="3">
        <v>6.2000000000000003E-22</v>
      </c>
      <c r="G111" s="3">
        <v>1.5E-16</v>
      </c>
      <c r="H111" s="2">
        <v>391</v>
      </c>
      <c r="I111" s="2">
        <v>436</v>
      </c>
      <c r="J111" s="2">
        <v>59</v>
      </c>
      <c r="K111" s="2">
        <v>95</v>
      </c>
    </row>
    <row r="112" spans="1:11" x14ac:dyDescent="0.25">
      <c r="A112" s="5" t="s">
        <v>3378</v>
      </c>
      <c r="B112" s="2" t="s">
        <v>3379</v>
      </c>
      <c r="C112" s="2">
        <v>-1.4139999999999999</v>
      </c>
      <c r="D112" s="2">
        <f t="shared" si="2"/>
        <v>0.37526977437859282</v>
      </c>
      <c r="E112" s="2">
        <f t="shared" si="3"/>
        <v>2.6647496501840431</v>
      </c>
      <c r="F112" s="3">
        <v>8.6000000000000007E-22</v>
      </c>
      <c r="G112" s="3">
        <v>2.6E-14</v>
      </c>
      <c r="H112" s="2">
        <v>1549</v>
      </c>
      <c r="I112" s="2">
        <v>1476</v>
      </c>
      <c r="J112" s="2">
        <v>482</v>
      </c>
      <c r="K112" s="2">
        <v>651</v>
      </c>
    </row>
    <row r="113" spans="1:11" x14ac:dyDescent="0.25">
      <c r="A113" s="5" t="s">
        <v>3756</v>
      </c>
      <c r="B113" s="2" t="s">
        <v>3757</v>
      </c>
      <c r="C113" s="2">
        <v>-3.0059999999999998</v>
      </c>
      <c r="D113" s="2">
        <f t="shared" si="2"/>
        <v>0.12448121913680729</v>
      </c>
      <c r="E113" s="2">
        <f t="shared" si="3"/>
        <v>8.0333403459117836</v>
      </c>
      <c r="F113" s="3">
        <v>8.9000000000000009E-22</v>
      </c>
      <c r="G113" s="3">
        <v>5.2999999999999997E-19</v>
      </c>
      <c r="H113" s="2">
        <v>293</v>
      </c>
      <c r="I113" s="2">
        <v>284</v>
      </c>
      <c r="J113" s="2">
        <v>24</v>
      </c>
      <c r="K113" s="2">
        <v>47</v>
      </c>
    </row>
    <row r="114" spans="1:11" x14ac:dyDescent="0.25">
      <c r="A114" s="5" t="s">
        <v>3346</v>
      </c>
      <c r="B114" s="2" t="s">
        <v>3347</v>
      </c>
      <c r="C114" s="2">
        <v>-1.36</v>
      </c>
      <c r="D114" s="2">
        <f t="shared" si="2"/>
        <v>0.38958228983024989</v>
      </c>
      <c r="E114" s="2">
        <f t="shared" si="3"/>
        <v>2.5668517951258085</v>
      </c>
      <c r="F114" s="3">
        <v>1.2E-21</v>
      </c>
      <c r="G114" s="3">
        <v>4.7000000000000002E-14</v>
      </c>
      <c r="H114" s="2">
        <v>1749</v>
      </c>
      <c r="I114" s="2">
        <v>1689</v>
      </c>
      <c r="J114" s="2">
        <v>566</v>
      </c>
      <c r="K114" s="2">
        <v>772</v>
      </c>
    </row>
    <row r="115" spans="1:11" x14ac:dyDescent="0.25">
      <c r="A115" s="5" t="s">
        <v>3456</v>
      </c>
      <c r="B115" s="2" t="s">
        <v>3457</v>
      </c>
      <c r="C115" s="2">
        <v>-1.4470000000000001</v>
      </c>
      <c r="D115" s="2">
        <f t="shared" si="2"/>
        <v>0.36678333604183094</v>
      </c>
      <c r="E115" s="2">
        <f t="shared" si="3"/>
        <v>2.7264052145650148</v>
      </c>
      <c r="F115" s="3">
        <v>1.5E-21</v>
      </c>
      <c r="G115" s="3">
        <v>3.6000000000000001E-15</v>
      </c>
      <c r="H115" s="2">
        <v>1429</v>
      </c>
      <c r="I115" s="2">
        <v>1284</v>
      </c>
      <c r="J115" s="2">
        <v>441</v>
      </c>
      <c r="K115" s="2">
        <v>553</v>
      </c>
    </row>
    <row r="116" spans="1:11" x14ac:dyDescent="0.25">
      <c r="A116" s="5" t="s">
        <v>4084</v>
      </c>
      <c r="B116" s="2" t="s">
        <v>4085</v>
      </c>
      <c r="C116" s="2">
        <v>-2.649</v>
      </c>
      <c r="D116" s="2">
        <f t="shared" si="2"/>
        <v>0.15943054895981804</v>
      </c>
      <c r="E116" s="2">
        <f t="shared" si="3"/>
        <v>6.2723236326059082</v>
      </c>
      <c r="F116" s="3">
        <v>1.7E-21</v>
      </c>
      <c r="G116" s="3">
        <v>2.6000000000000001E-40</v>
      </c>
      <c r="H116" s="2">
        <v>2769</v>
      </c>
      <c r="I116" s="2">
        <v>2285</v>
      </c>
      <c r="J116" s="2">
        <v>321</v>
      </c>
      <c r="K116" s="2">
        <v>483</v>
      </c>
    </row>
    <row r="117" spans="1:11" x14ac:dyDescent="0.25">
      <c r="A117" s="5" t="s">
        <v>3478</v>
      </c>
      <c r="B117" s="2" t="s">
        <v>3479</v>
      </c>
      <c r="C117" s="2">
        <v>-2.5720000000000001</v>
      </c>
      <c r="D117" s="2">
        <f t="shared" si="2"/>
        <v>0.16817090106522828</v>
      </c>
      <c r="E117" s="2">
        <f t="shared" si="3"/>
        <v>5.94633193772406</v>
      </c>
      <c r="F117" s="3">
        <v>1.9999999999999998E-21</v>
      </c>
      <c r="G117" s="3">
        <v>2.9999999999999998E-15</v>
      </c>
      <c r="H117" s="2">
        <v>436</v>
      </c>
      <c r="I117" s="2">
        <v>371</v>
      </c>
      <c r="J117" s="2">
        <v>47</v>
      </c>
      <c r="K117" s="2">
        <v>89</v>
      </c>
    </row>
    <row r="118" spans="1:11" x14ac:dyDescent="0.25">
      <c r="A118" s="5" t="s">
        <v>3394</v>
      </c>
      <c r="B118" s="2" t="s">
        <v>3395</v>
      </c>
      <c r="C118" s="2">
        <v>-2.3940000000000001</v>
      </c>
      <c r="D118" s="2">
        <f t="shared" si="2"/>
        <v>0.19025417260491975</v>
      </c>
      <c r="E118" s="2">
        <f t="shared" si="3"/>
        <v>5.2561265085974842</v>
      </c>
      <c r="F118" s="3">
        <v>2.1000000000000001E-21</v>
      </c>
      <c r="G118" s="3">
        <v>1.7E-14</v>
      </c>
      <c r="H118" s="2">
        <v>432</v>
      </c>
      <c r="I118" s="2">
        <v>492</v>
      </c>
      <c r="J118" s="2">
        <v>62</v>
      </c>
      <c r="K118" s="2">
        <v>114</v>
      </c>
    </row>
    <row r="119" spans="1:11" x14ac:dyDescent="0.25">
      <c r="A119" s="5" t="s">
        <v>3796</v>
      </c>
      <c r="B119" s="2" t="s">
        <v>3797</v>
      </c>
      <c r="C119" s="2">
        <v>1.1879999999999999</v>
      </c>
      <c r="D119" s="2">
        <f t="shared" si="2"/>
        <v>2.2783667544442294</v>
      </c>
      <c r="E119" s="2">
        <f t="shared" si="3"/>
        <v>0.4389108988047597</v>
      </c>
      <c r="F119" s="3">
        <v>2.4999999999999999E-21</v>
      </c>
      <c r="G119" s="3">
        <v>7.3000000000000004E-20</v>
      </c>
      <c r="H119" s="2">
        <v>1337</v>
      </c>
      <c r="I119" s="2">
        <v>1429</v>
      </c>
      <c r="J119" s="2">
        <v>2966</v>
      </c>
      <c r="K119" s="2">
        <v>3335</v>
      </c>
    </row>
    <row r="120" spans="1:11" x14ac:dyDescent="0.25">
      <c r="A120" s="5" t="s">
        <v>2918</v>
      </c>
      <c r="B120" s="2" t="s">
        <v>2919</v>
      </c>
      <c r="C120" s="2">
        <v>-2.17</v>
      </c>
      <c r="D120" s="2">
        <f t="shared" si="2"/>
        <v>0.2222106702916426</v>
      </c>
      <c r="E120" s="2">
        <f t="shared" si="3"/>
        <v>4.5002339387552368</v>
      </c>
      <c r="F120" s="3">
        <v>2.6000000000000002E-21</v>
      </c>
      <c r="G120" s="3">
        <v>2.5000000000000001E-11</v>
      </c>
      <c r="H120" s="2">
        <v>744</v>
      </c>
      <c r="I120" s="2">
        <v>777</v>
      </c>
      <c r="J120" s="2">
        <v>108</v>
      </c>
      <c r="K120" s="2">
        <v>230</v>
      </c>
    </row>
    <row r="121" spans="1:11" x14ac:dyDescent="0.25">
      <c r="A121" s="5" t="s">
        <v>3966</v>
      </c>
      <c r="B121" s="2" t="s">
        <v>3967</v>
      </c>
      <c r="C121" s="2">
        <v>-1.5209999999999999</v>
      </c>
      <c r="D121" s="2">
        <f t="shared" si="2"/>
        <v>0.3484443096718674</v>
      </c>
      <c r="E121" s="2">
        <f t="shared" si="3"/>
        <v>2.8698990692134059</v>
      </c>
      <c r="F121" s="3">
        <v>2.7000000000000001E-21</v>
      </c>
      <c r="G121" s="3">
        <v>1.7E-25</v>
      </c>
      <c r="H121" s="2">
        <v>6844</v>
      </c>
      <c r="I121" s="2">
        <v>6139</v>
      </c>
      <c r="J121" s="2">
        <v>1954</v>
      </c>
      <c r="K121" s="2">
        <v>2567</v>
      </c>
    </row>
    <row r="122" spans="1:11" x14ac:dyDescent="0.25">
      <c r="A122" s="5" t="s">
        <v>3518</v>
      </c>
      <c r="B122" s="2" t="s">
        <v>3519</v>
      </c>
      <c r="C122" s="2">
        <v>1.9630000000000001</v>
      </c>
      <c r="D122" s="2">
        <f t="shared" si="2"/>
        <v>3.8987185235661954</v>
      </c>
      <c r="E122" s="2">
        <f t="shared" si="3"/>
        <v>0.25649453633428515</v>
      </c>
      <c r="F122" s="3">
        <v>2.8E-21</v>
      </c>
      <c r="G122" s="3">
        <v>1.6E-15</v>
      </c>
      <c r="H122" s="2">
        <v>135</v>
      </c>
      <c r="I122" s="2">
        <v>182</v>
      </c>
      <c r="J122" s="2">
        <v>653</v>
      </c>
      <c r="K122" s="2">
        <v>585</v>
      </c>
    </row>
    <row r="123" spans="1:11" x14ac:dyDescent="0.25">
      <c r="A123" s="5" t="s">
        <v>3500</v>
      </c>
      <c r="B123" s="2" t="s">
        <v>3501</v>
      </c>
      <c r="C123" s="2">
        <v>-1.5469999999999999</v>
      </c>
      <c r="D123" s="2">
        <f t="shared" si="2"/>
        <v>0.34222095327295959</v>
      </c>
      <c r="E123" s="2">
        <f t="shared" si="3"/>
        <v>2.9220887570913514</v>
      </c>
      <c r="F123" s="3">
        <v>3.0999999999999998E-21</v>
      </c>
      <c r="G123" s="3">
        <v>2.2999999999999999E-15</v>
      </c>
      <c r="H123" s="2">
        <v>1054</v>
      </c>
      <c r="I123" s="2">
        <v>953</v>
      </c>
      <c r="J123" s="2">
        <v>364</v>
      </c>
      <c r="K123" s="2">
        <v>323</v>
      </c>
    </row>
    <row r="124" spans="1:11" x14ac:dyDescent="0.25">
      <c r="A124" s="5" t="s">
        <v>3738</v>
      </c>
      <c r="B124" s="2" t="s">
        <v>3739</v>
      </c>
      <c r="C124" s="2">
        <v>1.728</v>
      </c>
      <c r="D124" s="2">
        <f t="shared" si="2"/>
        <v>3.3126826453381826</v>
      </c>
      <c r="E124" s="2">
        <f t="shared" si="3"/>
        <v>0.30187014787162408</v>
      </c>
      <c r="F124" s="3">
        <v>3.3000000000000001E-21</v>
      </c>
      <c r="G124" s="3">
        <v>1.8000000000000001E-18</v>
      </c>
      <c r="H124" s="2">
        <v>415</v>
      </c>
      <c r="I124" s="2">
        <v>610</v>
      </c>
      <c r="J124" s="2">
        <v>1765</v>
      </c>
      <c r="K124" s="2">
        <v>1633</v>
      </c>
    </row>
    <row r="125" spans="1:11" x14ac:dyDescent="0.25">
      <c r="A125" s="5" t="s">
        <v>3216</v>
      </c>
      <c r="B125" s="2" t="s">
        <v>3217</v>
      </c>
      <c r="C125" s="2">
        <v>-1.821</v>
      </c>
      <c r="D125" s="2">
        <f t="shared" si="2"/>
        <v>0.2830247255276685</v>
      </c>
      <c r="E125" s="2">
        <f t="shared" si="3"/>
        <v>3.5332602059258602</v>
      </c>
      <c r="F125" s="3">
        <v>3.9000000000000001E-21</v>
      </c>
      <c r="G125" s="3">
        <v>3.6999999999999999E-13</v>
      </c>
      <c r="H125" s="2">
        <v>738</v>
      </c>
      <c r="I125" s="2">
        <v>691</v>
      </c>
      <c r="J125" s="2">
        <v>162</v>
      </c>
      <c r="K125" s="2">
        <v>241</v>
      </c>
    </row>
    <row r="126" spans="1:11" x14ac:dyDescent="0.25">
      <c r="A126" s="5" t="s">
        <v>3816</v>
      </c>
      <c r="B126" s="2" t="s">
        <v>3817</v>
      </c>
      <c r="C126" s="2">
        <v>-1.498</v>
      </c>
      <c r="D126" s="2">
        <f t="shared" si="2"/>
        <v>0.35404385955363599</v>
      </c>
      <c r="E126" s="2">
        <f t="shared" si="3"/>
        <v>2.8245088087695098</v>
      </c>
      <c r="F126" s="3">
        <v>6.1999999999999997E-21</v>
      </c>
      <c r="G126" s="3">
        <v>2.1999999999999999E-20</v>
      </c>
      <c r="H126" s="2">
        <v>2657</v>
      </c>
      <c r="I126" s="2">
        <v>2402</v>
      </c>
      <c r="J126" s="2">
        <v>765</v>
      </c>
      <c r="K126" s="2">
        <v>1023</v>
      </c>
    </row>
    <row r="127" spans="1:11" x14ac:dyDescent="0.25">
      <c r="A127" s="5" t="s">
        <v>3564</v>
      </c>
      <c r="B127" s="2" t="s">
        <v>3565</v>
      </c>
      <c r="C127" s="2">
        <v>-1.464</v>
      </c>
      <c r="D127" s="2">
        <f t="shared" si="2"/>
        <v>0.36248670821971296</v>
      </c>
      <c r="E127" s="2">
        <f t="shared" si="3"/>
        <v>2.7587218436541212</v>
      </c>
      <c r="F127" s="3">
        <v>7.5999999999999995E-21</v>
      </c>
      <c r="G127" s="3">
        <v>4.5000000000000002E-16</v>
      </c>
      <c r="H127" s="2">
        <v>1917</v>
      </c>
      <c r="I127" s="2">
        <v>2002</v>
      </c>
      <c r="J127" s="2">
        <v>587</v>
      </c>
      <c r="K127" s="2">
        <v>831</v>
      </c>
    </row>
    <row r="128" spans="1:11" x14ac:dyDescent="0.25">
      <c r="A128" s="5" t="s">
        <v>3136</v>
      </c>
      <c r="B128" s="2" t="s">
        <v>3137</v>
      </c>
      <c r="C128" s="2">
        <v>-1.395</v>
      </c>
      <c r="D128" s="2">
        <f t="shared" si="2"/>
        <v>0.38024468831025232</v>
      </c>
      <c r="E128" s="2">
        <f t="shared" si="3"/>
        <v>2.6298855204101415</v>
      </c>
      <c r="F128" s="3">
        <v>9.9999999999999995E-21</v>
      </c>
      <c r="G128" s="3">
        <v>1.4000000000000001E-12</v>
      </c>
      <c r="H128" s="2">
        <v>1438</v>
      </c>
      <c r="I128" s="2">
        <v>1437</v>
      </c>
      <c r="J128" s="2">
        <v>452</v>
      </c>
      <c r="K128" s="2">
        <v>640</v>
      </c>
    </row>
    <row r="129" spans="1:11" x14ac:dyDescent="0.25">
      <c r="A129" s="5" t="s">
        <v>3412</v>
      </c>
      <c r="B129" s="2" t="s">
        <v>3413</v>
      </c>
      <c r="C129" s="2">
        <v>-1.8029999999999999</v>
      </c>
      <c r="D129" s="2">
        <f t="shared" si="2"/>
        <v>0.2865780464320945</v>
      </c>
      <c r="E129" s="2">
        <f t="shared" si="3"/>
        <v>3.4894508230830334</v>
      </c>
      <c r="F129" s="3">
        <v>9.9999999999999995E-21</v>
      </c>
      <c r="G129" s="3">
        <v>1.3E-14</v>
      </c>
      <c r="H129" s="2">
        <v>1034</v>
      </c>
      <c r="I129" s="2">
        <v>917</v>
      </c>
      <c r="J129" s="2">
        <v>227</v>
      </c>
      <c r="K129" s="2">
        <v>331</v>
      </c>
    </row>
    <row r="130" spans="1:11" x14ac:dyDescent="0.25">
      <c r="A130" s="5" t="s">
        <v>3358</v>
      </c>
      <c r="B130" s="2" t="s">
        <v>3359</v>
      </c>
      <c r="C130" s="2">
        <v>1.5089999999999999</v>
      </c>
      <c r="D130" s="2">
        <f t="shared" ref="D130:D193" si="4">2^(C130)</f>
        <v>2.8461269224691899</v>
      </c>
      <c r="E130" s="2">
        <f t="shared" ref="E130:E193" si="5">1/D130</f>
        <v>0.35135467505167994</v>
      </c>
      <c r="F130" s="3">
        <v>1.1E-20</v>
      </c>
      <c r="G130" s="3">
        <v>4E-14</v>
      </c>
      <c r="H130" s="2">
        <v>342</v>
      </c>
      <c r="I130" s="2">
        <v>451</v>
      </c>
      <c r="J130" s="2">
        <v>1138</v>
      </c>
      <c r="K130" s="2">
        <v>1124</v>
      </c>
    </row>
    <row r="131" spans="1:11" x14ac:dyDescent="0.25">
      <c r="A131" s="5" t="s">
        <v>3690</v>
      </c>
      <c r="B131" s="2" t="s">
        <v>3691</v>
      </c>
      <c r="C131" s="2">
        <v>-1.137</v>
      </c>
      <c r="D131" s="2">
        <f t="shared" si="4"/>
        <v>0.45470412590036652</v>
      </c>
      <c r="E131" s="2">
        <f t="shared" si="5"/>
        <v>2.1992322986291026</v>
      </c>
      <c r="F131" s="3">
        <v>1.1E-20</v>
      </c>
      <c r="G131" s="3">
        <v>1.0000000000000001E-17</v>
      </c>
      <c r="H131" s="2">
        <v>4269</v>
      </c>
      <c r="I131" s="2">
        <v>3916</v>
      </c>
      <c r="J131" s="2">
        <v>1685</v>
      </c>
      <c r="K131" s="2">
        <v>2034</v>
      </c>
    </row>
    <row r="132" spans="1:11" x14ac:dyDescent="0.25">
      <c r="A132" s="5" t="s">
        <v>3422</v>
      </c>
      <c r="B132" s="2" t="s">
        <v>3423</v>
      </c>
      <c r="C132" s="2">
        <v>1.5289999999999999</v>
      </c>
      <c r="D132" s="2">
        <f t="shared" si="4"/>
        <v>2.8858573737232565</v>
      </c>
      <c r="E132" s="2">
        <f t="shared" si="5"/>
        <v>0.34651747141260364</v>
      </c>
      <c r="F132" s="3">
        <v>1.2E-20</v>
      </c>
      <c r="G132" s="3">
        <v>1.1E-14</v>
      </c>
      <c r="H132" s="2">
        <v>337</v>
      </c>
      <c r="I132" s="2">
        <v>423</v>
      </c>
      <c r="J132" s="2">
        <v>1154</v>
      </c>
      <c r="K132" s="2">
        <v>1045</v>
      </c>
    </row>
    <row r="133" spans="1:11" x14ac:dyDescent="0.25">
      <c r="A133" s="5" t="s">
        <v>3208</v>
      </c>
      <c r="B133" s="2" t="s">
        <v>3209</v>
      </c>
      <c r="C133" s="2">
        <v>-2.339</v>
      </c>
      <c r="D133" s="2">
        <f t="shared" si="4"/>
        <v>0.19764727915098604</v>
      </c>
      <c r="E133" s="2">
        <f t="shared" si="5"/>
        <v>5.0595181694157469</v>
      </c>
      <c r="F133" s="3">
        <v>1.4000000000000001E-20</v>
      </c>
      <c r="G133" s="3">
        <v>4.2999999999999999E-13</v>
      </c>
      <c r="H133" s="2">
        <v>1605</v>
      </c>
      <c r="I133" s="2">
        <v>1462</v>
      </c>
      <c r="J133" s="2">
        <v>181</v>
      </c>
      <c r="K133" s="2">
        <v>426</v>
      </c>
    </row>
    <row r="134" spans="1:11" x14ac:dyDescent="0.25">
      <c r="A134" s="5" t="s">
        <v>3742</v>
      </c>
      <c r="B134" s="2" t="s">
        <v>3743</v>
      </c>
      <c r="C134" s="2">
        <v>-1.02</v>
      </c>
      <c r="D134" s="2">
        <f t="shared" si="4"/>
        <v>0.4931163522466796</v>
      </c>
      <c r="E134" s="2">
        <f t="shared" si="5"/>
        <v>2.0279189595800582</v>
      </c>
      <c r="F134" s="3">
        <v>1.5999999999999999E-20</v>
      </c>
      <c r="G134" s="3">
        <v>1.0000000000000001E-18</v>
      </c>
      <c r="H134" s="2">
        <v>7765</v>
      </c>
      <c r="I134" s="2">
        <v>7418</v>
      </c>
      <c r="J134" s="2">
        <v>3567</v>
      </c>
      <c r="K134" s="2">
        <v>3919</v>
      </c>
    </row>
    <row r="135" spans="1:11" x14ac:dyDescent="0.25">
      <c r="A135" s="5" t="s">
        <v>3498</v>
      </c>
      <c r="B135" s="2" t="s">
        <v>3499</v>
      </c>
      <c r="C135" s="2">
        <v>-1.9790000000000001</v>
      </c>
      <c r="D135" s="2">
        <f t="shared" si="4"/>
        <v>0.25366563664522007</v>
      </c>
      <c r="E135" s="2">
        <f t="shared" si="5"/>
        <v>3.942197347757483</v>
      </c>
      <c r="F135" s="3">
        <v>1.9999999999999999E-20</v>
      </c>
      <c r="G135" s="3">
        <v>2.2999999999999999E-15</v>
      </c>
      <c r="H135" s="2">
        <v>1821</v>
      </c>
      <c r="I135" s="2">
        <v>1689</v>
      </c>
      <c r="J135" s="2">
        <v>313</v>
      </c>
      <c r="K135" s="2">
        <v>577</v>
      </c>
    </row>
    <row r="136" spans="1:11" x14ac:dyDescent="0.25">
      <c r="A136" s="5" t="s">
        <v>3364</v>
      </c>
      <c r="B136" s="2" t="s">
        <v>3365</v>
      </c>
      <c r="C136" s="2">
        <v>-1.91</v>
      </c>
      <c r="D136" s="2">
        <f t="shared" si="4"/>
        <v>0.26609254561333995</v>
      </c>
      <c r="E136" s="2">
        <f t="shared" si="5"/>
        <v>3.7580909968560476</v>
      </c>
      <c r="F136" s="3">
        <v>2.3999999999999999E-20</v>
      </c>
      <c r="G136" s="3">
        <v>3.2000000000000002E-14</v>
      </c>
      <c r="H136" s="2">
        <v>1156</v>
      </c>
      <c r="I136" s="2">
        <v>1047</v>
      </c>
      <c r="J136" s="2">
        <v>219</v>
      </c>
      <c r="K136" s="2">
        <v>366</v>
      </c>
    </row>
    <row r="137" spans="1:11" x14ac:dyDescent="0.25">
      <c r="A137" s="5" t="s">
        <v>3976</v>
      </c>
      <c r="B137" s="2" t="s">
        <v>3977</v>
      </c>
      <c r="C137" s="2">
        <v>2.2250000000000001</v>
      </c>
      <c r="D137" s="2">
        <f t="shared" si="4"/>
        <v>4.6751089942449822</v>
      </c>
      <c r="E137" s="2">
        <f t="shared" si="5"/>
        <v>0.21389875642065054</v>
      </c>
      <c r="F137" s="3">
        <v>2.5999999999999999E-20</v>
      </c>
      <c r="G137" s="3">
        <v>4.6000000000000002E-26</v>
      </c>
      <c r="H137" s="2">
        <v>240</v>
      </c>
      <c r="I137" s="2">
        <v>331</v>
      </c>
      <c r="J137" s="2">
        <v>1440</v>
      </c>
      <c r="K137" s="2">
        <v>1234</v>
      </c>
    </row>
    <row r="138" spans="1:11" x14ac:dyDescent="0.25">
      <c r="A138" s="5" t="s">
        <v>4050</v>
      </c>
      <c r="B138" s="2" t="s">
        <v>4051</v>
      </c>
      <c r="C138" s="2">
        <v>-1.6319999999999999</v>
      </c>
      <c r="D138" s="2">
        <f t="shared" si="4"/>
        <v>0.32264062261294474</v>
      </c>
      <c r="E138" s="2">
        <f t="shared" si="5"/>
        <v>3.099423723836686</v>
      </c>
      <c r="F138" s="3">
        <v>2.8000000000000003E-20</v>
      </c>
      <c r="G138" s="3">
        <v>6.2999999999999997E-32</v>
      </c>
      <c r="H138" s="2">
        <v>4190</v>
      </c>
      <c r="I138" s="2">
        <v>3620</v>
      </c>
      <c r="J138" s="2">
        <v>1151</v>
      </c>
      <c r="K138" s="2">
        <v>1366</v>
      </c>
    </row>
    <row r="139" spans="1:11" x14ac:dyDescent="0.25">
      <c r="A139" s="5" t="s">
        <v>3386</v>
      </c>
      <c r="B139" s="2" t="s">
        <v>3387</v>
      </c>
      <c r="C139" s="2">
        <v>-1.7809999999999999</v>
      </c>
      <c r="D139" s="2">
        <f t="shared" si="4"/>
        <v>0.29098163360053414</v>
      </c>
      <c r="E139" s="2">
        <f t="shared" si="5"/>
        <v>3.4366430197887388</v>
      </c>
      <c r="F139" s="3">
        <v>3.0000000000000003E-20</v>
      </c>
      <c r="G139" s="3">
        <v>2E-14</v>
      </c>
      <c r="H139" s="2">
        <v>1278</v>
      </c>
      <c r="I139" s="2">
        <v>1166</v>
      </c>
      <c r="J139" s="2">
        <v>275</v>
      </c>
      <c r="K139" s="2">
        <v>435</v>
      </c>
    </row>
    <row r="140" spans="1:11" x14ac:dyDescent="0.25">
      <c r="A140" s="5" t="s">
        <v>3610</v>
      </c>
      <c r="B140" s="2" t="s">
        <v>3611</v>
      </c>
      <c r="C140" s="2">
        <v>-2.577</v>
      </c>
      <c r="D140" s="2">
        <f t="shared" si="4"/>
        <v>0.16758907394754197</v>
      </c>
      <c r="E140" s="2">
        <f t="shared" si="5"/>
        <v>5.9669761067658609</v>
      </c>
      <c r="F140" s="3">
        <v>3.0000000000000003E-20</v>
      </c>
      <c r="G140" s="3">
        <v>9.9999999999999998E-17</v>
      </c>
      <c r="H140" s="2">
        <v>322</v>
      </c>
      <c r="I140" s="2">
        <v>350</v>
      </c>
      <c r="J140" s="2">
        <v>42</v>
      </c>
      <c r="K140" s="2">
        <v>70</v>
      </c>
    </row>
    <row r="141" spans="1:11" x14ac:dyDescent="0.25">
      <c r="A141" s="5" t="s">
        <v>3624</v>
      </c>
      <c r="B141" s="2" t="s">
        <v>3625</v>
      </c>
      <c r="C141" s="2">
        <v>-1.788</v>
      </c>
      <c r="D141" s="2">
        <f t="shared" si="4"/>
        <v>0.28957320154866079</v>
      </c>
      <c r="E141" s="2">
        <f t="shared" si="5"/>
        <v>3.4533582342976477</v>
      </c>
      <c r="F141" s="3">
        <v>4.7999999999999999E-20</v>
      </c>
      <c r="G141" s="3">
        <v>7.3000000000000003E-17</v>
      </c>
      <c r="H141" s="2">
        <v>3018</v>
      </c>
      <c r="I141" s="2">
        <v>3059</v>
      </c>
      <c r="J141" s="2">
        <v>644</v>
      </c>
      <c r="K141" s="2">
        <v>1113</v>
      </c>
    </row>
    <row r="142" spans="1:11" x14ac:dyDescent="0.25">
      <c r="A142" s="5" t="s">
        <v>3904</v>
      </c>
      <c r="B142" s="2" t="s">
        <v>3905</v>
      </c>
      <c r="C142" s="2">
        <v>1.2</v>
      </c>
      <c r="D142" s="2">
        <f t="shared" si="4"/>
        <v>2.2973967099940702</v>
      </c>
      <c r="E142" s="2">
        <f t="shared" si="5"/>
        <v>0.43527528164806206</v>
      </c>
      <c r="F142" s="3">
        <v>6.2999999999999997E-20</v>
      </c>
      <c r="G142" s="3">
        <v>1.1E-22</v>
      </c>
      <c r="H142" s="2">
        <v>1963</v>
      </c>
      <c r="I142" s="2">
        <v>2164</v>
      </c>
      <c r="J142" s="2">
        <v>4982</v>
      </c>
      <c r="K142" s="2">
        <v>4503</v>
      </c>
    </row>
    <row r="143" spans="1:11" x14ac:dyDescent="0.25">
      <c r="A143" s="5" t="s">
        <v>3718</v>
      </c>
      <c r="B143" s="2" t="s">
        <v>3719</v>
      </c>
      <c r="C143" s="2">
        <v>-1.079</v>
      </c>
      <c r="D143" s="2">
        <f t="shared" si="4"/>
        <v>0.47335681561835707</v>
      </c>
      <c r="E143" s="2">
        <f t="shared" si="5"/>
        <v>2.1125712507037142</v>
      </c>
      <c r="F143" s="3">
        <v>7.7000000000000004E-20</v>
      </c>
      <c r="G143" s="3">
        <v>3.7999999999999998E-18</v>
      </c>
      <c r="H143" s="2">
        <v>4069</v>
      </c>
      <c r="I143" s="2">
        <v>3939</v>
      </c>
      <c r="J143" s="2">
        <v>1755</v>
      </c>
      <c r="K143" s="2">
        <v>2032</v>
      </c>
    </row>
    <row r="144" spans="1:11" x14ac:dyDescent="0.25">
      <c r="A144" s="5" t="s">
        <v>3650</v>
      </c>
      <c r="B144" s="2" t="s">
        <v>3651</v>
      </c>
      <c r="C144" s="2">
        <v>-1.042</v>
      </c>
      <c r="D144" s="2">
        <f t="shared" si="4"/>
        <v>0.48565374777081666</v>
      </c>
      <c r="E144" s="2">
        <f t="shared" si="5"/>
        <v>2.0590801668679943</v>
      </c>
      <c r="F144" s="3">
        <v>1.0999999999999999E-19</v>
      </c>
      <c r="G144" s="3">
        <v>3.3999999999999998E-17</v>
      </c>
      <c r="H144" s="2">
        <v>10706</v>
      </c>
      <c r="I144" s="2">
        <v>9729</v>
      </c>
      <c r="J144" s="2">
        <v>4605</v>
      </c>
      <c r="K144" s="2">
        <v>5312</v>
      </c>
    </row>
    <row r="145" spans="1:11" x14ac:dyDescent="0.25">
      <c r="A145" s="5" t="s">
        <v>3814</v>
      </c>
      <c r="B145" s="2" t="s">
        <v>3815</v>
      </c>
      <c r="C145" s="2">
        <v>2.577</v>
      </c>
      <c r="D145" s="2">
        <f t="shared" si="4"/>
        <v>5.9669761067658618</v>
      </c>
      <c r="E145" s="2">
        <f t="shared" si="5"/>
        <v>0.16758907394754197</v>
      </c>
      <c r="F145" s="3">
        <v>1.0999999999999999E-19</v>
      </c>
      <c r="G145" s="3">
        <v>2.1999999999999999E-20</v>
      </c>
      <c r="H145" s="2">
        <v>53</v>
      </c>
      <c r="I145" s="2">
        <v>57</v>
      </c>
      <c r="J145" s="2">
        <v>340</v>
      </c>
      <c r="K145" s="2">
        <v>315</v>
      </c>
    </row>
    <row r="146" spans="1:11" x14ac:dyDescent="0.25">
      <c r="A146" s="5" t="s">
        <v>3228</v>
      </c>
      <c r="B146" s="2" t="s">
        <v>3229</v>
      </c>
      <c r="C146" s="2">
        <v>-2.3199999999999998</v>
      </c>
      <c r="D146" s="2">
        <f t="shared" si="4"/>
        <v>0.20026746939740556</v>
      </c>
      <c r="E146" s="2">
        <f t="shared" si="5"/>
        <v>4.9933221956064466</v>
      </c>
      <c r="F146" s="3">
        <v>1.7000000000000001E-19</v>
      </c>
      <c r="G146" s="3">
        <v>2.8999999999999998E-13</v>
      </c>
      <c r="H146" s="2">
        <v>404</v>
      </c>
      <c r="I146" s="2">
        <v>385</v>
      </c>
      <c r="J146" s="2">
        <v>55</v>
      </c>
      <c r="K146" s="2">
        <v>103</v>
      </c>
    </row>
    <row r="147" spans="1:11" x14ac:dyDescent="0.25">
      <c r="A147" s="5" t="s">
        <v>3750</v>
      </c>
      <c r="B147" s="2" t="s">
        <v>3751</v>
      </c>
      <c r="C147" s="2">
        <v>1.0589999999999999</v>
      </c>
      <c r="D147" s="2">
        <f t="shared" si="4"/>
        <v>2.0834868580164425</v>
      </c>
      <c r="E147" s="2">
        <f t="shared" si="5"/>
        <v>0.47996463051945404</v>
      </c>
      <c r="F147" s="3">
        <v>2.0999999999999999E-19</v>
      </c>
      <c r="G147" s="3">
        <v>5.9999999999999999E-19</v>
      </c>
      <c r="H147" s="2">
        <v>2170</v>
      </c>
      <c r="I147" s="2">
        <v>2392</v>
      </c>
      <c r="J147" s="2">
        <v>4901</v>
      </c>
      <c r="K147" s="2">
        <v>4611</v>
      </c>
    </row>
    <row r="148" spans="1:11" x14ac:dyDescent="0.25">
      <c r="A148" s="5" t="s">
        <v>3692</v>
      </c>
      <c r="B148" s="2" t="s">
        <v>3693</v>
      </c>
      <c r="C148" s="2">
        <v>-1.038</v>
      </c>
      <c r="D148" s="2">
        <f t="shared" si="4"/>
        <v>0.48700213427162053</v>
      </c>
      <c r="E148" s="2">
        <f t="shared" si="5"/>
        <v>2.0533790914399979</v>
      </c>
      <c r="F148" s="3">
        <v>2.4000000000000002E-19</v>
      </c>
      <c r="G148" s="3">
        <v>9.0999999999999993E-18</v>
      </c>
      <c r="H148" s="2">
        <v>4967</v>
      </c>
      <c r="I148" s="2">
        <v>4731</v>
      </c>
      <c r="J148" s="2">
        <v>2215</v>
      </c>
      <c r="K148" s="2">
        <v>2505</v>
      </c>
    </row>
    <row r="149" spans="1:11" x14ac:dyDescent="0.25">
      <c r="A149" s="5" t="s">
        <v>3514</v>
      </c>
      <c r="B149" s="2" t="s">
        <v>3515</v>
      </c>
      <c r="C149" s="2">
        <v>1.157</v>
      </c>
      <c r="D149" s="2">
        <f t="shared" si="4"/>
        <v>2.2299324374553948</v>
      </c>
      <c r="E149" s="2">
        <f t="shared" si="5"/>
        <v>0.44844407983100742</v>
      </c>
      <c r="F149" s="3">
        <v>5.6000000000000001E-19</v>
      </c>
      <c r="G149" s="3">
        <v>1.7E-15</v>
      </c>
      <c r="H149" s="2">
        <v>1166</v>
      </c>
      <c r="I149" s="2">
        <v>1470</v>
      </c>
      <c r="J149" s="2">
        <v>2996</v>
      </c>
      <c r="K149" s="2">
        <v>2889</v>
      </c>
    </row>
    <row r="150" spans="1:11" x14ac:dyDescent="0.25">
      <c r="A150" s="5" t="s">
        <v>3168</v>
      </c>
      <c r="B150" s="2" t="s">
        <v>3169</v>
      </c>
      <c r="C150" s="2">
        <v>-1.657</v>
      </c>
      <c r="D150" s="2">
        <f t="shared" si="4"/>
        <v>0.31709784983146683</v>
      </c>
      <c r="E150" s="2">
        <f t="shared" si="5"/>
        <v>3.1536006962251126</v>
      </c>
      <c r="F150" s="3">
        <v>7.0999999999999998E-19</v>
      </c>
      <c r="G150" s="3">
        <v>6.6999999999999997E-13</v>
      </c>
      <c r="H150" s="2">
        <v>1394</v>
      </c>
      <c r="I150" s="2">
        <v>1364</v>
      </c>
      <c r="J150" s="2">
        <v>331</v>
      </c>
      <c r="K150" s="2">
        <v>542</v>
      </c>
    </row>
    <row r="151" spans="1:11" x14ac:dyDescent="0.25">
      <c r="A151" s="5" t="s">
        <v>3302</v>
      </c>
      <c r="B151" s="2" t="s">
        <v>3303</v>
      </c>
      <c r="C151" s="2">
        <v>-0.92200000000000004</v>
      </c>
      <c r="D151" s="2">
        <f t="shared" si="4"/>
        <v>0.5277768588189834</v>
      </c>
      <c r="E151" s="2">
        <f t="shared" si="5"/>
        <v>1.8947401411985352</v>
      </c>
      <c r="F151" s="3">
        <v>7.2999999999999997E-19</v>
      </c>
      <c r="G151" s="3">
        <v>8.3999999999999995E-14</v>
      </c>
      <c r="H151" s="2">
        <v>28053</v>
      </c>
      <c r="I151" s="2">
        <v>28428</v>
      </c>
      <c r="J151" s="2">
        <v>13482</v>
      </c>
      <c r="K151" s="2">
        <v>16316</v>
      </c>
    </row>
    <row r="152" spans="1:11" x14ac:dyDescent="0.25">
      <c r="A152" s="5" t="s">
        <v>3522</v>
      </c>
      <c r="B152" s="2" t="s">
        <v>3523</v>
      </c>
      <c r="C152" s="2">
        <v>1.371</v>
      </c>
      <c r="D152" s="2">
        <f t="shared" si="4"/>
        <v>2.5864978637749738</v>
      </c>
      <c r="E152" s="2">
        <f t="shared" si="5"/>
        <v>0.38662316872765851</v>
      </c>
      <c r="F152" s="3">
        <v>9.4000000000000001E-19</v>
      </c>
      <c r="G152" s="3">
        <v>1.4999999999999999E-15</v>
      </c>
      <c r="H152" s="2">
        <v>463</v>
      </c>
      <c r="I152" s="2">
        <v>496</v>
      </c>
      <c r="J152" s="2">
        <v>1257</v>
      </c>
      <c r="K152" s="2">
        <v>1225</v>
      </c>
    </row>
    <row r="153" spans="1:11" x14ac:dyDescent="0.25">
      <c r="A153" s="5" t="s">
        <v>3028</v>
      </c>
      <c r="B153" s="2" t="s">
        <v>3029</v>
      </c>
      <c r="C153" s="2">
        <v>-2.2010000000000001</v>
      </c>
      <c r="D153" s="2">
        <f t="shared" si="4"/>
        <v>0.21748683817716269</v>
      </c>
      <c r="E153" s="2">
        <f t="shared" si="5"/>
        <v>4.5979793921387078</v>
      </c>
      <c r="F153" s="3">
        <v>9.6000000000000009E-19</v>
      </c>
      <c r="G153" s="3">
        <v>4.8999999999999997E-12</v>
      </c>
      <c r="H153" s="2">
        <v>453</v>
      </c>
      <c r="I153" s="2">
        <v>506</v>
      </c>
      <c r="J153" s="2">
        <v>71</v>
      </c>
      <c r="K153" s="2">
        <v>137</v>
      </c>
    </row>
    <row r="154" spans="1:11" x14ac:dyDescent="0.25">
      <c r="A154" s="5" t="s">
        <v>4090</v>
      </c>
      <c r="B154" s="2" t="s">
        <v>4091</v>
      </c>
      <c r="C154" s="2">
        <v>-2.5710000000000002</v>
      </c>
      <c r="D154" s="2">
        <f t="shared" si="4"/>
        <v>0.16828750865959777</v>
      </c>
      <c r="E154" s="2">
        <f t="shared" si="5"/>
        <v>5.9422116826433156</v>
      </c>
      <c r="F154" s="3">
        <v>1.0000000000000001E-18</v>
      </c>
      <c r="G154" s="3">
        <v>6.4000000000000005E-42</v>
      </c>
      <c r="H154" s="2">
        <v>3778</v>
      </c>
      <c r="I154" s="2">
        <v>3086</v>
      </c>
      <c r="J154" s="2">
        <v>462</v>
      </c>
      <c r="K154" s="2">
        <v>691</v>
      </c>
    </row>
    <row r="155" spans="1:11" x14ac:dyDescent="0.25">
      <c r="A155" s="5" t="s">
        <v>3578</v>
      </c>
      <c r="B155" s="2" t="s">
        <v>3579</v>
      </c>
      <c r="C155" s="2">
        <v>1.1779999999999999</v>
      </c>
      <c r="D155" s="2">
        <f t="shared" si="4"/>
        <v>2.2626289256918004</v>
      </c>
      <c r="E155" s="2">
        <f t="shared" si="5"/>
        <v>0.44196376553183564</v>
      </c>
      <c r="F155" s="3">
        <v>1.0999999999999999E-18</v>
      </c>
      <c r="G155" s="3">
        <v>2.4E-16</v>
      </c>
      <c r="H155" s="2">
        <v>922</v>
      </c>
      <c r="I155" s="2">
        <v>1095</v>
      </c>
      <c r="J155" s="2">
        <v>2363</v>
      </c>
      <c r="K155" s="2">
        <v>2207</v>
      </c>
    </row>
    <row r="156" spans="1:11" x14ac:dyDescent="0.25">
      <c r="A156" s="5" t="s">
        <v>3744</v>
      </c>
      <c r="B156" s="2" t="s">
        <v>3745</v>
      </c>
      <c r="C156" s="2">
        <v>-1.4710000000000001</v>
      </c>
      <c r="D156" s="2">
        <f t="shared" si="4"/>
        <v>0.36073217171540706</v>
      </c>
      <c r="E156" s="2">
        <f t="shared" si="5"/>
        <v>2.7721397713008291</v>
      </c>
      <c r="F156" s="3">
        <v>1.4999999999999999E-18</v>
      </c>
      <c r="G156" s="3">
        <v>9.6000000000000009E-19</v>
      </c>
      <c r="H156" s="2">
        <v>2995</v>
      </c>
      <c r="I156" s="2">
        <v>2737</v>
      </c>
      <c r="J156" s="2">
        <v>862</v>
      </c>
      <c r="K156" s="2">
        <v>1202</v>
      </c>
    </row>
    <row r="157" spans="1:11" x14ac:dyDescent="0.25">
      <c r="A157" s="5" t="s">
        <v>3200</v>
      </c>
      <c r="B157" s="2" t="s">
        <v>3201</v>
      </c>
      <c r="C157" s="2">
        <v>-1.8420000000000001</v>
      </c>
      <c r="D157" s="2">
        <f t="shared" si="4"/>
        <v>0.27893483058124102</v>
      </c>
      <c r="E157" s="2">
        <f t="shared" si="5"/>
        <v>3.5850667982776194</v>
      </c>
      <c r="F157" s="3">
        <v>1.6E-18</v>
      </c>
      <c r="G157" s="3">
        <v>4.7000000000000002E-13</v>
      </c>
      <c r="H157" s="2">
        <v>573</v>
      </c>
      <c r="I157" s="2">
        <v>571</v>
      </c>
      <c r="J157" s="2">
        <v>131</v>
      </c>
      <c r="K157" s="2">
        <v>188</v>
      </c>
    </row>
    <row r="158" spans="1:11" x14ac:dyDescent="0.25">
      <c r="A158" s="5" t="s">
        <v>4006</v>
      </c>
      <c r="B158" s="2" t="s">
        <v>4007</v>
      </c>
      <c r="C158" s="2">
        <v>-2.0840000000000001</v>
      </c>
      <c r="D158" s="2">
        <f t="shared" si="4"/>
        <v>0.23585956272384004</v>
      </c>
      <c r="E158" s="2">
        <f t="shared" si="5"/>
        <v>4.2398111335891269</v>
      </c>
      <c r="F158" s="3">
        <v>1.6E-18</v>
      </c>
      <c r="G158" s="3">
        <v>1.6E-27</v>
      </c>
      <c r="H158" s="2">
        <v>2797</v>
      </c>
      <c r="I158" s="2">
        <v>2380</v>
      </c>
      <c r="J158" s="2">
        <v>487</v>
      </c>
      <c r="K158" s="2">
        <v>732</v>
      </c>
    </row>
    <row r="159" spans="1:11" x14ac:dyDescent="0.25">
      <c r="A159" s="5" t="s">
        <v>3114</v>
      </c>
      <c r="B159" s="2" t="s">
        <v>3115</v>
      </c>
      <c r="C159" s="2">
        <v>-1.5489999999999999</v>
      </c>
      <c r="D159" s="2">
        <f t="shared" si="4"/>
        <v>0.34174686298545243</v>
      </c>
      <c r="E159" s="2">
        <f t="shared" si="5"/>
        <v>2.9261424414086523</v>
      </c>
      <c r="F159" s="3">
        <v>2.1E-18</v>
      </c>
      <c r="G159" s="3">
        <v>1.8E-12</v>
      </c>
      <c r="H159" s="2">
        <v>909</v>
      </c>
      <c r="I159" s="2">
        <v>806</v>
      </c>
      <c r="J159" s="2">
        <v>256</v>
      </c>
      <c r="K159" s="2">
        <v>329</v>
      </c>
    </row>
    <row r="160" spans="1:11" x14ac:dyDescent="0.25">
      <c r="A160" s="5" t="s">
        <v>3212</v>
      </c>
      <c r="B160" s="2" t="s">
        <v>3213</v>
      </c>
      <c r="C160" s="2">
        <v>-1.891</v>
      </c>
      <c r="D160" s="2">
        <f t="shared" si="4"/>
        <v>0.26962010792361291</v>
      </c>
      <c r="E160" s="2">
        <f t="shared" si="5"/>
        <v>3.7089221857418506</v>
      </c>
      <c r="F160" s="3">
        <v>2.6999999999999999E-18</v>
      </c>
      <c r="G160" s="3">
        <v>4.1999999999999998E-13</v>
      </c>
      <c r="H160" s="2">
        <v>566</v>
      </c>
      <c r="I160" s="2">
        <v>510</v>
      </c>
      <c r="J160" s="2">
        <v>119</v>
      </c>
      <c r="K160" s="2">
        <v>170</v>
      </c>
    </row>
    <row r="161" spans="1:11" x14ac:dyDescent="0.25">
      <c r="A161" s="5" t="s">
        <v>3912</v>
      </c>
      <c r="B161" s="2" t="s">
        <v>3913</v>
      </c>
      <c r="C161" s="2">
        <v>1.294</v>
      </c>
      <c r="D161" s="2">
        <f t="shared" si="4"/>
        <v>2.4520697201063126</v>
      </c>
      <c r="E161" s="2">
        <f t="shared" si="5"/>
        <v>0.40781874666950485</v>
      </c>
      <c r="F161" s="3">
        <v>2.8000000000000001E-18</v>
      </c>
      <c r="G161" s="3">
        <v>4.4999999999999997E-23</v>
      </c>
      <c r="H161" s="2">
        <v>1939</v>
      </c>
      <c r="I161" s="2">
        <v>2343</v>
      </c>
      <c r="J161" s="2">
        <v>5500</v>
      </c>
      <c r="K161" s="2">
        <v>5008</v>
      </c>
    </row>
    <row r="162" spans="1:11" x14ac:dyDescent="0.25">
      <c r="A162" s="5" t="s">
        <v>4136</v>
      </c>
      <c r="B162" s="2" t="s">
        <v>4137</v>
      </c>
      <c r="C162" s="2">
        <v>-2.8359999999999999</v>
      </c>
      <c r="D162" s="2">
        <f t="shared" si="4"/>
        <v>0.14004865177427203</v>
      </c>
      <c r="E162" s="2">
        <f t="shared" si="5"/>
        <v>7.1403757717838117</v>
      </c>
      <c r="F162" s="3">
        <v>2.8000000000000001E-18</v>
      </c>
      <c r="G162" s="3">
        <v>7.4000000000000005E-58</v>
      </c>
      <c r="H162" s="2">
        <v>13639</v>
      </c>
      <c r="I162" s="2">
        <v>10897</v>
      </c>
      <c r="J162" s="2">
        <v>1413</v>
      </c>
      <c r="K162" s="2">
        <v>2022</v>
      </c>
    </row>
    <row r="163" spans="1:11" x14ac:dyDescent="0.25">
      <c r="A163" s="5" t="s">
        <v>3594</v>
      </c>
      <c r="B163" s="2" t="s">
        <v>3595</v>
      </c>
      <c r="C163" s="2">
        <v>-1.9239999999999999</v>
      </c>
      <c r="D163" s="2">
        <f t="shared" si="4"/>
        <v>0.26352285582268448</v>
      </c>
      <c r="E163" s="2">
        <f t="shared" si="5"/>
        <v>3.7947372605618157</v>
      </c>
      <c r="F163" s="3">
        <v>3.1999999999999999E-18</v>
      </c>
      <c r="G163" s="3">
        <v>1.4000000000000001E-16</v>
      </c>
      <c r="H163" s="2">
        <v>6556</v>
      </c>
      <c r="I163" s="2">
        <v>6145</v>
      </c>
      <c r="J163" s="2">
        <v>1159</v>
      </c>
      <c r="K163" s="2">
        <v>2186</v>
      </c>
    </row>
    <row r="164" spans="1:11" x14ac:dyDescent="0.25">
      <c r="A164" s="5" t="s">
        <v>3784</v>
      </c>
      <c r="B164" s="2" t="s">
        <v>3785</v>
      </c>
      <c r="C164" s="2">
        <v>-1.1399999999999999</v>
      </c>
      <c r="D164" s="2">
        <f t="shared" si="4"/>
        <v>0.45375957765858044</v>
      </c>
      <c r="E164" s="2">
        <f t="shared" si="5"/>
        <v>2.2038102317532213</v>
      </c>
      <c r="F164" s="3">
        <v>4.0000000000000003E-18</v>
      </c>
      <c r="G164" s="3">
        <v>1.5E-19</v>
      </c>
      <c r="H164" s="2">
        <v>31105</v>
      </c>
      <c r="I164" s="2">
        <v>28190</v>
      </c>
      <c r="J164" s="2">
        <v>12204</v>
      </c>
      <c r="K164" s="2">
        <v>14697</v>
      </c>
    </row>
    <row r="165" spans="1:11" x14ac:dyDescent="0.25">
      <c r="A165" s="5" t="s">
        <v>3854</v>
      </c>
      <c r="B165" s="2" t="s">
        <v>3855</v>
      </c>
      <c r="C165" s="2">
        <v>-1.5880000000000001</v>
      </c>
      <c r="D165" s="2">
        <f t="shared" si="4"/>
        <v>0.33263226027017156</v>
      </c>
      <c r="E165" s="2">
        <f t="shared" si="5"/>
        <v>3.0063229561311253</v>
      </c>
      <c r="F165" s="3">
        <v>4.2E-18</v>
      </c>
      <c r="G165" s="3">
        <v>2.8E-21</v>
      </c>
      <c r="H165" s="2">
        <v>2412</v>
      </c>
      <c r="I165" s="2">
        <v>2670</v>
      </c>
      <c r="J165" s="2">
        <v>710</v>
      </c>
      <c r="K165" s="2">
        <v>978</v>
      </c>
    </row>
    <row r="166" spans="1:11" x14ac:dyDescent="0.25">
      <c r="A166" s="5" t="s">
        <v>3540</v>
      </c>
      <c r="B166" s="2" t="s">
        <v>3541</v>
      </c>
      <c r="C166" s="2">
        <v>1.024</v>
      </c>
      <c r="D166" s="2">
        <f t="shared" si="4"/>
        <v>2.0335493465839125</v>
      </c>
      <c r="E166" s="2">
        <f t="shared" si="5"/>
        <v>0.49175103701312417</v>
      </c>
      <c r="F166" s="3">
        <v>4.6000000000000002E-18</v>
      </c>
      <c r="G166" s="3">
        <v>9.0000000000000003E-16</v>
      </c>
      <c r="H166" s="2">
        <v>2141</v>
      </c>
      <c r="I166" s="2">
        <v>2554</v>
      </c>
      <c r="J166" s="2">
        <v>4868</v>
      </c>
      <c r="K166" s="2">
        <v>4687</v>
      </c>
    </row>
    <row r="167" spans="1:11" x14ac:dyDescent="0.25">
      <c r="A167" s="5" t="s">
        <v>3362</v>
      </c>
      <c r="B167" s="2" t="s">
        <v>3363</v>
      </c>
      <c r="C167" s="2">
        <v>-1.1120000000000001</v>
      </c>
      <c r="D167" s="2">
        <f t="shared" si="4"/>
        <v>0.46265221401892609</v>
      </c>
      <c r="E167" s="2">
        <f t="shared" si="5"/>
        <v>2.161450804078703</v>
      </c>
      <c r="F167" s="3">
        <v>5.0999999999999998E-18</v>
      </c>
      <c r="G167" s="3">
        <v>3.2000000000000002E-14</v>
      </c>
      <c r="H167" s="2">
        <v>3412</v>
      </c>
      <c r="I167" s="2">
        <v>3295</v>
      </c>
      <c r="J167" s="2">
        <v>1352</v>
      </c>
      <c r="K167" s="2">
        <v>1749</v>
      </c>
    </row>
    <row r="168" spans="1:11" x14ac:dyDescent="0.25">
      <c r="A168" s="5" t="s">
        <v>3530</v>
      </c>
      <c r="B168" s="2" t="s">
        <v>3531</v>
      </c>
      <c r="C168" s="2">
        <v>1.0900000000000001</v>
      </c>
      <c r="D168" s="2">
        <f t="shared" si="4"/>
        <v>2.12874036490672</v>
      </c>
      <c r="E168" s="2">
        <f t="shared" si="5"/>
        <v>0.46976137460700584</v>
      </c>
      <c r="F168" s="3">
        <v>9.2000000000000004E-18</v>
      </c>
      <c r="G168" s="3">
        <v>1.3E-15</v>
      </c>
      <c r="H168" s="2">
        <v>1242</v>
      </c>
      <c r="I168" s="2">
        <v>1475</v>
      </c>
      <c r="J168" s="2">
        <v>2914</v>
      </c>
      <c r="K168" s="2">
        <v>2872</v>
      </c>
    </row>
    <row r="169" spans="1:11" x14ac:dyDescent="0.25">
      <c r="A169" s="5" t="s">
        <v>3376</v>
      </c>
      <c r="B169" s="2" t="s">
        <v>3377</v>
      </c>
      <c r="C169" s="2">
        <v>-1.127</v>
      </c>
      <c r="D169" s="2">
        <f t="shared" si="4"/>
        <v>0.45786684320906312</v>
      </c>
      <c r="E169" s="2">
        <f t="shared" si="5"/>
        <v>2.184041091491304</v>
      </c>
      <c r="F169" s="3">
        <v>9.6999999999999992E-18</v>
      </c>
      <c r="G169" s="3">
        <v>2.6E-14</v>
      </c>
      <c r="H169" s="2">
        <v>2158</v>
      </c>
      <c r="I169" s="2">
        <v>2272</v>
      </c>
      <c r="J169" s="2">
        <v>911</v>
      </c>
      <c r="K169" s="2">
        <v>1115</v>
      </c>
    </row>
    <row r="170" spans="1:11" x14ac:dyDescent="0.25">
      <c r="A170" s="5" t="s">
        <v>3484</v>
      </c>
      <c r="B170" s="2" t="s">
        <v>3485</v>
      </c>
      <c r="C170" s="2">
        <v>-1.8009999999999999</v>
      </c>
      <c r="D170" s="2">
        <f t="shared" si="4"/>
        <v>0.28697560346375045</v>
      </c>
      <c r="E170" s="2">
        <f t="shared" si="5"/>
        <v>3.4846167685690252</v>
      </c>
      <c r="F170" s="3">
        <v>9.6999999999999992E-18</v>
      </c>
      <c r="G170" s="3">
        <v>2.7000000000000001E-15</v>
      </c>
      <c r="H170" s="2">
        <v>1501</v>
      </c>
      <c r="I170" s="2">
        <v>1343</v>
      </c>
      <c r="J170" s="2">
        <v>314</v>
      </c>
      <c r="K170" s="2">
        <v>501</v>
      </c>
    </row>
    <row r="171" spans="1:11" x14ac:dyDescent="0.25">
      <c r="A171" s="5" t="s">
        <v>3304</v>
      </c>
      <c r="B171" s="2" t="s">
        <v>3305</v>
      </c>
      <c r="C171" s="2">
        <v>1.3280000000000001</v>
      </c>
      <c r="D171" s="2">
        <f t="shared" si="4"/>
        <v>2.5105439825652867</v>
      </c>
      <c r="E171" s="2">
        <f t="shared" si="5"/>
        <v>0.39832004814279132</v>
      </c>
      <c r="F171" s="3">
        <v>9.8999999999999997E-18</v>
      </c>
      <c r="G171" s="3">
        <v>8E-14</v>
      </c>
      <c r="H171" s="2">
        <v>476</v>
      </c>
      <c r="I171" s="2">
        <v>554</v>
      </c>
      <c r="J171" s="2">
        <v>1364</v>
      </c>
      <c r="K171" s="2">
        <v>1223</v>
      </c>
    </row>
    <row r="172" spans="1:11" x14ac:dyDescent="0.25">
      <c r="A172" s="5" t="s">
        <v>3344</v>
      </c>
      <c r="B172" s="2" t="s">
        <v>3345</v>
      </c>
      <c r="C172" s="2">
        <v>-2.39</v>
      </c>
      <c r="D172" s="2">
        <f t="shared" si="4"/>
        <v>0.19078240112006992</v>
      </c>
      <c r="E172" s="2">
        <f t="shared" si="5"/>
        <v>5.2415736154334525</v>
      </c>
      <c r="F172" s="3">
        <v>1.0000000000000001E-17</v>
      </c>
      <c r="G172" s="3">
        <v>4.7000000000000002E-14</v>
      </c>
      <c r="H172" s="2">
        <v>358</v>
      </c>
      <c r="I172" s="2">
        <v>309</v>
      </c>
      <c r="J172" s="2">
        <v>46</v>
      </c>
      <c r="K172" s="2">
        <v>80</v>
      </c>
    </row>
    <row r="173" spans="1:11" x14ac:dyDescent="0.25">
      <c r="A173" s="5" t="s">
        <v>3712</v>
      </c>
      <c r="B173" s="2" t="s">
        <v>3713</v>
      </c>
      <c r="C173" s="2">
        <v>-1.1619999999999999</v>
      </c>
      <c r="D173" s="2">
        <f t="shared" si="4"/>
        <v>0.44689258117839348</v>
      </c>
      <c r="E173" s="2">
        <f t="shared" si="5"/>
        <v>2.2376742020714224</v>
      </c>
      <c r="F173" s="3">
        <v>1.1E-17</v>
      </c>
      <c r="G173" s="3">
        <v>4.9000000000000001E-18</v>
      </c>
      <c r="H173" s="2">
        <v>3564</v>
      </c>
      <c r="I173" s="2">
        <v>3169</v>
      </c>
      <c r="J173" s="2">
        <v>1397</v>
      </c>
      <c r="K173" s="2">
        <v>1610</v>
      </c>
    </row>
    <row r="174" spans="1:11" x14ac:dyDescent="0.25">
      <c r="A174" s="5" t="s">
        <v>3878</v>
      </c>
      <c r="B174" s="2" t="s">
        <v>3879</v>
      </c>
      <c r="C174" s="2">
        <v>-1.365</v>
      </c>
      <c r="D174" s="2">
        <f t="shared" si="4"/>
        <v>0.38823443750051989</v>
      </c>
      <c r="E174" s="2">
        <f t="shared" si="5"/>
        <v>2.5757632590196509</v>
      </c>
      <c r="F174" s="3">
        <v>1.1E-17</v>
      </c>
      <c r="G174" s="3">
        <v>7.0000000000000001E-22</v>
      </c>
      <c r="H174" s="2">
        <v>3640</v>
      </c>
      <c r="I174" s="2">
        <v>4022</v>
      </c>
      <c r="J174" s="2">
        <v>1318</v>
      </c>
      <c r="K174" s="2">
        <v>1655</v>
      </c>
    </row>
    <row r="175" spans="1:11" x14ac:dyDescent="0.25">
      <c r="A175" s="5" t="s">
        <v>3950</v>
      </c>
      <c r="B175" s="2" t="s">
        <v>3951</v>
      </c>
      <c r="C175" s="2">
        <v>-2.0030000000000001</v>
      </c>
      <c r="D175" s="2">
        <f t="shared" si="4"/>
        <v>0.24948067974976265</v>
      </c>
      <c r="E175" s="2">
        <f t="shared" si="5"/>
        <v>4.0083264203185314</v>
      </c>
      <c r="F175" s="3">
        <v>1.1999999999999999E-17</v>
      </c>
      <c r="G175" s="3">
        <v>1.1E-24</v>
      </c>
      <c r="H175" s="2">
        <v>5095</v>
      </c>
      <c r="I175" s="2">
        <v>4408</v>
      </c>
      <c r="J175" s="2">
        <v>907</v>
      </c>
      <c r="K175" s="2">
        <v>1461</v>
      </c>
    </row>
    <row r="176" spans="1:11" x14ac:dyDescent="0.25">
      <c r="A176" s="5" t="s">
        <v>3258</v>
      </c>
      <c r="B176" s="2" t="s">
        <v>3259</v>
      </c>
      <c r="C176" s="2">
        <v>1.2909999999999999</v>
      </c>
      <c r="D176" s="2">
        <f t="shared" si="4"/>
        <v>2.4469760822637325</v>
      </c>
      <c r="E176" s="2">
        <f t="shared" si="5"/>
        <v>0.40866766424414158</v>
      </c>
      <c r="F176" s="3">
        <v>1.3E-17</v>
      </c>
      <c r="G176" s="3">
        <v>1.6E-13</v>
      </c>
      <c r="H176" s="2">
        <v>521</v>
      </c>
      <c r="I176" s="2">
        <v>631</v>
      </c>
      <c r="J176" s="2">
        <v>1473</v>
      </c>
      <c r="K176" s="2">
        <v>1348</v>
      </c>
    </row>
    <row r="177" spans="1:11" x14ac:dyDescent="0.25">
      <c r="A177" s="5" t="s">
        <v>2726</v>
      </c>
      <c r="B177" s="2" t="s">
        <v>2727</v>
      </c>
      <c r="C177" s="2">
        <v>-1.4710000000000001</v>
      </c>
      <c r="D177" s="2">
        <f t="shared" si="4"/>
        <v>0.36073217171540706</v>
      </c>
      <c r="E177" s="2">
        <f t="shared" si="5"/>
        <v>2.7721397713008291</v>
      </c>
      <c r="F177" s="3">
        <v>1.6000000000000001E-17</v>
      </c>
      <c r="G177" s="3">
        <v>2.5000000000000002E-10</v>
      </c>
      <c r="H177" s="2">
        <v>899</v>
      </c>
      <c r="I177" s="2">
        <v>922</v>
      </c>
      <c r="J177" s="2">
        <v>267</v>
      </c>
      <c r="K177" s="2">
        <v>389</v>
      </c>
    </row>
    <row r="178" spans="1:11" x14ac:dyDescent="0.25">
      <c r="A178" s="5" t="s">
        <v>3252</v>
      </c>
      <c r="B178" s="2" t="s">
        <v>3253</v>
      </c>
      <c r="C178" s="2">
        <v>-1.1839999999999999</v>
      </c>
      <c r="D178" s="2">
        <f t="shared" si="4"/>
        <v>0.44012950678157542</v>
      </c>
      <c r="E178" s="2">
        <f t="shared" si="5"/>
        <v>2.2720585295733726</v>
      </c>
      <c r="F178" s="3">
        <v>1.8E-17</v>
      </c>
      <c r="G178" s="3">
        <v>1.7999999999999999E-13</v>
      </c>
      <c r="H178" s="2">
        <v>1797</v>
      </c>
      <c r="I178" s="2">
        <v>1759</v>
      </c>
      <c r="J178" s="2">
        <v>699</v>
      </c>
      <c r="K178" s="2">
        <v>863</v>
      </c>
    </row>
    <row r="179" spans="1:11" x14ac:dyDescent="0.25">
      <c r="A179" s="5" t="s">
        <v>2900</v>
      </c>
      <c r="B179" s="2" t="s">
        <v>2901</v>
      </c>
      <c r="C179" s="2">
        <v>-1.897</v>
      </c>
      <c r="D179" s="2">
        <f t="shared" si="4"/>
        <v>0.26850111790503112</v>
      </c>
      <c r="E179" s="2">
        <f t="shared" si="5"/>
        <v>3.7243792793209156</v>
      </c>
      <c r="F179" s="3">
        <v>2.6E-17</v>
      </c>
      <c r="G179" s="3">
        <v>3.3999999999999999E-11</v>
      </c>
      <c r="H179" s="2">
        <v>1077</v>
      </c>
      <c r="I179" s="2">
        <v>1028</v>
      </c>
      <c r="J179" s="2">
        <v>194</v>
      </c>
      <c r="K179" s="2">
        <v>372</v>
      </c>
    </row>
    <row r="180" spans="1:11" x14ac:dyDescent="0.25">
      <c r="A180" s="5" t="s">
        <v>4142</v>
      </c>
      <c r="B180" s="2" t="s">
        <v>4143</v>
      </c>
      <c r="C180" s="2">
        <v>-2.7839999999999998</v>
      </c>
      <c r="D180" s="2">
        <f t="shared" si="4"/>
        <v>0.14518859149071528</v>
      </c>
      <c r="E180" s="2">
        <f t="shared" si="5"/>
        <v>6.8875935067112311</v>
      </c>
      <c r="F180" s="3">
        <v>2.9000000000000003E-17</v>
      </c>
      <c r="G180" s="3">
        <v>3.9000000000000002E-63</v>
      </c>
      <c r="H180" s="2">
        <v>6768</v>
      </c>
      <c r="I180" s="2">
        <v>5376</v>
      </c>
      <c r="J180" s="2">
        <v>752</v>
      </c>
      <c r="K180" s="2">
        <v>1008</v>
      </c>
    </row>
    <row r="181" spans="1:11" x14ac:dyDescent="0.25">
      <c r="A181" s="5" t="s">
        <v>3342</v>
      </c>
      <c r="B181" s="2" t="s">
        <v>3343</v>
      </c>
      <c r="C181" s="2">
        <v>-1.6160000000000001</v>
      </c>
      <c r="D181" s="2">
        <f t="shared" si="4"/>
        <v>0.32623873692223943</v>
      </c>
      <c r="E181" s="2">
        <f t="shared" si="5"/>
        <v>3.065239920415566</v>
      </c>
      <c r="F181" s="3">
        <v>3.6999999999999997E-17</v>
      </c>
      <c r="G181" s="3">
        <v>4.7000000000000002E-14</v>
      </c>
      <c r="H181" s="2">
        <v>1956</v>
      </c>
      <c r="I181" s="2">
        <v>1895</v>
      </c>
      <c r="J181" s="2">
        <v>477</v>
      </c>
      <c r="K181" s="2">
        <v>778</v>
      </c>
    </row>
    <row r="182" spans="1:11" x14ac:dyDescent="0.25">
      <c r="A182" s="5" t="s">
        <v>3780</v>
      </c>
      <c r="B182" s="2" t="s">
        <v>3781</v>
      </c>
      <c r="C182" s="2">
        <v>1.0980000000000001</v>
      </c>
      <c r="D182" s="2">
        <f t="shared" si="4"/>
        <v>2.140577396853248</v>
      </c>
      <c r="E182" s="2">
        <f t="shared" si="5"/>
        <v>0.46716367344159021</v>
      </c>
      <c r="F182" s="3">
        <v>4.0000000000000003E-17</v>
      </c>
      <c r="G182" s="3">
        <v>1.8000000000000001E-19</v>
      </c>
      <c r="H182" s="2">
        <v>3809</v>
      </c>
      <c r="I182" s="2">
        <v>4348</v>
      </c>
      <c r="J182" s="2">
        <v>9131</v>
      </c>
      <c r="K182" s="2">
        <v>8335</v>
      </c>
    </row>
    <row r="183" spans="1:11" x14ac:dyDescent="0.25">
      <c r="A183" s="5" t="s">
        <v>3254</v>
      </c>
      <c r="B183" s="2" t="s">
        <v>3255</v>
      </c>
      <c r="C183" s="2">
        <v>1.2609999999999999</v>
      </c>
      <c r="D183" s="2">
        <f t="shared" si="4"/>
        <v>2.396618042678837</v>
      </c>
      <c r="E183" s="2">
        <f t="shared" si="5"/>
        <v>0.41725464057770456</v>
      </c>
      <c r="F183" s="3">
        <v>4.4E-17</v>
      </c>
      <c r="G183" s="3">
        <v>1.7000000000000001E-13</v>
      </c>
      <c r="H183" s="2">
        <v>537</v>
      </c>
      <c r="I183" s="2">
        <v>644</v>
      </c>
      <c r="J183" s="2">
        <v>1447</v>
      </c>
      <c r="K183" s="2">
        <v>1387</v>
      </c>
    </row>
    <row r="184" spans="1:11" x14ac:dyDescent="0.25">
      <c r="A184" s="5" t="s">
        <v>3608</v>
      </c>
      <c r="B184" s="2" t="s">
        <v>3609</v>
      </c>
      <c r="C184" s="2">
        <v>1.2150000000000001</v>
      </c>
      <c r="D184" s="2">
        <f t="shared" si="4"/>
        <v>2.3214078287674402</v>
      </c>
      <c r="E184" s="2">
        <f t="shared" si="5"/>
        <v>0.43077307985600855</v>
      </c>
      <c r="F184" s="3">
        <v>4.6000000000000002E-17</v>
      </c>
      <c r="G184" s="3">
        <v>9.9999999999999998E-17</v>
      </c>
      <c r="H184" s="2">
        <v>960</v>
      </c>
      <c r="I184" s="2">
        <v>1176</v>
      </c>
      <c r="J184" s="2">
        <v>2583</v>
      </c>
      <c r="K184" s="2">
        <v>2380</v>
      </c>
    </row>
    <row r="185" spans="1:11" x14ac:dyDescent="0.25">
      <c r="A185" s="5" t="s">
        <v>2814</v>
      </c>
      <c r="B185" s="2" t="s">
        <v>2815</v>
      </c>
      <c r="C185" s="2">
        <v>-1.877</v>
      </c>
      <c r="D185" s="2">
        <f t="shared" si="4"/>
        <v>0.27224925383402665</v>
      </c>
      <c r="E185" s="2">
        <f t="shared" si="5"/>
        <v>3.6731046492036943</v>
      </c>
      <c r="F185" s="3">
        <v>5.7000000000000002E-17</v>
      </c>
      <c r="G185" s="3">
        <v>1E-10</v>
      </c>
      <c r="H185" s="2">
        <v>532</v>
      </c>
      <c r="I185" s="2">
        <v>478</v>
      </c>
      <c r="J185" s="2">
        <v>103</v>
      </c>
      <c r="K185" s="2">
        <v>172</v>
      </c>
    </row>
    <row r="186" spans="1:11" x14ac:dyDescent="0.25">
      <c r="A186" s="5" t="s">
        <v>3256</v>
      </c>
      <c r="B186" s="2" t="s">
        <v>3257</v>
      </c>
      <c r="C186" s="2">
        <v>1.256</v>
      </c>
      <c r="D186" s="2">
        <f t="shared" si="4"/>
        <v>2.3883263741491789</v>
      </c>
      <c r="E186" s="2">
        <f t="shared" si="5"/>
        <v>0.41870324375421325</v>
      </c>
      <c r="F186" s="3">
        <v>6.7999999999999996E-17</v>
      </c>
      <c r="G186" s="3">
        <v>1.6E-13</v>
      </c>
      <c r="H186" s="2">
        <v>549</v>
      </c>
      <c r="I186" s="2">
        <v>639</v>
      </c>
      <c r="J186" s="2">
        <v>1487</v>
      </c>
      <c r="K186" s="2">
        <v>1352</v>
      </c>
    </row>
    <row r="187" spans="1:11" x14ac:dyDescent="0.25">
      <c r="A187" s="5" t="s">
        <v>3948</v>
      </c>
      <c r="B187" s="2" t="s">
        <v>3949</v>
      </c>
      <c r="C187" s="2">
        <v>-1.24</v>
      </c>
      <c r="D187" s="2">
        <f t="shared" si="4"/>
        <v>0.42337265618126363</v>
      </c>
      <c r="E187" s="2">
        <f t="shared" si="5"/>
        <v>2.3619853228590606</v>
      </c>
      <c r="F187" s="3">
        <v>6.7999999999999996E-17</v>
      </c>
      <c r="G187" s="3">
        <v>1.6000000000000001E-24</v>
      </c>
      <c r="H187" s="2">
        <v>7268</v>
      </c>
      <c r="I187" s="2">
        <v>6306</v>
      </c>
      <c r="J187" s="2">
        <v>2800</v>
      </c>
      <c r="K187" s="2">
        <v>2944</v>
      </c>
    </row>
    <row r="188" spans="1:11" x14ac:dyDescent="0.25">
      <c r="A188" s="5" t="s">
        <v>3032</v>
      </c>
      <c r="B188" s="2" t="s">
        <v>3033</v>
      </c>
      <c r="C188" s="2">
        <v>-1.7390000000000001</v>
      </c>
      <c r="D188" s="2">
        <f t="shared" si="4"/>
        <v>0.29957725533485469</v>
      </c>
      <c r="E188" s="2">
        <f t="shared" si="5"/>
        <v>3.338037124621636</v>
      </c>
      <c r="F188" s="3">
        <v>7.3000000000000003E-17</v>
      </c>
      <c r="G188" s="3">
        <v>4.5999999999999998E-12</v>
      </c>
      <c r="H188" s="2">
        <v>1349</v>
      </c>
      <c r="I188" s="2">
        <v>1342</v>
      </c>
      <c r="J188" s="2">
        <v>291</v>
      </c>
      <c r="K188" s="2">
        <v>515</v>
      </c>
    </row>
    <row r="189" spans="1:11" x14ac:dyDescent="0.25">
      <c r="A189" s="5" t="s">
        <v>3090</v>
      </c>
      <c r="B189" s="2" t="s">
        <v>3091</v>
      </c>
      <c r="C189" s="2">
        <v>1.4450000000000001</v>
      </c>
      <c r="D189" s="2">
        <f t="shared" si="4"/>
        <v>2.7226282329989466</v>
      </c>
      <c r="E189" s="2">
        <f t="shared" si="5"/>
        <v>0.36729215831957729</v>
      </c>
      <c r="F189" s="3">
        <v>9.2000000000000004E-17</v>
      </c>
      <c r="G189" s="3">
        <v>2.4999999999999998E-12</v>
      </c>
      <c r="H189" s="2">
        <v>294</v>
      </c>
      <c r="I189" s="2">
        <v>356</v>
      </c>
      <c r="J189" s="2">
        <v>866</v>
      </c>
      <c r="K189" s="2">
        <v>903</v>
      </c>
    </row>
    <row r="190" spans="1:11" x14ac:dyDescent="0.25">
      <c r="A190" s="5" t="s">
        <v>2502</v>
      </c>
      <c r="B190" s="2" t="s">
        <v>2503</v>
      </c>
      <c r="C190" s="2">
        <v>-2.1909999999999998</v>
      </c>
      <c r="D190" s="2">
        <f t="shared" si="4"/>
        <v>0.21899957876678147</v>
      </c>
      <c r="E190" s="2">
        <f t="shared" si="5"/>
        <v>4.5662188285070942</v>
      </c>
      <c r="F190" s="3">
        <v>9.5999999999999995E-17</v>
      </c>
      <c r="G190" s="3">
        <v>2.2999999999999999E-9</v>
      </c>
      <c r="H190" s="2">
        <v>371</v>
      </c>
      <c r="I190" s="2">
        <v>370</v>
      </c>
      <c r="J190" s="2">
        <v>49</v>
      </c>
      <c r="K190" s="2">
        <v>113</v>
      </c>
    </row>
    <row r="191" spans="1:11" x14ac:dyDescent="0.25">
      <c r="A191" s="5" t="s">
        <v>3432</v>
      </c>
      <c r="B191" s="2" t="s">
        <v>3433</v>
      </c>
      <c r="C191" s="2">
        <v>-2.3809999999999998</v>
      </c>
      <c r="D191" s="2">
        <f t="shared" si="4"/>
        <v>0.19197628371276235</v>
      </c>
      <c r="E191" s="2">
        <f t="shared" si="5"/>
        <v>5.208976758276112</v>
      </c>
      <c r="F191" s="3">
        <v>9.5999999999999995E-17</v>
      </c>
      <c r="G191" s="3">
        <v>7.2000000000000002E-15</v>
      </c>
      <c r="H191" s="2">
        <v>308</v>
      </c>
      <c r="I191" s="2">
        <v>309</v>
      </c>
      <c r="J191" s="2">
        <v>45</v>
      </c>
      <c r="K191" s="2">
        <v>73</v>
      </c>
    </row>
    <row r="192" spans="1:11" x14ac:dyDescent="0.25">
      <c r="A192" s="5" t="s">
        <v>2832</v>
      </c>
      <c r="B192" s="2" t="s">
        <v>2833</v>
      </c>
      <c r="C192" s="2">
        <v>-1.7190000000000001</v>
      </c>
      <c r="D192" s="2">
        <f t="shared" si="4"/>
        <v>0.303759197976254</v>
      </c>
      <c r="E192" s="2">
        <f t="shared" si="5"/>
        <v>3.2920813811148322</v>
      </c>
      <c r="F192" s="3">
        <v>1.1E-16</v>
      </c>
      <c r="G192" s="3">
        <v>7.8999999999999999E-11</v>
      </c>
      <c r="H192" s="2">
        <v>1034</v>
      </c>
      <c r="I192" s="2">
        <v>1000</v>
      </c>
      <c r="J192" s="2">
        <v>225</v>
      </c>
      <c r="K192" s="2">
        <v>392</v>
      </c>
    </row>
    <row r="193" spans="1:11" x14ac:dyDescent="0.25">
      <c r="A193" s="5" t="s">
        <v>3420</v>
      </c>
      <c r="B193" s="2" t="s">
        <v>3421</v>
      </c>
      <c r="C193" s="2">
        <v>-1.026</v>
      </c>
      <c r="D193" s="2">
        <f t="shared" si="4"/>
        <v>0.49106979763169573</v>
      </c>
      <c r="E193" s="2">
        <f t="shared" si="5"/>
        <v>2.0363703995292415</v>
      </c>
      <c r="F193" s="3">
        <v>1.4000000000000001E-16</v>
      </c>
      <c r="G193" s="3">
        <v>1.1E-14</v>
      </c>
      <c r="H193" s="2">
        <v>3151</v>
      </c>
      <c r="I193" s="2">
        <v>2962</v>
      </c>
      <c r="J193" s="2">
        <v>1392</v>
      </c>
      <c r="K193" s="2">
        <v>1608</v>
      </c>
    </row>
    <row r="194" spans="1:11" x14ac:dyDescent="0.25">
      <c r="A194" s="5" t="s">
        <v>3100</v>
      </c>
      <c r="B194" s="2" t="s">
        <v>3101</v>
      </c>
      <c r="C194" s="2">
        <v>-2.298</v>
      </c>
      <c r="D194" s="2">
        <f t="shared" ref="D194:D257" si="6">2^(C194)</f>
        <v>0.20334479953303145</v>
      </c>
      <c r="E194" s="2">
        <f t="shared" ref="E194:E257" si="7">1/D194</f>
        <v>4.9177554690183234</v>
      </c>
      <c r="F194" s="3">
        <v>1.7E-16</v>
      </c>
      <c r="G194" s="3">
        <v>2.3999999999999999E-12</v>
      </c>
      <c r="H194" s="2">
        <v>347</v>
      </c>
      <c r="I194" s="2">
        <v>312</v>
      </c>
      <c r="J194" s="2">
        <v>47</v>
      </c>
      <c r="K194" s="2">
        <v>87</v>
      </c>
    </row>
    <row r="195" spans="1:11" x14ac:dyDescent="0.25">
      <c r="A195" s="5" t="s">
        <v>3674</v>
      </c>
      <c r="B195" s="2" t="s">
        <v>3675</v>
      </c>
      <c r="C195" s="2">
        <v>-2.6160000000000001</v>
      </c>
      <c r="D195" s="2">
        <f t="shared" si="6"/>
        <v>0.16311936846111968</v>
      </c>
      <c r="E195" s="2">
        <f t="shared" si="7"/>
        <v>6.130479840831133</v>
      </c>
      <c r="F195" s="3">
        <v>1.7E-16</v>
      </c>
      <c r="G195" s="3">
        <v>1.9000000000000001E-17</v>
      </c>
      <c r="H195" s="2">
        <v>272</v>
      </c>
      <c r="I195" s="2">
        <v>245</v>
      </c>
      <c r="J195" s="2">
        <v>35</v>
      </c>
      <c r="K195" s="2">
        <v>48</v>
      </c>
    </row>
    <row r="196" spans="1:11" x14ac:dyDescent="0.25">
      <c r="A196" s="5" t="s">
        <v>3844</v>
      </c>
      <c r="B196" s="2" t="s">
        <v>3845</v>
      </c>
      <c r="C196" s="2">
        <v>-1.84</v>
      </c>
      <c r="D196" s="2">
        <f t="shared" si="6"/>
        <v>0.27932178451805495</v>
      </c>
      <c r="E196" s="2">
        <f t="shared" si="7"/>
        <v>3.5801002837118903</v>
      </c>
      <c r="F196" s="3">
        <v>1.9000000000000001E-16</v>
      </c>
      <c r="G196" s="3">
        <v>4.7999999999999999E-21</v>
      </c>
      <c r="H196" s="2">
        <v>4244</v>
      </c>
      <c r="I196" s="2">
        <v>3733</v>
      </c>
      <c r="J196" s="2">
        <v>856</v>
      </c>
      <c r="K196" s="2">
        <v>1370</v>
      </c>
    </row>
    <row r="197" spans="1:11" x14ac:dyDescent="0.25">
      <c r="A197" s="5" t="s">
        <v>3124</v>
      </c>
      <c r="B197" s="2" t="s">
        <v>3125</v>
      </c>
      <c r="C197" s="2">
        <v>-0.88200000000000001</v>
      </c>
      <c r="D197" s="2">
        <f t="shared" si="6"/>
        <v>0.54261468594090356</v>
      </c>
      <c r="E197" s="2">
        <f t="shared" si="7"/>
        <v>1.8429283723974077</v>
      </c>
      <c r="F197" s="3">
        <v>2E-16</v>
      </c>
      <c r="G197" s="3">
        <v>1.6E-12</v>
      </c>
      <c r="H197" s="2">
        <v>14300</v>
      </c>
      <c r="I197" s="2">
        <v>13940</v>
      </c>
      <c r="J197" s="2">
        <v>6952</v>
      </c>
      <c r="K197" s="2">
        <v>8369</v>
      </c>
    </row>
    <row r="198" spans="1:11" x14ac:dyDescent="0.25">
      <c r="A198" s="5" t="s">
        <v>3310</v>
      </c>
      <c r="B198" s="2" t="s">
        <v>3311</v>
      </c>
      <c r="C198" s="2">
        <v>1.1519999999999999</v>
      </c>
      <c r="D198" s="2">
        <f t="shared" si="6"/>
        <v>2.2222174573101867</v>
      </c>
      <c r="E198" s="2">
        <f t="shared" si="7"/>
        <v>0.45000096489675612</v>
      </c>
      <c r="F198" s="3">
        <v>2.2E-16</v>
      </c>
      <c r="G198" s="3">
        <v>7.4E-14</v>
      </c>
      <c r="H198" s="2">
        <v>732</v>
      </c>
      <c r="I198" s="2">
        <v>854</v>
      </c>
      <c r="J198" s="2">
        <v>1743</v>
      </c>
      <c r="K198" s="2">
        <v>1785</v>
      </c>
    </row>
    <row r="199" spans="1:11" x14ac:dyDescent="0.25">
      <c r="A199" s="5" t="s">
        <v>3618</v>
      </c>
      <c r="B199" s="2" t="s">
        <v>3619</v>
      </c>
      <c r="C199" s="2">
        <v>-1.845</v>
      </c>
      <c r="D199" s="2">
        <f t="shared" si="6"/>
        <v>0.27835540455717162</v>
      </c>
      <c r="E199" s="2">
        <f t="shared" si="7"/>
        <v>3.5925294915357364</v>
      </c>
      <c r="F199" s="3">
        <v>2.2999999999999999E-16</v>
      </c>
      <c r="G199" s="3">
        <v>8.3000000000000005E-17</v>
      </c>
      <c r="H199" s="2">
        <v>6931</v>
      </c>
      <c r="I199" s="2">
        <v>6384</v>
      </c>
      <c r="J199" s="2">
        <v>1321</v>
      </c>
      <c r="K199" s="2">
        <v>2384</v>
      </c>
    </row>
    <row r="200" spans="1:11" x14ac:dyDescent="0.25">
      <c r="A200" s="5" t="s">
        <v>3348</v>
      </c>
      <c r="B200" s="2" t="s">
        <v>3349</v>
      </c>
      <c r="C200" s="2">
        <v>0.996</v>
      </c>
      <c r="D200" s="2">
        <f t="shared" si="6"/>
        <v>1.9944625027041389</v>
      </c>
      <c r="E200" s="2">
        <f t="shared" si="7"/>
        <v>0.50138821795053889</v>
      </c>
      <c r="F200" s="3">
        <v>2.4E-16</v>
      </c>
      <c r="G200" s="3">
        <v>4.1999999999999998E-14</v>
      </c>
      <c r="H200" s="2">
        <v>1797</v>
      </c>
      <c r="I200" s="2">
        <v>2188</v>
      </c>
      <c r="J200" s="2">
        <v>4038</v>
      </c>
      <c r="K200" s="2">
        <v>3918</v>
      </c>
    </row>
    <row r="201" spans="1:11" x14ac:dyDescent="0.25">
      <c r="A201" s="5" t="s">
        <v>3734</v>
      </c>
      <c r="B201" s="2" t="s">
        <v>3735</v>
      </c>
      <c r="C201" s="2">
        <v>1.7150000000000001</v>
      </c>
      <c r="D201" s="2">
        <f t="shared" si="6"/>
        <v>3.2829664352419936</v>
      </c>
      <c r="E201" s="2">
        <f t="shared" si="7"/>
        <v>0.30460256591879781</v>
      </c>
      <c r="F201" s="3">
        <v>2.4E-16</v>
      </c>
      <c r="G201" s="3">
        <v>2.6E-18</v>
      </c>
      <c r="H201" s="2">
        <v>1368</v>
      </c>
      <c r="I201" s="2">
        <v>2255</v>
      </c>
      <c r="J201" s="2">
        <v>6113</v>
      </c>
      <c r="K201" s="2">
        <v>5786</v>
      </c>
    </row>
    <row r="202" spans="1:11" x14ac:dyDescent="0.25">
      <c r="A202" s="5" t="s">
        <v>3760</v>
      </c>
      <c r="B202" s="2" t="s">
        <v>3761</v>
      </c>
      <c r="C202" s="2">
        <v>-1.3680000000000001</v>
      </c>
      <c r="D202" s="2">
        <f t="shared" si="6"/>
        <v>0.38742796547958575</v>
      </c>
      <c r="E202" s="2">
        <f t="shared" si="7"/>
        <v>2.5811249809035579</v>
      </c>
      <c r="F202" s="3">
        <v>2.5000000000000002E-16</v>
      </c>
      <c r="G202" s="3">
        <v>3.9E-19</v>
      </c>
      <c r="H202" s="2">
        <v>2331</v>
      </c>
      <c r="I202" s="2">
        <v>2028</v>
      </c>
      <c r="J202" s="2">
        <v>772</v>
      </c>
      <c r="K202" s="2">
        <v>915</v>
      </c>
    </row>
    <row r="203" spans="1:11" x14ac:dyDescent="0.25">
      <c r="A203" s="5" t="s">
        <v>3436</v>
      </c>
      <c r="B203" s="2" t="s">
        <v>3437</v>
      </c>
      <c r="C203" s="2">
        <v>-1.0509999999999999</v>
      </c>
      <c r="D203" s="2">
        <f t="shared" si="6"/>
        <v>0.48263351243587854</v>
      </c>
      <c r="E203" s="2">
        <f t="shared" si="7"/>
        <v>2.071965527120037</v>
      </c>
      <c r="F203" s="3">
        <v>2.5999999999999998E-16</v>
      </c>
      <c r="G203" s="3">
        <v>6.8000000000000001E-15</v>
      </c>
      <c r="H203" s="2">
        <v>2445</v>
      </c>
      <c r="I203" s="2">
        <v>2457</v>
      </c>
      <c r="J203" s="2">
        <v>1104</v>
      </c>
      <c r="K203" s="2">
        <v>1260</v>
      </c>
    </row>
    <row r="204" spans="1:11" x14ac:dyDescent="0.25">
      <c r="A204" s="5" t="s">
        <v>2592</v>
      </c>
      <c r="B204" s="2" t="s">
        <v>2593</v>
      </c>
      <c r="C204" s="2">
        <v>-2.3959999999999999</v>
      </c>
      <c r="D204" s="2">
        <f t="shared" si="6"/>
        <v>0.18999060705018947</v>
      </c>
      <c r="E204" s="2">
        <f t="shared" si="7"/>
        <v>5.2634181001160325</v>
      </c>
      <c r="F204" s="3">
        <v>3.2000000000000002E-16</v>
      </c>
      <c r="G204" s="3">
        <v>9.5000000000000003E-10</v>
      </c>
      <c r="H204" s="2">
        <v>1486</v>
      </c>
      <c r="I204" s="2">
        <v>1357</v>
      </c>
      <c r="J204" s="2">
        <v>137</v>
      </c>
      <c r="K204" s="2">
        <v>405</v>
      </c>
    </row>
    <row r="205" spans="1:11" x14ac:dyDescent="0.25">
      <c r="A205" s="5" t="s">
        <v>3140</v>
      </c>
      <c r="B205" s="2" t="s">
        <v>3141</v>
      </c>
      <c r="C205" s="2">
        <v>-1.254</v>
      </c>
      <c r="D205" s="2">
        <f t="shared" si="6"/>
        <v>0.41928409222046559</v>
      </c>
      <c r="E205" s="2">
        <f t="shared" si="7"/>
        <v>2.3850177446612633</v>
      </c>
      <c r="F205" s="3">
        <v>3.5999999999999998E-16</v>
      </c>
      <c r="G205" s="3">
        <v>1.2999999999999999E-12</v>
      </c>
      <c r="H205" s="2">
        <v>1295</v>
      </c>
      <c r="I205" s="2">
        <v>1146</v>
      </c>
      <c r="J205" s="2">
        <v>493</v>
      </c>
      <c r="K205" s="2">
        <v>529</v>
      </c>
    </row>
    <row r="206" spans="1:11" x14ac:dyDescent="0.25">
      <c r="A206" s="5" t="s">
        <v>3406</v>
      </c>
      <c r="B206" s="2" t="s">
        <v>3407</v>
      </c>
      <c r="C206" s="2">
        <v>0.97899999999999998</v>
      </c>
      <c r="D206" s="2">
        <f t="shared" si="6"/>
        <v>1.9710986738787413</v>
      </c>
      <c r="E206" s="2">
        <f t="shared" si="7"/>
        <v>0.50733127329044025</v>
      </c>
      <c r="F206" s="3">
        <v>4.2000000000000002E-16</v>
      </c>
      <c r="G206" s="3">
        <v>1.4E-14</v>
      </c>
      <c r="H206" s="2">
        <v>1826</v>
      </c>
      <c r="I206" s="2">
        <v>1598</v>
      </c>
      <c r="J206" s="2">
        <v>3358</v>
      </c>
      <c r="K206" s="2">
        <v>3388</v>
      </c>
    </row>
    <row r="207" spans="1:11" x14ac:dyDescent="0.25">
      <c r="A207" s="5" t="s">
        <v>3704</v>
      </c>
      <c r="B207" s="2" t="s">
        <v>3705</v>
      </c>
      <c r="C207" s="2">
        <v>1.1679999999999999</v>
      </c>
      <c r="D207" s="2">
        <f t="shared" si="6"/>
        <v>2.2469998060632896</v>
      </c>
      <c r="E207" s="2">
        <f t="shared" si="7"/>
        <v>0.44503786662624828</v>
      </c>
      <c r="F207" s="3">
        <v>4.2999999999999999E-16</v>
      </c>
      <c r="G207" s="3">
        <v>6.5000000000000001E-18</v>
      </c>
      <c r="H207" s="2">
        <v>1444</v>
      </c>
      <c r="I207" s="2">
        <v>1730</v>
      </c>
      <c r="J207" s="2">
        <v>3728</v>
      </c>
      <c r="K207" s="2">
        <v>3412</v>
      </c>
    </row>
    <row r="208" spans="1:11" x14ac:dyDescent="0.25">
      <c r="A208" s="5" t="s">
        <v>3312</v>
      </c>
      <c r="B208" s="2" t="s">
        <v>3313</v>
      </c>
      <c r="C208" s="2">
        <v>1.3029999999999999</v>
      </c>
      <c r="D208" s="2">
        <f t="shared" si="6"/>
        <v>2.4674143396189927</v>
      </c>
      <c r="E208" s="2">
        <f t="shared" si="7"/>
        <v>0.40528255994265461</v>
      </c>
      <c r="F208" s="3">
        <v>5.6000000000000003E-16</v>
      </c>
      <c r="G208" s="3">
        <v>7.1999999999999996E-14</v>
      </c>
      <c r="H208" s="2">
        <v>703</v>
      </c>
      <c r="I208" s="2">
        <v>981</v>
      </c>
      <c r="J208" s="2">
        <v>2080</v>
      </c>
      <c r="K208" s="2">
        <v>2082</v>
      </c>
    </row>
    <row r="209" spans="1:11" x14ac:dyDescent="0.25">
      <c r="A209" s="5" t="s">
        <v>3404</v>
      </c>
      <c r="B209" s="2" t="s">
        <v>3405</v>
      </c>
      <c r="C209" s="2">
        <v>-0.96099999999999997</v>
      </c>
      <c r="D209" s="2">
        <f t="shared" si="6"/>
        <v>0.51370071968948194</v>
      </c>
      <c r="E209" s="2">
        <f t="shared" si="7"/>
        <v>1.9466587483164763</v>
      </c>
      <c r="F209" s="3">
        <v>5.6000000000000003E-16</v>
      </c>
      <c r="G209" s="3">
        <v>1.4E-14</v>
      </c>
      <c r="H209" s="2">
        <v>4135</v>
      </c>
      <c r="I209" s="2">
        <v>3951</v>
      </c>
      <c r="J209" s="2">
        <v>1928</v>
      </c>
      <c r="K209" s="2">
        <v>2221</v>
      </c>
    </row>
    <row r="210" spans="1:11" x14ac:dyDescent="0.25">
      <c r="A210" s="5" t="s">
        <v>3430</v>
      </c>
      <c r="B210" s="2" t="s">
        <v>3431</v>
      </c>
      <c r="C210" s="2">
        <v>1.423</v>
      </c>
      <c r="D210" s="2">
        <f t="shared" si="6"/>
        <v>2.681425183160671</v>
      </c>
      <c r="E210" s="2">
        <f t="shared" si="7"/>
        <v>0.37293600667286642</v>
      </c>
      <c r="F210" s="3">
        <v>5.6000000000000003E-16</v>
      </c>
      <c r="G210" s="3">
        <v>7.4000000000000003E-15</v>
      </c>
      <c r="H210" s="2">
        <v>451</v>
      </c>
      <c r="I210" s="2">
        <v>557</v>
      </c>
      <c r="J210" s="2">
        <v>1431</v>
      </c>
      <c r="K210" s="2">
        <v>1275</v>
      </c>
    </row>
    <row r="211" spans="1:11" x14ac:dyDescent="0.25">
      <c r="A211" s="5" t="s">
        <v>3572</v>
      </c>
      <c r="B211" s="2" t="s">
        <v>3573</v>
      </c>
      <c r="C211" s="2">
        <v>1.4159999999999999</v>
      </c>
      <c r="D211" s="2">
        <f t="shared" si="6"/>
        <v>2.6684463393555378</v>
      </c>
      <c r="E211" s="2">
        <f t="shared" si="7"/>
        <v>0.3747499004388869</v>
      </c>
      <c r="F211" s="3">
        <v>5.6000000000000003E-16</v>
      </c>
      <c r="G211" s="3">
        <v>2.8999999999999998E-16</v>
      </c>
      <c r="H211" s="2">
        <v>785</v>
      </c>
      <c r="I211" s="2">
        <v>1126</v>
      </c>
      <c r="J211" s="2">
        <v>2607</v>
      </c>
      <c r="K211" s="2">
        <v>2499</v>
      </c>
    </row>
    <row r="212" spans="1:11" x14ac:dyDescent="0.25">
      <c r="A212" s="5" t="s">
        <v>3248</v>
      </c>
      <c r="B212" s="2" t="s">
        <v>3249</v>
      </c>
      <c r="C212" s="2">
        <v>-1.929</v>
      </c>
      <c r="D212" s="2">
        <f t="shared" si="6"/>
        <v>0.26261113600268832</v>
      </c>
      <c r="E212" s="2">
        <f t="shared" si="7"/>
        <v>3.8079116339901256</v>
      </c>
      <c r="F212" s="3">
        <v>7.4999999999999996E-16</v>
      </c>
      <c r="G212" s="3">
        <v>2.0999999999999999E-13</v>
      </c>
      <c r="H212" s="2">
        <v>410</v>
      </c>
      <c r="I212" s="2">
        <v>428</v>
      </c>
      <c r="J212" s="2">
        <v>93</v>
      </c>
      <c r="K212" s="2">
        <v>126</v>
      </c>
    </row>
    <row r="213" spans="1:11" x14ac:dyDescent="0.25">
      <c r="A213" s="5" t="s">
        <v>3626</v>
      </c>
      <c r="B213" s="2" t="s">
        <v>3627</v>
      </c>
      <c r="C213" s="2">
        <v>-2.262</v>
      </c>
      <c r="D213" s="2">
        <f t="shared" si="6"/>
        <v>0.20848276095624099</v>
      </c>
      <c r="E213" s="2">
        <f t="shared" si="7"/>
        <v>4.7965596551644509</v>
      </c>
      <c r="F213" s="3">
        <v>8.5000000000000001E-16</v>
      </c>
      <c r="G213" s="3">
        <v>6.1999999999999997E-17</v>
      </c>
      <c r="H213" s="2">
        <v>2060</v>
      </c>
      <c r="I213" s="2">
        <v>1757</v>
      </c>
      <c r="J213" s="2">
        <v>267</v>
      </c>
      <c r="K213" s="2">
        <v>528</v>
      </c>
    </row>
    <row r="214" spans="1:11" x14ac:dyDescent="0.25">
      <c r="A214" s="5" t="s">
        <v>2630</v>
      </c>
      <c r="B214" s="2" t="s">
        <v>2631</v>
      </c>
      <c r="C214" s="2">
        <v>-1.2709999999999999</v>
      </c>
      <c r="D214" s="2">
        <f t="shared" si="6"/>
        <v>0.41437245224399605</v>
      </c>
      <c r="E214" s="2">
        <f t="shared" si="7"/>
        <v>2.4132878394415256</v>
      </c>
      <c r="F214" s="3">
        <v>1.0999999999999999E-15</v>
      </c>
      <c r="G214" s="3">
        <v>6.6999999999999996E-10</v>
      </c>
      <c r="H214" s="2">
        <v>1188</v>
      </c>
      <c r="I214" s="2">
        <v>1144</v>
      </c>
      <c r="J214" s="2">
        <v>404</v>
      </c>
      <c r="K214" s="2">
        <v>561</v>
      </c>
    </row>
    <row r="215" spans="1:11" x14ac:dyDescent="0.25">
      <c r="A215" s="5" t="s">
        <v>3324</v>
      </c>
      <c r="B215" s="2" t="s">
        <v>3325</v>
      </c>
      <c r="C215" s="2">
        <v>-1.101</v>
      </c>
      <c r="D215" s="2">
        <f t="shared" si="6"/>
        <v>0.46619324321841632</v>
      </c>
      <c r="E215" s="2">
        <f t="shared" si="7"/>
        <v>2.1450332336358846</v>
      </c>
      <c r="F215" s="3">
        <v>1.6E-15</v>
      </c>
      <c r="G215" s="3">
        <v>6.2999999999999997E-14</v>
      </c>
      <c r="H215" s="2">
        <v>2297</v>
      </c>
      <c r="I215" s="2">
        <v>2042</v>
      </c>
      <c r="J215" s="2">
        <v>935</v>
      </c>
      <c r="K215" s="2">
        <v>1086</v>
      </c>
    </row>
    <row r="216" spans="1:11" x14ac:dyDescent="0.25">
      <c r="A216" s="5" t="s">
        <v>2938</v>
      </c>
      <c r="B216" s="2" t="s">
        <v>2939</v>
      </c>
      <c r="C216" s="2">
        <v>-1.3069999999999999</v>
      </c>
      <c r="D216" s="2">
        <f t="shared" si="6"/>
        <v>0.40416043440278354</v>
      </c>
      <c r="E216" s="2">
        <f t="shared" si="7"/>
        <v>2.4742649573743449</v>
      </c>
      <c r="F216" s="3">
        <v>1.7E-15</v>
      </c>
      <c r="G216" s="3">
        <v>1.7999999999999999E-11</v>
      </c>
      <c r="H216" s="2">
        <v>1115</v>
      </c>
      <c r="I216" s="2">
        <v>969</v>
      </c>
      <c r="J216" s="2">
        <v>389</v>
      </c>
      <c r="K216" s="2">
        <v>452</v>
      </c>
    </row>
    <row r="217" spans="1:11" x14ac:dyDescent="0.25">
      <c r="A217" s="5" t="s">
        <v>3548</v>
      </c>
      <c r="B217" s="2" t="s">
        <v>3549</v>
      </c>
      <c r="C217" s="2">
        <v>0.93799999999999994</v>
      </c>
      <c r="D217" s="2">
        <f t="shared" si="6"/>
        <v>1.9158704364453927</v>
      </c>
      <c r="E217" s="2">
        <f t="shared" si="7"/>
        <v>0.52195596371085951</v>
      </c>
      <c r="F217" s="3">
        <v>1.7E-15</v>
      </c>
      <c r="G217" s="3">
        <v>6.5999999999999998E-16</v>
      </c>
      <c r="H217" s="2">
        <v>2447</v>
      </c>
      <c r="I217" s="2">
        <v>2495</v>
      </c>
      <c r="J217" s="2">
        <v>4904</v>
      </c>
      <c r="K217" s="2">
        <v>4564</v>
      </c>
    </row>
    <row r="218" spans="1:11" x14ac:dyDescent="0.25">
      <c r="A218" s="5" t="s">
        <v>3238</v>
      </c>
      <c r="B218" s="2" t="s">
        <v>3239</v>
      </c>
      <c r="C218" s="2">
        <v>-1.163</v>
      </c>
      <c r="D218" s="2">
        <f t="shared" si="6"/>
        <v>0.44658292617638012</v>
      </c>
      <c r="E218" s="2">
        <f t="shared" si="7"/>
        <v>2.2392257773084792</v>
      </c>
      <c r="F218" s="3">
        <v>2.0999999999999998E-15</v>
      </c>
      <c r="G218" s="3">
        <v>2.3999999999999999E-13</v>
      </c>
      <c r="H218" s="2">
        <v>2903</v>
      </c>
      <c r="I218" s="2">
        <v>2862</v>
      </c>
      <c r="J218" s="2">
        <v>1092</v>
      </c>
      <c r="K218" s="2">
        <v>1480</v>
      </c>
    </row>
    <row r="219" spans="1:11" x14ac:dyDescent="0.25">
      <c r="A219" s="5" t="s">
        <v>3658</v>
      </c>
      <c r="B219" s="2" t="s">
        <v>3659</v>
      </c>
      <c r="C219" s="2">
        <v>1.774</v>
      </c>
      <c r="D219" s="2">
        <f t="shared" si="6"/>
        <v>3.4200087115678905</v>
      </c>
      <c r="E219" s="2">
        <f t="shared" si="7"/>
        <v>0.2923969160129869</v>
      </c>
      <c r="F219" s="3">
        <v>2.1999999999999999E-15</v>
      </c>
      <c r="G219" s="3">
        <v>2.6E-17</v>
      </c>
      <c r="H219" s="2">
        <v>419</v>
      </c>
      <c r="I219" s="2">
        <v>655</v>
      </c>
      <c r="J219" s="2">
        <v>1937</v>
      </c>
      <c r="K219" s="2">
        <v>1740</v>
      </c>
    </row>
    <row r="220" spans="1:11" x14ac:dyDescent="0.25">
      <c r="A220" s="5" t="s">
        <v>4094</v>
      </c>
      <c r="B220" s="2" t="s">
        <v>4095</v>
      </c>
      <c r="C220" s="2">
        <v>-2.774</v>
      </c>
      <c r="D220" s="2">
        <f t="shared" si="6"/>
        <v>0.14619845800649342</v>
      </c>
      <c r="E220" s="2">
        <f t="shared" si="7"/>
        <v>6.840017423135782</v>
      </c>
      <c r="F220" s="3">
        <v>2.1999999999999999E-15</v>
      </c>
      <c r="G220" s="3">
        <v>2.8E-42</v>
      </c>
      <c r="H220" s="2">
        <v>11038</v>
      </c>
      <c r="I220" s="2">
        <v>8717</v>
      </c>
      <c r="J220" s="2">
        <v>1111</v>
      </c>
      <c r="K220" s="2">
        <v>1775</v>
      </c>
    </row>
    <row r="221" spans="1:11" x14ac:dyDescent="0.25">
      <c r="A221" s="5" t="s">
        <v>2422</v>
      </c>
      <c r="B221" s="2" t="s">
        <v>2423</v>
      </c>
      <c r="C221" s="2">
        <v>-1.784</v>
      </c>
      <c r="D221" s="2">
        <f t="shared" si="6"/>
        <v>0.29037718298143056</v>
      </c>
      <c r="E221" s="2">
        <f t="shared" si="7"/>
        <v>3.4437967533556155</v>
      </c>
      <c r="F221" s="3">
        <v>2.2999999999999999E-15</v>
      </c>
      <c r="G221" s="3">
        <v>4.3999999999999997E-9</v>
      </c>
      <c r="H221" s="2">
        <v>529</v>
      </c>
      <c r="I221" s="2">
        <v>552</v>
      </c>
      <c r="J221" s="2">
        <v>111</v>
      </c>
      <c r="K221" s="2">
        <v>202</v>
      </c>
    </row>
    <row r="222" spans="1:11" x14ac:dyDescent="0.25">
      <c r="A222" s="5" t="s">
        <v>3152</v>
      </c>
      <c r="B222" s="2" t="s">
        <v>3153</v>
      </c>
      <c r="C222" s="2">
        <v>-0.91700000000000004</v>
      </c>
      <c r="D222" s="2">
        <f t="shared" si="6"/>
        <v>0.5296091673419383</v>
      </c>
      <c r="E222" s="2">
        <f t="shared" si="7"/>
        <v>1.8881848383004995</v>
      </c>
      <c r="F222" s="3">
        <v>2.6E-15</v>
      </c>
      <c r="G222" s="3">
        <v>1.1E-12</v>
      </c>
      <c r="H222" s="2">
        <v>7055</v>
      </c>
      <c r="I222" s="2">
        <v>6584</v>
      </c>
      <c r="J222" s="2">
        <v>3276</v>
      </c>
      <c r="K222" s="2">
        <v>3942</v>
      </c>
    </row>
    <row r="223" spans="1:11" x14ac:dyDescent="0.25">
      <c r="A223" s="5" t="s">
        <v>3496</v>
      </c>
      <c r="B223" s="2" t="s">
        <v>3497</v>
      </c>
      <c r="C223" s="2">
        <v>-0.94199999999999995</v>
      </c>
      <c r="D223" s="2">
        <f t="shared" si="6"/>
        <v>0.52051079884205576</v>
      </c>
      <c r="E223" s="2">
        <f t="shared" si="7"/>
        <v>1.9211897279069532</v>
      </c>
      <c r="F223" s="3">
        <v>2.6E-15</v>
      </c>
      <c r="G223" s="3">
        <v>2.2999999999999999E-15</v>
      </c>
      <c r="H223" s="2">
        <v>3824</v>
      </c>
      <c r="I223" s="2">
        <v>3629</v>
      </c>
      <c r="J223" s="2">
        <v>1885</v>
      </c>
      <c r="K223" s="2">
        <v>1994</v>
      </c>
    </row>
    <row r="224" spans="1:11" x14ac:dyDescent="0.25">
      <c r="A224" s="5" t="s">
        <v>3058</v>
      </c>
      <c r="B224" s="2" t="s">
        <v>3059</v>
      </c>
      <c r="C224" s="2">
        <v>-1.113</v>
      </c>
      <c r="D224" s="2">
        <f t="shared" si="6"/>
        <v>0.46233163905684976</v>
      </c>
      <c r="E224" s="2">
        <f t="shared" si="7"/>
        <v>2.1629495269672359</v>
      </c>
      <c r="F224" s="3">
        <v>2.7000000000000001E-15</v>
      </c>
      <c r="G224" s="3">
        <v>3.8999999999999999E-12</v>
      </c>
      <c r="H224" s="2">
        <v>1770</v>
      </c>
      <c r="I224" s="2">
        <v>1647</v>
      </c>
      <c r="J224" s="2">
        <v>719</v>
      </c>
      <c r="K224" s="2">
        <v>859</v>
      </c>
    </row>
    <row r="225" spans="1:11" x14ac:dyDescent="0.25">
      <c r="A225" s="5" t="s">
        <v>3116</v>
      </c>
      <c r="B225" s="2" t="s">
        <v>3117</v>
      </c>
      <c r="C225" s="2">
        <v>-1.1890000000000001</v>
      </c>
      <c r="D225" s="2">
        <f t="shared" si="6"/>
        <v>0.43860677436641099</v>
      </c>
      <c r="E225" s="2">
        <f t="shared" si="7"/>
        <v>2.2799465453869221</v>
      </c>
      <c r="F225" s="3">
        <v>2.7000000000000001E-15</v>
      </c>
      <c r="G225" s="3">
        <v>1.7E-12</v>
      </c>
      <c r="H225" s="2">
        <v>1202</v>
      </c>
      <c r="I225" s="2">
        <v>1251</v>
      </c>
      <c r="J225" s="2">
        <v>541</v>
      </c>
      <c r="K225" s="2">
        <v>535</v>
      </c>
    </row>
    <row r="226" spans="1:11" x14ac:dyDescent="0.25">
      <c r="A226" s="5" t="s">
        <v>2316</v>
      </c>
      <c r="B226" s="2" t="s">
        <v>2317</v>
      </c>
      <c r="C226" s="2">
        <v>-1.8169999999999999</v>
      </c>
      <c r="D226" s="2">
        <f t="shared" si="6"/>
        <v>0.28381052553651615</v>
      </c>
      <c r="E226" s="2">
        <f t="shared" si="7"/>
        <v>3.5234774965079163</v>
      </c>
      <c r="F226" s="3">
        <v>2.9000000000000002E-15</v>
      </c>
      <c r="G226" s="3">
        <v>1E-8</v>
      </c>
      <c r="H226" s="2">
        <v>507</v>
      </c>
      <c r="I226" s="2">
        <v>491</v>
      </c>
      <c r="J226" s="2">
        <v>97</v>
      </c>
      <c r="K226" s="2">
        <v>186</v>
      </c>
    </row>
    <row r="227" spans="1:11" x14ac:dyDescent="0.25">
      <c r="A227" s="5" t="s">
        <v>2790</v>
      </c>
      <c r="B227" s="2" t="s">
        <v>2791</v>
      </c>
      <c r="C227" s="2">
        <v>-1.835</v>
      </c>
      <c r="D227" s="2">
        <f t="shared" si="6"/>
        <v>0.28029151950712722</v>
      </c>
      <c r="E227" s="2">
        <f t="shared" si="7"/>
        <v>3.5677140776803706</v>
      </c>
      <c r="F227" s="3">
        <v>3.0999999999999999E-15</v>
      </c>
      <c r="G227" s="3">
        <v>1.4000000000000001E-10</v>
      </c>
      <c r="H227" s="2">
        <v>477</v>
      </c>
      <c r="I227" s="2">
        <v>436</v>
      </c>
      <c r="J227" s="2">
        <v>98</v>
      </c>
      <c r="K227" s="2">
        <v>157</v>
      </c>
    </row>
    <row r="228" spans="1:11" x14ac:dyDescent="0.25">
      <c r="A228" s="5" t="s">
        <v>3218</v>
      </c>
      <c r="B228" s="2" t="s">
        <v>3219</v>
      </c>
      <c r="C228" s="2">
        <v>-0.97899999999999998</v>
      </c>
      <c r="D228" s="2">
        <f t="shared" si="6"/>
        <v>0.50733127329044025</v>
      </c>
      <c r="E228" s="2">
        <f t="shared" si="7"/>
        <v>1.971098673878741</v>
      </c>
      <c r="F228" s="3">
        <v>3.0999999999999999E-15</v>
      </c>
      <c r="G228" s="3">
        <v>3.3000000000000001E-13</v>
      </c>
      <c r="H228" s="2">
        <v>2704</v>
      </c>
      <c r="I228" s="2">
        <v>2925</v>
      </c>
      <c r="J228" s="2">
        <v>1332</v>
      </c>
      <c r="K228" s="2">
        <v>1521</v>
      </c>
    </row>
    <row r="229" spans="1:11" x14ac:dyDescent="0.25">
      <c r="A229" s="5" t="s">
        <v>3828</v>
      </c>
      <c r="B229" s="2" t="s">
        <v>3829</v>
      </c>
      <c r="C229" s="2">
        <v>1.484</v>
      </c>
      <c r="D229" s="2">
        <f t="shared" si="6"/>
        <v>2.7972321654769225</v>
      </c>
      <c r="E229" s="2">
        <f t="shared" si="7"/>
        <v>0.35749624659042273</v>
      </c>
      <c r="F229" s="3">
        <v>3.0999999999999999E-15</v>
      </c>
      <c r="G229" s="3">
        <v>8.9000000000000006E-21</v>
      </c>
      <c r="H229" s="2">
        <v>16521</v>
      </c>
      <c r="I229" s="2">
        <v>23770</v>
      </c>
      <c r="J229" s="2">
        <v>58438</v>
      </c>
      <c r="K229" s="2">
        <v>54285</v>
      </c>
    </row>
    <row r="230" spans="1:11" x14ac:dyDescent="0.25">
      <c r="A230" s="5" t="s">
        <v>3938</v>
      </c>
      <c r="B230" s="2" t="s">
        <v>3939</v>
      </c>
      <c r="C230" s="2">
        <v>-2.1219999999999999</v>
      </c>
      <c r="D230" s="2">
        <f t="shared" si="6"/>
        <v>0.2297282208697625</v>
      </c>
      <c r="E230" s="2">
        <f t="shared" si="7"/>
        <v>4.3529697666832146</v>
      </c>
      <c r="F230" s="3">
        <v>3.0999999999999999E-15</v>
      </c>
      <c r="G230" s="3">
        <v>2.8999999999999999E-24</v>
      </c>
      <c r="H230" s="2">
        <v>6477</v>
      </c>
      <c r="I230" s="2">
        <v>5463</v>
      </c>
      <c r="J230" s="2">
        <v>1020</v>
      </c>
      <c r="K230" s="2">
        <v>1722</v>
      </c>
    </row>
    <row r="231" spans="1:11" x14ac:dyDescent="0.25">
      <c r="A231" s="5" t="s">
        <v>3708</v>
      </c>
      <c r="B231" s="2" t="s">
        <v>3709</v>
      </c>
      <c r="C231" s="2">
        <v>-2.431</v>
      </c>
      <c r="D231" s="2">
        <f t="shared" si="6"/>
        <v>0.18543686673014023</v>
      </c>
      <c r="E231" s="2">
        <f t="shared" si="7"/>
        <v>5.3926709269482265</v>
      </c>
      <c r="F231" s="3">
        <v>3.1999999999999999E-15</v>
      </c>
      <c r="G231" s="3">
        <v>5.6000000000000002E-18</v>
      </c>
      <c r="H231" s="2">
        <v>404</v>
      </c>
      <c r="I231" s="2">
        <v>322</v>
      </c>
      <c r="J231" s="2">
        <v>66</v>
      </c>
      <c r="K231" s="2">
        <v>69</v>
      </c>
    </row>
    <row r="232" spans="1:11" x14ac:dyDescent="0.25">
      <c r="A232" s="5" t="s">
        <v>3268</v>
      </c>
      <c r="B232" s="2" t="s">
        <v>3269</v>
      </c>
      <c r="C232" s="2">
        <v>-0.95</v>
      </c>
      <c r="D232" s="2">
        <f t="shared" si="6"/>
        <v>0.51763246192068879</v>
      </c>
      <c r="E232" s="2">
        <f t="shared" si="7"/>
        <v>1.931872657849691</v>
      </c>
      <c r="F232" s="3">
        <v>3.6000000000000001E-15</v>
      </c>
      <c r="G232" s="3">
        <v>1.3E-13</v>
      </c>
      <c r="H232" s="2">
        <v>5569</v>
      </c>
      <c r="I232" s="2">
        <v>5072</v>
      </c>
      <c r="J232" s="2">
        <v>2532</v>
      </c>
      <c r="K232" s="2">
        <v>2970</v>
      </c>
    </row>
    <row r="233" spans="1:11" x14ac:dyDescent="0.25">
      <c r="A233" s="5" t="s">
        <v>4040</v>
      </c>
      <c r="B233" s="2" t="s">
        <v>4041</v>
      </c>
      <c r="C233" s="2">
        <v>1.66</v>
      </c>
      <c r="D233" s="2">
        <f t="shared" si="6"/>
        <v>3.1601652474535085</v>
      </c>
      <c r="E233" s="2">
        <f t="shared" si="7"/>
        <v>0.31643914849256999</v>
      </c>
      <c r="F233" s="3">
        <v>4.1000000000000004E-15</v>
      </c>
      <c r="G233" s="3">
        <v>2.5999999999999999E-30</v>
      </c>
      <c r="H233" s="2">
        <v>2111</v>
      </c>
      <c r="I233" s="2">
        <v>2729</v>
      </c>
      <c r="J233" s="2">
        <v>8186</v>
      </c>
      <c r="K233" s="2">
        <v>7116</v>
      </c>
    </row>
    <row r="234" spans="1:11" x14ac:dyDescent="0.25">
      <c r="A234" s="5" t="s">
        <v>3076</v>
      </c>
      <c r="B234" s="2" t="s">
        <v>3077</v>
      </c>
      <c r="C234" s="2">
        <v>-1.7909999999999999</v>
      </c>
      <c r="D234" s="2">
        <f t="shared" si="6"/>
        <v>0.28897167663869971</v>
      </c>
      <c r="E234" s="2">
        <f t="shared" si="7"/>
        <v>3.4605467623399524</v>
      </c>
      <c r="F234" s="3">
        <v>4.2999999999999997E-15</v>
      </c>
      <c r="G234" s="3">
        <v>3.4000000000000001E-12</v>
      </c>
      <c r="H234" s="2">
        <v>1667</v>
      </c>
      <c r="I234" s="2">
        <v>1663</v>
      </c>
      <c r="J234" s="2">
        <v>332</v>
      </c>
      <c r="K234" s="2">
        <v>630</v>
      </c>
    </row>
    <row r="235" spans="1:11" x14ac:dyDescent="0.25">
      <c r="A235" s="5" t="s">
        <v>3424</v>
      </c>
      <c r="B235" s="2" t="s">
        <v>3425</v>
      </c>
      <c r="C235" s="2">
        <v>-2.8650000000000002</v>
      </c>
      <c r="D235" s="2">
        <f t="shared" si="6"/>
        <v>0.13726160172338123</v>
      </c>
      <c r="E235" s="2">
        <f t="shared" si="7"/>
        <v>7.2853586687358272</v>
      </c>
      <c r="F235" s="3">
        <v>4.3999999999999997E-15</v>
      </c>
      <c r="G235" s="3">
        <v>1E-14</v>
      </c>
      <c r="H235" s="2">
        <v>533</v>
      </c>
      <c r="I235" s="2">
        <v>428</v>
      </c>
      <c r="J235" s="2">
        <v>39</v>
      </c>
      <c r="K235" s="2">
        <v>93</v>
      </c>
    </row>
    <row r="236" spans="1:11" x14ac:dyDescent="0.25">
      <c r="A236" s="5" t="s">
        <v>3292</v>
      </c>
      <c r="B236" s="2" t="s">
        <v>3293</v>
      </c>
      <c r="C236" s="2">
        <v>-0.91400000000000003</v>
      </c>
      <c r="D236" s="2">
        <f t="shared" si="6"/>
        <v>0.53071160447489729</v>
      </c>
      <c r="E236" s="2">
        <f t="shared" si="7"/>
        <v>1.8842625478096175</v>
      </c>
      <c r="F236" s="3">
        <v>4.6999999999999999E-15</v>
      </c>
      <c r="G236" s="3">
        <v>9.4000000000000003E-14</v>
      </c>
      <c r="H236" s="2">
        <v>4841</v>
      </c>
      <c r="I236" s="2">
        <v>4495</v>
      </c>
      <c r="J236" s="2">
        <v>2326</v>
      </c>
      <c r="K236" s="2">
        <v>2624</v>
      </c>
    </row>
    <row r="237" spans="1:11" x14ac:dyDescent="0.25">
      <c r="A237" s="5" t="s">
        <v>2650</v>
      </c>
      <c r="B237" s="2" t="s">
        <v>2651</v>
      </c>
      <c r="C237" s="2">
        <v>-1.5569999999999999</v>
      </c>
      <c r="D237" s="2">
        <f t="shared" si="6"/>
        <v>0.33985706047668468</v>
      </c>
      <c r="E237" s="2">
        <f t="shared" si="7"/>
        <v>2.9424134917114757</v>
      </c>
      <c r="F237" s="3">
        <v>5.6000000000000003E-15</v>
      </c>
      <c r="G237" s="3">
        <v>5.7E-10</v>
      </c>
      <c r="H237" s="2">
        <v>629</v>
      </c>
      <c r="I237" s="2">
        <v>623</v>
      </c>
      <c r="J237" s="2">
        <v>173</v>
      </c>
      <c r="K237" s="2">
        <v>252</v>
      </c>
    </row>
    <row r="238" spans="1:11" x14ac:dyDescent="0.25">
      <c r="A238" s="5" t="s">
        <v>4096</v>
      </c>
      <c r="B238" s="2" t="s">
        <v>4097</v>
      </c>
      <c r="C238" s="2">
        <v>-2.7280000000000002</v>
      </c>
      <c r="D238" s="2">
        <f t="shared" si="6"/>
        <v>0.15093507393581204</v>
      </c>
      <c r="E238" s="2">
        <f t="shared" si="7"/>
        <v>6.6253652906763651</v>
      </c>
      <c r="F238" s="3">
        <v>5.6000000000000003E-15</v>
      </c>
      <c r="G238" s="3">
        <v>6.1999999999999999E-43</v>
      </c>
      <c r="H238" s="2">
        <v>1706</v>
      </c>
      <c r="I238" s="2">
        <v>1330</v>
      </c>
      <c r="J238" s="2">
        <v>226</v>
      </c>
      <c r="K238" s="2">
        <v>232</v>
      </c>
    </row>
    <row r="239" spans="1:11" x14ac:dyDescent="0.25">
      <c r="A239" s="5" t="s">
        <v>2930</v>
      </c>
      <c r="B239" s="2" t="s">
        <v>2931</v>
      </c>
      <c r="C239" s="2">
        <v>1.4079999999999999</v>
      </c>
      <c r="D239" s="2">
        <f t="shared" si="6"/>
        <v>2.653690281194323</v>
      </c>
      <c r="E239" s="2">
        <f t="shared" si="7"/>
        <v>0.37683372738959531</v>
      </c>
      <c r="F239" s="3">
        <v>5.8999999999999996E-15</v>
      </c>
      <c r="G239" s="3">
        <v>2.2000000000000002E-11</v>
      </c>
      <c r="H239" s="2">
        <v>279</v>
      </c>
      <c r="I239" s="2">
        <v>333</v>
      </c>
      <c r="J239" s="2">
        <v>838</v>
      </c>
      <c r="K239" s="2">
        <v>785</v>
      </c>
    </row>
    <row r="240" spans="1:11" x14ac:dyDescent="0.25">
      <c r="A240" s="5" t="s">
        <v>3192</v>
      </c>
      <c r="B240" s="2" t="s">
        <v>3193</v>
      </c>
      <c r="C240" s="2">
        <v>-1.6679999999999999</v>
      </c>
      <c r="D240" s="2">
        <f t="shared" si="6"/>
        <v>0.31468929337621443</v>
      </c>
      <c r="E240" s="2">
        <f t="shared" si="7"/>
        <v>3.1777376003844187</v>
      </c>
      <c r="F240" s="3">
        <v>6.2999999999999998E-15</v>
      </c>
      <c r="G240" s="3">
        <v>5.4999999999999998E-13</v>
      </c>
      <c r="H240" s="2">
        <v>502</v>
      </c>
      <c r="I240" s="2">
        <v>514</v>
      </c>
      <c r="J240" s="2">
        <v>155</v>
      </c>
      <c r="K240" s="2">
        <v>165</v>
      </c>
    </row>
    <row r="241" spans="1:11" x14ac:dyDescent="0.25">
      <c r="A241" s="5" t="s">
        <v>2810</v>
      </c>
      <c r="B241" s="2" t="s">
        <v>2811</v>
      </c>
      <c r="C241" s="2">
        <v>1.236</v>
      </c>
      <c r="D241" s="2">
        <f t="shared" si="6"/>
        <v>2.3554455791899631</v>
      </c>
      <c r="E241" s="2">
        <f t="shared" si="7"/>
        <v>0.42454812322341984</v>
      </c>
      <c r="F241" s="3">
        <v>6.7E-15</v>
      </c>
      <c r="G241" s="3">
        <v>1.0999999999999999E-10</v>
      </c>
      <c r="H241" s="2">
        <v>447</v>
      </c>
      <c r="I241" s="2">
        <v>569</v>
      </c>
      <c r="J241" s="2">
        <v>1239</v>
      </c>
      <c r="K241" s="2">
        <v>1155</v>
      </c>
    </row>
    <row r="242" spans="1:11" x14ac:dyDescent="0.25">
      <c r="A242" s="5" t="s">
        <v>3334</v>
      </c>
      <c r="B242" s="2" t="s">
        <v>3335</v>
      </c>
      <c r="C242" s="2">
        <v>1.2290000000000001</v>
      </c>
      <c r="D242" s="2">
        <f t="shared" si="6"/>
        <v>2.3440445673490276</v>
      </c>
      <c r="E242" s="2">
        <f t="shared" si="7"/>
        <v>0.4266130490560337</v>
      </c>
      <c r="F242" s="3">
        <v>8.0000000000000006E-15</v>
      </c>
      <c r="G242" s="3">
        <v>5.0999999999999997E-14</v>
      </c>
      <c r="H242" s="2">
        <v>619</v>
      </c>
      <c r="I242" s="2">
        <v>714</v>
      </c>
      <c r="J242" s="2">
        <v>1654</v>
      </c>
      <c r="K242" s="2">
        <v>1474</v>
      </c>
    </row>
    <row r="243" spans="1:11" x14ac:dyDescent="0.25">
      <c r="A243" s="5" t="s">
        <v>2852</v>
      </c>
      <c r="B243" s="2" t="s">
        <v>2853</v>
      </c>
      <c r="C243" s="2">
        <v>1.466</v>
      </c>
      <c r="D243" s="2">
        <f t="shared" si="6"/>
        <v>2.7625488962877136</v>
      </c>
      <c r="E243" s="2">
        <f t="shared" si="7"/>
        <v>0.36198454309488975</v>
      </c>
      <c r="F243" s="3">
        <v>8.7999999999999994E-15</v>
      </c>
      <c r="G243" s="3">
        <v>6.4999999999999995E-11</v>
      </c>
      <c r="H243" s="2">
        <v>237</v>
      </c>
      <c r="I243" s="2">
        <v>291</v>
      </c>
      <c r="J243" s="2">
        <v>777</v>
      </c>
      <c r="K243" s="2">
        <v>685</v>
      </c>
    </row>
    <row r="244" spans="1:11" x14ac:dyDescent="0.25">
      <c r="A244" s="5" t="s">
        <v>3710</v>
      </c>
      <c r="B244" s="2" t="s">
        <v>3711</v>
      </c>
      <c r="C244" s="2">
        <v>-1.4419999999999999</v>
      </c>
      <c r="D244" s="2">
        <f t="shared" si="6"/>
        <v>0.36805671554204461</v>
      </c>
      <c r="E244" s="2">
        <f t="shared" si="7"/>
        <v>2.7169725690978894</v>
      </c>
      <c r="F244" s="3">
        <v>9.3000000000000004E-15</v>
      </c>
      <c r="G244" s="3">
        <v>5.0000000000000004E-18</v>
      </c>
      <c r="H244" s="2">
        <v>5569</v>
      </c>
      <c r="I244" s="2">
        <v>5094</v>
      </c>
      <c r="J244" s="2">
        <v>1597</v>
      </c>
      <c r="K244" s="2">
        <v>2326</v>
      </c>
    </row>
    <row r="245" spans="1:11" x14ac:dyDescent="0.25">
      <c r="A245" s="5" t="s">
        <v>3400</v>
      </c>
      <c r="B245" s="2" t="s">
        <v>3401</v>
      </c>
      <c r="C245" s="2">
        <v>-1.514</v>
      </c>
      <c r="D245" s="2">
        <f t="shared" si="6"/>
        <v>0.35013908022180118</v>
      </c>
      <c r="E245" s="2">
        <f t="shared" si="7"/>
        <v>2.8560079593701282</v>
      </c>
      <c r="F245" s="3">
        <v>9.7999999999999999E-15</v>
      </c>
      <c r="G245" s="3">
        <v>1.4999999999999999E-14</v>
      </c>
      <c r="H245" s="2">
        <v>2487</v>
      </c>
      <c r="I245" s="2">
        <v>2558</v>
      </c>
      <c r="J245" s="2">
        <v>681</v>
      </c>
      <c r="K245" s="2">
        <v>1083</v>
      </c>
    </row>
    <row r="246" spans="1:11" x14ac:dyDescent="0.25">
      <c r="A246" s="5" t="s">
        <v>2306</v>
      </c>
      <c r="B246" s="2" t="s">
        <v>2307</v>
      </c>
      <c r="C246" s="2">
        <v>-1.802</v>
      </c>
      <c r="D246" s="2">
        <f t="shared" si="6"/>
        <v>0.28677675605654129</v>
      </c>
      <c r="E246" s="2">
        <f t="shared" si="7"/>
        <v>3.4870329581482493</v>
      </c>
      <c r="F246" s="3">
        <v>1E-14</v>
      </c>
      <c r="G246" s="3">
        <v>1.2E-8</v>
      </c>
      <c r="H246" s="2">
        <v>528</v>
      </c>
      <c r="I246" s="2">
        <v>534</v>
      </c>
      <c r="J246" s="2">
        <v>104</v>
      </c>
      <c r="K246" s="2">
        <v>200</v>
      </c>
    </row>
    <row r="247" spans="1:11" x14ac:dyDescent="0.25">
      <c r="A247" s="5" t="s">
        <v>2768</v>
      </c>
      <c r="B247" s="2" t="s">
        <v>2769</v>
      </c>
      <c r="C247" s="2">
        <v>1.3120000000000001</v>
      </c>
      <c r="D247" s="2">
        <f t="shared" si="6"/>
        <v>2.4828549830522246</v>
      </c>
      <c r="E247" s="2">
        <f t="shared" si="7"/>
        <v>0.40276214552437511</v>
      </c>
      <c r="F247" s="3">
        <v>1.1E-14</v>
      </c>
      <c r="G247" s="3">
        <v>1.8E-10</v>
      </c>
      <c r="H247" s="2">
        <v>346</v>
      </c>
      <c r="I247" s="2">
        <v>438</v>
      </c>
      <c r="J247" s="2">
        <v>1022</v>
      </c>
      <c r="K247" s="2">
        <v>928</v>
      </c>
    </row>
    <row r="248" spans="1:11" x14ac:dyDescent="0.25">
      <c r="A248" s="5" t="s">
        <v>3174</v>
      </c>
      <c r="B248" s="2" t="s">
        <v>3175</v>
      </c>
      <c r="C248" s="2">
        <v>1.109</v>
      </c>
      <c r="D248" s="2">
        <f t="shared" si="6"/>
        <v>2.1569608633889032</v>
      </c>
      <c r="E248" s="2">
        <f t="shared" si="7"/>
        <v>0.46361527321773133</v>
      </c>
      <c r="F248" s="3">
        <v>1.1E-14</v>
      </c>
      <c r="G248" s="3">
        <v>6.3000000000000004E-13</v>
      </c>
      <c r="H248" s="2">
        <v>735</v>
      </c>
      <c r="I248" s="2">
        <v>798</v>
      </c>
      <c r="J248" s="2">
        <v>1729</v>
      </c>
      <c r="K248" s="2">
        <v>1580</v>
      </c>
    </row>
    <row r="249" spans="1:11" x14ac:dyDescent="0.25">
      <c r="A249" s="5" t="s">
        <v>3418</v>
      </c>
      <c r="B249" s="2" t="s">
        <v>3419</v>
      </c>
      <c r="C249" s="2">
        <v>1.58</v>
      </c>
      <c r="D249" s="2">
        <f t="shared" si="6"/>
        <v>2.989698497269877</v>
      </c>
      <c r="E249" s="2">
        <f t="shared" si="7"/>
        <v>0.33448188869652801</v>
      </c>
      <c r="F249" s="3">
        <v>1.1E-14</v>
      </c>
      <c r="G249" s="3">
        <v>1.1E-14</v>
      </c>
      <c r="H249" s="2">
        <v>621</v>
      </c>
      <c r="I249" s="2">
        <v>1013</v>
      </c>
      <c r="J249" s="2">
        <v>2422</v>
      </c>
      <c r="K249" s="2">
        <v>2466</v>
      </c>
    </row>
    <row r="250" spans="1:11" x14ac:dyDescent="0.25">
      <c r="A250" s="5" t="s">
        <v>3638</v>
      </c>
      <c r="B250" s="2" t="s">
        <v>3639</v>
      </c>
      <c r="C250" s="2">
        <v>1.3839999999999999</v>
      </c>
      <c r="D250" s="2">
        <f t="shared" si="6"/>
        <v>2.609909895377915</v>
      </c>
      <c r="E250" s="2">
        <f t="shared" si="7"/>
        <v>0.38315499005194581</v>
      </c>
      <c r="F250" s="3">
        <v>1.1E-14</v>
      </c>
      <c r="G250" s="3">
        <v>5.5E-17</v>
      </c>
      <c r="H250" s="2">
        <v>616</v>
      </c>
      <c r="I250" s="2">
        <v>752</v>
      </c>
      <c r="J250" s="2">
        <v>1897</v>
      </c>
      <c r="K250" s="2">
        <v>1680</v>
      </c>
    </row>
    <row r="251" spans="1:11" x14ac:dyDescent="0.25">
      <c r="A251" s="5" t="s">
        <v>3122</v>
      </c>
      <c r="B251" s="2" t="s">
        <v>3123</v>
      </c>
      <c r="C251" s="2">
        <v>-0.99299999999999999</v>
      </c>
      <c r="D251" s="2">
        <f t="shared" si="6"/>
        <v>0.50243191021189282</v>
      </c>
      <c r="E251" s="2">
        <f t="shared" si="7"/>
        <v>1.9903194436401652</v>
      </c>
      <c r="F251" s="3">
        <v>1.1999999999999999E-14</v>
      </c>
      <c r="G251" s="3">
        <v>1.6E-12</v>
      </c>
      <c r="H251" s="2">
        <v>2504</v>
      </c>
      <c r="I251" s="2">
        <v>2490</v>
      </c>
      <c r="J251" s="2">
        <v>1138</v>
      </c>
      <c r="K251" s="2">
        <v>1368</v>
      </c>
    </row>
    <row r="252" spans="1:11" x14ac:dyDescent="0.25">
      <c r="A252" s="5" t="s">
        <v>3172</v>
      </c>
      <c r="B252" s="2" t="s">
        <v>3173</v>
      </c>
      <c r="C252" s="2">
        <v>-2.0779999999999998</v>
      </c>
      <c r="D252" s="2">
        <f t="shared" si="6"/>
        <v>0.23684251764981695</v>
      </c>
      <c r="E252" s="2">
        <f t="shared" si="7"/>
        <v>4.2222148705518663</v>
      </c>
      <c r="F252" s="3">
        <v>1.1999999999999999E-14</v>
      </c>
      <c r="G252" s="3">
        <v>6.4E-13</v>
      </c>
      <c r="H252" s="2">
        <v>849</v>
      </c>
      <c r="I252" s="2">
        <v>725</v>
      </c>
      <c r="J252" s="2">
        <v>134</v>
      </c>
      <c r="K252" s="2">
        <v>239</v>
      </c>
    </row>
    <row r="253" spans="1:11" x14ac:dyDescent="0.25">
      <c r="A253" s="5" t="s">
        <v>3840</v>
      </c>
      <c r="B253" s="2" t="s">
        <v>3841</v>
      </c>
      <c r="C253" s="2">
        <v>-1.6419999999999999</v>
      </c>
      <c r="D253" s="2">
        <f t="shared" si="6"/>
        <v>0.32041198104004831</v>
      </c>
      <c r="E253" s="2">
        <f t="shared" si="7"/>
        <v>3.1209819206948128</v>
      </c>
      <c r="F253" s="3">
        <v>1.1999999999999999E-14</v>
      </c>
      <c r="G253" s="3">
        <v>5.2000000000000003E-21</v>
      </c>
      <c r="H253" s="2">
        <v>6665</v>
      </c>
      <c r="I253" s="2">
        <v>5868</v>
      </c>
      <c r="J253" s="2">
        <v>1611</v>
      </c>
      <c r="K253" s="2">
        <v>2401</v>
      </c>
    </row>
    <row r="254" spans="1:11" x14ac:dyDescent="0.25">
      <c r="A254" s="5" t="s">
        <v>2760</v>
      </c>
      <c r="B254" s="2" t="s">
        <v>2761</v>
      </c>
      <c r="C254" s="2">
        <v>-1.83</v>
      </c>
      <c r="D254" s="2">
        <f t="shared" si="6"/>
        <v>0.2812646211722023</v>
      </c>
      <c r="E254" s="2">
        <f t="shared" si="7"/>
        <v>3.5553707246662816</v>
      </c>
      <c r="F254" s="3">
        <v>1.6000000000000001E-14</v>
      </c>
      <c r="G254" s="3">
        <v>1.8999999999999999E-10</v>
      </c>
      <c r="H254" s="2">
        <v>1184</v>
      </c>
      <c r="I254" s="2">
        <v>1166</v>
      </c>
      <c r="J254" s="2">
        <v>222</v>
      </c>
      <c r="K254" s="2">
        <v>439</v>
      </c>
    </row>
    <row r="255" spans="1:11" x14ac:dyDescent="0.25">
      <c r="A255" s="5" t="s">
        <v>3908</v>
      </c>
      <c r="B255" s="2" t="s">
        <v>3909</v>
      </c>
      <c r="C255" s="2">
        <v>1.4950000000000001</v>
      </c>
      <c r="D255" s="2">
        <f t="shared" si="6"/>
        <v>2.818641510284039</v>
      </c>
      <c r="E255" s="2">
        <f t="shared" si="7"/>
        <v>0.35478083905009561</v>
      </c>
      <c r="F255" s="3">
        <v>1.6000000000000001E-14</v>
      </c>
      <c r="G255" s="3">
        <v>6.6999999999999997E-23</v>
      </c>
      <c r="H255" s="2">
        <v>1565</v>
      </c>
      <c r="I255" s="2">
        <v>2113</v>
      </c>
      <c r="J255" s="2">
        <v>5472</v>
      </c>
      <c r="K255" s="2">
        <v>4902</v>
      </c>
    </row>
    <row r="256" spans="1:11" x14ac:dyDescent="0.25">
      <c r="A256" s="5" t="s">
        <v>3800</v>
      </c>
      <c r="B256" s="2" t="s">
        <v>3801</v>
      </c>
      <c r="C256" s="2">
        <v>1.5489999999999999</v>
      </c>
      <c r="D256" s="2">
        <f t="shared" si="6"/>
        <v>2.9261424414086523</v>
      </c>
      <c r="E256" s="2">
        <f t="shared" si="7"/>
        <v>0.34174686298545243</v>
      </c>
      <c r="F256" s="3">
        <v>2E-14</v>
      </c>
      <c r="G256" s="3">
        <v>6.0000000000000006E-20</v>
      </c>
      <c r="H256" s="2">
        <v>1487</v>
      </c>
      <c r="I256" s="2">
        <v>2192</v>
      </c>
      <c r="J256" s="2">
        <v>5619</v>
      </c>
      <c r="K256" s="2">
        <v>5152</v>
      </c>
    </row>
    <row r="257" spans="1:11" x14ac:dyDescent="0.25">
      <c r="A257" s="5" t="s">
        <v>2658</v>
      </c>
      <c r="B257" s="2" t="s">
        <v>2659</v>
      </c>
      <c r="C257" s="2">
        <v>-1.2310000000000001</v>
      </c>
      <c r="D257" s="2">
        <f t="shared" si="6"/>
        <v>0.42602204753743295</v>
      </c>
      <c r="E257" s="2">
        <f t="shared" si="7"/>
        <v>2.3472963565627052</v>
      </c>
      <c r="F257" s="3">
        <v>2.0999999999999999E-14</v>
      </c>
      <c r="G257" s="3">
        <v>5.3000000000000003E-10</v>
      </c>
      <c r="H257" s="2">
        <v>1125</v>
      </c>
      <c r="I257" s="2">
        <v>1062</v>
      </c>
      <c r="J257" s="2">
        <v>405</v>
      </c>
      <c r="K257" s="2">
        <v>526</v>
      </c>
    </row>
    <row r="258" spans="1:11" x14ac:dyDescent="0.25">
      <c r="A258" s="5" t="s">
        <v>2788</v>
      </c>
      <c r="B258" s="2" t="s">
        <v>2789</v>
      </c>
      <c r="C258" s="2">
        <v>-1.34</v>
      </c>
      <c r="D258" s="2">
        <f t="shared" ref="D258:D321" si="8">2^(C258)</f>
        <v>0.39502065593168856</v>
      </c>
      <c r="E258" s="2">
        <f t="shared" ref="E258:E321" si="9">1/D258</f>
        <v>2.5315131879405599</v>
      </c>
      <c r="F258" s="3">
        <v>2.0999999999999999E-14</v>
      </c>
      <c r="G258" s="3">
        <v>1.4000000000000001E-10</v>
      </c>
      <c r="H258" s="2">
        <v>838</v>
      </c>
      <c r="I258" s="2">
        <v>828</v>
      </c>
      <c r="J258" s="2">
        <v>296</v>
      </c>
      <c r="K258" s="2">
        <v>361</v>
      </c>
    </row>
    <row r="259" spans="1:11" x14ac:dyDescent="0.25">
      <c r="A259" s="5" t="s">
        <v>3558</v>
      </c>
      <c r="B259" s="2" t="s">
        <v>3559</v>
      </c>
      <c r="C259" s="2">
        <v>1.1679999999999999</v>
      </c>
      <c r="D259" s="2">
        <f t="shared" si="8"/>
        <v>2.2469998060632896</v>
      </c>
      <c r="E259" s="2">
        <f t="shared" si="9"/>
        <v>0.44503786662624828</v>
      </c>
      <c r="F259" s="3">
        <v>2.0999999999999999E-14</v>
      </c>
      <c r="G259" s="3">
        <v>6.2000000000000002E-16</v>
      </c>
      <c r="H259" s="2">
        <v>936</v>
      </c>
      <c r="I259" s="2">
        <v>1092</v>
      </c>
      <c r="J259" s="2">
        <v>2404</v>
      </c>
      <c r="K259" s="2">
        <v>2160</v>
      </c>
    </row>
    <row r="260" spans="1:11" x14ac:dyDescent="0.25">
      <c r="A260" s="5" t="s">
        <v>2368</v>
      </c>
      <c r="B260" s="2" t="s">
        <v>2369</v>
      </c>
      <c r="C260" s="2">
        <v>-1.2969999999999999</v>
      </c>
      <c r="D260" s="2">
        <f t="shared" si="8"/>
        <v>0.40697159253521736</v>
      </c>
      <c r="E260" s="2">
        <f t="shared" si="9"/>
        <v>2.4571739608912995</v>
      </c>
      <c r="F260" s="3">
        <v>2.3E-14</v>
      </c>
      <c r="G260" s="3">
        <v>7.0999999999999999E-9</v>
      </c>
      <c r="H260" s="2">
        <v>939</v>
      </c>
      <c r="I260" s="2">
        <v>937</v>
      </c>
      <c r="J260" s="2">
        <v>316</v>
      </c>
      <c r="K260" s="2">
        <v>446</v>
      </c>
    </row>
    <row r="261" spans="1:11" x14ac:dyDescent="0.25">
      <c r="A261" s="5" t="s">
        <v>3020</v>
      </c>
      <c r="B261" s="2" t="s">
        <v>3021</v>
      </c>
      <c r="C261" s="2">
        <v>1.5820000000000001</v>
      </c>
      <c r="D261" s="2">
        <f t="shared" si="8"/>
        <v>2.9938459735853828</v>
      </c>
      <c r="E261" s="2">
        <f t="shared" si="9"/>
        <v>0.33401851959752482</v>
      </c>
      <c r="F261" s="3">
        <v>2.9000000000000003E-14</v>
      </c>
      <c r="G261" s="3">
        <v>5.6000000000000004E-12</v>
      </c>
      <c r="H261" s="2">
        <v>196</v>
      </c>
      <c r="I261" s="2">
        <v>229</v>
      </c>
      <c r="J261" s="2">
        <v>685</v>
      </c>
      <c r="K261" s="2">
        <v>589</v>
      </c>
    </row>
    <row r="262" spans="1:11" x14ac:dyDescent="0.25">
      <c r="A262" s="5" t="s">
        <v>3234</v>
      </c>
      <c r="B262" s="2" t="s">
        <v>3235</v>
      </c>
      <c r="C262" s="2">
        <v>1.01</v>
      </c>
      <c r="D262" s="2">
        <f t="shared" si="8"/>
        <v>2.0139111001134378</v>
      </c>
      <c r="E262" s="2">
        <f t="shared" si="9"/>
        <v>0.49654624771851791</v>
      </c>
      <c r="F262" s="3">
        <v>3.1E-14</v>
      </c>
      <c r="G262" s="3">
        <v>2.4999999999999999E-13</v>
      </c>
      <c r="H262" s="2">
        <v>1051</v>
      </c>
      <c r="I262" s="2">
        <v>1212</v>
      </c>
      <c r="J262" s="2">
        <v>2293</v>
      </c>
      <c r="K262" s="2">
        <v>2266</v>
      </c>
    </row>
    <row r="263" spans="1:11" x14ac:dyDescent="0.25">
      <c r="A263" s="5" t="s">
        <v>2886</v>
      </c>
      <c r="B263" s="2" t="s">
        <v>2887</v>
      </c>
      <c r="C263" s="2">
        <v>-1.1379999999999999</v>
      </c>
      <c r="D263" s="2">
        <f t="shared" si="8"/>
        <v>0.45438905822426001</v>
      </c>
      <c r="E263" s="2">
        <f t="shared" si="9"/>
        <v>2.2007572187322744</v>
      </c>
      <c r="F263" s="3">
        <v>3.8999999999999998E-14</v>
      </c>
      <c r="G263" s="3">
        <v>4.1999999999999997E-11</v>
      </c>
      <c r="H263" s="2">
        <v>1232</v>
      </c>
      <c r="I263" s="2">
        <v>1305</v>
      </c>
      <c r="J263" s="2">
        <v>538</v>
      </c>
      <c r="K263" s="2">
        <v>615</v>
      </c>
    </row>
    <row r="264" spans="1:11" x14ac:dyDescent="0.25">
      <c r="A264" s="5" t="s">
        <v>3056</v>
      </c>
      <c r="B264" s="2" t="s">
        <v>3057</v>
      </c>
      <c r="C264" s="2">
        <v>1.8</v>
      </c>
      <c r="D264" s="2">
        <f t="shared" si="8"/>
        <v>3.4822022531844965</v>
      </c>
      <c r="E264" s="2">
        <f t="shared" si="9"/>
        <v>0.28717458874925877</v>
      </c>
      <c r="F264" s="3">
        <v>4.6E-14</v>
      </c>
      <c r="G264" s="3">
        <v>3.8999999999999999E-12</v>
      </c>
      <c r="H264" s="2">
        <v>105</v>
      </c>
      <c r="I264" s="2">
        <v>140</v>
      </c>
      <c r="J264" s="2">
        <v>441</v>
      </c>
      <c r="K264" s="2">
        <v>413</v>
      </c>
    </row>
    <row r="265" spans="1:11" x14ac:dyDescent="0.25">
      <c r="A265" s="5" t="s">
        <v>2628</v>
      </c>
      <c r="B265" s="2" t="s">
        <v>2629</v>
      </c>
      <c r="C265" s="2">
        <v>1.224</v>
      </c>
      <c r="D265" s="2">
        <f t="shared" si="8"/>
        <v>2.3359347892262354</v>
      </c>
      <c r="E265" s="2">
        <f t="shared" si="9"/>
        <v>0.42809414227322845</v>
      </c>
      <c r="F265" s="3">
        <v>5.0000000000000002E-14</v>
      </c>
      <c r="G265" s="3">
        <v>6.9999999999999996E-10</v>
      </c>
      <c r="H265" s="2">
        <v>410</v>
      </c>
      <c r="I265" s="2">
        <v>536</v>
      </c>
      <c r="J265" s="2">
        <v>1133</v>
      </c>
      <c r="K265" s="2">
        <v>1079</v>
      </c>
    </row>
    <row r="266" spans="1:11" x14ac:dyDescent="0.25">
      <c r="A266" s="5" t="s">
        <v>3110</v>
      </c>
      <c r="B266" s="2" t="s">
        <v>3111</v>
      </c>
      <c r="C266" s="2">
        <v>-1.2290000000000001</v>
      </c>
      <c r="D266" s="2">
        <f t="shared" si="8"/>
        <v>0.4266130490560337</v>
      </c>
      <c r="E266" s="2">
        <f t="shared" si="9"/>
        <v>2.3440445673490276</v>
      </c>
      <c r="F266" s="3">
        <v>5.0999999999999997E-14</v>
      </c>
      <c r="G266" s="3">
        <v>1.9E-12</v>
      </c>
      <c r="H266" s="2">
        <v>2185</v>
      </c>
      <c r="I266" s="2">
        <v>2182</v>
      </c>
      <c r="J266" s="2">
        <v>770</v>
      </c>
      <c r="K266" s="2">
        <v>1090</v>
      </c>
    </row>
    <row r="267" spans="1:11" x14ac:dyDescent="0.25">
      <c r="A267" s="5" t="s">
        <v>3280</v>
      </c>
      <c r="B267" s="2" t="s">
        <v>3281</v>
      </c>
      <c r="C267" s="2">
        <v>0.92800000000000005</v>
      </c>
      <c r="D267" s="2">
        <f t="shared" si="8"/>
        <v>1.9026365526635982</v>
      </c>
      <c r="E267" s="2">
        <f t="shared" si="9"/>
        <v>0.52558645454385333</v>
      </c>
      <c r="F267" s="3">
        <v>7.1999999999999996E-14</v>
      </c>
      <c r="G267" s="3">
        <v>1.1E-13</v>
      </c>
      <c r="H267" s="2">
        <v>1686</v>
      </c>
      <c r="I267" s="2">
        <v>1875</v>
      </c>
      <c r="J267" s="2">
        <v>3453</v>
      </c>
      <c r="K267" s="2">
        <v>3327</v>
      </c>
    </row>
    <row r="268" spans="1:11" x14ac:dyDescent="0.25">
      <c r="A268" s="5" t="s">
        <v>4044</v>
      </c>
      <c r="B268" s="2" t="s">
        <v>4045</v>
      </c>
      <c r="C268" s="2">
        <v>1.952</v>
      </c>
      <c r="D268" s="2">
        <f t="shared" si="8"/>
        <v>3.8691053184557278</v>
      </c>
      <c r="E268" s="2">
        <f t="shared" si="9"/>
        <v>0.2584576840619911</v>
      </c>
      <c r="F268" s="3">
        <v>7.4999999999999996E-14</v>
      </c>
      <c r="G268" s="3">
        <v>5.6999999999999999E-31</v>
      </c>
      <c r="H268" s="2">
        <v>538</v>
      </c>
      <c r="I268" s="2">
        <v>696</v>
      </c>
      <c r="J268" s="2">
        <v>2604</v>
      </c>
      <c r="K268" s="2">
        <v>2178</v>
      </c>
    </row>
    <row r="269" spans="1:11" x14ac:dyDescent="0.25">
      <c r="A269" s="5" t="s">
        <v>3574</v>
      </c>
      <c r="B269" s="2" t="s">
        <v>3575</v>
      </c>
      <c r="C269" s="2">
        <v>1.5049999999999999</v>
      </c>
      <c r="D269" s="2">
        <f t="shared" si="8"/>
        <v>2.8382467124007644</v>
      </c>
      <c r="E269" s="2">
        <f t="shared" si="9"/>
        <v>0.35233018878550493</v>
      </c>
      <c r="F269" s="3">
        <v>8.6E-14</v>
      </c>
      <c r="G269" s="3">
        <v>2.8000000000000001E-16</v>
      </c>
      <c r="H269" s="2">
        <v>541</v>
      </c>
      <c r="I269" s="2">
        <v>748</v>
      </c>
      <c r="J269" s="2">
        <v>1931</v>
      </c>
      <c r="K269" s="2">
        <v>1731</v>
      </c>
    </row>
    <row r="270" spans="1:11" x14ac:dyDescent="0.25">
      <c r="A270" s="5" t="s">
        <v>3444</v>
      </c>
      <c r="B270" s="2" t="s">
        <v>3445</v>
      </c>
      <c r="C270" s="2">
        <v>-1.2250000000000001</v>
      </c>
      <c r="D270" s="2">
        <f t="shared" si="8"/>
        <v>0.42779751284130108</v>
      </c>
      <c r="E270" s="2">
        <f t="shared" si="9"/>
        <v>2.3375544971224911</v>
      </c>
      <c r="F270" s="3">
        <v>9.1000000000000004E-14</v>
      </c>
      <c r="G270" s="3">
        <v>5.7000000000000003E-15</v>
      </c>
      <c r="H270" s="2">
        <v>5384</v>
      </c>
      <c r="I270" s="2">
        <v>5168</v>
      </c>
      <c r="J270" s="2">
        <v>1875</v>
      </c>
      <c r="K270" s="2">
        <v>2634</v>
      </c>
    </row>
    <row r="271" spans="1:11" x14ac:dyDescent="0.25">
      <c r="A271" s="5" t="s">
        <v>3104</v>
      </c>
      <c r="B271" s="2" t="s">
        <v>3105</v>
      </c>
      <c r="C271" s="2">
        <v>-1.079</v>
      </c>
      <c r="D271" s="2">
        <f t="shared" si="8"/>
        <v>0.47335681561835707</v>
      </c>
      <c r="E271" s="2">
        <f t="shared" si="9"/>
        <v>2.1125712507037142</v>
      </c>
      <c r="F271" s="3">
        <v>9.4000000000000003E-14</v>
      </c>
      <c r="G271" s="3">
        <v>2.2999999999999999E-12</v>
      </c>
      <c r="H271" s="2">
        <v>1880</v>
      </c>
      <c r="I271" s="2">
        <v>1628</v>
      </c>
      <c r="J271" s="2">
        <v>818</v>
      </c>
      <c r="K271" s="2">
        <v>841</v>
      </c>
    </row>
    <row r="272" spans="1:11" x14ac:dyDescent="0.25">
      <c r="A272" s="5" t="s">
        <v>3054</v>
      </c>
      <c r="B272" s="2" t="s">
        <v>3055</v>
      </c>
      <c r="C272" s="2">
        <v>-0.81100000000000005</v>
      </c>
      <c r="D272" s="2">
        <f t="shared" si="8"/>
        <v>0.56998663634673052</v>
      </c>
      <c r="E272" s="2">
        <f t="shared" si="9"/>
        <v>1.754427097465644</v>
      </c>
      <c r="F272" s="3">
        <v>1E-13</v>
      </c>
      <c r="G272" s="3">
        <v>3.8999999999999999E-12</v>
      </c>
      <c r="H272" s="2">
        <v>6402</v>
      </c>
      <c r="I272" s="2">
        <v>6342</v>
      </c>
      <c r="J272" s="2">
        <v>3811</v>
      </c>
      <c r="K272" s="2">
        <v>3455</v>
      </c>
    </row>
    <row r="273" spans="1:11" x14ac:dyDescent="0.25">
      <c r="A273" s="5" t="s">
        <v>3350</v>
      </c>
      <c r="B273" s="2" t="s">
        <v>3351</v>
      </c>
      <c r="C273" s="2">
        <v>1.6220000000000001</v>
      </c>
      <c r="D273" s="2">
        <f t="shared" si="8"/>
        <v>3.0780144403217244</v>
      </c>
      <c r="E273" s="2">
        <f t="shared" si="9"/>
        <v>0.32488476561386004</v>
      </c>
      <c r="F273" s="3">
        <v>1E-13</v>
      </c>
      <c r="G273" s="3">
        <v>4.1000000000000002E-14</v>
      </c>
      <c r="H273" s="2">
        <v>546</v>
      </c>
      <c r="I273" s="2">
        <v>917</v>
      </c>
      <c r="J273" s="2">
        <v>2292</v>
      </c>
      <c r="K273" s="2">
        <v>2216</v>
      </c>
    </row>
    <row r="274" spans="1:11" x14ac:dyDescent="0.25">
      <c r="A274" s="5" t="s">
        <v>3768</v>
      </c>
      <c r="B274" s="2" t="s">
        <v>3769</v>
      </c>
      <c r="C274" s="2">
        <v>-1.579</v>
      </c>
      <c r="D274" s="2">
        <f t="shared" si="8"/>
        <v>0.3347138142446105</v>
      </c>
      <c r="E274" s="2">
        <f t="shared" si="9"/>
        <v>2.987626914224685</v>
      </c>
      <c r="F274" s="3">
        <v>1E-13</v>
      </c>
      <c r="G274" s="3">
        <v>2.9E-19</v>
      </c>
      <c r="H274" s="2">
        <v>3779</v>
      </c>
      <c r="I274" s="2">
        <v>3318</v>
      </c>
      <c r="J274" s="2">
        <v>964</v>
      </c>
      <c r="K274" s="2">
        <v>1409</v>
      </c>
    </row>
    <row r="275" spans="1:11" x14ac:dyDescent="0.25">
      <c r="A275" s="5" t="s">
        <v>2530</v>
      </c>
      <c r="B275" s="2" t="s">
        <v>2531</v>
      </c>
      <c r="C275" s="2">
        <v>1.2490000000000001</v>
      </c>
      <c r="D275" s="2">
        <f t="shared" si="8"/>
        <v>2.376766210113864</v>
      </c>
      <c r="E275" s="2">
        <f t="shared" si="9"/>
        <v>0.42073974114269019</v>
      </c>
      <c r="F275" s="3">
        <v>1.1E-13</v>
      </c>
      <c r="G275" s="3">
        <v>1.8E-9</v>
      </c>
      <c r="H275" s="2">
        <v>371</v>
      </c>
      <c r="I275" s="2">
        <v>496</v>
      </c>
      <c r="J275" s="2">
        <v>1065</v>
      </c>
      <c r="K275" s="2">
        <v>999</v>
      </c>
    </row>
    <row r="276" spans="1:11" x14ac:dyDescent="0.25">
      <c r="A276" s="5" t="s">
        <v>2856</v>
      </c>
      <c r="B276" s="2" t="s">
        <v>2857</v>
      </c>
      <c r="C276" s="2">
        <v>-0.78600000000000003</v>
      </c>
      <c r="D276" s="2">
        <f t="shared" si="8"/>
        <v>0.57994982725271726</v>
      </c>
      <c r="E276" s="2">
        <f t="shared" si="9"/>
        <v>1.7242870900351916</v>
      </c>
      <c r="F276" s="3">
        <v>1.1E-13</v>
      </c>
      <c r="G276" s="3">
        <v>6.3000000000000002E-11</v>
      </c>
      <c r="H276" s="2">
        <v>23533</v>
      </c>
      <c r="I276" s="2">
        <v>22805</v>
      </c>
      <c r="J276" s="2">
        <v>12387</v>
      </c>
      <c r="K276" s="2">
        <v>14481</v>
      </c>
    </row>
    <row r="277" spans="1:11" x14ac:dyDescent="0.25">
      <c r="A277" s="5" t="s">
        <v>3134</v>
      </c>
      <c r="B277" s="2" t="s">
        <v>3135</v>
      </c>
      <c r="C277" s="2">
        <v>-0.99199999999999999</v>
      </c>
      <c r="D277" s="2">
        <f t="shared" si="8"/>
        <v>0.50278029019923409</v>
      </c>
      <c r="E277" s="2">
        <f t="shared" si="9"/>
        <v>1.9889403373464287</v>
      </c>
      <c r="F277" s="3">
        <v>1.1E-13</v>
      </c>
      <c r="G277" s="3">
        <v>1.4000000000000001E-12</v>
      </c>
      <c r="H277" s="2">
        <v>1908</v>
      </c>
      <c r="I277" s="2">
        <v>1987</v>
      </c>
      <c r="J277" s="2">
        <v>941</v>
      </c>
      <c r="K277" s="2">
        <v>1016</v>
      </c>
    </row>
    <row r="278" spans="1:11" x14ac:dyDescent="0.25">
      <c r="A278" s="5" t="s">
        <v>3330</v>
      </c>
      <c r="B278" s="2" t="s">
        <v>3331</v>
      </c>
      <c r="C278" s="2">
        <v>-1.373</v>
      </c>
      <c r="D278" s="2">
        <f t="shared" si="8"/>
        <v>0.38608756654589249</v>
      </c>
      <c r="E278" s="2">
        <f t="shared" si="9"/>
        <v>2.59008599770885</v>
      </c>
      <c r="F278" s="3">
        <v>1.1E-13</v>
      </c>
      <c r="G278" s="3">
        <v>5.6999999999999997E-14</v>
      </c>
      <c r="H278" s="2">
        <v>2993</v>
      </c>
      <c r="I278" s="2">
        <v>3015</v>
      </c>
      <c r="J278" s="2">
        <v>920</v>
      </c>
      <c r="K278" s="2">
        <v>1396</v>
      </c>
    </row>
    <row r="279" spans="1:11" x14ac:dyDescent="0.25">
      <c r="A279" s="5" t="s">
        <v>3474</v>
      </c>
      <c r="B279" s="2" t="s">
        <v>3475</v>
      </c>
      <c r="C279" s="2">
        <v>-1.204</v>
      </c>
      <c r="D279" s="2">
        <f t="shared" si="8"/>
        <v>0.43407011380052146</v>
      </c>
      <c r="E279" s="2">
        <f t="shared" si="9"/>
        <v>2.3037752846987152</v>
      </c>
      <c r="F279" s="3">
        <v>1.1999999999999999E-13</v>
      </c>
      <c r="G279" s="3">
        <v>3.0999999999999999E-15</v>
      </c>
      <c r="H279" s="2">
        <v>8374</v>
      </c>
      <c r="I279" s="2">
        <v>7976</v>
      </c>
      <c r="J279" s="2">
        <v>2971</v>
      </c>
      <c r="K279" s="2">
        <v>4122</v>
      </c>
    </row>
    <row r="280" spans="1:11" x14ac:dyDescent="0.25">
      <c r="A280" s="5" t="s">
        <v>3852</v>
      </c>
      <c r="B280" s="2" t="s">
        <v>3853</v>
      </c>
      <c r="C280" s="2">
        <v>-1.6879999999999999</v>
      </c>
      <c r="D280" s="2">
        <f t="shared" si="8"/>
        <v>0.31035687288152808</v>
      </c>
      <c r="E280" s="2">
        <f t="shared" si="9"/>
        <v>3.2220971641950009</v>
      </c>
      <c r="F280" s="3">
        <v>1.1999999999999999E-13</v>
      </c>
      <c r="G280" s="3">
        <v>2.8E-21</v>
      </c>
      <c r="H280" s="2">
        <v>4537</v>
      </c>
      <c r="I280" s="2">
        <v>3920</v>
      </c>
      <c r="J280" s="2">
        <v>1056</v>
      </c>
      <c r="K280" s="2">
        <v>1566</v>
      </c>
    </row>
    <row r="281" spans="1:11" x14ac:dyDescent="0.25">
      <c r="A281" s="5" t="s">
        <v>3920</v>
      </c>
      <c r="B281" s="2" t="s">
        <v>3921</v>
      </c>
      <c r="C281" s="2">
        <v>1.575</v>
      </c>
      <c r="D281" s="2">
        <f t="shared" si="8"/>
        <v>2.9793549262454042</v>
      </c>
      <c r="E281" s="2">
        <f t="shared" si="9"/>
        <v>0.33564312569506588</v>
      </c>
      <c r="F281" s="3">
        <v>1.1999999999999999E-13</v>
      </c>
      <c r="G281" s="3">
        <v>2.1000000000000001E-23</v>
      </c>
      <c r="H281" s="2">
        <v>1255</v>
      </c>
      <c r="I281" s="2">
        <v>1730</v>
      </c>
      <c r="J281" s="2">
        <v>4725</v>
      </c>
      <c r="K281" s="2">
        <v>4173</v>
      </c>
    </row>
    <row r="282" spans="1:11" x14ac:dyDescent="0.25">
      <c r="A282" s="5" t="s">
        <v>3164</v>
      </c>
      <c r="B282" s="2" t="s">
        <v>3165</v>
      </c>
      <c r="C282" s="2">
        <v>0.77800000000000002</v>
      </c>
      <c r="D282" s="2">
        <f t="shared" si="8"/>
        <v>1.7147520732683432</v>
      </c>
      <c r="E282" s="2">
        <f t="shared" si="9"/>
        <v>0.58317468489423374</v>
      </c>
      <c r="F282" s="3">
        <v>1.3E-13</v>
      </c>
      <c r="G282" s="3">
        <v>7.1E-13</v>
      </c>
      <c r="H282" s="2">
        <v>26919</v>
      </c>
      <c r="I282" s="2">
        <v>29267</v>
      </c>
      <c r="J282" s="2">
        <v>48309</v>
      </c>
      <c r="K282" s="2">
        <v>48054</v>
      </c>
    </row>
    <row r="283" spans="1:11" x14ac:dyDescent="0.25">
      <c r="A283" s="5" t="s">
        <v>3804</v>
      </c>
      <c r="B283" s="2" t="s">
        <v>3805</v>
      </c>
      <c r="C283" s="2">
        <v>-1.137</v>
      </c>
      <c r="D283" s="2">
        <f t="shared" si="8"/>
        <v>0.45470412590036652</v>
      </c>
      <c r="E283" s="2">
        <f t="shared" si="9"/>
        <v>2.1992322986291026</v>
      </c>
      <c r="F283" s="3">
        <v>1.3E-13</v>
      </c>
      <c r="G283" s="3">
        <v>5.3000000000000002E-20</v>
      </c>
      <c r="H283" s="2">
        <v>12826</v>
      </c>
      <c r="I283" s="2">
        <v>14381</v>
      </c>
      <c r="J283" s="2">
        <v>5717</v>
      </c>
      <c r="K283" s="2">
        <v>6655</v>
      </c>
    </row>
    <row r="284" spans="1:11" x14ac:dyDescent="0.25">
      <c r="A284" s="5" t="s">
        <v>2374</v>
      </c>
      <c r="B284" s="2" t="s">
        <v>2375</v>
      </c>
      <c r="C284" s="2">
        <v>1.601</v>
      </c>
      <c r="D284" s="2">
        <f t="shared" si="8"/>
        <v>3.0335350907488845</v>
      </c>
      <c r="E284" s="2">
        <f t="shared" si="9"/>
        <v>0.32964840362309156</v>
      </c>
      <c r="F284" s="3">
        <v>1.4999999999999999E-13</v>
      </c>
      <c r="G284" s="3">
        <v>6.9999999999999998E-9</v>
      </c>
      <c r="H284" s="2">
        <v>135</v>
      </c>
      <c r="I284" s="2">
        <v>213</v>
      </c>
      <c r="J284" s="2">
        <v>539</v>
      </c>
      <c r="K284" s="2">
        <v>520</v>
      </c>
    </row>
    <row r="285" spans="1:11" x14ac:dyDescent="0.25">
      <c r="A285" s="5" t="s">
        <v>2474</v>
      </c>
      <c r="B285" s="2" t="s">
        <v>2475</v>
      </c>
      <c r="C285" s="2">
        <v>-2.218</v>
      </c>
      <c r="D285" s="2">
        <f t="shared" si="8"/>
        <v>0.21493912156075162</v>
      </c>
      <c r="E285" s="2">
        <f t="shared" si="9"/>
        <v>4.6524801661914035</v>
      </c>
      <c r="F285" s="3">
        <v>1.4999999999999999E-13</v>
      </c>
      <c r="G285" s="3">
        <v>2.7000000000000002E-9</v>
      </c>
      <c r="H285" s="2">
        <v>301</v>
      </c>
      <c r="I285" s="2">
        <v>264</v>
      </c>
      <c r="J285" s="2">
        <v>37</v>
      </c>
      <c r="K285" s="2">
        <v>84</v>
      </c>
    </row>
    <row r="286" spans="1:11" x14ac:dyDescent="0.25">
      <c r="A286" s="5" t="s">
        <v>2840</v>
      </c>
      <c r="B286" s="2" t="s">
        <v>2841</v>
      </c>
      <c r="C286" s="2">
        <v>-1.2090000000000001</v>
      </c>
      <c r="D286" s="2">
        <f t="shared" si="8"/>
        <v>0.43256834529249416</v>
      </c>
      <c r="E286" s="2">
        <f t="shared" si="9"/>
        <v>2.3117734131095973</v>
      </c>
      <c r="F286" s="3">
        <v>1.4999999999999999E-13</v>
      </c>
      <c r="G286" s="3">
        <v>6.7999999999999998E-11</v>
      </c>
      <c r="H286" s="2">
        <v>973</v>
      </c>
      <c r="I286" s="2">
        <v>966</v>
      </c>
      <c r="J286" s="2">
        <v>409</v>
      </c>
      <c r="K286" s="2">
        <v>430</v>
      </c>
    </row>
    <row r="287" spans="1:11" x14ac:dyDescent="0.25">
      <c r="A287" s="5" t="s">
        <v>2874</v>
      </c>
      <c r="B287" s="2" t="s">
        <v>2875</v>
      </c>
      <c r="C287" s="2">
        <v>-0.76400000000000001</v>
      </c>
      <c r="D287" s="2">
        <f t="shared" si="8"/>
        <v>0.58886139479749078</v>
      </c>
      <c r="E287" s="2">
        <f t="shared" si="9"/>
        <v>1.6981924928936794</v>
      </c>
      <c r="F287" s="3">
        <v>1.4999999999999999E-13</v>
      </c>
      <c r="G287" s="3">
        <v>4.6999999999999999E-11</v>
      </c>
      <c r="H287" s="2">
        <v>115659</v>
      </c>
      <c r="I287" s="2">
        <v>108538</v>
      </c>
      <c r="J287" s="2">
        <v>61590</v>
      </c>
      <c r="K287" s="2">
        <v>70410</v>
      </c>
    </row>
    <row r="288" spans="1:11" x14ac:dyDescent="0.25">
      <c r="A288" s="5" t="s">
        <v>3374</v>
      </c>
      <c r="B288" s="2" t="s">
        <v>3375</v>
      </c>
      <c r="C288" s="2">
        <v>1.403</v>
      </c>
      <c r="D288" s="2">
        <f t="shared" si="8"/>
        <v>2.6445092102851495</v>
      </c>
      <c r="E288" s="2">
        <f t="shared" si="9"/>
        <v>0.37814199932099046</v>
      </c>
      <c r="F288" s="3">
        <v>1.4999999999999999E-13</v>
      </c>
      <c r="G288" s="3">
        <v>2.6E-14</v>
      </c>
      <c r="H288" s="2">
        <v>643</v>
      </c>
      <c r="I288" s="2">
        <v>937</v>
      </c>
      <c r="J288" s="2">
        <v>2151</v>
      </c>
      <c r="K288" s="2">
        <v>2034</v>
      </c>
    </row>
    <row r="289" spans="1:11" x14ac:dyDescent="0.25">
      <c r="A289" s="5" t="s">
        <v>4030</v>
      </c>
      <c r="B289" s="2" t="s">
        <v>4031</v>
      </c>
      <c r="C289" s="2">
        <v>1.8360000000000001</v>
      </c>
      <c r="D289" s="2">
        <f t="shared" si="8"/>
        <v>3.5701878858919072</v>
      </c>
      <c r="E289" s="2">
        <f t="shared" si="9"/>
        <v>0.28009730354854395</v>
      </c>
      <c r="F289" s="3">
        <v>1.4999999999999999E-13</v>
      </c>
      <c r="G289" s="3">
        <v>1.1E-29</v>
      </c>
      <c r="H289" s="2">
        <v>1075</v>
      </c>
      <c r="I289" s="2">
        <v>1491</v>
      </c>
      <c r="J289" s="2">
        <v>4953</v>
      </c>
      <c r="K289" s="2">
        <v>4220</v>
      </c>
    </row>
    <row r="290" spans="1:11" x14ac:dyDescent="0.25">
      <c r="A290" s="5" t="s">
        <v>2946</v>
      </c>
      <c r="B290" s="2" t="s">
        <v>2947</v>
      </c>
      <c r="C290" s="2">
        <v>-0.97299999999999998</v>
      </c>
      <c r="D290" s="2">
        <f t="shared" si="8"/>
        <v>0.50944559830836134</v>
      </c>
      <c r="E290" s="2">
        <f t="shared" si="9"/>
        <v>1.9629181277069587</v>
      </c>
      <c r="F290" s="3">
        <v>1.6E-13</v>
      </c>
      <c r="G290" s="3">
        <v>1.6E-11</v>
      </c>
      <c r="H290" s="2">
        <v>3529</v>
      </c>
      <c r="I290" s="2">
        <v>3488</v>
      </c>
      <c r="J290" s="2">
        <v>1562</v>
      </c>
      <c r="K290" s="2">
        <v>2009</v>
      </c>
    </row>
    <row r="291" spans="1:11" x14ac:dyDescent="0.25">
      <c r="A291" s="5" t="s">
        <v>3266</v>
      </c>
      <c r="B291" s="2" t="s">
        <v>3267</v>
      </c>
      <c r="C291" s="2">
        <v>-1.5960000000000001</v>
      </c>
      <c r="D291" s="2">
        <f t="shared" si="8"/>
        <v>0.33079285997703001</v>
      </c>
      <c r="E291" s="2">
        <f t="shared" si="9"/>
        <v>3.0230398566324532</v>
      </c>
      <c r="F291" s="3">
        <v>1.7000000000000001E-13</v>
      </c>
      <c r="G291" s="3">
        <v>1.3E-13</v>
      </c>
      <c r="H291" s="2">
        <v>2743</v>
      </c>
      <c r="I291" s="2">
        <v>2653</v>
      </c>
      <c r="J291" s="2">
        <v>656</v>
      </c>
      <c r="K291" s="2">
        <v>1127</v>
      </c>
    </row>
    <row r="292" spans="1:11" x14ac:dyDescent="0.25">
      <c r="A292" s="5" t="s">
        <v>3180</v>
      </c>
      <c r="B292" s="2" t="s">
        <v>3181</v>
      </c>
      <c r="C292" s="2">
        <v>-0.85699999999999998</v>
      </c>
      <c r="D292" s="2">
        <f t="shared" si="8"/>
        <v>0.5520994235815464</v>
      </c>
      <c r="E292" s="2">
        <f t="shared" si="9"/>
        <v>1.8112679660356459</v>
      </c>
      <c r="F292" s="3">
        <v>1.7999999999999999E-13</v>
      </c>
      <c r="G292" s="3">
        <v>6.1000000000000003E-13</v>
      </c>
      <c r="H292" s="2">
        <v>4569</v>
      </c>
      <c r="I292" s="2">
        <v>4514</v>
      </c>
      <c r="J292" s="2">
        <v>2374</v>
      </c>
      <c r="K292" s="2">
        <v>2637</v>
      </c>
    </row>
    <row r="293" spans="1:11" x14ac:dyDescent="0.25">
      <c r="A293" s="5" t="s">
        <v>2672</v>
      </c>
      <c r="B293" s="2" t="s">
        <v>2673</v>
      </c>
      <c r="C293" s="2">
        <v>1.3560000000000001</v>
      </c>
      <c r="D293" s="2">
        <f t="shared" si="8"/>
        <v>2.5597448276886157</v>
      </c>
      <c r="E293" s="2">
        <f t="shared" si="9"/>
        <v>0.39066394008615873</v>
      </c>
      <c r="F293" s="3">
        <v>2.0000000000000001E-13</v>
      </c>
      <c r="G293" s="3">
        <v>4.7000000000000003E-10</v>
      </c>
      <c r="H293" s="2">
        <v>267</v>
      </c>
      <c r="I293" s="2">
        <v>329</v>
      </c>
      <c r="J293" s="2">
        <v>793</v>
      </c>
      <c r="K293" s="2">
        <v>735</v>
      </c>
    </row>
    <row r="294" spans="1:11" x14ac:dyDescent="0.25">
      <c r="A294" s="5" t="s">
        <v>2820</v>
      </c>
      <c r="B294" s="2" t="s">
        <v>2821</v>
      </c>
      <c r="C294" s="2">
        <v>-1.103</v>
      </c>
      <c r="D294" s="2">
        <f t="shared" si="8"/>
        <v>0.46554740991511456</v>
      </c>
      <c r="E294" s="2">
        <f t="shared" si="9"/>
        <v>2.1480089432402485</v>
      </c>
      <c r="F294" s="3">
        <v>2.0000000000000001E-13</v>
      </c>
      <c r="G294" s="3">
        <v>9.4999999999999995E-11</v>
      </c>
      <c r="H294" s="2">
        <v>1384</v>
      </c>
      <c r="I294" s="2">
        <v>1247</v>
      </c>
      <c r="J294" s="2">
        <v>582</v>
      </c>
      <c r="K294" s="2">
        <v>642</v>
      </c>
    </row>
    <row r="295" spans="1:11" x14ac:dyDescent="0.25">
      <c r="A295" s="5" t="s">
        <v>2500</v>
      </c>
      <c r="B295" s="2" t="s">
        <v>2501</v>
      </c>
      <c r="C295" s="2">
        <v>1.3779999999999999</v>
      </c>
      <c r="D295" s="2">
        <f t="shared" si="8"/>
        <v>2.5990781249108794</v>
      </c>
      <c r="E295" s="2">
        <f t="shared" si="9"/>
        <v>0.38475180504021567</v>
      </c>
      <c r="F295" s="3">
        <v>2.2E-13</v>
      </c>
      <c r="G295" s="3">
        <v>2.2999999999999999E-9</v>
      </c>
      <c r="H295" s="2">
        <v>303</v>
      </c>
      <c r="I295" s="2">
        <v>452</v>
      </c>
      <c r="J295" s="2">
        <v>989</v>
      </c>
      <c r="K295" s="2">
        <v>975</v>
      </c>
    </row>
    <row r="296" spans="1:11" x14ac:dyDescent="0.25">
      <c r="A296" s="5" t="s">
        <v>3740</v>
      </c>
      <c r="B296" s="2" t="s">
        <v>3741</v>
      </c>
      <c r="C296" s="2">
        <v>-2.1880000000000002</v>
      </c>
      <c r="D296" s="2">
        <f t="shared" si="8"/>
        <v>0.21945544940237982</v>
      </c>
      <c r="E296" s="2">
        <f t="shared" si="9"/>
        <v>4.5567335088884597</v>
      </c>
      <c r="F296" s="3">
        <v>2.2E-13</v>
      </c>
      <c r="G296" s="3">
        <v>1.0999999999999999E-18</v>
      </c>
      <c r="H296" s="2">
        <v>992</v>
      </c>
      <c r="I296" s="2">
        <v>803</v>
      </c>
      <c r="J296" s="2">
        <v>161</v>
      </c>
      <c r="K296" s="2">
        <v>232</v>
      </c>
    </row>
    <row r="297" spans="1:11" x14ac:dyDescent="0.25">
      <c r="A297" s="5" t="s">
        <v>2486</v>
      </c>
      <c r="B297" s="2" t="s">
        <v>2487</v>
      </c>
      <c r="C297" s="2">
        <v>-1.2290000000000001</v>
      </c>
      <c r="D297" s="2">
        <f t="shared" si="8"/>
        <v>0.4266130490560337</v>
      </c>
      <c r="E297" s="2">
        <f t="shared" si="9"/>
        <v>2.3440445673490276</v>
      </c>
      <c r="F297" s="3">
        <v>2.2999999999999998E-13</v>
      </c>
      <c r="G297" s="3">
        <v>2.5000000000000001E-9</v>
      </c>
      <c r="H297" s="2">
        <v>1092</v>
      </c>
      <c r="I297" s="2">
        <v>1157</v>
      </c>
      <c r="J297" s="2">
        <v>404</v>
      </c>
      <c r="K297" s="2">
        <v>555</v>
      </c>
    </row>
    <row r="298" spans="1:11" x14ac:dyDescent="0.25">
      <c r="A298" s="5" t="s">
        <v>3120</v>
      </c>
      <c r="B298" s="2" t="s">
        <v>3121</v>
      </c>
      <c r="C298" s="2">
        <v>1.3759999999999999</v>
      </c>
      <c r="D298" s="2">
        <f t="shared" si="8"/>
        <v>2.5954775338783662</v>
      </c>
      <c r="E298" s="2">
        <f t="shared" si="9"/>
        <v>0.38528555417920396</v>
      </c>
      <c r="F298" s="3">
        <v>2.7000000000000001E-13</v>
      </c>
      <c r="G298" s="3">
        <v>1.6E-12</v>
      </c>
      <c r="H298" s="2">
        <v>372</v>
      </c>
      <c r="I298" s="2">
        <v>432</v>
      </c>
      <c r="J298" s="2">
        <v>1117</v>
      </c>
      <c r="K298" s="2">
        <v>972</v>
      </c>
    </row>
    <row r="299" spans="1:11" x14ac:dyDescent="0.25">
      <c r="A299" s="5" t="s">
        <v>1314</v>
      </c>
      <c r="B299" s="2" t="s">
        <v>1315</v>
      </c>
      <c r="C299" s="2">
        <v>-2.8410000000000002</v>
      </c>
      <c r="D299" s="2">
        <f t="shared" si="8"/>
        <v>0.13956412024782155</v>
      </c>
      <c r="E299" s="2">
        <f t="shared" si="9"/>
        <v>7.1651653607267942</v>
      </c>
      <c r="F299" s="3">
        <v>2.8999999999999998E-13</v>
      </c>
      <c r="G299" s="3">
        <v>1.7E-5</v>
      </c>
      <c r="H299" s="2">
        <v>307</v>
      </c>
      <c r="I299" s="2">
        <v>343</v>
      </c>
      <c r="J299" s="2">
        <v>11</v>
      </c>
      <c r="K299" s="2">
        <v>81</v>
      </c>
    </row>
    <row r="300" spans="1:11" x14ac:dyDescent="0.25">
      <c r="A300" s="5" t="s">
        <v>2964</v>
      </c>
      <c r="B300" s="2" t="s">
        <v>2965</v>
      </c>
      <c r="C300" s="2">
        <v>-0.76700000000000002</v>
      </c>
      <c r="D300" s="2">
        <f t="shared" si="8"/>
        <v>0.58763816420988546</v>
      </c>
      <c r="E300" s="2">
        <f t="shared" si="9"/>
        <v>1.7017274590130809</v>
      </c>
      <c r="F300" s="3">
        <v>2.8999999999999998E-13</v>
      </c>
      <c r="G300" s="3">
        <v>1.3E-11</v>
      </c>
      <c r="H300" s="2">
        <v>22828</v>
      </c>
      <c r="I300" s="2">
        <v>20812</v>
      </c>
      <c r="J300" s="2">
        <v>12476</v>
      </c>
      <c r="K300" s="2">
        <v>13159</v>
      </c>
    </row>
    <row r="301" spans="1:11" x14ac:dyDescent="0.25">
      <c r="A301" s="5" t="s">
        <v>3766</v>
      </c>
      <c r="B301" s="2" t="s">
        <v>3767</v>
      </c>
      <c r="C301" s="2">
        <v>-1.5129999999999999</v>
      </c>
      <c r="D301" s="2">
        <f t="shared" si="8"/>
        <v>0.35038186227018647</v>
      </c>
      <c r="E301" s="2">
        <f t="shared" si="9"/>
        <v>2.8540290114357574</v>
      </c>
      <c r="F301" s="3">
        <v>3.2E-13</v>
      </c>
      <c r="G301" s="3">
        <v>3.0999999999999999E-19</v>
      </c>
      <c r="H301" s="2">
        <v>3629</v>
      </c>
      <c r="I301" s="2">
        <v>3168</v>
      </c>
      <c r="J301" s="2">
        <v>989</v>
      </c>
      <c r="K301" s="2">
        <v>1389</v>
      </c>
    </row>
    <row r="302" spans="1:11" x14ac:dyDescent="0.25">
      <c r="A302" s="5" t="s">
        <v>3278</v>
      </c>
      <c r="B302" s="2" t="s">
        <v>3279</v>
      </c>
      <c r="C302" s="2">
        <v>-1.7050000000000001</v>
      </c>
      <c r="D302" s="2">
        <f t="shared" si="8"/>
        <v>0.30672124431345099</v>
      </c>
      <c r="E302" s="2">
        <f t="shared" si="9"/>
        <v>3.2602893296105018</v>
      </c>
      <c r="F302" s="3">
        <v>3.4000000000000002E-13</v>
      </c>
      <c r="G302" s="3">
        <v>1.1999999999999999E-13</v>
      </c>
      <c r="H302" s="2">
        <v>4167</v>
      </c>
      <c r="I302" s="2">
        <v>3999</v>
      </c>
      <c r="J302" s="2">
        <v>878</v>
      </c>
      <c r="K302" s="2">
        <v>1626</v>
      </c>
    </row>
    <row r="303" spans="1:11" x14ac:dyDescent="0.25">
      <c r="A303" s="5" t="s">
        <v>2744</v>
      </c>
      <c r="B303" s="2" t="s">
        <v>2745</v>
      </c>
      <c r="C303" s="2">
        <v>1.4970000000000001</v>
      </c>
      <c r="D303" s="2">
        <f t="shared" si="8"/>
        <v>2.8225516868173854</v>
      </c>
      <c r="E303" s="2">
        <f t="shared" si="9"/>
        <v>0.35428934912705407</v>
      </c>
      <c r="F303" s="3">
        <v>3.5000000000000002E-13</v>
      </c>
      <c r="G303" s="3">
        <v>2.1E-10</v>
      </c>
      <c r="H303" s="2">
        <v>256</v>
      </c>
      <c r="I303" s="2">
        <v>372</v>
      </c>
      <c r="J303" s="2">
        <v>928</v>
      </c>
      <c r="K303" s="2">
        <v>846</v>
      </c>
    </row>
    <row r="304" spans="1:11" x14ac:dyDescent="0.25">
      <c r="A304" s="5" t="s">
        <v>3098</v>
      </c>
      <c r="B304" s="2" t="s">
        <v>3099</v>
      </c>
      <c r="C304" s="2">
        <v>1.175</v>
      </c>
      <c r="D304" s="2">
        <f t="shared" si="8"/>
        <v>2.2579288096122623</v>
      </c>
      <c r="E304" s="2">
        <f t="shared" si="9"/>
        <v>0.44288375955118031</v>
      </c>
      <c r="F304" s="3">
        <v>3.8E-13</v>
      </c>
      <c r="G304" s="3">
        <v>2.3999999999999999E-12</v>
      </c>
      <c r="H304" s="2">
        <v>600</v>
      </c>
      <c r="I304" s="2">
        <v>671</v>
      </c>
      <c r="J304" s="2">
        <v>1527</v>
      </c>
      <c r="K304" s="2">
        <v>1347</v>
      </c>
    </row>
    <row r="305" spans="1:11" x14ac:dyDescent="0.25">
      <c r="A305" s="5" t="s">
        <v>3562</v>
      </c>
      <c r="B305" s="2" t="s">
        <v>3563</v>
      </c>
      <c r="C305" s="2">
        <v>1.405</v>
      </c>
      <c r="D305" s="2">
        <f t="shared" si="8"/>
        <v>2.6481778207907944</v>
      </c>
      <c r="E305" s="2">
        <f t="shared" si="9"/>
        <v>0.37761814639070634</v>
      </c>
      <c r="F305" s="3">
        <v>3.8E-13</v>
      </c>
      <c r="G305" s="3">
        <v>5.0000000000000004E-16</v>
      </c>
      <c r="H305" s="2">
        <v>785</v>
      </c>
      <c r="I305" s="2">
        <v>1108</v>
      </c>
      <c r="J305" s="2">
        <v>2381</v>
      </c>
      <c r="K305" s="2">
        <v>2635</v>
      </c>
    </row>
    <row r="306" spans="1:11" x14ac:dyDescent="0.25">
      <c r="A306" s="5" t="s">
        <v>3696</v>
      </c>
      <c r="B306" s="2" t="s">
        <v>3697</v>
      </c>
      <c r="C306" s="2">
        <v>1.631</v>
      </c>
      <c r="D306" s="2">
        <f t="shared" si="8"/>
        <v>3.0972761114128815</v>
      </c>
      <c r="E306" s="2">
        <f t="shared" si="9"/>
        <v>0.32286433757558375</v>
      </c>
      <c r="F306" s="3">
        <v>3.9E-13</v>
      </c>
      <c r="G306" s="3">
        <v>7.4000000000000007E-18</v>
      </c>
      <c r="H306" s="2">
        <v>440</v>
      </c>
      <c r="I306" s="2">
        <v>597</v>
      </c>
      <c r="J306" s="2">
        <v>1720</v>
      </c>
      <c r="K306" s="2">
        <v>1494</v>
      </c>
    </row>
    <row r="307" spans="1:11" x14ac:dyDescent="0.25">
      <c r="A307" s="5" t="s">
        <v>3818</v>
      </c>
      <c r="B307" s="2" t="s">
        <v>3819</v>
      </c>
      <c r="C307" s="2">
        <v>1.3580000000000001</v>
      </c>
      <c r="D307" s="2">
        <f t="shared" si="8"/>
        <v>2.563295848320386</v>
      </c>
      <c r="E307" s="2">
        <f t="shared" si="9"/>
        <v>0.39012274008685172</v>
      </c>
      <c r="F307" s="3">
        <v>4.1999999999999998E-13</v>
      </c>
      <c r="G307" s="3">
        <v>2.0999999999999999E-20</v>
      </c>
      <c r="H307" s="2">
        <v>6859</v>
      </c>
      <c r="I307" s="2">
        <v>9224</v>
      </c>
      <c r="J307" s="2">
        <v>21609</v>
      </c>
      <c r="K307" s="2">
        <v>19621</v>
      </c>
    </row>
    <row r="308" spans="1:11" x14ac:dyDescent="0.25">
      <c r="A308" s="5" t="s">
        <v>3226</v>
      </c>
      <c r="B308" s="2" t="s">
        <v>3227</v>
      </c>
      <c r="C308" s="2">
        <v>-1.8240000000000001</v>
      </c>
      <c r="D308" s="2">
        <f t="shared" si="8"/>
        <v>0.28243680364253088</v>
      </c>
      <c r="E308" s="2">
        <f t="shared" si="9"/>
        <v>3.5406150583181808</v>
      </c>
      <c r="F308" s="3">
        <v>4.3999999999999999E-13</v>
      </c>
      <c r="G308" s="3">
        <v>3.0999999999999999E-13</v>
      </c>
      <c r="H308" s="2">
        <v>2585</v>
      </c>
      <c r="I308" s="2">
        <v>2745</v>
      </c>
      <c r="J308" s="2">
        <v>510</v>
      </c>
      <c r="K308" s="2">
        <v>995</v>
      </c>
    </row>
    <row r="309" spans="1:11" x14ac:dyDescent="0.25">
      <c r="A309" s="5" t="s">
        <v>3224</v>
      </c>
      <c r="B309" s="2" t="s">
        <v>3225</v>
      </c>
      <c r="C309" s="2">
        <v>-1.78</v>
      </c>
      <c r="D309" s="2">
        <f t="shared" si="8"/>
        <v>0.29118339661711395</v>
      </c>
      <c r="E309" s="2">
        <f t="shared" si="9"/>
        <v>3.4342617457510149</v>
      </c>
      <c r="F309" s="3">
        <v>4.5E-13</v>
      </c>
      <c r="G309" s="3">
        <v>3.0999999999999999E-13</v>
      </c>
      <c r="H309" s="2">
        <v>3762</v>
      </c>
      <c r="I309" s="2">
        <v>3554</v>
      </c>
      <c r="J309" s="2">
        <v>725</v>
      </c>
      <c r="K309" s="2">
        <v>1404</v>
      </c>
    </row>
    <row r="310" spans="1:11" x14ac:dyDescent="0.25">
      <c r="A310" s="5" t="s">
        <v>3984</v>
      </c>
      <c r="B310" s="2" t="s">
        <v>3985</v>
      </c>
      <c r="C310" s="2">
        <v>1.556</v>
      </c>
      <c r="D310" s="2">
        <f t="shared" si="8"/>
        <v>2.9403746727780815</v>
      </c>
      <c r="E310" s="2">
        <f t="shared" si="9"/>
        <v>0.34009271310148875</v>
      </c>
      <c r="F310" s="3">
        <v>4.5999999999999996E-13</v>
      </c>
      <c r="G310" s="3">
        <v>1.8000000000000001E-26</v>
      </c>
      <c r="H310" s="2">
        <v>1900</v>
      </c>
      <c r="I310" s="2">
        <v>2460</v>
      </c>
      <c r="J310" s="2">
        <v>6869</v>
      </c>
      <c r="K310" s="2">
        <v>5960</v>
      </c>
    </row>
    <row r="311" spans="1:11" x14ac:dyDescent="0.25">
      <c r="A311" s="5" t="s">
        <v>3064</v>
      </c>
      <c r="B311" s="2" t="s">
        <v>3065</v>
      </c>
      <c r="C311" s="2">
        <v>1.7370000000000001</v>
      </c>
      <c r="D311" s="2">
        <f t="shared" si="8"/>
        <v>3.3334128286368743</v>
      </c>
      <c r="E311" s="2">
        <f t="shared" si="9"/>
        <v>0.29999284559330386</v>
      </c>
      <c r="F311" s="3">
        <v>4.9000000000000003E-13</v>
      </c>
      <c r="G311" s="3">
        <v>3.8E-12</v>
      </c>
      <c r="H311" s="2">
        <v>142</v>
      </c>
      <c r="I311" s="2">
        <v>180</v>
      </c>
      <c r="J311" s="2">
        <v>581</v>
      </c>
      <c r="K311" s="2">
        <v>493</v>
      </c>
    </row>
    <row r="312" spans="1:11" x14ac:dyDescent="0.25">
      <c r="A312" s="5" t="s">
        <v>2402</v>
      </c>
      <c r="B312" s="2" t="s">
        <v>2403</v>
      </c>
      <c r="C312" s="2">
        <v>-1.8009999999999999</v>
      </c>
      <c r="D312" s="2">
        <f t="shared" si="8"/>
        <v>0.28697560346375045</v>
      </c>
      <c r="E312" s="2">
        <f t="shared" si="9"/>
        <v>3.4846167685690252</v>
      </c>
      <c r="F312" s="3">
        <v>4.9999999999999999E-13</v>
      </c>
      <c r="G312" s="3">
        <v>5.4000000000000004E-9</v>
      </c>
      <c r="H312" s="2">
        <v>805</v>
      </c>
      <c r="I312" s="2">
        <v>766</v>
      </c>
      <c r="J312" s="2">
        <v>151</v>
      </c>
      <c r="K312" s="2">
        <v>300</v>
      </c>
    </row>
    <row r="313" spans="1:11" x14ac:dyDescent="0.25">
      <c r="A313" s="5" t="s">
        <v>2936</v>
      </c>
      <c r="B313" s="2" t="s">
        <v>2937</v>
      </c>
      <c r="C313" s="2">
        <v>1.0740000000000001</v>
      </c>
      <c r="D313" s="2">
        <f t="shared" si="8"/>
        <v>2.1052623094188774</v>
      </c>
      <c r="E313" s="2">
        <f t="shared" si="9"/>
        <v>0.47500019143744293</v>
      </c>
      <c r="F313" s="3">
        <v>5.4999999999999998E-13</v>
      </c>
      <c r="G313" s="3">
        <v>1.9999999999999999E-11</v>
      </c>
      <c r="H313" s="2">
        <v>638</v>
      </c>
      <c r="I313" s="2">
        <v>666</v>
      </c>
      <c r="J313" s="2">
        <v>1367</v>
      </c>
      <c r="K313" s="2">
        <v>1378</v>
      </c>
    </row>
    <row r="314" spans="1:11" x14ac:dyDescent="0.25">
      <c r="A314" s="5" t="s">
        <v>2986</v>
      </c>
      <c r="B314" s="2" t="s">
        <v>2987</v>
      </c>
      <c r="C314" s="2">
        <v>1.3919999999999999</v>
      </c>
      <c r="D314" s="2">
        <f t="shared" si="8"/>
        <v>2.6244225091839213</v>
      </c>
      <c r="E314" s="2">
        <f t="shared" si="9"/>
        <v>0.38103620758494239</v>
      </c>
      <c r="F314" s="3">
        <v>5.6000000000000004E-13</v>
      </c>
      <c r="G314" s="3">
        <v>9.9999999999999994E-12</v>
      </c>
      <c r="H314" s="2">
        <v>326</v>
      </c>
      <c r="I314" s="2">
        <v>374</v>
      </c>
      <c r="J314" s="2">
        <v>985</v>
      </c>
      <c r="K314" s="2">
        <v>852</v>
      </c>
    </row>
    <row r="315" spans="1:11" x14ac:dyDescent="0.25">
      <c r="A315" s="5" t="s">
        <v>3052</v>
      </c>
      <c r="B315" s="2" t="s">
        <v>3053</v>
      </c>
      <c r="C315" s="2">
        <v>1.7689999999999999</v>
      </c>
      <c r="D315" s="2">
        <f t="shared" si="8"/>
        <v>3.4081763802994636</v>
      </c>
      <c r="E315" s="2">
        <f t="shared" si="9"/>
        <v>0.29341204457033815</v>
      </c>
      <c r="F315" s="3">
        <v>5.6000000000000004E-13</v>
      </c>
      <c r="G315" s="3">
        <v>3.8999999999999999E-12</v>
      </c>
      <c r="H315" s="2">
        <v>105</v>
      </c>
      <c r="I315" s="2">
        <v>127</v>
      </c>
      <c r="J315" s="2">
        <v>409</v>
      </c>
      <c r="K315" s="2">
        <v>382</v>
      </c>
    </row>
    <row r="316" spans="1:11" x14ac:dyDescent="0.25">
      <c r="A316" s="5" t="s">
        <v>3096</v>
      </c>
      <c r="B316" s="2" t="s">
        <v>3097</v>
      </c>
      <c r="C316" s="2">
        <v>1</v>
      </c>
      <c r="D316" s="2">
        <f t="shared" si="8"/>
        <v>2</v>
      </c>
      <c r="E316" s="2">
        <f t="shared" si="9"/>
        <v>0.5</v>
      </c>
      <c r="F316" s="3">
        <v>5.9000000000000001E-13</v>
      </c>
      <c r="G316" s="3">
        <v>2.3999999999999999E-12</v>
      </c>
      <c r="H316" s="2">
        <v>1382</v>
      </c>
      <c r="I316" s="2">
        <v>1711</v>
      </c>
      <c r="J316" s="2">
        <v>2985</v>
      </c>
      <c r="K316" s="2">
        <v>3204</v>
      </c>
    </row>
    <row r="317" spans="1:11" x14ac:dyDescent="0.25">
      <c r="A317" s="5" t="s">
        <v>4042</v>
      </c>
      <c r="B317" s="2" t="s">
        <v>4043</v>
      </c>
      <c r="C317" s="2">
        <v>1.742</v>
      </c>
      <c r="D317" s="2">
        <f t="shared" si="8"/>
        <v>3.3449855996562516</v>
      </c>
      <c r="E317" s="2">
        <f t="shared" si="9"/>
        <v>0.29895494919403098</v>
      </c>
      <c r="F317" s="3">
        <v>5.9999999999999997E-13</v>
      </c>
      <c r="G317" s="3">
        <v>1.1999999999999999E-30</v>
      </c>
      <c r="H317" s="2">
        <v>1255</v>
      </c>
      <c r="I317" s="2">
        <v>1639</v>
      </c>
      <c r="J317" s="2">
        <v>5237</v>
      </c>
      <c r="K317" s="2">
        <v>4447</v>
      </c>
    </row>
    <row r="318" spans="1:11" x14ac:dyDescent="0.25">
      <c r="A318" s="5" t="s">
        <v>3534</v>
      </c>
      <c r="B318" s="2" t="s">
        <v>3535</v>
      </c>
      <c r="C318" s="2">
        <v>-2.347</v>
      </c>
      <c r="D318" s="2">
        <f t="shared" si="8"/>
        <v>0.19655432303508291</v>
      </c>
      <c r="E318" s="2">
        <f t="shared" si="9"/>
        <v>5.0876520269742951</v>
      </c>
      <c r="F318" s="3">
        <v>6.1000000000000003E-13</v>
      </c>
      <c r="G318" s="3">
        <v>1.0999999999999999E-15</v>
      </c>
      <c r="H318" s="2">
        <v>364</v>
      </c>
      <c r="I318" s="2">
        <v>287</v>
      </c>
      <c r="J318" s="2">
        <v>58</v>
      </c>
      <c r="K318" s="2">
        <v>70</v>
      </c>
    </row>
    <row r="319" spans="1:11" x14ac:dyDescent="0.25">
      <c r="A319" s="5" t="s">
        <v>3150</v>
      </c>
      <c r="B319" s="2" t="s">
        <v>3151</v>
      </c>
      <c r="C319" s="2">
        <v>0.97299999999999998</v>
      </c>
      <c r="D319" s="2">
        <f t="shared" si="8"/>
        <v>1.9629181277069585</v>
      </c>
      <c r="E319" s="2">
        <f t="shared" si="9"/>
        <v>0.50944559830836134</v>
      </c>
      <c r="F319" s="3">
        <v>6.1999999999999998E-13</v>
      </c>
      <c r="G319" s="3">
        <v>1.1E-12</v>
      </c>
      <c r="H319" s="2">
        <v>2509</v>
      </c>
      <c r="I319" s="2">
        <v>3175</v>
      </c>
      <c r="J319" s="2">
        <v>5559</v>
      </c>
      <c r="K319" s="2">
        <v>5601</v>
      </c>
    </row>
    <row r="320" spans="1:11" x14ac:dyDescent="0.25">
      <c r="A320" s="5" t="s">
        <v>3132</v>
      </c>
      <c r="B320" s="2" t="s">
        <v>3133</v>
      </c>
      <c r="C320" s="2">
        <v>0.91700000000000004</v>
      </c>
      <c r="D320" s="2">
        <f t="shared" si="8"/>
        <v>1.8881848383004998</v>
      </c>
      <c r="E320" s="2">
        <f t="shared" si="9"/>
        <v>0.5296091673419383</v>
      </c>
      <c r="F320" s="3">
        <v>6.3000000000000004E-13</v>
      </c>
      <c r="G320" s="3">
        <v>1.4000000000000001E-12</v>
      </c>
      <c r="H320" s="2">
        <v>1503</v>
      </c>
      <c r="I320" s="2">
        <v>1613</v>
      </c>
      <c r="J320" s="2">
        <v>3083</v>
      </c>
      <c r="K320" s="2">
        <v>2807</v>
      </c>
    </row>
    <row r="321" spans="1:11" x14ac:dyDescent="0.25">
      <c r="A321" s="5" t="s">
        <v>3384</v>
      </c>
      <c r="B321" s="2" t="s">
        <v>3385</v>
      </c>
      <c r="C321" s="2">
        <v>1.208</v>
      </c>
      <c r="D321" s="2">
        <f t="shared" si="8"/>
        <v>2.310171569107168</v>
      </c>
      <c r="E321" s="2">
        <f t="shared" si="9"/>
        <v>0.43286828275982925</v>
      </c>
      <c r="F321" s="3">
        <v>6.6999999999999997E-13</v>
      </c>
      <c r="G321" s="3">
        <v>2.0999999999999999E-14</v>
      </c>
      <c r="H321" s="2">
        <v>829</v>
      </c>
      <c r="I321" s="2">
        <v>1047</v>
      </c>
      <c r="J321" s="2">
        <v>2046</v>
      </c>
      <c r="K321" s="2">
        <v>2291</v>
      </c>
    </row>
    <row r="322" spans="1:11" x14ac:dyDescent="0.25">
      <c r="A322" s="5" t="s">
        <v>2914</v>
      </c>
      <c r="B322" s="2" t="s">
        <v>2915</v>
      </c>
      <c r="C322" s="2">
        <v>-1.9019999999999999</v>
      </c>
      <c r="D322" s="2">
        <f t="shared" ref="D322:D385" si="10">2^(C322)</f>
        <v>0.26757217460665605</v>
      </c>
      <c r="E322" s="2">
        <f t="shared" ref="E322:E385" si="11">1/D322</f>
        <v>3.7373093875327208</v>
      </c>
      <c r="F322" s="3">
        <v>7.0000000000000005E-13</v>
      </c>
      <c r="G322" s="3">
        <v>2.6000000000000001E-11</v>
      </c>
      <c r="H322" s="2">
        <v>2099</v>
      </c>
      <c r="I322" s="2">
        <v>2169</v>
      </c>
      <c r="J322" s="2">
        <v>361</v>
      </c>
      <c r="K322" s="2">
        <v>781</v>
      </c>
    </row>
    <row r="323" spans="1:11" x14ac:dyDescent="0.25">
      <c r="A323" s="5" t="s">
        <v>3016</v>
      </c>
      <c r="B323" s="2" t="s">
        <v>3017</v>
      </c>
      <c r="C323" s="2">
        <v>-1.8939999999999999</v>
      </c>
      <c r="D323" s="2">
        <f t="shared" si="10"/>
        <v>0.26906003119594929</v>
      </c>
      <c r="E323" s="2">
        <f t="shared" si="11"/>
        <v>3.7166426970036532</v>
      </c>
      <c r="F323" s="3">
        <v>7.1999999999999996E-13</v>
      </c>
      <c r="G323" s="3">
        <v>6.4000000000000002E-12</v>
      </c>
      <c r="H323" s="2">
        <v>519</v>
      </c>
      <c r="I323" s="2">
        <v>432</v>
      </c>
      <c r="J323" s="2">
        <v>104</v>
      </c>
      <c r="K323" s="2">
        <v>151</v>
      </c>
    </row>
    <row r="324" spans="1:11" x14ac:dyDescent="0.25">
      <c r="A324" s="5" t="s">
        <v>2884</v>
      </c>
      <c r="B324" s="2" t="s">
        <v>2885</v>
      </c>
      <c r="C324" s="2">
        <v>0.80800000000000005</v>
      </c>
      <c r="D324" s="2">
        <f t="shared" si="10"/>
        <v>1.7507826593885278</v>
      </c>
      <c r="E324" s="2">
        <f t="shared" si="11"/>
        <v>0.57117312342427273</v>
      </c>
      <c r="F324" s="3">
        <v>7.3000000000000002E-13</v>
      </c>
      <c r="G324" s="3">
        <v>4.1999999999999997E-11</v>
      </c>
      <c r="H324" s="2">
        <v>8029</v>
      </c>
      <c r="I324" s="2">
        <v>9443</v>
      </c>
      <c r="J324" s="2">
        <v>15578</v>
      </c>
      <c r="K324" s="2">
        <v>15009</v>
      </c>
    </row>
    <row r="325" spans="1:11" x14ac:dyDescent="0.25">
      <c r="A325" s="5" t="s">
        <v>3130</v>
      </c>
      <c r="B325" s="2" t="s">
        <v>3131</v>
      </c>
      <c r="C325" s="2">
        <v>2.319</v>
      </c>
      <c r="D325" s="2">
        <f t="shared" si="10"/>
        <v>4.9898622876561829</v>
      </c>
      <c r="E325" s="2">
        <f t="shared" si="11"/>
        <v>0.20040633234984842</v>
      </c>
      <c r="F325" s="3">
        <v>8.0999999999999998E-13</v>
      </c>
      <c r="G325" s="3">
        <v>1.4000000000000001E-12</v>
      </c>
      <c r="H325" s="2">
        <v>42</v>
      </c>
      <c r="I325" s="2">
        <v>70</v>
      </c>
      <c r="J325" s="2">
        <v>308</v>
      </c>
      <c r="K325" s="2">
        <v>254</v>
      </c>
    </row>
    <row r="326" spans="1:11" x14ac:dyDescent="0.25">
      <c r="A326" s="5" t="s">
        <v>2326</v>
      </c>
      <c r="B326" s="2" t="s">
        <v>2327</v>
      </c>
      <c r="C326" s="2">
        <v>1.5580000000000001</v>
      </c>
      <c r="D326" s="2">
        <f t="shared" si="10"/>
        <v>2.9444537243363569</v>
      </c>
      <c r="E326" s="2">
        <f t="shared" si="11"/>
        <v>0.33962157113723618</v>
      </c>
      <c r="F326" s="3">
        <v>8.5000000000000001E-13</v>
      </c>
      <c r="G326" s="3">
        <v>9.3999999999999998E-9</v>
      </c>
      <c r="H326" s="2">
        <v>138</v>
      </c>
      <c r="I326" s="2">
        <v>210</v>
      </c>
      <c r="J326" s="2">
        <v>505</v>
      </c>
      <c r="K326" s="2">
        <v>520</v>
      </c>
    </row>
    <row r="327" spans="1:11" x14ac:dyDescent="0.25">
      <c r="A327" s="5" t="s">
        <v>2786</v>
      </c>
      <c r="B327" s="2" t="s">
        <v>2787</v>
      </c>
      <c r="C327" s="2">
        <v>1.1140000000000001</v>
      </c>
      <c r="D327" s="2">
        <f t="shared" si="10"/>
        <v>2.1644492890514297</v>
      </c>
      <c r="E327" s="2">
        <f t="shared" si="11"/>
        <v>0.46201128622341164</v>
      </c>
      <c r="F327" s="3">
        <v>8.5999999999999997E-13</v>
      </c>
      <c r="G327" s="3">
        <v>1.4000000000000001E-10</v>
      </c>
      <c r="H327" s="2">
        <v>690</v>
      </c>
      <c r="I327" s="2">
        <v>906</v>
      </c>
      <c r="J327" s="2">
        <v>1679</v>
      </c>
      <c r="K327" s="2">
        <v>1780</v>
      </c>
    </row>
    <row r="328" spans="1:11" x14ac:dyDescent="0.25">
      <c r="A328" s="5" t="s">
        <v>2910</v>
      </c>
      <c r="B328" s="2" t="s">
        <v>2911</v>
      </c>
      <c r="C328" s="2">
        <v>-0.94899999999999995</v>
      </c>
      <c r="D328" s="2">
        <f t="shared" si="10"/>
        <v>0.51799138178000936</v>
      </c>
      <c r="E328" s="2">
        <f t="shared" si="11"/>
        <v>1.9305340497435137</v>
      </c>
      <c r="F328" s="3">
        <v>8.5999999999999997E-13</v>
      </c>
      <c r="G328" s="3">
        <v>2.8E-11</v>
      </c>
      <c r="H328" s="2">
        <v>2616</v>
      </c>
      <c r="I328" s="2">
        <v>2349</v>
      </c>
      <c r="J328" s="2">
        <v>1183</v>
      </c>
      <c r="K328" s="2">
        <v>1386</v>
      </c>
    </row>
    <row r="329" spans="1:11" x14ac:dyDescent="0.25">
      <c r="A329" s="5" t="s">
        <v>2494</v>
      </c>
      <c r="B329" s="2" t="s">
        <v>2495</v>
      </c>
      <c r="C329" s="2">
        <v>-1.083</v>
      </c>
      <c r="D329" s="2">
        <f t="shared" si="10"/>
        <v>0.472046209575125</v>
      </c>
      <c r="E329" s="2">
        <f t="shared" si="11"/>
        <v>2.1184366693677528</v>
      </c>
      <c r="F329" s="3">
        <v>8.7000000000000003E-13</v>
      </c>
      <c r="G329" s="3">
        <v>2.4E-9</v>
      </c>
      <c r="H329" s="2">
        <v>1559</v>
      </c>
      <c r="I329" s="2">
        <v>1500</v>
      </c>
      <c r="J329" s="2">
        <v>615</v>
      </c>
      <c r="K329" s="2">
        <v>826</v>
      </c>
    </row>
    <row r="330" spans="1:11" x14ac:dyDescent="0.25">
      <c r="A330" s="5" t="s">
        <v>2558</v>
      </c>
      <c r="B330" s="2" t="s">
        <v>2559</v>
      </c>
      <c r="C330" s="2">
        <v>-1.0469999999999999</v>
      </c>
      <c r="D330" s="2">
        <f t="shared" si="10"/>
        <v>0.48397351344686873</v>
      </c>
      <c r="E330" s="2">
        <f t="shared" si="11"/>
        <v>2.0662287753682649</v>
      </c>
      <c r="F330" s="3">
        <v>9E-13</v>
      </c>
      <c r="G330" s="3">
        <v>1.2E-9</v>
      </c>
      <c r="H330" s="2">
        <v>1571</v>
      </c>
      <c r="I330" s="2">
        <v>1428</v>
      </c>
      <c r="J330" s="2">
        <v>647</v>
      </c>
      <c r="K330" s="2">
        <v>803</v>
      </c>
    </row>
    <row r="331" spans="1:11" x14ac:dyDescent="0.25">
      <c r="A331" s="5" t="s">
        <v>3126</v>
      </c>
      <c r="B331" s="2" t="s">
        <v>3127</v>
      </c>
      <c r="C331" s="2">
        <v>0.78300000000000003</v>
      </c>
      <c r="D331" s="2">
        <f t="shared" si="10"/>
        <v>1.7207052612228795</v>
      </c>
      <c r="E331" s="2">
        <f t="shared" si="11"/>
        <v>0.58115705375905868</v>
      </c>
      <c r="F331" s="3">
        <v>9.4999999999999999E-13</v>
      </c>
      <c r="G331" s="3">
        <v>1.5000000000000001E-12</v>
      </c>
      <c r="H331" s="2">
        <v>6495</v>
      </c>
      <c r="I331" s="2">
        <v>6906</v>
      </c>
      <c r="J331" s="2">
        <v>11588</v>
      </c>
      <c r="K331" s="2">
        <v>11474</v>
      </c>
    </row>
    <row r="332" spans="1:11" x14ac:dyDescent="0.25">
      <c r="A332" s="5" t="s">
        <v>3206</v>
      </c>
      <c r="B332" s="2" t="s">
        <v>3207</v>
      </c>
      <c r="C332" s="2">
        <v>0.92200000000000004</v>
      </c>
      <c r="D332" s="2">
        <f t="shared" si="10"/>
        <v>1.8947401411985354</v>
      </c>
      <c r="E332" s="2">
        <f t="shared" si="11"/>
        <v>0.5277768588189834</v>
      </c>
      <c r="F332" s="3">
        <v>9.4999999999999999E-13</v>
      </c>
      <c r="G332" s="3">
        <v>4.2999999999999999E-13</v>
      </c>
      <c r="H332" s="2">
        <v>1346</v>
      </c>
      <c r="I332" s="2">
        <v>1354</v>
      </c>
      <c r="J332" s="2">
        <v>2618</v>
      </c>
      <c r="K332" s="2">
        <v>2500</v>
      </c>
    </row>
    <row r="333" spans="1:11" x14ac:dyDescent="0.25">
      <c r="A333" s="5" t="s">
        <v>2928</v>
      </c>
      <c r="B333" s="2" t="s">
        <v>2929</v>
      </c>
      <c r="C333" s="2">
        <v>1.0429999999999999</v>
      </c>
      <c r="D333" s="2">
        <f t="shared" si="10"/>
        <v>2.0605079072401487</v>
      </c>
      <c r="E333" s="2">
        <f t="shared" si="11"/>
        <v>0.48531723488477335</v>
      </c>
      <c r="F333" s="3">
        <v>1.1E-12</v>
      </c>
      <c r="G333" s="3">
        <v>2.3000000000000001E-11</v>
      </c>
      <c r="H333" s="2">
        <v>723</v>
      </c>
      <c r="I333" s="2">
        <v>761</v>
      </c>
      <c r="J333" s="2">
        <v>1607</v>
      </c>
      <c r="K333" s="2">
        <v>1453</v>
      </c>
    </row>
    <row r="334" spans="1:11" x14ac:dyDescent="0.25">
      <c r="A334" s="5" t="s">
        <v>3170</v>
      </c>
      <c r="B334" s="2" t="s">
        <v>3171</v>
      </c>
      <c r="C334" s="2">
        <v>1.1950000000000001</v>
      </c>
      <c r="D334" s="2">
        <f t="shared" si="10"/>
        <v>2.2894483211973693</v>
      </c>
      <c r="E334" s="2">
        <f t="shared" si="11"/>
        <v>0.43678644795834715</v>
      </c>
      <c r="F334" s="3">
        <v>1.1E-12</v>
      </c>
      <c r="G334" s="3">
        <v>6.4999999999999996E-13</v>
      </c>
      <c r="H334" s="2">
        <v>669</v>
      </c>
      <c r="I334" s="2">
        <v>820</v>
      </c>
      <c r="J334" s="2">
        <v>1799</v>
      </c>
      <c r="K334" s="2">
        <v>1617</v>
      </c>
    </row>
    <row r="335" spans="1:11" x14ac:dyDescent="0.25">
      <c r="A335" s="5" t="s">
        <v>2510</v>
      </c>
      <c r="B335" s="2" t="s">
        <v>2511</v>
      </c>
      <c r="C335" s="2">
        <v>-1.452</v>
      </c>
      <c r="D335" s="2">
        <f t="shared" si="10"/>
        <v>0.36551436210000826</v>
      </c>
      <c r="E335" s="2">
        <f t="shared" si="11"/>
        <v>2.7358706078049821</v>
      </c>
      <c r="F335" s="3">
        <v>1.1999999999999999E-12</v>
      </c>
      <c r="G335" s="3">
        <v>2.1000000000000002E-9</v>
      </c>
      <c r="H335" s="2">
        <v>1035</v>
      </c>
      <c r="I335" s="2">
        <v>979</v>
      </c>
      <c r="J335" s="2">
        <v>284</v>
      </c>
      <c r="K335" s="2">
        <v>451</v>
      </c>
    </row>
    <row r="336" spans="1:11" x14ac:dyDescent="0.25">
      <c r="A336" s="5" t="s">
        <v>2812</v>
      </c>
      <c r="B336" s="2" t="s">
        <v>2813</v>
      </c>
      <c r="C336" s="2">
        <v>1.47</v>
      </c>
      <c r="D336" s="2">
        <f t="shared" si="10"/>
        <v>2.7702189362218492</v>
      </c>
      <c r="E336" s="2">
        <f t="shared" si="11"/>
        <v>0.36098229888062405</v>
      </c>
      <c r="F336" s="3">
        <v>1.1999999999999999E-12</v>
      </c>
      <c r="G336" s="3">
        <v>1E-10</v>
      </c>
      <c r="H336" s="2">
        <v>203</v>
      </c>
      <c r="I336" s="2">
        <v>203</v>
      </c>
      <c r="J336" s="2">
        <v>599</v>
      </c>
      <c r="K336" s="2">
        <v>528</v>
      </c>
    </row>
    <row r="337" spans="1:11" x14ac:dyDescent="0.25">
      <c r="A337" s="5" t="s">
        <v>2686</v>
      </c>
      <c r="B337" s="2" t="s">
        <v>2687</v>
      </c>
      <c r="C337" s="2">
        <v>-2.169</v>
      </c>
      <c r="D337" s="2">
        <f t="shared" si="10"/>
        <v>0.2223647483844744</v>
      </c>
      <c r="E337" s="2">
        <f t="shared" si="11"/>
        <v>4.4971156951144708</v>
      </c>
      <c r="F337" s="3">
        <v>1.2999999999999999E-12</v>
      </c>
      <c r="G337" s="3">
        <v>3.9E-10</v>
      </c>
      <c r="H337" s="2">
        <v>272</v>
      </c>
      <c r="I337" s="2">
        <v>258</v>
      </c>
      <c r="J337" s="2">
        <v>40</v>
      </c>
      <c r="K337" s="2">
        <v>78</v>
      </c>
    </row>
    <row r="338" spans="1:11" x14ac:dyDescent="0.25">
      <c r="A338" s="5" t="s">
        <v>2980</v>
      </c>
      <c r="B338" s="2" t="s">
        <v>2981</v>
      </c>
      <c r="C338" s="2">
        <v>0.98899999999999999</v>
      </c>
      <c r="D338" s="2">
        <f t="shared" si="10"/>
        <v>1.9848087493716371</v>
      </c>
      <c r="E338" s="2">
        <f t="shared" si="11"/>
        <v>0.50382688020525213</v>
      </c>
      <c r="F338" s="3">
        <v>1.2999999999999999E-12</v>
      </c>
      <c r="G338" s="3">
        <v>1.1000000000000001E-11</v>
      </c>
      <c r="H338" s="2">
        <v>932</v>
      </c>
      <c r="I338" s="2">
        <v>928</v>
      </c>
      <c r="J338" s="2">
        <v>1943</v>
      </c>
      <c r="K338" s="2">
        <v>1749</v>
      </c>
    </row>
    <row r="339" spans="1:11" x14ac:dyDescent="0.25">
      <c r="A339" s="5" t="s">
        <v>2582</v>
      </c>
      <c r="B339" s="2" t="s">
        <v>2583</v>
      </c>
      <c r="C339" s="2">
        <v>-1.427</v>
      </c>
      <c r="D339" s="2">
        <f t="shared" si="10"/>
        <v>0.37190344060862629</v>
      </c>
      <c r="E339" s="2">
        <f t="shared" si="11"/>
        <v>2.6888699883052523</v>
      </c>
      <c r="F339" s="3">
        <v>1.4000000000000001E-12</v>
      </c>
      <c r="G339" s="3">
        <v>1.0000000000000001E-9</v>
      </c>
      <c r="H339" s="2">
        <v>635</v>
      </c>
      <c r="I339" s="2">
        <v>552</v>
      </c>
      <c r="J339" s="2">
        <v>199</v>
      </c>
      <c r="K339" s="2">
        <v>241</v>
      </c>
    </row>
    <row r="340" spans="1:11" x14ac:dyDescent="0.25">
      <c r="A340" s="5" t="s">
        <v>2778</v>
      </c>
      <c r="B340" s="2" t="s">
        <v>2779</v>
      </c>
      <c r="C340" s="2">
        <v>-2.0720000000000001</v>
      </c>
      <c r="D340" s="2">
        <f t="shared" si="10"/>
        <v>0.2378295690829498</v>
      </c>
      <c r="E340" s="2">
        <f t="shared" si="11"/>
        <v>4.2046916363508258</v>
      </c>
      <c r="F340" s="3">
        <v>1.6E-12</v>
      </c>
      <c r="G340" s="3">
        <v>1.5E-10</v>
      </c>
      <c r="H340" s="2">
        <v>1067</v>
      </c>
      <c r="I340" s="2">
        <v>935</v>
      </c>
      <c r="J340" s="2">
        <v>150</v>
      </c>
      <c r="K340" s="2">
        <v>326</v>
      </c>
    </row>
    <row r="341" spans="1:11" x14ac:dyDescent="0.25">
      <c r="A341" s="5" t="s">
        <v>3148</v>
      </c>
      <c r="B341" s="2" t="s">
        <v>3149</v>
      </c>
      <c r="C341" s="2">
        <v>0.86599999999999999</v>
      </c>
      <c r="D341" s="2">
        <f t="shared" si="10"/>
        <v>1.8226025612742831</v>
      </c>
      <c r="E341" s="2">
        <f t="shared" si="11"/>
        <v>0.54866596878962148</v>
      </c>
      <c r="F341" s="3">
        <v>1.8E-12</v>
      </c>
      <c r="G341" s="3">
        <v>1.1E-12</v>
      </c>
      <c r="H341" s="2">
        <v>2320</v>
      </c>
      <c r="I341" s="2">
        <v>2474</v>
      </c>
      <c r="J341" s="2">
        <v>4594</v>
      </c>
      <c r="K341" s="2">
        <v>4147</v>
      </c>
    </row>
    <row r="342" spans="1:11" x14ac:dyDescent="0.25">
      <c r="A342" s="5" t="s">
        <v>3194</v>
      </c>
      <c r="B342" s="2" t="s">
        <v>3195</v>
      </c>
      <c r="C342" s="2">
        <v>-1.6339999999999999</v>
      </c>
      <c r="D342" s="2">
        <f t="shared" si="10"/>
        <v>0.3221936576212539</v>
      </c>
      <c r="E342" s="2">
        <f t="shared" si="11"/>
        <v>3.1037234170994239</v>
      </c>
      <c r="F342" s="3">
        <v>1.8E-12</v>
      </c>
      <c r="G342" s="3">
        <v>5.2000000000000001E-13</v>
      </c>
      <c r="H342" s="2">
        <v>3258</v>
      </c>
      <c r="I342" s="2">
        <v>3162</v>
      </c>
      <c r="J342" s="2">
        <v>737</v>
      </c>
      <c r="K342" s="2">
        <v>1330</v>
      </c>
    </row>
    <row r="343" spans="1:11" x14ac:dyDescent="0.25">
      <c r="A343" s="5" t="s">
        <v>3308</v>
      </c>
      <c r="B343" s="2" t="s">
        <v>3309</v>
      </c>
      <c r="C343" s="2">
        <v>-2.7669999999999999</v>
      </c>
      <c r="D343" s="2">
        <f t="shared" si="10"/>
        <v>0.14690954105247137</v>
      </c>
      <c r="E343" s="2">
        <f t="shared" si="11"/>
        <v>6.8069098360523235</v>
      </c>
      <c r="F343" s="3">
        <v>1.9E-12</v>
      </c>
      <c r="G343" s="3">
        <v>7.7E-14</v>
      </c>
      <c r="H343" s="2">
        <v>458</v>
      </c>
      <c r="I343" s="2">
        <v>361</v>
      </c>
      <c r="J343" s="2">
        <v>36</v>
      </c>
      <c r="K343" s="2">
        <v>84</v>
      </c>
    </row>
    <row r="344" spans="1:11" x14ac:dyDescent="0.25">
      <c r="A344" s="5" t="s">
        <v>2438</v>
      </c>
      <c r="B344" s="2" t="s">
        <v>2439</v>
      </c>
      <c r="C344" s="2">
        <v>-1.8360000000000001</v>
      </c>
      <c r="D344" s="2">
        <f t="shared" si="10"/>
        <v>0.28009730354854395</v>
      </c>
      <c r="E344" s="2">
        <f t="shared" si="11"/>
        <v>3.5701878858919076</v>
      </c>
      <c r="F344" s="3">
        <v>2.2999999999999999E-12</v>
      </c>
      <c r="G344" s="3">
        <v>3.8000000000000001E-9</v>
      </c>
      <c r="H344" s="2">
        <v>368</v>
      </c>
      <c r="I344" s="2">
        <v>336</v>
      </c>
      <c r="J344" s="2">
        <v>72</v>
      </c>
      <c r="K344" s="2">
        <v>124</v>
      </c>
    </row>
    <row r="345" spans="1:11" x14ac:dyDescent="0.25">
      <c r="A345" s="5" t="s">
        <v>2920</v>
      </c>
      <c r="B345" s="2" t="s">
        <v>2921</v>
      </c>
      <c r="C345" s="2">
        <v>-0.79800000000000004</v>
      </c>
      <c r="D345" s="2">
        <f t="shared" si="10"/>
        <v>0.57514594667530261</v>
      </c>
      <c r="E345" s="2">
        <f t="shared" si="11"/>
        <v>1.7386891201800434</v>
      </c>
      <c r="F345" s="3">
        <v>2.2999999999999999E-12</v>
      </c>
      <c r="G345" s="3">
        <v>2.4000000000000001E-11</v>
      </c>
      <c r="H345" s="2">
        <v>5385</v>
      </c>
      <c r="I345" s="2">
        <v>5546</v>
      </c>
      <c r="J345" s="2">
        <v>2969</v>
      </c>
      <c r="K345" s="2">
        <v>3315</v>
      </c>
    </row>
    <row r="346" spans="1:11" x14ac:dyDescent="0.25">
      <c r="A346" s="5" t="s">
        <v>3072</v>
      </c>
      <c r="B346" s="2" t="s">
        <v>3073</v>
      </c>
      <c r="C346" s="2">
        <v>-1.6319999999999999</v>
      </c>
      <c r="D346" s="2">
        <f t="shared" si="10"/>
        <v>0.32264062261294474</v>
      </c>
      <c r="E346" s="2">
        <f t="shared" si="11"/>
        <v>3.099423723836686</v>
      </c>
      <c r="F346" s="3">
        <v>2.2999999999999999E-12</v>
      </c>
      <c r="G346" s="3">
        <v>3.5E-12</v>
      </c>
      <c r="H346" s="2">
        <v>2084</v>
      </c>
      <c r="I346" s="2">
        <v>2135</v>
      </c>
      <c r="J346" s="2">
        <v>486</v>
      </c>
      <c r="K346" s="2">
        <v>874</v>
      </c>
    </row>
    <row r="347" spans="1:11" x14ac:dyDescent="0.25">
      <c r="A347" s="5" t="s">
        <v>3438</v>
      </c>
      <c r="B347" s="2" t="s">
        <v>3439</v>
      </c>
      <c r="C347" s="2">
        <v>-1.8360000000000001</v>
      </c>
      <c r="D347" s="2">
        <f t="shared" si="10"/>
        <v>0.28009730354854395</v>
      </c>
      <c r="E347" s="2">
        <f t="shared" si="11"/>
        <v>3.5701878858919076</v>
      </c>
      <c r="F347" s="3">
        <v>2.2999999999999999E-12</v>
      </c>
      <c r="G347" s="3">
        <v>6.7E-15</v>
      </c>
      <c r="H347" s="2">
        <v>2951</v>
      </c>
      <c r="I347" s="2">
        <v>2607</v>
      </c>
      <c r="J347" s="2">
        <v>548</v>
      </c>
      <c r="K347" s="2">
        <v>1008</v>
      </c>
    </row>
    <row r="348" spans="1:11" x14ac:dyDescent="0.25">
      <c r="A348" s="5" t="s">
        <v>3108</v>
      </c>
      <c r="B348" s="2" t="s">
        <v>3109</v>
      </c>
      <c r="C348" s="2">
        <v>-0.88500000000000001</v>
      </c>
      <c r="D348" s="2">
        <f t="shared" si="10"/>
        <v>0.5414875227629623</v>
      </c>
      <c r="E348" s="2">
        <f t="shared" si="11"/>
        <v>1.8467646214587901</v>
      </c>
      <c r="F348" s="3">
        <v>2.3999999999999999E-12</v>
      </c>
      <c r="G348" s="3">
        <v>2.0999999999999999E-12</v>
      </c>
      <c r="H348" s="2">
        <v>3907</v>
      </c>
      <c r="I348" s="2">
        <v>3435</v>
      </c>
      <c r="J348" s="2">
        <v>1929</v>
      </c>
      <c r="K348" s="2">
        <v>2045</v>
      </c>
    </row>
    <row r="349" spans="1:11" x14ac:dyDescent="0.25">
      <c r="A349" s="5" t="s">
        <v>3616</v>
      </c>
      <c r="B349" s="2" t="s">
        <v>3617</v>
      </c>
      <c r="C349" s="2">
        <v>-1.51</v>
      </c>
      <c r="D349" s="2">
        <f t="shared" si="10"/>
        <v>0.35111121893449931</v>
      </c>
      <c r="E349" s="2">
        <f t="shared" si="11"/>
        <v>2.8481003911941434</v>
      </c>
      <c r="F349" s="3">
        <v>2.3999999999999999E-12</v>
      </c>
      <c r="G349" s="3">
        <v>8.3999999999999997E-17</v>
      </c>
      <c r="H349" s="2">
        <v>12809</v>
      </c>
      <c r="I349" s="2">
        <v>11526</v>
      </c>
      <c r="J349" s="2">
        <v>3357</v>
      </c>
      <c r="K349" s="2">
        <v>5181</v>
      </c>
    </row>
    <row r="350" spans="1:11" x14ac:dyDescent="0.25">
      <c r="A350" s="5" t="s">
        <v>3978</v>
      </c>
      <c r="B350" s="2" t="s">
        <v>3979</v>
      </c>
      <c r="C350" s="2">
        <v>-2.992</v>
      </c>
      <c r="D350" s="2">
        <f t="shared" si="10"/>
        <v>0.12569507254980852</v>
      </c>
      <c r="E350" s="2">
        <f t="shared" si="11"/>
        <v>7.9557613493857149</v>
      </c>
      <c r="F350" s="3">
        <v>2.3999999999999999E-12</v>
      </c>
      <c r="G350" s="3">
        <v>4.2999999999999999E-26</v>
      </c>
      <c r="H350" s="2">
        <v>1631</v>
      </c>
      <c r="I350" s="2">
        <v>1239</v>
      </c>
      <c r="J350" s="2">
        <v>125</v>
      </c>
      <c r="K350" s="2">
        <v>235</v>
      </c>
    </row>
    <row r="351" spans="1:11" x14ac:dyDescent="0.25">
      <c r="A351" s="5" t="s">
        <v>3994</v>
      </c>
      <c r="B351" s="2" t="s">
        <v>3995</v>
      </c>
      <c r="C351" s="2">
        <v>1.5189999999999999</v>
      </c>
      <c r="D351" s="2">
        <f t="shared" si="10"/>
        <v>2.8659233007461995</v>
      </c>
      <c r="E351" s="2">
        <f t="shared" si="11"/>
        <v>0.34892769103054166</v>
      </c>
      <c r="F351" s="3">
        <v>2.3999999999999999E-12</v>
      </c>
      <c r="G351" s="3">
        <v>7.4000000000000006E-27</v>
      </c>
      <c r="H351" s="2">
        <v>3516</v>
      </c>
      <c r="I351" s="2">
        <v>4446</v>
      </c>
      <c r="J351" s="2">
        <v>12259</v>
      </c>
      <c r="K351" s="2">
        <v>10573</v>
      </c>
    </row>
    <row r="352" spans="1:11" x14ac:dyDescent="0.25">
      <c r="A352" s="5" t="s">
        <v>2678</v>
      </c>
      <c r="B352" s="2" t="s">
        <v>2679</v>
      </c>
      <c r="C352" s="2">
        <v>-1.169</v>
      </c>
      <c r="D352" s="2">
        <f t="shared" si="10"/>
        <v>0.4447294967689488</v>
      </c>
      <c r="E352" s="2">
        <f t="shared" si="11"/>
        <v>2.2485578475572354</v>
      </c>
      <c r="F352" s="3">
        <v>2.9000000000000002E-12</v>
      </c>
      <c r="G352" s="3">
        <v>4.0999999999999998E-10</v>
      </c>
      <c r="H352" s="2">
        <v>1638</v>
      </c>
      <c r="I352" s="2">
        <v>1677</v>
      </c>
      <c r="J352" s="2">
        <v>613</v>
      </c>
      <c r="K352" s="2">
        <v>859</v>
      </c>
    </row>
    <row r="353" spans="1:11" x14ac:dyDescent="0.25">
      <c r="A353" s="5" t="s">
        <v>2796</v>
      </c>
      <c r="B353" s="2" t="s">
        <v>2797</v>
      </c>
      <c r="C353" s="2">
        <v>-0.74399999999999999</v>
      </c>
      <c r="D353" s="2">
        <f t="shared" si="10"/>
        <v>0.59708159353729473</v>
      </c>
      <c r="E353" s="2">
        <f t="shared" si="11"/>
        <v>1.674812975016853</v>
      </c>
      <c r="F353" s="3">
        <v>2.9000000000000002E-12</v>
      </c>
      <c r="G353" s="3">
        <v>1.2999999999999999E-10</v>
      </c>
      <c r="H353" s="2">
        <v>18271</v>
      </c>
      <c r="I353" s="2">
        <v>16559</v>
      </c>
      <c r="J353" s="2">
        <v>10017</v>
      </c>
      <c r="K353" s="2">
        <v>10774</v>
      </c>
    </row>
    <row r="354" spans="1:11" x14ac:dyDescent="0.25">
      <c r="A354" s="5" t="s">
        <v>3018</v>
      </c>
      <c r="B354" s="2" t="s">
        <v>3019</v>
      </c>
      <c r="C354" s="2">
        <v>0.86</v>
      </c>
      <c r="D354" s="2">
        <f t="shared" si="10"/>
        <v>1.8150383106343217</v>
      </c>
      <c r="E354" s="2">
        <f t="shared" si="11"/>
        <v>0.55095255793830533</v>
      </c>
      <c r="F354" s="3">
        <v>2.9000000000000002E-12</v>
      </c>
      <c r="G354" s="3">
        <v>5.7000000000000003E-12</v>
      </c>
      <c r="H354" s="2">
        <v>1995</v>
      </c>
      <c r="I354" s="2">
        <v>2233</v>
      </c>
      <c r="J354" s="2">
        <v>4007</v>
      </c>
      <c r="K354" s="2">
        <v>3673</v>
      </c>
    </row>
    <row r="355" spans="1:11" x14ac:dyDescent="0.25">
      <c r="A355" s="5" t="s">
        <v>2996</v>
      </c>
      <c r="B355" s="2" t="s">
        <v>2997</v>
      </c>
      <c r="C355" s="2">
        <v>-1.603</v>
      </c>
      <c r="D355" s="2">
        <f t="shared" si="10"/>
        <v>0.32919173051481088</v>
      </c>
      <c r="E355" s="2">
        <f t="shared" si="11"/>
        <v>3.0377433796290587</v>
      </c>
      <c r="F355" s="3">
        <v>3.3000000000000001E-12</v>
      </c>
      <c r="G355" s="3">
        <v>8.1999999999999998E-12</v>
      </c>
      <c r="H355" s="2">
        <v>820</v>
      </c>
      <c r="I355" s="2">
        <v>688</v>
      </c>
      <c r="J355" s="2">
        <v>216</v>
      </c>
      <c r="K355" s="2">
        <v>280</v>
      </c>
    </row>
    <row r="356" spans="1:11" x14ac:dyDescent="0.25">
      <c r="A356" s="5" t="s">
        <v>2926</v>
      </c>
      <c r="B356" s="2" t="s">
        <v>2927</v>
      </c>
      <c r="C356" s="2">
        <v>1.073</v>
      </c>
      <c r="D356" s="2">
        <f t="shared" si="10"/>
        <v>2.1038035584077446</v>
      </c>
      <c r="E356" s="2">
        <f t="shared" si="11"/>
        <v>0.47532955061490917</v>
      </c>
      <c r="F356" s="3">
        <v>3.7E-12</v>
      </c>
      <c r="G356" s="3">
        <v>2.3000000000000001E-11</v>
      </c>
      <c r="H356" s="2">
        <v>686</v>
      </c>
      <c r="I356" s="2">
        <v>727</v>
      </c>
      <c r="J356" s="2">
        <v>1583</v>
      </c>
      <c r="K356" s="2">
        <v>1392</v>
      </c>
    </row>
    <row r="357" spans="1:11" x14ac:dyDescent="0.25">
      <c r="A357" s="5" t="s">
        <v>4018</v>
      </c>
      <c r="B357" s="2" t="s">
        <v>4019</v>
      </c>
      <c r="C357" s="2">
        <v>-1.4870000000000001</v>
      </c>
      <c r="D357" s="2">
        <f t="shared" si="10"/>
        <v>0.35675362642946962</v>
      </c>
      <c r="E357" s="2">
        <f t="shared" si="11"/>
        <v>2.8030548981614922</v>
      </c>
      <c r="F357" s="3">
        <v>4.0999999999999999E-12</v>
      </c>
      <c r="G357" s="3">
        <v>9.7000000000000002E-29</v>
      </c>
      <c r="H357" s="2">
        <v>9750</v>
      </c>
      <c r="I357" s="2">
        <v>8144</v>
      </c>
      <c r="J357" s="2">
        <v>2940</v>
      </c>
      <c r="K357" s="2">
        <v>3441</v>
      </c>
    </row>
    <row r="358" spans="1:11" x14ac:dyDescent="0.25">
      <c r="A358" s="5" t="s">
        <v>3560</v>
      </c>
      <c r="B358" s="2" t="s">
        <v>3561</v>
      </c>
      <c r="C358" s="2">
        <v>-1.5449999999999999</v>
      </c>
      <c r="D358" s="2">
        <f t="shared" si="10"/>
        <v>0.34269570124492582</v>
      </c>
      <c r="E358" s="2">
        <f t="shared" si="11"/>
        <v>2.9180406884803509</v>
      </c>
      <c r="F358" s="3">
        <v>4.1999999999999999E-12</v>
      </c>
      <c r="G358" s="3">
        <v>5.6999999999999999E-16</v>
      </c>
      <c r="H358" s="2">
        <v>3928</v>
      </c>
      <c r="I358" s="2">
        <v>3519</v>
      </c>
      <c r="J358" s="2">
        <v>992</v>
      </c>
      <c r="K358" s="2">
        <v>1558</v>
      </c>
    </row>
    <row r="359" spans="1:11" x14ac:dyDescent="0.25">
      <c r="A359" s="5" t="s">
        <v>3824</v>
      </c>
      <c r="B359" s="2" t="s">
        <v>3825</v>
      </c>
      <c r="C359" s="2">
        <v>-1.147</v>
      </c>
      <c r="D359" s="2">
        <f t="shared" si="10"/>
        <v>0.45156325507591116</v>
      </c>
      <c r="E359" s="2">
        <f t="shared" si="11"/>
        <v>2.21452916896857</v>
      </c>
      <c r="F359" s="3">
        <v>4.1999999999999999E-12</v>
      </c>
      <c r="G359" s="3">
        <v>1.4000000000000001E-20</v>
      </c>
      <c r="H359" s="2">
        <v>7662</v>
      </c>
      <c r="I359" s="2">
        <v>6538</v>
      </c>
      <c r="J359" s="2">
        <v>3135</v>
      </c>
      <c r="K359" s="2">
        <v>3276</v>
      </c>
    </row>
    <row r="360" spans="1:11" x14ac:dyDescent="0.25">
      <c r="A360" s="5" t="s">
        <v>3722</v>
      </c>
      <c r="B360" s="2" t="s">
        <v>3723</v>
      </c>
      <c r="C360" s="2">
        <v>-2.3330000000000002</v>
      </c>
      <c r="D360" s="2">
        <f t="shared" si="10"/>
        <v>0.19847098273291308</v>
      </c>
      <c r="E360" s="2">
        <f t="shared" si="11"/>
        <v>5.0385199197895982</v>
      </c>
      <c r="F360" s="3">
        <v>4.4999999999999998E-12</v>
      </c>
      <c r="G360" s="3">
        <v>3.6000000000000001E-18</v>
      </c>
      <c r="H360" s="2">
        <v>865</v>
      </c>
      <c r="I360" s="2">
        <v>685</v>
      </c>
      <c r="J360" s="2">
        <v>121</v>
      </c>
      <c r="K360" s="2">
        <v>186</v>
      </c>
    </row>
    <row r="361" spans="1:11" x14ac:dyDescent="0.25">
      <c r="A361" s="5" t="s">
        <v>3332</v>
      </c>
      <c r="B361" s="2" t="s">
        <v>3333</v>
      </c>
      <c r="C361" s="2">
        <v>-1.5289999999999999</v>
      </c>
      <c r="D361" s="2">
        <f t="shared" si="10"/>
        <v>0.34651747141260364</v>
      </c>
      <c r="E361" s="2">
        <f t="shared" si="11"/>
        <v>2.8858573737232565</v>
      </c>
      <c r="F361" s="3">
        <v>4.6999999999999998E-12</v>
      </c>
      <c r="G361" s="3">
        <v>5.4999999999999999E-14</v>
      </c>
      <c r="H361" s="2">
        <v>2228</v>
      </c>
      <c r="I361" s="2">
        <v>2006</v>
      </c>
      <c r="J361" s="2">
        <v>569</v>
      </c>
      <c r="K361" s="2">
        <v>896</v>
      </c>
    </row>
    <row r="362" spans="1:11" x14ac:dyDescent="0.25">
      <c r="A362" s="5" t="s">
        <v>3652</v>
      </c>
      <c r="B362" s="2" t="s">
        <v>3653</v>
      </c>
      <c r="C362" s="2">
        <v>1.5169999999999999</v>
      </c>
      <c r="D362" s="2">
        <f t="shared" si="10"/>
        <v>2.8619530400458251</v>
      </c>
      <c r="E362" s="2">
        <f t="shared" si="11"/>
        <v>0.3494117429627665</v>
      </c>
      <c r="F362" s="3">
        <v>4.6999999999999998E-12</v>
      </c>
      <c r="G362" s="3">
        <v>3.3E-17</v>
      </c>
      <c r="H362" s="2">
        <v>446</v>
      </c>
      <c r="I362" s="2">
        <v>509</v>
      </c>
      <c r="J362" s="2">
        <v>1481</v>
      </c>
      <c r="K362" s="2">
        <v>1255</v>
      </c>
    </row>
    <row r="363" spans="1:11" x14ac:dyDescent="0.25">
      <c r="A363" s="5" t="s">
        <v>2524</v>
      </c>
      <c r="B363" s="2" t="s">
        <v>2525</v>
      </c>
      <c r="C363" s="2">
        <v>-0.96599999999999997</v>
      </c>
      <c r="D363" s="2">
        <f t="shared" si="10"/>
        <v>0.51192345021422114</v>
      </c>
      <c r="E363" s="2">
        <f t="shared" si="11"/>
        <v>1.9534170579244547</v>
      </c>
      <c r="F363" s="3">
        <v>4.7999999999999997E-12</v>
      </c>
      <c r="G363" s="3">
        <v>1.9000000000000001E-9</v>
      </c>
      <c r="H363" s="2">
        <v>1680</v>
      </c>
      <c r="I363" s="2">
        <v>1488</v>
      </c>
      <c r="J363" s="2">
        <v>852</v>
      </c>
      <c r="K363" s="2">
        <v>770</v>
      </c>
    </row>
    <row r="364" spans="1:11" x14ac:dyDescent="0.25">
      <c r="A364" s="5" t="s">
        <v>3834</v>
      </c>
      <c r="B364" s="2" t="s">
        <v>3835</v>
      </c>
      <c r="C364" s="2">
        <v>1.4870000000000001</v>
      </c>
      <c r="D364" s="2">
        <f t="shared" si="10"/>
        <v>2.8030548981614922</v>
      </c>
      <c r="E364" s="2">
        <f t="shared" si="11"/>
        <v>0.35675362642946962</v>
      </c>
      <c r="F364" s="3">
        <v>5.0999999999999997E-12</v>
      </c>
      <c r="G364" s="3">
        <v>7.9999999999999993E-21</v>
      </c>
      <c r="H364" s="2">
        <v>2503</v>
      </c>
      <c r="I364" s="2">
        <v>3510</v>
      </c>
      <c r="J364" s="2">
        <v>8926</v>
      </c>
      <c r="K364" s="2">
        <v>7933</v>
      </c>
    </row>
    <row r="365" spans="1:11" x14ac:dyDescent="0.25">
      <c r="A365" s="5" t="s">
        <v>2610</v>
      </c>
      <c r="B365" s="2" t="s">
        <v>2611</v>
      </c>
      <c r="C365" s="2">
        <v>1.581</v>
      </c>
      <c r="D365" s="2">
        <f t="shared" si="10"/>
        <v>2.9917715167247798</v>
      </c>
      <c r="E365" s="2">
        <f t="shared" si="11"/>
        <v>0.3342501238512835</v>
      </c>
      <c r="F365" s="3">
        <v>5.5000000000000004E-12</v>
      </c>
      <c r="G365" s="3">
        <v>8.7999999999999996E-10</v>
      </c>
      <c r="H365" s="2">
        <v>128</v>
      </c>
      <c r="I365" s="2">
        <v>176</v>
      </c>
      <c r="J365" s="2">
        <v>466</v>
      </c>
      <c r="K365" s="2">
        <v>444</v>
      </c>
    </row>
    <row r="366" spans="1:11" x14ac:dyDescent="0.25">
      <c r="A366" s="5" t="s">
        <v>2580</v>
      </c>
      <c r="B366" s="2" t="s">
        <v>2581</v>
      </c>
      <c r="C366" s="2">
        <v>-1.73</v>
      </c>
      <c r="D366" s="2">
        <f t="shared" si="10"/>
        <v>0.30145195692269017</v>
      </c>
      <c r="E366" s="2">
        <f t="shared" si="11"/>
        <v>3.3172781832577662</v>
      </c>
      <c r="F366" s="3">
        <v>5.7000000000000003E-12</v>
      </c>
      <c r="G366" s="3">
        <v>1.0000000000000001E-9</v>
      </c>
      <c r="H366" s="2">
        <v>351</v>
      </c>
      <c r="I366" s="2">
        <v>381</v>
      </c>
      <c r="J366" s="2">
        <v>89</v>
      </c>
      <c r="K366" s="2">
        <v>132</v>
      </c>
    </row>
    <row r="367" spans="1:11" x14ac:dyDescent="0.25">
      <c r="A367" s="5" t="s">
        <v>2978</v>
      </c>
      <c r="B367" s="2" t="s">
        <v>2979</v>
      </c>
      <c r="C367" s="2">
        <v>0.89200000000000002</v>
      </c>
      <c r="D367" s="2">
        <f t="shared" si="10"/>
        <v>1.8557469529425652</v>
      </c>
      <c r="E367" s="2">
        <f t="shared" si="11"/>
        <v>0.53886657252183545</v>
      </c>
      <c r="F367" s="3">
        <v>5.8000000000000003E-12</v>
      </c>
      <c r="G367" s="3">
        <v>1.1000000000000001E-11</v>
      </c>
      <c r="H367" s="2">
        <v>1323</v>
      </c>
      <c r="I367" s="2">
        <v>1479</v>
      </c>
      <c r="J367" s="2">
        <v>2609</v>
      </c>
      <c r="K367" s="2">
        <v>2596</v>
      </c>
    </row>
    <row r="368" spans="1:11" x14ac:dyDescent="0.25">
      <c r="A368" s="5" t="s">
        <v>3808</v>
      </c>
      <c r="B368" s="2" t="s">
        <v>3809</v>
      </c>
      <c r="C368" s="2">
        <v>1.6719999999999999</v>
      </c>
      <c r="D368" s="2">
        <f t="shared" si="10"/>
        <v>3.1865603851423305</v>
      </c>
      <c r="E368" s="2">
        <f t="shared" si="11"/>
        <v>0.31381799782066083</v>
      </c>
      <c r="F368" s="3">
        <v>6.0000000000000003E-12</v>
      </c>
      <c r="G368" s="3">
        <v>3.0000000000000003E-20</v>
      </c>
      <c r="H368" s="2">
        <v>442</v>
      </c>
      <c r="I368" s="2">
        <v>546</v>
      </c>
      <c r="J368" s="2">
        <v>1711</v>
      </c>
      <c r="K368" s="2">
        <v>1440</v>
      </c>
    </row>
    <row r="369" spans="1:11" x14ac:dyDescent="0.25">
      <c r="A369" s="5" t="s">
        <v>2794</v>
      </c>
      <c r="B369" s="2" t="s">
        <v>2795</v>
      </c>
      <c r="C369" s="2">
        <v>-0.93700000000000006</v>
      </c>
      <c r="D369" s="2">
        <f t="shared" si="10"/>
        <v>0.52231788143211577</v>
      </c>
      <c r="E369" s="2">
        <f t="shared" si="11"/>
        <v>1.9145429163905952</v>
      </c>
      <c r="F369" s="3">
        <v>6.5000000000000002E-12</v>
      </c>
      <c r="G369" s="3">
        <v>1.2999999999999999E-10</v>
      </c>
      <c r="H369" s="2">
        <v>1990</v>
      </c>
      <c r="I369" s="2">
        <v>1799</v>
      </c>
      <c r="J369" s="2">
        <v>946</v>
      </c>
      <c r="K369" s="2">
        <v>1031</v>
      </c>
    </row>
    <row r="370" spans="1:11" x14ac:dyDescent="0.25">
      <c r="A370" s="5" t="s">
        <v>3160</v>
      </c>
      <c r="B370" s="2" t="s">
        <v>3161</v>
      </c>
      <c r="C370" s="2">
        <v>1.5</v>
      </c>
      <c r="D370" s="2">
        <f t="shared" si="10"/>
        <v>2.8284271247461898</v>
      </c>
      <c r="E370" s="2">
        <f t="shared" si="11"/>
        <v>0.35355339059327379</v>
      </c>
      <c r="F370" s="3">
        <v>6.9000000000000001E-12</v>
      </c>
      <c r="G370" s="3">
        <v>8.3E-13</v>
      </c>
      <c r="H370" s="2">
        <v>305</v>
      </c>
      <c r="I370" s="2">
        <v>369</v>
      </c>
      <c r="J370" s="2">
        <v>1030</v>
      </c>
      <c r="K370" s="2">
        <v>880</v>
      </c>
    </row>
    <row r="371" spans="1:11" x14ac:dyDescent="0.25">
      <c r="A371" s="5" t="s">
        <v>3494</v>
      </c>
      <c r="B371" s="2" t="s">
        <v>3495</v>
      </c>
      <c r="C371" s="2">
        <v>-1.2629999999999999</v>
      </c>
      <c r="D371" s="2">
        <f t="shared" si="10"/>
        <v>0.41667660357960923</v>
      </c>
      <c r="E371" s="2">
        <f t="shared" si="11"/>
        <v>2.3999427647464309</v>
      </c>
      <c r="F371" s="3">
        <v>6.9000000000000001E-12</v>
      </c>
      <c r="G371" s="3">
        <v>2.2999999999999999E-15</v>
      </c>
      <c r="H371" s="2">
        <v>17497</v>
      </c>
      <c r="I371" s="2">
        <v>16186</v>
      </c>
      <c r="J371" s="2">
        <v>5786</v>
      </c>
      <c r="K371" s="2">
        <v>8247</v>
      </c>
    </row>
    <row r="372" spans="1:11" x14ac:dyDescent="0.25">
      <c r="A372" s="5" t="s">
        <v>3128</v>
      </c>
      <c r="B372" s="2" t="s">
        <v>3129</v>
      </c>
      <c r="C372" s="2">
        <v>-1.843</v>
      </c>
      <c r="D372" s="2">
        <f t="shared" si="10"/>
        <v>0.27874155468192435</v>
      </c>
      <c r="E372" s="2">
        <f t="shared" si="11"/>
        <v>3.5875526386480594</v>
      </c>
      <c r="F372" s="3">
        <v>7.7999999999999999E-12</v>
      </c>
      <c r="G372" s="3">
        <v>1.4000000000000001E-12</v>
      </c>
      <c r="H372" s="2">
        <v>4941</v>
      </c>
      <c r="I372" s="2">
        <v>5244</v>
      </c>
      <c r="J372" s="2">
        <v>924</v>
      </c>
      <c r="K372" s="2">
        <v>1914</v>
      </c>
    </row>
    <row r="373" spans="1:11" x14ac:dyDescent="0.25">
      <c r="A373" s="5" t="s">
        <v>3694</v>
      </c>
      <c r="B373" s="2" t="s">
        <v>3695</v>
      </c>
      <c r="C373" s="2">
        <v>1.6359999999999999</v>
      </c>
      <c r="D373" s="2">
        <f t="shared" si="10"/>
        <v>3.1080290751361974</v>
      </c>
      <c r="E373" s="2">
        <f t="shared" si="11"/>
        <v>0.32174731182531774</v>
      </c>
      <c r="F373" s="3">
        <v>7.8999999999999999E-12</v>
      </c>
      <c r="G373" s="3">
        <v>8.3000000000000005E-18</v>
      </c>
      <c r="H373" s="2">
        <v>367</v>
      </c>
      <c r="I373" s="2">
        <v>400</v>
      </c>
      <c r="J373" s="2">
        <v>1301</v>
      </c>
      <c r="K373" s="2">
        <v>1085</v>
      </c>
    </row>
    <row r="374" spans="1:11" x14ac:dyDescent="0.25">
      <c r="A374" s="5" t="s">
        <v>2588</v>
      </c>
      <c r="B374" s="2" t="s">
        <v>2589</v>
      </c>
      <c r="C374" s="2">
        <v>1.32</v>
      </c>
      <c r="D374" s="2">
        <f t="shared" si="10"/>
        <v>2.4966610978032238</v>
      </c>
      <c r="E374" s="2">
        <f t="shared" si="11"/>
        <v>0.40053493879481106</v>
      </c>
      <c r="F374" s="3">
        <v>8.7999999999999997E-12</v>
      </c>
      <c r="G374" s="3">
        <v>9.6999999999999996E-10</v>
      </c>
      <c r="H374" s="2">
        <v>262</v>
      </c>
      <c r="I374" s="2">
        <v>260</v>
      </c>
      <c r="J374" s="2">
        <v>682</v>
      </c>
      <c r="K374" s="2">
        <v>623</v>
      </c>
    </row>
    <row r="375" spans="1:11" x14ac:dyDescent="0.25">
      <c r="A375" s="5" t="s">
        <v>2342</v>
      </c>
      <c r="B375" s="2" t="s">
        <v>2343</v>
      </c>
      <c r="C375" s="2">
        <v>1.819</v>
      </c>
      <c r="D375" s="2">
        <f t="shared" si="10"/>
        <v>3.5283654607887058</v>
      </c>
      <c r="E375" s="2">
        <f t="shared" si="11"/>
        <v>0.28341735319460559</v>
      </c>
      <c r="F375" s="3">
        <v>1.1000000000000001E-11</v>
      </c>
      <c r="G375" s="3">
        <v>8.2999999999999999E-9</v>
      </c>
      <c r="H375" s="2">
        <v>70</v>
      </c>
      <c r="I375" s="2">
        <v>122</v>
      </c>
      <c r="J375" s="2">
        <v>349</v>
      </c>
      <c r="K375" s="2">
        <v>328</v>
      </c>
    </row>
    <row r="376" spans="1:11" x14ac:dyDescent="0.25">
      <c r="A376" s="5" t="s">
        <v>4116</v>
      </c>
      <c r="B376" s="2" t="s">
        <v>4117</v>
      </c>
      <c r="C376" s="2">
        <v>-2.0870000000000002</v>
      </c>
      <c r="D376" s="2">
        <f t="shared" si="10"/>
        <v>0.23536961613530155</v>
      </c>
      <c r="E376" s="2">
        <f t="shared" si="11"/>
        <v>4.2486367459814902</v>
      </c>
      <c r="F376" s="3">
        <v>1.2000000000000001E-11</v>
      </c>
      <c r="G376" s="3">
        <v>5.4000000000000002E-48</v>
      </c>
      <c r="H376" s="2">
        <v>7953</v>
      </c>
      <c r="I376" s="2">
        <v>6275</v>
      </c>
      <c r="J376" s="2">
        <v>1560</v>
      </c>
      <c r="K376" s="2">
        <v>1787</v>
      </c>
    </row>
    <row r="377" spans="1:11" x14ac:dyDescent="0.25">
      <c r="A377" s="5" t="s">
        <v>2054</v>
      </c>
      <c r="B377" s="2" t="s">
        <v>2055</v>
      </c>
      <c r="C377" s="2">
        <v>-1.5489999999999999</v>
      </c>
      <c r="D377" s="2">
        <f t="shared" si="10"/>
        <v>0.34174686298545243</v>
      </c>
      <c r="E377" s="2">
        <f t="shared" si="11"/>
        <v>2.9261424414086523</v>
      </c>
      <c r="F377" s="3">
        <v>1.3E-11</v>
      </c>
      <c r="G377" s="3">
        <v>1.3E-7</v>
      </c>
      <c r="H377" s="2">
        <v>443</v>
      </c>
      <c r="I377" s="2">
        <v>463</v>
      </c>
      <c r="J377" s="2">
        <v>116</v>
      </c>
      <c r="K377" s="2">
        <v>193</v>
      </c>
    </row>
    <row r="378" spans="1:11" x14ac:dyDescent="0.25">
      <c r="A378" s="5" t="s">
        <v>2268</v>
      </c>
      <c r="B378" s="2" t="s">
        <v>2269</v>
      </c>
      <c r="C378" s="2">
        <v>1.409</v>
      </c>
      <c r="D378" s="2">
        <f t="shared" si="10"/>
        <v>2.6555303167648754</v>
      </c>
      <c r="E378" s="2">
        <f t="shared" si="11"/>
        <v>0.3765726166584531</v>
      </c>
      <c r="F378" s="3">
        <v>1.3E-11</v>
      </c>
      <c r="G378" s="3">
        <v>1.7999999999999999E-8</v>
      </c>
      <c r="H378" s="2">
        <v>196</v>
      </c>
      <c r="I378" s="2">
        <v>279</v>
      </c>
      <c r="J378" s="2">
        <v>662</v>
      </c>
      <c r="K378" s="2">
        <v>601</v>
      </c>
    </row>
    <row r="379" spans="1:11" x14ac:dyDescent="0.25">
      <c r="A379" s="5" t="s">
        <v>2314</v>
      </c>
      <c r="B379" s="2" t="s">
        <v>2315</v>
      </c>
      <c r="C379" s="2">
        <v>1.101</v>
      </c>
      <c r="D379" s="2">
        <f t="shared" si="10"/>
        <v>2.1450332336358846</v>
      </c>
      <c r="E379" s="2">
        <f t="shared" si="11"/>
        <v>0.46619324321841632</v>
      </c>
      <c r="F379" s="3">
        <v>1.3E-11</v>
      </c>
      <c r="G379" s="3">
        <v>1E-8</v>
      </c>
      <c r="H379" s="2">
        <v>483</v>
      </c>
      <c r="I379" s="2">
        <v>620</v>
      </c>
      <c r="J379" s="2">
        <v>1228</v>
      </c>
      <c r="K379" s="2">
        <v>1143</v>
      </c>
    </row>
    <row r="380" spans="1:11" x14ac:dyDescent="0.25">
      <c r="A380" s="5" t="s">
        <v>3246</v>
      </c>
      <c r="B380" s="2" t="s">
        <v>3247</v>
      </c>
      <c r="C380" s="2">
        <v>1.2809999999999999</v>
      </c>
      <c r="D380" s="2">
        <f t="shared" si="10"/>
        <v>2.4300735838100316</v>
      </c>
      <c r="E380" s="2">
        <f t="shared" si="11"/>
        <v>0.41151017263935408</v>
      </c>
      <c r="F380" s="3">
        <v>1.3E-11</v>
      </c>
      <c r="G380" s="3">
        <v>2.0999999999999999E-13</v>
      </c>
      <c r="H380" s="2">
        <v>1031</v>
      </c>
      <c r="I380" s="2">
        <v>1511</v>
      </c>
      <c r="J380" s="2">
        <v>3047</v>
      </c>
      <c r="K380" s="2">
        <v>3133</v>
      </c>
    </row>
    <row r="381" spans="1:11" x14ac:dyDescent="0.25">
      <c r="A381" s="5" t="s">
        <v>3366</v>
      </c>
      <c r="B381" s="2" t="s">
        <v>3367</v>
      </c>
      <c r="C381" s="2">
        <v>1.1419999999999999</v>
      </c>
      <c r="D381" s="2">
        <f t="shared" si="10"/>
        <v>2.2068674800839183</v>
      </c>
      <c r="E381" s="2">
        <f t="shared" si="11"/>
        <v>0.45313096913366724</v>
      </c>
      <c r="F381" s="3">
        <v>1.3E-11</v>
      </c>
      <c r="G381" s="3">
        <v>3.1E-14</v>
      </c>
      <c r="H381" s="2">
        <v>938</v>
      </c>
      <c r="I381" s="2">
        <v>1151</v>
      </c>
      <c r="J381" s="2">
        <v>2430</v>
      </c>
      <c r="K381" s="2">
        <v>2186</v>
      </c>
    </row>
    <row r="382" spans="1:11" x14ac:dyDescent="0.25">
      <c r="A382" s="5" t="s">
        <v>2128</v>
      </c>
      <c r="B382" s="2" t="s">
        <v>2129</v>
      </c>
      <c r="C382" s="2">
        <v>-1.248</v>
      </c>
      <c r="D382" s="2">
        <f t="shared" si="10"/>
        <v>0.42103147680420799</v>
      </c>
      <c r="E382" s="2">
        <f t="shared" si="11"/>
        <v>2.3751193321468205</v>
      </c>
      <c r="F382" s="3">
        <v>1.4E-11</v>
      </c>
      <c r="G382" s="3">
        <v>7.1999999999999996E-8</v>
      </c>
      <c r="H382" s="2">
        <v>790</v>
      </c>
      <c r="I382" s="2">
        <v>706</v>
      </c>
      <c r="J382" s="2">
        <v>270</v>
      </c>
      <c r="K382" s="2">
        <v>359</v>
      </c>
    </row>
    <row r="383" spans="1:11" x14ac:dyDescent="0.25">
      <c r="A383" s="5" t="s">
        <v>2758</v>
      </c>
      <c r="B383" s="2" t="s">
        <v>2759</v>
      </c>
      <c r="C383" s="2">
        <v>0.86899999999999999</v>
      </c>
      <c r="D383" s="2">
        <f t="shared" si="10"/>
        <v>1.8263965000239832</v>
      </c>
      <c r="E383" s="2">
        <f t="shared" si="11"/>
        <v>0.54752623539678735</v>
      </c>
      <c r="F383" s="3">
        <v>1.4E-11</v>
      </c>
      <c r="G383" s="3">
        <v>1.8999999999999999E-10</v>
      </c>
      <c r="H383" s="2">
        <v>1435</v>
      </c>
      <c r="I383" s="2">
        <v>1702</v>
      </c>
      <c r="J383" s="2">
        <v>2893</v>
      </c>
      <c r="K383" s="2">
        <v>2839</v>
      </c>
    </row>
    <row r="384" spans="1:11" x14ac:dyDescent="0.25">
      <c r="A384" s="5" t="s">
        <v>3094</v>
      </c>
      <c r="B384" s="2" t="s">
        <v>3095</v>
      </c>
      <c r="C384" s="2">
        <v>-1.349</v>
      </c>
      <c r="D384" s="2">
        <f t="shared" si="10"/>
        <v>0.39256405933678629</v>
      </c>
      <c r="E384" s="2">
        <f t="shared" si="11"/>
        <v>2.5473549506529984</v>
      </c>
      <c r="F384" s="3">
        <v>1.4E-11</v>
      </c>
      <c r="G384" s="3">
        <v>2.3999999999999999E-12</v>
      </c>
      <c r="H384" s="2">
        <v>2342</v>
      </c>
      <c r="I384" s="2">
        <v>2228</v>
      </c>
      <c r="J384" s="2">
        <v>706</v>
      </c>
      <c r="K384" s="2">
        <v>1086</v>
      </c>
    </row>
    <row r="385" spans="1:11" x14ac:dyDescent="0.25">
      <c r="A385" s="5" t="s">
        <v>3472</v>
      </c>
      <c r="B385" s="2" t="s">
        <v>3473</v>
      </c>
      <c r="C385" s="2">
        <v>-1.2430000000000001</v>
      </c>
      <c r="D385" s="2">
        <f t="shared" si="10"/>
        <v>0.4224931922062567</v>
      </c>
      <c r="E385" s="2">
        <f t="shared" si="11"/>
        <v>2.3669020435051427</v>
      </c>
      <c r="F385" s="3">
        <v>1.4E-11</v>
      </c>
      <c r="G385" s="3">
        <v>3.0999999999999999E-15</v>
      </c>
      <c r="H385" s="2">
        <v>8410</v>
      </c>
      <c r="I385" s="2">
        <v>7707</v>
      </c>
      <c r="J385" s="2">
        <v>2832</v>
      </c>
      <c r="K385" s="2">
        <v>3975</v>
      </c>
    </row>
    <row r="386" spans="1:11" x14ac:dyDescent="0.25">
      <c r="A386" s="5" t="s">
        <v>3680</v>
      </c>
      <c r="B386" s="2" t="s">
        <v>3681</v>
      </c>
      <c r="C386" s="2">
        <v>1.0609999999999999</v>
      </c>
      <c r="D386" s="2">
        <f t="shared" ref="D386:D449" si="12">2^(C386)</f>
        <v>2.0863771870597163</v>
      </c>
      <c r="E386" s="2">
        <f t="shared" ref="E386:E449" si="13">1/D386</f>
        <v>0.47929971924648829</v>
      </c>
      <c r="F386" s="3">
        <v>1.4E-11</v>
      </c>
      <c r="G386" s="3">
        <v>1.5E-17</v>
      </c>
      <c r="H386" s="2">
        <v>5449</v>
      </c>
      <c r="I386" s="2">
        <v>6310</v>
      </c>
      <c r="J386" s="2">
        <v>12954</v>
      </c>
      <c r="K386" s="2">
        <v>11578</v>
      </c>
    </row>
    <row r="387" spans="1:11" x14ac:dyDescent="0.25">
      <c r="A387" s="5" t="s">
        <v>2890</v>
      </c>
      <c r="B387" s="2" t="s">
        <v>2891</v>
      </c>
      <c r="C387" s="2">
        <v>1.8759999999999999</v>
      </c>
      <c r="D387" s="2">
        <f t="shared" si="12"/>
        <v>3.6705595292454598</v>
      </c>
      <c r="E387" s="2">
        <f t="shared" si="13"/>
        <v>0.27243802805333212</v>
      </c>
      <c r="F387" s="3">
        <v>1.6E-11</v>
      </c>
      <c r="G387" s="3">
        <v>3.9000000000000001E-11</v>
      </c>
      <c r="H387" s="2">
        <v>92</v>
      </c>
      <c r="I387" s="2">
        <v>70</v>
      </c>
      <c r="J387" s="2">
        <v>306</v>
      </c>
      <c r="K387" s="2">
        <v>285</v>
      </c>
    </row>
    <row r="388" spans="1:11" x14ac:dyDescent="0.25">
      <c r="A388" s="5" t="s">
        <v>3392</v>
      </c>
      <c r="B388" s="2" t="s">
        <v>3393</v>
      </c>
      <c r="C388" s="2">
        <v>-2.048</v>
      </c>
      <c r="D388" s="2">
        <f t="shared" si="12"/>
        <v>0.24181908240348299</v>
      </c>
      <c r="E388" s="2">
        <f t="shared" si="13"/>
        <v>4.1353229449918576</v>
      </c>
      <c r="F388" s="3">
        <v>1.6E-11</v>
      </c>
      <c r="G388" s="3">
        <v>1.7E-14</v>
      </c>
      <c r="H388" s="2">
        <v>526</v>
      </c>
      <c r="I388" s="2">
        <v>419</v>
      </c>
      <c r="J388" s="2">
        <v>100</v>
      </c>
      <c r="K388" s="2">
        <v>128</v>
      </c>
    </row>
    <row r="389" spans="1:11" x14ac:dyDescent="0.25">
      <c r="A389" s="5" t="s">
        <v>2222</v>
      </c>
      <c r="B389" s="2" t="s">
        <v>2223</v>
      </c>
      <c r="C389" s="2">
        <v>-1.131</v>
      </c>
      <c r="D389" s="2">
        <f t="shared" si="12"/>
        <v>0.45659912500599581</v>
      </c>
      <c r="E389" s="2">
        <f t="shared" si="13"/>
        <v>2.1901049415871494</v>
      </c>
      <c r="F389" s="3">
        <v>1.6999999999999999E-11</v>
      </c>
      <c r="G389" s="3">
        <v>3.2999999999999998E-8</v>
      </c>
      <c r="H389" s="2">
        <v>888</v>
      </c>
      <c r="I389" s="2">
        <v>940</v>
      </c>
      <c r="J389" s="2">
        <v>373</v>
      </c>
      <c r="K389" s="2">
        <v>461</v>
      </c>
    </row>
    <row r="390" spans="1:11" x14ac:dyDescent="0.25">
      <c r="A390" s="5" t="s">
        <v>2742</v>
      </c>
      <c r="B390" s="2" t="s">
        <v>2743</v>
      </c>
      <c r="C390" s="2">
        <v>1.6930000000000001</v>
      </c>
      <c r="D390" s="2">
        <f t="shared" si="12"/>
        <v>3.2332834752222683</v>
      </c>
      <c r="E390" s="2">
        <f t="shared" si="13"/>
        <v>0.30928311967179312</v>
      </c>
      <c r="F390" s="3">
        <v>1.6999999999999999E-11</v>
      </c>
      <c r="G390" s="3">
        <v>2.1999999999999999E-10</v>
      </c>
      <c r="H390" s="2">
        <v>198</v>
      </c>
      <c r="I390" s="2">
        <v>329</v>
      </c>
      <c r="J390" s="2">
        <v>897</v>
      </c>
      <c r="K390" s="2">
        <v>806</v>
      </c>
    </row>
    <row r="391" spans="1:11" x14ac:dyDescent="0.25">
      <c r="A391" s="5" t="s">
        <v>3014</v>
      </c>
      <c r="B391" s="2" t="s">
        <v>3015</v>
      </c>
      <c r="C391" s="2">
        <v>1.6910000000000001</v>
      </c>
      <c r="D391" s="2">
        <f t="shared" si="12"/>
        <v>3.2288042980190594</v>
      </c>
      <c r="E391" s="2">
        <f t="shared" si="13"/>
        <v>0.30971217444597721</v>
      </c>
      <c r="F391" s="3">
        <v>1.6999999999999999E-11</v>
      </c>
      <c r="G391" s="3">
        <v>6.5000000000000002E-12</v>
      </c>
      <c r="H391" s="2">
        <v>182</v>
      </c>
      <c r="I391" s="2">
        <v>252</v>
      </c>
      <c r="J391" s="2">
        <v>758</v>
      </c>
      <c r="K391" s="2">
        <v>646</v>
      </c>
    </row>
    <row r="392" spans="1:11" x14ac:dyDescent="0.25">
      <c r="A392" s="5" t="s">
        <v>2428</v>
      </c>
      <c r="B392" s="2" t="s">
        <v>2429</v>
      </c>
      <c r="C392" s="2">
        <v>-1.2430000000000001</v>
      </c>
      <c r="D392" s="2">
        <f t="shared" si="12"/>
        <v>0.4224931922062567</v>
      </c>
      <c r="E392" s="2">
        <f t="shared" si="13"/>
        <v>2.3669020435051427</v>
      </c>
      <c r="F392" s="3">
        <v>1.8999999999999999E-11</v>
      </c>
      <c r="G392" s="3">
        <v>4.2999999999999996E-9</v>
      </c>
      <c r="H392" s="2">
        <v>711</v>
      </c>
      <c r="I392" s="2">
        <v>683</v>
      </c>
      <c r="J392" s="2">
        <v>281</v>
      </c>
      <c r="K392" s="2">
        <v>307</v>
      </c>
    </row>
    <row r="393" spans="1:11" x14ac:dyDescent="0.25">
      <c r="A393" s="5" t="s">
        <v>2908</v>
      </c>
      <c r="B393" s="2" t="s">
        <v>2909</v>
      </c>
      <c r="C393" s="2">
        <v>0.749</v>
      </c>
      <c r="D393" s="2">
        <f t="shared" si="12"/>
        <v>1.6806275044665637</v>
      </c>
      <c r="E393" s="2">
        <f t="shared" si="13"/>
        <v>0.59501584815333786</v>
      </c>
      <c r="F393" s="3">
        <v>1.8999999999999999E-11</v>
      </c>
      <c r="G393" s="3">
        <v>2.8E-11</v>
      </c>
      <c r="H393" s="2">
        <v>5258</v>
      </c>
      <c r="I393" s="2">
        <v>5534</v>
      </c>
      <c r="J393" s="2">
        <v>9051</v>
      </c>
      <c r="K393" s="2">
        <v>9084</v>
      </c>
    </row>
    <row r="394" spans="1:11" x14ac:dyDescent="0.25">
      <c r="A394" s="5" t="s">
        <v>3568</v>
      </c>
      <c r="B394" s="2" t="s">
        <v>3569</v>
      </c>
      <c r="C394" s="2">
        <v>-1.647</v>
      </c>
      <c r="D394" s="2">
        <f t="shared" si="12"/>
        <v>0.31930343979884745</v>
      </c>
      <c r="E394" s="2">
        <f t="shared" si="13"/>
        <v>3.1318171850261711</v>
      </c>
      <c r="F394" s="3">
        <v>1.9999999999999999E-11</v>
      </c>
      <c r="G394" s="3">
        <v>3.5000000000000002E-16</v>
      </c>
      <c r="H394" s="2">
        <v>7382</v>
      </c>
      <c r="I394" s="2">
        <v>6529</v>
      </c>
      <c r="J394" s="2">
        <v>1666</v>
      </c>
      <c r="K394" s="2">
        <v>2774</v>
      </c>
    </row>
    <row r="395" spans="1:11" x14ac:dyDescent="0.25">
      <c r="A395" s="5" t="s">
        <v>2464</v>
      </c>
      <c r="B395" s="2" t="s">
        <v>2465</v>
      </c>
      <c r="C395" s="2">
        <v>-1.5960000000000001</v>
      </c>
      <c r="D395" s="2">
        <f t="shared" si="12"/>
        <v>0.33079285997703001</v>
      </c>
      <c r="E395" s="2">
        <f t="shared" si="13"/>
        <v>3.0230398566324532</v>
      </c>
      <c r="F395" s="3">
        <v>2.3000000000000001E-11</v>
      </c>
      <c r="G395" s="3">
        <v>3E-9</v>
      </c>
      <c r="H395" s="2">
        <v>377</v>
      </c>
      <c r="I395" s="2">
        <v>419</v>
      </c>
      <c r="J395" s="2">
        <v>111</v>
      </c>
      <c r="K395" s="2">
        <v>152</v>
      </c>
    </row>
    <row r="396" spans="1:11" x14ac:dyDescent="0.25">
      <c r="A396" s="5" t="s">
        <v>3942</v>
      </c>
      <c r="B396" s="2" t="s">
        <v>3943</v>
      </c>
      <c r="C396" s="2">
        <v>-2.1339999999999999</v>
      </c>
      <c r="D396" s="2">
        <f t="shared" si="12"/>
        <v>0.22782532015928539</v>
      </c>
      <c r="E396" s="2">
        <f t="shared" si="13"/>
        <v>4.3893277503169719</v>
      </c>
      <c r="F396" s="3">
        <v>2.3000000000000001E-11</v>
      </c>
      <c r="G396" s="3">
        <v>2.6E-24</v>
      </c>
      <c r="H396" s="2">
        <v>9138</v>
      </c>
      <c r="I396" s="2">
        <v>7392</v>
      </c>
      <c r="J396" s="2">
        <v>1413</v>
      </c>
      <c r="K396" s="2">
        <v>2352</v>
      </c>
    </row>
    <row r="397" spans="1:11" x14ac:dyDescent="0.25">
      <c r="A397" s="5" t="s">
        <v>2972</v>
      </c>
      <c r="B397" s="2" t="s">
        <v>2973</v>
      </c>
      <c r="C397" s="2">
        <v>0.80200000000000005</v>
      </c>
      <c r="D397" s="2">
        <f t="shared" si="12"/>
        <v>1.7435164790741244</v>
      </c>
      <c r="E397" s="2">
        <f t="shared" si="13"/>
        <v>0.57355351211308259</v>
      </c>
      <c r="F397" s="3">
        <v>2.5000000000000001E-11</v>
      </c>
      <c r="G397" s="3">
        <v>1.2000000000000001E-11</v>
      </c>
      <c r="H397" s="2">
        <v>4162</v>
      </c>
      <c r="I397" s="2">
        <v>4003</v>
      </c>
      <c r="J397" s="2">
        <v>7504</v>
      </c>
      <c r="K397" s="2">
        <v>6732</v>
      </c>
    </row>
    <row r="398" spans="1:11" x14ac:dyDescent="0.25">
      <c r="A398" s="5" t="s">
        <v>3606</v>
      </c>
      <c r="B398" s="2" t="s">
        <v>3607</v>
      </c>
      <c r="C398" s="2">
        <v>1.1970000000000001</v>
      </c>
      <c r="D398" s="2">
        <f t="shared" si="12"/>
        <v>2.2926243714567556</v>
      </c>
      <c r="E398" s="2">
        <f t="shared" si="13"/>
        <v>0.43618135288537929</v>
      </c>
      <c r="F398" s="3">
        <v>2.6000000000000001E-11</v>
      </c>
      <c r="G398" s="3">
        <v>9.9999999999999998E-17</v>
      </c>
      <c r="H398" s="2">
        <v>1088</v>
      </c>
      <c r="I398" s="2">
        <v>1299</v>
      </c>
      <c r="J398" s="2">
        <v>2911</v>
      </c>
      <c r="K398" s="2">
        <v>2566</v>
      </c>
    </row>
    <row r="399" spans="1:11" x14ac:dyDescent="0.25">
      <c r="A399" s="5" t="s">
        <v>2074</v>
      </c>
      <c r="B399" s="2" t="s">
        <v>2075</v>
      </c>
      <c r="C399" s="2">
        <v>-1.1000000000000001</v>
      </c>
      <c r="D399" s="2">
        <f t="shared" si="12"/>
        <v>0.46651649576840371</v>
      </c>
      <c r="E399" s="2">
        <f t="shared" si="13"/>
        <v>2.1435469250725863</v>
      </c>
      <c r="F399" s="3">
        <v>2.7E-11</v>
      </c>
      <c r="G399" s="3">
        <v>1.1000000000000001E-7</v>
      </c>
      <c r="H399" s="2">
        <v>999</v>
      </c>
      <c r="I399" s="2">
        <v>1001</v>
      </c>
      <c r="J399" s="2">
        <v>399</v>
      </c>
      <c r="K399" s="2">
        <v>533</v>
      </c>
    </row>
    <row r="400" spans="1:11" x14ac:dyDescent="0.25">
      <c r="A400" s="5" t="s">
        <v>3112</v>
      </c>
      <c r="B400" s="2" t="s">
        <v>3113</v>
      </c>
      <c r="C400" s="2">
        <v>-1.5840000000000001</v>
      </c>
      <c r="D400" s="2">
        <f t="shared" si="12"/>
        <v>0.33355579241944222</v>
      </c>
      <c r="E400" s="2">
        <f t="shared" si="13"/>
        <v>2.9979992035110952</v>
      </c>
      <c r="F400" s="3">
        <v>2.9E-11</v>
      </c>
      <c r="G400" s="3">
        <v>1.8E-12</v>
      </c>
      <c r="H400" s="2">
        <v>3191</v>
      </c>
      <c r="I400" s="2">
        <v>3050</v>
      </c>
      <c r="J400" s="2">
        <v>746</v>
      </c>
      <c r="K400" s="2">
        <v>1334</v>
      </c>
    </row>
    <row r="401" spans="1:11" x14ac:dyDescent="0.25">
      <c r="A401" s="5" t="s">
        <v>3338</v>
      </c>
      <c r="B401" s="2" t="s">
        <v>3339</v>
      </c>
      <c r="C401" s="2">
        <v>-2.5529999999999999</v>
      </c>
      <c r="D401" s="2">
        <f t="shared" si="12"/>
        <v>0.17040032591031345</v>
      </c>
      <c r="E401" s="2">
        <f t="shared" si="13"/>
        <v>5.8685333766692942</v>
      </c>
      <c r="F401" s="3">
        <v>2.9E-11</v>
      </c>
      <c r="G401" s="3">
        <v>4.7999999999999997E-14</v>
      </c>
      <c r="H401" s="2">
        <v>520</v>
      </c>
      <c r="I401" s="2">
        <v>408</v>
      </c>
      <c r="J401" s="2">
        <v>53</v>
      </c>
      <c r="K401" s="2">
        <v>105</v>
      </c>
    </row>
    <row r="402" spans="1:11" x14ac:dyDescent="0.25">
      <c r="A402" s="5" t="s">
        <v>3906</v>
      </c>
      <c r="B402" s="2" t="s">
        <v>3907</v>
      </c>
      <c r="C402" s="2">
        <v>1.1970000000000001</v>
      </c>
      <c r="D402" s="2">
        <f t="shared" si="12"/>
        <v>2.2926243714567556</v>
      </c>
      <c r="E402" s="2">
        <f t="shared" si="13"/>
        <v>0.43618135288537929</v>
      </c>
      <c r="F402" s="3">
        <v>3.1000000000000003E-11</v>
      </c>
      <c r="G402" s="3">
        <v>6.6999999999999997E-23</v>
      </c>
      <c r="H402" s="2">
        <v>5106</v>
      </c>
      <c r="I402" s="2">
        <v>5553</v>
      </c>
      <c r="J402" s="2">
        <v>13110</v>
      </c>
      <c r="K402" s="2">
        <v>11338</v>
      </c>
    </row>
    <row r="403" spans="1:11" x14ac:dyDescent="0.25">
      <c r="A403" s="5" t="s">
        <v>2586</v>
      </c>
      <c r="B403" s="2" t="s">
        <v>2587</v>
      </c>
      <c r="C403" s="2">
        <v>0.99</v>
      </c>
      <c r="D403" s="2">
        <f t="shared" si="12"/>
        <v>1.9861849908740716</v>
      </c>
      <c r="E403" s="2">
        <f t="shared" si="13"/>
        <v>0.50347777502835944</v>
      </c>
      <c r="F403" s="3">
        <v>3.3000000000000002E-11</v>
      </c>
      <c r="G403" s="3">
        <v>9.6999999999999996E-10</v>
      </c>
      <c r="H403" s="2">
        <v>680</v>
      </c>
      <c r="I403" s="2">
        <v>777</v>
      </c>
      <c r="J403" s="2">
        <v>1496</v>
      </c>
      <c r="K403" s="2">
        <v>1401</v>
      </c>
    </row>
    <row r="404" spans="1:11" x14ac:dyDescent="0.25">
      <c r="A404" s="5" t="s">
        <v>2700</v>
      </c>
      <c r="B404" s="2" t="s">
        <v>2701</v>
      </c>
      <c r="C404" s="2">
        <v>0.78400000000000003</v>
      </c>
      <c r="D404" s="2">
        <f t="shared" si="12"/>
        <v>1.721898376677808</v>
      </c>
      <c r="E404" s="2">
        <f t="shared" si="13"/>
        <v>0.58075436596286101</v>
      </c>
      <c r="F404" s="3">
        <v>3.3000000000000002E-11</v>
      </c>
      <c r="G404" s="3">
        <v>3.3E-10</v>
      </c>
      <c r="H404" s="2">
        <v>2763</v>
      </c>
      <c r="I404" s="2">
        <v>3211</v>
      </c>
      <c r="J404" s="2">
        <v>5117</v>
      </c>
      <c r="K404" s="2">
        <v>5177</v>
      </c>
    </row>
    <row r="405" spans="1:11" x14ac:dyDescent="0.25">
      <c r="A405" s="5" t="s">
        <v>3084</v>
      </c>
      <c r="B405" s="2" t="s">
        <v>3085</v>
      </c>
      <c r="C405" s="2">
        <v>-2.0070000000000001</v>
      </c>
      <c r="D405" s="2">
        <f t="shared" si="12"/>
        <v>0.24878993045502071</v>
      </c>
      <c r="E405" s="2">
        <f t="shared" si="13"/>
        <v>4.0194552816951417</v>
      </c>
      <c r="F405" s="3">
        <v>3.3000000000000002E-11</v>
      </c>
      <c r="G405" s="3">
        <v>3.0000000000000001E-12</v>
      </c>
      <c r="H405" s="2">
        <v>10405</v>
      </c>
      <c r="I405" s="2">
        <v>11567</v>
      </c>
      <c r="J405" s="2">
        <v>1681</v>
      </c>
      <c r="K405" s="2">
        <v>3788</v>
      </c>
    </row>
    <row r="406" spans="1:11" x14ac:dyDescent="0.25">
      <c r="A406" s="5" t="s">
        <v>2484</v>
      </c>
      <c r="B406" s="2" t="s">
        <v>2485</v>
      </c>
      <c r="C406" s="2">
        <v>-1.341</v>
      </c>
      <c r="D406" s="2">
        <f t="shared" si="12"/>
        <v>0.39474694335027749</v>
      </c>
      <c r="E406" s="2">
        <f t="shared" si="13"/>
        <v>2.5332685074464352</v>
      </c>
      <c r="F406" s="3">
        <v>3.3999999999999999E-11</v>
      </c>
      <c r="G406" s="3">
        <v>2.5000000000000001E-9</v>
      </c>
      <c r="H406" s="2">
        <v>1170</v>
      </c>
      <c r="I406" s="2">
        <v>1079</v>
      </c>
      <c r="J406" s="2">
        <v>355</v>
      </c>
      <c r="K406" s="2">
        <v>532</v>
      </c>
    </row>
    <row r="407" spans="1:11" x14ac:dyDescent="0.25">
      <c r="A407" s="5" t="s">
        <v>2538</v>
      </c>
      <c r="B407" s="2" t="s">
        <v>2539</v>
      </c>
      <c r="C407" s="2">
        <v>-1.619</v>
      </c>
      <c r="D407" s="2">
        <f t="shared" si="12"/>
        <v>0.32556104739225711</v>
      </c>
      <c r="E407" s="2">
        <f t="shared" si="13"/>
        <v>3.0716205394041967</v>
      </c>
      <c r="F407" s="3">
        <v>3.5000000000000002E-11</v>
      </c>
      <c r="G407" s="3">
        <v>1.6000000000000001E-9</v>
      </c>
      <c r="H407" s="2">
        <v>678</v>
      </c>
      <c r="I407" s="2">
        <v>585</v>
      </c>
      <c r="J407" s="2">
        <v>161</v>
      </c>
      <c r="K407" s="2">
        <v>249</v>
      </c>
    </row>
    <row r="408" spans="1:11" x14ac:dyDescent="0.25">
      <c r="A408" s="5" t="s">
        <v>4004</v>
      </c>
      <c r="B408" s="2" t="s">
        <v>4005</v>
      </c>
      <c r="C408" s="2">
        <v>1.419</v>
      </c>
      <c r="D408" s="2">
        <f t="shared" si="12"/>
        <v>2.674000990810268</v>
      </c>
      <c r="E408" s="2">
        <f t="shared" si="13"/>
        <v>0.37397143959059748</v>
      </c>
      <c r="F408" s="3">
        <v>3.5999999999999998E-11</v>
      </c>
      <c r="G408" s="3">
        <v>1.6E-27</v>
      </c>
      <c r="H408" s="2">
        <v>2162</v>
      </c>
      <c r="I408" s="2">
        <v>2451</v>
      </c>
      <c r="J408" s="2">
        <v>6676</v>
      </c>
      <c r="K408" s="2">
        <v>5665</v>
      </c>
    </row>
    <row r="409" spans="1:11" x14ac:dyDescent="0.25">
      <c r="A409" s="5" t="s">
        <v>2718</v>
      </c>
      <c r="B409" s="2" t="s">
        <v>2719</v>
      </c>
      <c r="C409" s="2">
        <v>-2.407</v>
      </c>
      <c r="D409" s="2">
        <f t="shared" si="12"/>
        <v>0.18854750958582234</v>
      </c>
      <c r="E409" s="2">
        <f t="shared" si="13"/>
        <v>5.3037030411946322</v>
      </c>
      <c r="F409" s="3">
        <v>3.7999999999999998E-11</v>
      </c>
      <c r="G409" s="3">
        <v>2.8000000000000002E-10</v>
      </c>
      <c r="H409" s="2">
        <v>820</v>
      </c>
      <c r="I409" s="2">
        <v>675</v>
      </c>
      <c r="J409" s="2">
        <v>79</v>
      </c>
      <c r="K409" s="2">
        <v>204</v>
      </c>
    </row>
    <row r="410" spans="1:11" x14ac:dyDescent="0.25">
      <c r="A410" s="5" t="s">
        <v>2714</v>
      </c>
      <c r="B410" s="2" t="s">
        <v>2715</v>
      </c>
      <c r="C410" s="2">
        <v>0.71</v>
      </c>
      <c r="D410" s="2">
        <f t="shared" si="12"/>
        <v>1.6358041171155622</v>
      </c>
      <c r="E410" s="2">
        <f t="shared" si="13"/>
        <v>0.61132013884603431</v>
      </c>
      <c r="F410" s="3">
        <v>3.9000000000000001E-11</v>
      </c>
      <c r="G410" s="3">
        <v>2.8999999999999998E-10</v>
      </c>
      <c r="H410" s="2">
        <v>17467</v>
      </c>
      <c r="I410" s="2">
        <v>19368</v>
      </c>
      <c r="J410" s="2">
        <v>30347</v>
      </c>
      <c r="K410" s="2">
        <v>29931</v>
      </c>
    </row>
    <row r="411" spans="1:11" x14ac:dyDescent="0.25">
      <c r="A411" s="5" t="s">
        <v>2984</v>
      </c>
      <c r="B411" s="2" t="s">
        <v>2985</v>
      </c>
      <c r="C411" s="2">
        <v>0.79</v>
      </c>
      <c r="D411" s="2">
        <f t="shared" si="12"/>
        <v>1.7290744626157304</v>
      </c>
      <c r="E411" s="2">
        <f t="shared" si="13"/>
        <v>0.57834409195264369</v>
      </c>
      <c r="F411" s="3">
        <v>3.9999999999999998E-11</v>
      </c>
      <c r="G411" s="3">
        <v>9.9999999999999994E-12</v>
      </c>
      <c r="H411" s="2">
        <v>2566</v>
      </c>
      <c r="I411" s="2">
        <v>2643</v>
      </c>
      <c r="J411" s="2">
        <v>4620</v>
      </c>
      <c r="K411" s="2">
        <v>4389</v>
      </c>
    </row>
    <row r="412" spans="1:11" x14ac:dyDescent="0.25">
      <c r="A412" s="5" t="s">
        <v>2266</v>
      </c>
      <c r="B412" s="2" t="s">
        <v>2267</v>
      </c>
      <c r="C412" s="2">
        <v>1.3540000000000001</v>
      </c>
      <c r="D412" s="2">
        <f t="shared" si="12"/>
        <v>2.556198726406103</v>
      </c>
      <c r="E412" s="2">
        <f t="shared" si="13"/>
        <v>0.39120589086825563</v>
      </c>
      <c r="F412" s="3">
        <v>4.1000000000000001E-11</v>
      </c>
      <c r="G412" s="3">
        <v>1.7999999999999999E-8</v>
      </c>
      <c r="H412" s="2">
        <v>196</v>
      </c>
      <c r="I412" s="2">
        <v>259</v>
      </c>
      <c r="J412" s="2">
        <v>599</v>
      </c>
      <c r="K412" s="2">
        <v>566</v>
      </c>
    </row>
    <row r="413" spans="1:11" x14ac:dyDescent="0.25">
      <c r="A413" s="5" t="s">
        <v>3582</v>
      </c>
      <c r="B413" s="2" t="s">
        <v>3583</v>
      </c>
      <c r="C413" s="2">
        <v>-1.159</v>
      </c>
      <c r="D413" s="2">
        <f t="shared" si="12"/>
        <v>0.44782283504542464</v>
      </c>
      <c r="E413" s="2">
        <f t="shared" si="13"/>
        <v>2.2330259239651449</v>
      </c>
      <c r="F413" s="3">
        <v>4.1999999999999997E-11</v>
      </c>
      <c r="G413" s="3">
        <v>2.2999999999999999E-16</v>
      </c>
      <c r="H413" s="2">
        <v>2391</v>
      </c>
      <c r="I413" s="2">
        <v>2751</v>
      </c>
      <c r="J413" s="2">
        <v>1080</v>
      </c>
      <c r="K413" s="2">
        <v>1222</v>
      </c>
    </row>
    <row r="414" spans="1:11" x14ac:dyDescent="0.25">
      <c r="A414" s="5" t="s">
        <v>2550</v>
      </c>
      <c r="B414" s="2" t="s">
        <v>2551</v>
      </c>
      <c r="C414" s="2">
        <v>-0.72299999999999998</v>
      </c>
      <c r="D414" s="2">
        <f t="shared" si="12"/>
        <v>0.60583633021512162</v>
      </c>
      <c r="E414" s="2">
        <f t="shared" si="13"/>
        <v>1.6506108170253142</v>
      </c>
      <c r="F414" s="3">
        <v>4.3E-11</v>
      </c>
      <c r="G414" s="3">
        <v>1.3000000000000001E-9</v>
      </c>
      <c r="H414" s="2">
        <v>10925</v>
      </c>
      <c r="I414" s="2">
        <v>10330</v>
      </c>
      <c r="J414" s="2">
        <v>6070</v>
      </c>
      <c r="K414" s="2">
        <v>6801</v>
      </c>
    </row>
    <row r="415" spans="1:11" x14ac:dyDescent="0.25">
      <c r="A415" s="5" t="s">
        <v>3504</v>
      </c>
      <c r="B415" s="2" t="s">
        <v>3505</v>
      </c>
      <c r="C415" s="2">
        <v>-1.6160000000000001</v>
      </c>
      <c r="D415" s="2">
        <f t="shared" si="12"/>
        <v>0.32623873692223943</v>
      </c>
      <c r="E415" s="2">
        <f t="shared" si="13"/>
        <v>3.065239920415566</v>
      </c>
      <c r="F415" s="3">
        <v>4.4000000000000003E-11</v>
      </c>
      <c r="G415" s="3">
        <v>1.8000000000000001E-15</v>
      </c>
      <c r="H415" s="2">
        <v>3786</v>
      </c>
      <c r="I415" s="2">
        <v>3337</v>
      </c>
      <c r="J415" s="2">
        <v>881</v>
      </c>
      <c r="K415" s="2">
        <v>1442</v>
      </c>
    </row>
    <row r="416" spans="1:11" x14ac:dyDescent="0.25">
      <c r="A416" s="5" t="s">
        <v>2770</v>
      </c>
      <c r="B416" s="2" t="s">
        <v>2771</v>
      </c>
      <c r="C416" s="2">
        <v>0.75</v>
      </c>
      <c r="D416" s="2">
        <f t="shared" si="12"/>
        <v>1.681792830507429</v>
      </c>
      <c r="E416" s="2">
        <f t="shared" si="13"/>
        <v>0.59460355750136051</v>
      </c>
      <c r="F416" s="3">
        <v>5.0000000000000002E-11</v>
      </c>
      <c r="G416" s="3">
        <v>1.5999999999999999E-10</v>
      </c>
      <c r="H416" s="2">
        <v>4923</v>
      </c>
      <c r="I416" s="2">
        <v>5137</v>
      </c>
      <c r="J416" s="2">
        <v>8881</v>
      </c>
      <c r="K416" s="2">
        <v>8040</v>
      </c>
    </row>
    <row r="417" spans="1:11" x14ac:dyDescent="0.25">
      <c r="A417" s="5" t="s">
        <v>2450</v>
      </c>
      <c r="B417" s="2" t="s">
        <v>2451</v>
      </c>
      <c r="C417" s="2">
        <v>-1.5860000000000001</v>
      </c>
      <c r="D417" s="2">
        <f t="shared" si="12"/>
        <v>0.33309370627300544</v>
      </c>
      <c r="E417" s="2">
        <f t="shared" si="13"/>
        <v>3.0021581950287421</v>
      </c>
      <c r="F417" s="3">
        <v>5.0999999999999998E-11</v>
      </c>
      <c r="G417" s="3">
        <v>3.3000000000000002E-9</v>
      </c>
      <c r="H417" s="2">
        <v>366</v>
      </c>
      <c r="I417" s="2">
        <v>406</v>
      </c>
      <c r="J417" s="2">
        <v>109</v>
      </c>
      <c r="K417" s="2">
        <v>147</v>
      </c>
    </row>
    <row r="418" spans="1:11" x14ac:dyDescent="0.25">
      <c r="A418" s="5" t="s">
        <v>3732</v>
      </c>
      <c r="B418" s="2" t="s">
        <v>3733</v>
      </c>
      <c r="C418" s="2">
        <v>1.534</v>
      </c>
      <c r="D418" s="2">
        <f t="shared" si="12"/>
        <v>2.8958763447591176</v>
      </c>
      <c r="E418" s="2">
        <f t="shared" si="13"/>
        <v>0.34531861203596426</v>
      </c>
      <c r="F418" s="3">
        <v>5.0999999999999998E-11</v>
      </c>
      <c r="G418" s="3">
        <v>2.8000000000000001E-18</v>
      </c>
      <c r="H418" s="2">
        <v>712</v>
      </c>
      <c r="I418" s="2">
        <v>1004</v>
      </c>
      <c r="J418" s="2">
        <v>2658</v>
      </c>
      <c r="K418" s="2">
        <v>2319</v>
      </c>
    </row>
    <row r="419" spans="1:11" x14ac:dyDescent="0.25">
      <c r="A419" s="5" t="s">
        <v>2340</v>
      </c>
      <c r="B419" s="2" t="s">
        <v>2341</v>
      </c>
      <c r="C419" s="2">
        <v>1.2709999999999999</v>
      </c>
      <c r="D419" s="2">
        <f t="shared" si="12"/>
        <v>2.4132878394415256</v>
      </c>
      <c r="E419" s="2">
        <f t="shared" si="13"/>
        <v>0.41437245224399605</v>
      </c>
      <c r="F419" s="3">
        <v>5.4000000000000001E-11</v>
      </c>
      <c r="G419" s="3">
        <v>8.4000000000000008E-9</v>
      </c>
      <c r="H419" s="2">
        <v>268</v>
      </c>
      <c r="I419" s="2">
        <v>279</v>
      </c>
      <c r="J419" s="2">
        <v>710</v>
      </c>
      <c r="K419" s="2">
        <v>612</v>
      </c>
    </row>
    <row r="420" spans="1:11" x14ac:dyDescent="0.25">
      <c r="A420" s="5" t="s">
        <v>2698</v>
      </c>
      <c r="B420" s="2" t="s">
        <v>2699</v>
      </c>
      <c r="C420" s="2">
        <v>-0.83799999999999997</v>
      </c>
      <c r="D420" s="2">
        <f t="shared" si="12"/>
        <v>0.55941855051785561</v>
      </c>
      <c r="E420" s="2">
        <f t="shared" si="13"/>
        <v>1.7875703247135739</v>
      </c>
      <c r="F420" s="3">
        <v>5.6999999999999997E-11</v>
      </c>
      <c r="G420" s="3">
        <v>3.6E-10</v>
      </c>
      <c r="H420" s="2">
        <v>2427</v>
      </c>
      <c r="I420" s="2">
        <v>2515</v>
      </c>
      <c r="J420" s="2">
        <v>1302</v>
      </c>
      <c r="K420" s="2">
        <v>1460</v>
      </c>
    </row>
    <row r="421" spans="1:11" x14ac:dyDescent="0.25">
      <c r="A421" s="5" t="s">
        <v>2816</v>
      </c>
      <c r="B421" s="2" t="s">
        <v>2817</v>
      </c>
      <c r="C421" s="2">
        <v>0.79900000000000004</v>
      </c>
      <c r="D421" s="2">
        <f t="shared" si="12"/>
        <v>1.7398947054173015</v>
      </c>
      <c r="E421" s="2">
        <f t="shared" si="13"/>
        <v>0.57474742401733847</v>
      </c>
      <c r="F421" s="3">
        <v>5.6999999999999997E-11</v>
      </c>
      <c r="G421" s="3">
        <v>9.7000000000000001E-11</v>
      </c>
      <c r="H421" s="2">
        <v>2273</v>
      </c>
      <c r="I421" s="2">
        <v>2572</v>
      </c>
      <c r="J421" s="2">
        <v>4324</v>
      </c>
      <c r="K421" s="2">
        <v>4109</v>
      </c>
    </row>
    <row r="422" spans="1:11" x14ac:dyDescent="0.25">
      <c r="A422" s="5" t="s">
        <v>2372</v>
      </c>
      <c r="B422" s="2" t="s">
        <v>2373</v>
      </c>
      <c r="C422" s="2">
        <v>-1.0109999999999999</v>
      </c>
      <c r="D422" s="2">
        <f t="shared" si="12"/>
        <v>0.49620218734290933</v>
      </c>
      <c r="E422" s="2">
        <f t="shared" si="13"/>
        <v>2.0153075208210081</v>
      </c>
      <c r="F422" s="3">
        <v>5.8E-11</v>
      </c>
      <c r="G422" s="3">
        <v>6.9999999999999998E-9</v>
      </c>
      <c r="H422" s="2">
        <v>1233</v>
      </c>
      <c r="I422" s="2">
        <v>1121</v>
      </c>
      <c r="J422" s="2">
        <v>566</v>
      </c>
      <c r="K422" s="2">
        <v>601</v>
      </c>
    </row>
    <row r="423" spans="1:11" x14ac:dyDescent="0.25">
      <c r="A423" s="5" t="s">
        <v>3336</v>
      </c>
      <c r="B423" s="2" t="s">
        <v>3337</v>
      </c>
      <c r="C423" s="2">
        <v>-1.077</v>
      </c>
      <c r="D423" s="2">
        <f t="shared" si="12"/>
        <v>0.47401348256432274</v>
      </c>
      <c r="E423" s="2">
        <f t="shared" si="13"/>
        <v>2.1096446341361226</v>
      </c>
      <c r="F423" s="3">
        <v>6E-11</v>
      </c>
      <c r="G423" s="3">
        <v>4.8999999999999999E-14</v>
      </c>
      <c r="H423" s="2">
        <v>2321</v>
      </c>
      <c r="I423" s="2">
        <v>2636</v>
      </c>
      <c r="J423" s="2">
        <v>1090</v>
      </c>
      <c r="K423" s="2">
        <v>1258</v>
      </c>
    </row>
    <row r="424" spans="1:11" x14ac:dyDescent="0.25">
      <c r="A424" s="5" t="s">
        <v>3492</v>
      </c>
      <c r="B424" s="2" t="s">
        <v>3493</v>
      </c>
      <c r="C424" s="2">
        <v>-1.607</v>
      </c>
      <c r="D424" s="2">
        <f t="shared" si="12"/>
        <v>0.32828028135603804</v>
      </c>
      <c r="E424" s="2">
        <f t="shared" si="13"/>
        <v>3.0461774794065226</v>
      </c>
      <c r="F424" s="3">
        <v>6.0999999999999996E-11</v>
      </c>
      <c r="G424" s="3">
        <v>2.2999999999999999E-15</v>
      </c>
      <c r="H424" s="2">
        <v>3236</v>
      </c>
      <c r="I424" s="2">
        <v>3610</v>
      </c>
      <c r="J424" s="2">
        <v>851</v>
      </c>
      <c r="K424" s="2">
        <v>1395</v>
      </c>
    </row>
    <row r="425" spans="1:11" x14ac:dyDescent="0.25">
      <c r="A425" s="5" t="s">
        <v>3022</v>
      </c>
      <c r="B425" s="2" t="s">
        <v>3023</v>
      </c>
      <c r="C425" s="2">
        <v>-1.81</v>
      </c>
      <c r="D425" s="2">
        <f t="shared" si="12"/>
        <v>0.28519092896710591</v>
      </c>
      <c r="E425" s="2">
        <f t="shared" si="13"/>
        <v>3.5064228852641404</v>
      </c>
      <c r="F425" s="3">
        <v>6.2000000000000006E-11</v>
      </c>
      <c r="G425" s="3">
        <v>5.3999999999999996E-12</v>
      </c>
      <c r="H425" s="2">
        <v>2091</v>
      </c>
      <c r="I425" s="2">
        <v>1864</v>
      </c>
      <c r="J425" s="2">
        <v>382</v>
      </c>
      <c r="K425" s="2">
        <v>745</v>
      </c>
    </row>
    <row r="426" spans="1:11" x14ac:dyDescent="0.25">
      <c r="A426" s="5" t="s">
        <v>2370</v>
      </c>
      <c r="B426" s="2" t="s">
        <v>2371</v>
      </c>
      <c r="C426" s="2">
        <v>-0.90600000000000003</v>
      </c>
      <c r="D426" s="2">
        <f t="shared" si="12"/>
        <v>0.53366266901998005</v>
      </c>
      <c r="E426" s="2">
        <f t="shared" si="13"/>
        <v>1.8738428937448508</v>
      </c>
      <c r="F426" s="3">
        <v>6.4999999999999995E-11</v>
      </c>
      <c r="G426" s="3">
        <v>6.9999999999999998E-9</v>
      </c>
      <c r="H426" s="2">
        <v>1948</v>
      </c>
      <c r="I426" s="2">
        <v>1796</v>
      </c>
      <c r="J426" s="2">
        <v>901</v>
      </c>
      <c r="K426" s="2">
        <v>1095</v>
      </c>
    </row>
    <row r="427" spans="1:11" x14ac:dyDescent="0.25">
      <c r="A427" s="5" t="s">
        <v>2052</v>
      </c>
      <c r="B427" s="2" t="s">
        <v>2053</v>
      </c>
      <c r="C427" s="2">
        <v>-2.1110000000000002</v>
      </c>
      <c r="D427" s="2">
        <f t="shared" si="12"/>
        <v>0.23148650563183096</v>
      </c>
      <c r="E427" s="2">
        <f t="shared" si="13"/>
        <v>4.3199062393315302</v>
      </c>
      <c r="F427" s="3">
        <v>6.7000000000000001E-11</v>
      </c>
      <c r="G427" s="3">
        <v>1.3E-7</v>
      </c>
      <c r="H427" s="2">
        <v>973</v>
      </c>
      <c r="I427" s="2">
        <v>907</v>
      </c>
      <c r="J427" s="2">
        <v>113</v>
      </c>
      <c r="K427" s="2">
        <v>324</v>
      </c>
    </row>
    <row r="428" spans="1:11" x14ac:dyDescent="0.25">
      <c r="A428" s="5" t="s">
        <v>3832</v>
      </c>
      <c r="B428" s="2" t="s">
        <v>3833</v>
      </c>
      <c r="C428" s="2">
        <v>-1.2809999999999999</v>
      </c>
      <c r="D428" s="2">
        <f t="shared" si="12"/>
        <v>0.41151017263935408</v>
      </c>
      <c r="E428" s="2">
        <f t="shared" si="13"/>
        <v>2.4300735838100316</v>
      </c>
      <c r="F428" s="3">
        <v>6.7999999999999998E-11</v>
      </c>
      <c r="G428" s="3">
        <v>8.0999999999999996E-21</v>
      </c>
      <c r="H428" s="2">
        <v>7982</v>
      </c>
      <c r="I428" s="2">
        <v>6791</v>
      </c>
      <c r="J428" s="2">
        <v>2750</v>
      </c>
      <c r="K428" s="2">
        <v>3324</v>
      </c>
    </row>
    <row r="429" spans="1:11" x14ac:dyDescent="0.25">
      <c r="A429" s="5" t="s">
        <v>2286</v>
      </c>
      <c r="B429" s="2" t="s">
        <v>2287</v>
      </c>
      <c r="C429" s="2">
        <v>-1.6140000000000001</v>
      </c>
      <c r="D429" s="2">
        <f t="shared" si="12"/>
        <v>0.32669131347329333</v>
      </c>
      <c r="E429" s="2">
        <f t="shared" si="13"/>
        <v>3.0609935396453354</v>
      </c>
      <c r="F429" s="3">
        <v>7.0000000000000004E-11</v>
      </c>
      <c r="G429" s="3">
        <v>1.4E-8</v>
      </c>
      <c r="H429" s="2">
        <v>388</v>
      </c>
      <c r="I429" s="2">
        <v>372</v>
      </c>
      <c r="J429" s="2">
        <v>98</v>
      </c>
      <c r="K429" s="2">
        <v>150</v>
      </c>
    </row>
    <row r="430" spans="1:11" x14ac:dyDescent="0.25">
      <c r="A430" s="5" t="s">
        <v>2828</v>
      </c>
      <c r="B430" s="2" t="s">
        <v>2829</v>
      </c>
      <c r="C430" s="2">
        <v>-0.80200000000000005</v>
      </c>
      <c r="D430" s="2">
        <f t="shared" si="12"/>
        <v>0.57355351211308259</v>
      </c>
      <c r="E430" s="2">
        <f t="shared" si="13"/>
        <v>1.7435164790741247</v>
      </c>
      <c r="F430" s="3">
        <v>7.0000000000000004E-11</v>
      </c>
      <c r="G430" s="3">
        <v>8.2000000000000001E-11</v>
      </c>
      <c r="H430" s="2">
        <v>9015</v>
      </c>
      <c r="I430" s="2">
        <v>8050</v>
      </c>
      <c r="J430" s="2">
        <v>4618</v>
      </c>
      <c r="K430" s="2">
        <v>5170</v>
      </c>
    </row>
    <row r="431" spans="1:11" x14ac:dyDescent="0.25">
      <c r="A431" s="5" t="s">
        <v>3286</v>
      </c>
      <c r="B431" s="2" t="s">
        <v>3287</v>
      </c>
      <c r="C431" s="2">
        <v>0.98699999999999999</v>
      </c>
      <c r="D431" s="2">
        <f t="shared" si="12"/>
        <v>1.9820591265281582</v>
      </c>
      <c r="E431" s="2">
        <f t="shared" si="13"/>
        <v>0.50452581692234066</v>
      </c>
      <c r="F431" s="3">
        <v>7.1E-11</v>
      </c>
      <c r="G431" s="3">
        <v>1E-13</v>
      </c>
      <c r="H431" s="2">
        <v>1869</v>
      </c>
      <c r="I431" s="2">
        <v>2235</v>
      </c>
      <c r="J431" s="2">
        <v>4259</v>
      </c>
      <c r="K431" s="2">
        <v>3883</v>
      </c>
    </row>
    <row r="432" spans="1:11" x14ac:dyDescent="0.25">
      <c r="A432" s="5" t="s">
        <v>3886</v>
      </c>
      <c r="B432" s="2" t="s">
        <v>3887</v>
      </c>
      <c r="C432" s="2">
        <v>1.3340000000000001</v>
      </c>
      <c r="D432" s="2">
        <f t="shared" si="12"/>
        <v>2.521006783165971</v>
      </c>
      <c r="E432" s="2">
        <f t="shared" si="13"/>
        <v>0.39666692159557143</v>
      </c>
      <c r="F432" s="3">
        <v>7.1E-11</v>
      </c>
      <c r="G432" s="3">
        <v>4.3000000000000004E-22</v>
      </c>
      <c r="H432" s="2">
        <v>3938</v>
      </c>
      <c r="I432" s="2">
        <v>4894</v>
      </c>
      <c r="J432" s="2">
        <v>11916</v>
      </c>
      <c r="K432" s="2">
        <v>10362</v>
      </c>
    </row>
    <row r="433" spans="1:11" x14ac:dyDescent="0.25">
      <c r="A433" s="5" t="s">
        <v>2876</v>
      </c>
      <c r="B433" s="2" t="s">
        <v>2877</v>
      </c>
      <c r="C433" s="2">
        <v>-1.034</v>
      </c>
      <c r="D433" s="2">
        <f t="shared" si="12"/>
        <v>0.48835426448111369</v>
      </c>
      <c r="E433" s="2">
        <f t="shared" si="13"/>
        <v>2.0476938008568846</v>
      </c>
      <c r="F433" s="3">
        <v>7.1999999999999997E-11</v>
      </c>
      <c r="G433" s="3">
        <v>4.6000000000000003E-11</v>
      </c>
      <c r="H433" s="2">
        <v>2696</v>
      </c>
      <c r="I433" s="2">
        <v>2507</v>
      </c>
      <c r="J433" s="2">
        <v>1095</v>
      </c>
      <c r="K433" s="2">
        <v>1442</v>
      </c>
    </row>
    <row r="434" spans="1:11" x14ac:dyDescent="0.25">
      <c r="A434" s="5" t="s">
        <v>2880</v>
      </c>
      <c r="B434" s="2" t="s">
        <v>2881</v>
      </c>
      <c r="C434" s="2">
        <v>1.7529999999999999</v>
      </c>
      <c r="D434" s="2">
        <f t="shared" si="12"/>
        <v>3.3705873180126065</v>
      </c>
      <c r="E434" s="2">
        <f t="shared" si="13"/>
        <v>0.29668419941413304</v>
      </c>
      <c r="F434" s="3">
        <v>7.7000000000000006E-11</v>
      </c>
      <c r="G434" s="3">
        <v>4.5E-11</v>
      </c>
      <c r="H434" s="2">
        <v>93</v>
      </c>
      <c r="I434" s="2">
        <v>96</v>
      </c>
      <c r="J434" s="2">
        <v>338</v>
      </c>
      <c r="K434" s="2">
        <v>301</v>
      </c>
    </row>
    <row r="435" spans="1:11" x14ac:dyDescent="0.25">
      <c r="A435" s="5" t="s">
        <v>3038</v>
      </c>
      <c r="B435" s="2" t="s">
        <v>3039</v>
      </c>
      <c r="C435" s="2">
        <v>0.99099999999999999</v>
      </c>
      <c r="D435" s="2">
        <f t="shared" si="12"/>
        <v>1.9875621866451096</v>
      </c>
      <c r="E435" s="2">
        <f t="shared" si="13"/>
        <v>0.50312891174889085</v>
      </c>
      <c r="F435" s="3">
        <v>7.8999999999999999E-11</v>
      </c>
      <c r="G435" s="3">
        <v>4.4999999999999998E-12</v>
      </c>
      <c r="H435" s="2">
        <v>1036</v>
      </c>
      <c r="I435" s="2">
        <v>1177</v>
      </c>
      <c r="J435" s="2">
        <v>2325</v>
      </c>
      <c r="K435" s="2">
        <v>2076</v>
      </c>
    </row>
    <row r="436" spans="1:11" x14ac:dyDescent="0.25">
      <c r="A436" s="5" t="s">
        <v>2696</v>
      </c>
      <c r="B436" s="2" t="s">
        <v>2697</v>
      </c>
      <c r="C436" s="2">
        <v>-0.81899999999999995</v>
      </c>
      <c r="D436" s="2">
        <f t="shared" si="12"/>
        <v>0.56683470638921118</v>
      </c>
      <c r="E436" s="2">
        <f t="shared" si="13"/>
        <v>1.7641827303943529</v>
      </c>
      <c r="F436" s="3">
        <v>7.9999999999999995E-11</v>
      </c>
      <c r="G436" s="3">
        <v>3.7000000000000001E-10</v>
      </c>
      <c r="H436" s="2">
        <v>2954</v>
      </c>
      <c r="I436" s="2">
        <v>2695</v>
      </c>
      <c r="J436" s="2">
        <v>1543</v>
      </c>
      <c r="K436" s="2">
        <v>1658</v>
      </c>
    </row>
    <row r="437" spans="1:11" x14ac:dyDescent="0.25">
      <c r="A437" s="5" t="s">
        <v>3772</v>
      </c>
      <c r="B437" s="2" t="s">
        <v>3773</v>
      </c>
      <c r="C437" s="2">
        <v>1.546</v>
      </c>
      <c r="D437" s="2">
        <f t="shared" si="12"/>
        <v>2.9200640213090434</v>
      </c>
      <c r="E437" s="2">
        <f t="shared" si="13"/>
        <v>0.34245824499139144</v>
      </c>
      <c r="F437" s="3">
        <v>8.2999999999999998E-11</v>
      </c>
      <c r="G437" s="3">
        <v>2.8E-19</v>
      </c>
      <c r="H437" s="2">
        <v>5117</v>
      </c>
      <c r="I437" s="2">
        <v>7640</v>
      </c>
      <c r="J437" s="2">
        <v>19774</v>
      </c>
      <c r="K437" s="2">
        <v>17490</v>
      </c>
    </row>
    <row r="438" spans="1:11" x14ac:dyDescent="0.25">
      <c r="A438" s="5" t="s">
        <v>3356</v>
      </c>
      <c r="B438" s="2" t="s">
        <v>3357</v>
      </c>
      <c r="C438" s="2">
        <v>-1.7609999999999999</v>
      </c>
      <c r="D438" s="2">
        <f t="shared" si="12"/>
        <v>0.29504358583405049</v>
      </c>
      <c r="E438" s="2">
        <f t="shared" si="13"/>
        <v>3.3893297397844724</v>
      </c>
      <c r="F438" s="3">
        <v>8.9000000000000003E-11</v>
      </c>
      <c r="G438" s="3">
        <v>4E-14</v>
      </c>
      <c r="H438" s="2">
        <v>3552</v>
      </c>
      <c r="I438" s="2">
        <v>3124</v>
      </c>
      <c r="J438" s="2">
        <v>696</v>
      </c>
      <c r="K438" s="2">
        <v>1272</v>
      </c>
    </row>
    <row r="439" spans="1:11" x14ac:dyDescent="0.25">
      <c r="A439" s="5" t="s">
        <v>3264</v>
      </c>
      <c r="B439" s="2" t="s">
        <v>3265</v>
      </c>
      <c r="C439" s="2">
        <v>0.85299999999999998</v>
      </c>
      <c r="D439" s="2">
        <f t="shared" si="12"/>
        <v>1.8062530203036447</v>
      </c>
      <c r="E439" s="2">
        <f t="shared" si="13"/>
        <v>0.5536322922421425</v>
      </c>
      <c r="F439" s="3">
        <v>9.2000000000000005E-11</v>
      </c>
      <c r="G439" s="3">
        <v>1.3E-13</v>
      </c>
      <c r="H439" s="2">
        <v>9297</v>
      </c>
      <c r="I439" s="2">
        <v>9816</v>
      </c>
      <c r="J439" s="2">
        <v>18230</v>
      </c>
      <c r="K439" s="2">
        <v>16293</v>
      </c>
    </row>
    <row r="440" spans="1:11" x14ac:dyDescent="0.25">
      <c r="A440" s="5" t="s">
        <v>2804</v>
      </c>
      <c r="B440" s="2" t="s">
        <v>2805</v>
      </c>
      <c r="C440" s="2">
        <v>-1.351</v>
      </c>
      <c r="D440" s="2">
        <f t="shared" si="12"/>
        <v>0.39202022703786926</v>
      </c>
      <c r="E440" s="2">
        <f t="shared" si="13"/>
        <v>2.5508887833570886</v>
      </c>
      <c r="F440" s="3">
        <v>9.6000000000000005E-11</v>
      </c>
      <c r="G440" s="3">
        <v>1.2E-10</v>
      </c>
      <c r="H440" s="2">
        <v>1619</v>
      </c>
      <c r="I440" s="2">
        <v>1503</v>
      </c>
      <c r="J440" s="2">
        <v>482</v>
      </c>
      <c r="K440" s="2">
        <v>740</v>
      </c>
    </row>
    <row r="441" spans="1:11" x14ac:dyDescent="0.25">
      <c r="A441" s="5" t="s">
        <v>2850</v>
      </c>
      <c r="B441" s="2" t="s">
        <v>2851</v>
      </c>
      <c r="C441" s="2">
        <v>-1.1020000000000001</v>
      </c>
      <c r="D441" s="2">
        <f t="shared" si="12"/>
        <v>0.46587021465238648</v>
      </c>
      <c r="E441" s="2">
        <f t="shared" si="13"/>
        <v>2.146520572786907</v>
      </c>
      <c r="F441" s="3">
        <v>9.7999999999999998E-11</v>
      </c>
      <c r="G441" s="3">
        <v>6.4999999999999995E-11</v>
      </c>
      <c r="H441" s="2">
        <v>2497</v>
      </c>
      <c r="I441" s="2">
        <v>2422</v>
      </c>
      <c r="J441" s="2">
        <v>955</v>
      </c>
      <c r="K441" s="2">
        <v>1334</v>
      </c>
    </row>
    <row r="442" spans="1:11" x14ac:dyDescent="0.25">
      <c r="A442" s="5" t="s">
        <v>2492</v>
      </c>
      <c r="B442" s="2" t="s">
        <v>2493</v>
      </c>
      <c r="C442" s="2">
        <v>1.365</v>
      </c>
      <c r="D442" s="2">
        <f t="shared" si="12"/>
        <v>2.5757632590196509</v>
      </c>
      <c r="E442" s="2">
        <f t="shared" si="13"/>
        <v>0.38823443750051989</v>
      </c>
      <c r="F442" s="3">
        <v>1.0999999999999999E-10</v>
      </c>
      <c r="G442" s="3">
        <v>2.4E-9</v>
      </c>
      <c r="H442" s="2">
        <v>196</v>
      </c>
      <c r="I442" s="2">
        <v>215</v>
      </c>
      <c r="J442" s="2">
        <v>548</v>
      </c>
      <c r="K442" s="2">
        <v>510</v>
      </c>
    </row>
    <row r="443" spans="1:11" x14ac:dyDescent="0.25">
      <c r="A443" s="5" t="s">
        <v>2960</v>
      </c>
      <c r="B443" s="2" t="s">
        <v>2961</v>
      </c>
      <c r="C443" s="2">
        <v>0.88800000000000001</v>
      </c>
      <c r="D443" s="2">
        <f t="shared" si="12"/>
        <v>1.8506088560757046</v>
      </c>
      <c r="E443" s="2">
        <f t="shared" si="13"/>
        <v>0.54036270101967565</v>
      </c>
      <c r="F443" s="3">
        <v>1.0999999999999999E-10</v>
      </c>
      <c r="G443" s="3">
        <v>1.4E-11</v>
      </c>
      <c r="H443" s="2">
        <v>1525</v>
      </c>
      <c r="I443" s="2">
        <v>1548</v>
      </c>
      <c r="J443" s="2">
        <v>3017</v>
      </c>
      <c r="K443" s="2">
        <v>2671</v>
      </c>
    </row>
    <row r="444" spans="1:11" x14ac:dyDescent="0.25">
      <c r="A444" s="5" t="s">
        <v>2646</v>
      </c>
      <c r="B444" s="2" t="s">
        <v>2647</v>
      </c>
      <c r="C444" s="2">
        <v>0.86</v>
      </c>
      <c r="D444" s="2">
        <f t="shared" si="12"/>
        <v>1.8150383106343217</v>
      </c>
      <c r="E444" s="2">
        <f t="shared" si="13"/>
        <v>0.55095255793830533</v>
      </c>
      <c r="F444" s="3">
        <v>1.2E-10</v>
      </c>
      <c r="G444" s="3">
        <v>6E-10</v>
      </c>
      <c r="H444" s="2">
        <v>1108</v>
      </c>
      <c r="I444" s="2">
        <v>1126</v>
      </c>
      <c r="J444" s="2">
        <v>1930</v>
      </c>
      <c r="K444" s="2">
        <v>2125</v>
      </c>
    </row>
    <row r="445" spans="1:11" x14ac:dyDescent="0.25">
      <c r="A445" s="5" t="s">
        <v>2706</v>
      </c>
      <c r="B445" s="2" t="s">
        <v>2707</v>
      </c>
      <c r="C445" s="2">
        <v>-0.96499999999999997</v>
      </c>
      <c r="D445" s="2">
        <f t="shared" si="12"/>
        <v>0.51227841151640074</v>
      </c>
      <c r="E445" s="2">
        <f t="shared" si="13"/>
        <v>1.9520635215524493</v>
      </c>
      <c r="F445" s="3">
        <v>1.2E-10</v>
      </c>
      <c r="G445" s="3">
        <v>3E-10</v>
      </c>
      <c r="H445" s="2">
        <v>3043</v>
      </c>
      <c r="I445" s="2">
        <v>2941</v>
      </c>
      <c r="J445" s="2">
        <v>1321</v>
      </c>
      <c r="K445" s="2">
        <v>1741</v>
      </c>
    </row>
    <row r="446" spans="1:11" x14ac:dyDescent="0.25">
      <c r="A446" s="5" t="s">
        <v>3684</v>
      </c>
      <c r="B446" s="2" t="s">
        <v>3685</v>
      </c>
      <c r="C446" s="2">
        <v>1.452</v>
      </c>
      <c r="D446" s="2">
        <f t="shared" si="12"/>
        <v>2.7358706078049821</v>
      </c>
      <c r="E446" s="2">
        <f t="shared" si="13"/>
        <v>0.36551436210000826</v>
      </c>
      <c r="F446" s="3">
        <v>1.2E-10</v>
      </c>
      <c r="G446" s="3">
        <v>1.1E-17</v>
      </c>
      <c r="H446" s="2">
        <v>3712</v>
      </c>
      <c r="I446" s="2">
        <v>5477</v>
      </c>
      <c r="J446" s="2">
        <v>13246</v>
      </c>
      <c r="K446" s="2">
        <v>11909</v>
      </c>
    </row>
    <row r="447" spans="1:11" x14ac:dyDescent="0.25">
      <c r="A447" s="5" t="s">
        <v>2210</v>
      </c>
      <c r="B447" s="2" t="s">
        <v>2211</v>
      </c>
      <c r="C447" s="2">
        <v>-1.0129999999999999</v>
      </c>
      <c r="D447" s="2">
        <f t="shared" si="12"/>
        <v>0.49551478163203966</v>
      </c>
      <c r="E447" s="2">
        <f t="shared" si="13"/>
        <v>2.0181032676893622</v>
      </c>
      <c r="F447" s="3">
        <v>1.2999999999999999E-10</v>
      </c>
      <c r="G447" s="3">
        <v>3.5999999999999998E-8</v>
      </c>
      <c r="H447" s="2">
        <v>1091</v>
      </c>
      <c r="I447" s="2">
        <v>1112</v>
      </c>
      <c r="J447" s="2">
        <v>501</v>
      </c>
      <c r="K447" s="2">
        <v>589</v>
      </c>
    </row>
    <row r="448" spans="1:11" x14ac:dyDescent="0.25">
      <c r="A448" s="5" t="s">
        <v>2712</v>
      </c>
      <c r="B448" s="2" t="s">
        <v>2713</v>
      </c>
      <c r="C448" s="2">
        <v>-0.751</v>
      </c>
      <c r="D448" s="2">
        <f t="shared" si="12"/>
        <v>0.594191552528466</v>
      </c>
      <c r="E448" s="2">
        <f t="shared" si="13"/>
        <v>1.6829589645707608</v>
      </c>
      <c r="F448" s="3">
        <v>1.2999999999999999E-10</v>
      </c>
      <c r="G448" s="3">
        <v>2.8999999999999998E-10</v>
      </c>
      <c r="H448" s="2">
        <v>4719</v>
      </c>
      <c r="I448" s="2">
        <v>4617</v>
      </c>
      <c r="J448" s="2">
        <v>2630</v>
      </c>
      <c r="K448" s="2">
        <v>2913</v>
      </c>
    </row>
    <row r="449" spans="1:11" x14ac:dyDescent="0.25">
      <c r="A449" s="5" t="s">
        <v>2350</v>
      </c>
      <c r="B449" s="2" t="s">
        <v>2351</v>
      </c>
      <c r="C449" s="2">
        <v>1.288</v>
      </c>
      <c r="D449" s="2">
        <f t="shared" si="12"/>
        <v>2.4418930253382687</v>
      </c>
      <c r="E449" s="2">
        <f t="shared" si="13"/>
        <v>0.40951834892991384</v>
      </c>
      <c r="F449" s="3">
        <v>1.4000000000000001E-10</v>
      </c>
      <c r="G449" s="3">
        <v>7.8000000000000004E-9</v>
      </c>
      <c r="H449" s="2">
        <v>247</v>
      </c>
      <c r="I449" s="2">
        <v>240</v>
      </c>
      <c r="J449" s="2">
        <v>633</v>
      </c>
      <c r="K449" s="2">
        <v>557</v>
      </c>
    </row>
    <row r="450" spans="1:11" x14ac:dyDescent="0.25">
      <c r="A450" s="5" t="s">
        <v>3512</v>
      </c>
      <c r="B450" s="2" t="s">
        <v>3513</v>
      </c>
      <c r="C450" s="2">
        <v>-2.2029999999999998</v>
      </c>
      <c r="D450" s="2">
        <f t="shared" ref="D450:D513" si="14">2^(C450)</f>
        <v>0.21718554628765591</v>
      </c>
      <c r="E450" s="2">
        <f t="shared" ref="E450:E513" si="15">1/D450</f>
        <v>4.6043579653110491</v>
      </c>
      <c r="F450" s="3">
        <v>1.4000000000000001E-10</v>
      </c>
      <c r="G450" s="3">
        <v>1.7E-15</v>
      </c>
      <c r="H450" s="2">
        <v>2121</v>
      </c>
      <c r="I450" s="2">
        <v>1724</v>
      </c>
      <c r="J450" s="2">
        <v>279</v>
      </c>
      <c r="K450" s="2">
        <v>556</v>
      </c>
    </row>
    <row r="451" spans="1:11" x14ac:dyDescent="0.25">
      <c r="A451" s="5" t="s">
        <v>2572</v>
      </c>
      <c r="B451" s="2" t="s">
        <v>2573</v>
      </c>
      <c r="C451" s="2">
        <v>1.571</v>
      </c>
      <c r="D451" s="2">
        <f t="shared" si="14"/>
        <v>2.9711058413216569</v>
      </c>
      <c r="E451" s="2">
        <f t="shared" si="15"/>
        <v>0.33657501731919565</v>
      </c>
      <c r="F451" s="3">
        <v>1.5E-10</v>
      </c>
      <c r="G451" s="3">
        <v>1.0999999999999999E-9</v>
      </c>
      <c r="H451" s="2">
        <v>114</v>
      </c>
      <c r="I451" s="2">
        <v>145</v>
      </c>
      <c r="J451" s="2">
        <v>393</v>
      </c>
      <c r="K451" s="2">
        <v>378</v>
      </c>
    </row>
    <row r="452" spans="1:11" x14ac:dyDescent="0.25">
      <c r="A452" s="5" t="s">
        <v>3960</v>
      </c>
      <c r="B452" s="2" t="s">
        <v>3961</v>
      </c>
      <c r="C452" s="2">
        <v>1.4650000000000001</v>
      </c>
      <c r="D452" s="2">
        <f t="shared" si="14"/>
        <v>2.7606347067932586</v>
      </c>
      <c r="E452" s="2">
        <f t="shared" si="15"/>
        <v>0.36223553863871966</v>
      </c>
      <c r="F452" s="3">
        <v>1.5E-10</v>
      </c>
      <c r="G452" s="3">
        <v>3.7999999999999998E-25</v>
      </c>
      <c r="H452" s="2">
        <v>2399</v>
      </c>
      <c r="I452" s="2">
        <v>2992</v>
      </c>
      <c r="J452" s="2">
        <v>8042</v>
      </c>
      <c r="K452" s="2">
        <v>6851</v>
      </c>
    </row>
    <row r="453" spans="1:11" x14ac:dyDescent="0.25">
      <c r="A453" s="5" t="s">
        <v>2338</v>
      </c>
      <c r="B453" s="2" t="s">
        <v>2339</v>
      </c>
      <c r="C453" s="2">
        <v>-0.85299999999999998</v>
      </c>
      <c r="D453" s="2">
        <f t="shared" si="14"/>
        <v>0.5536322922421425</v>
      </c>
      <c r="E453" s="2">
        <f t="shared" si="15"/>
        <v>1.8062530203036447</v>
      </c>
      <c r="F453" s="3">
        <v>1.5999999999999999E-10</v>
      </c>
      <c r="G453" s="3">
        <v>8.7000000000000001E-9</v>
      </c>
      <c r="H453" s="2">
        <v>2209</v>
      </c>
      <c r="I453" s="2">
        <v>2174</v>
      </c>
      <c r="J453" s="2">
        <v>1087</v>
      </c>
      <c r="K453" s="2">
        <v>1336</v>
      </c>
    </row>
    <row r="454" spans="1:11" x14ac:dyDescent="0.25">
      <c r="A454" s="5" t="s">
        <v>2570</v>
      </c>
      <c r="B454" s="2" t="s">
        <v>2571</v>
      </c>
      <c r="C454" s="2">
        <v>-0.74199999999999999</v>
      </c>
      <c r="D454" s="2">
        <f t="shared" si="14"/>
        <v>0.59790989838806208</v>
      </c>
      <c r="E454" s="2">
        <f t="shared" si="15"/>
        <v>1.6724927998281256</v>
      </c>
      <c r="F454" s="3">
        <v>1.5999999999999999E-10</v>
      </c>
      <c r="G454" s="3">
        <v>1.0999999999999999E-9</v>
      </c>
      <c r="H454" s="2">
        <v>4723</v>
      </c>
      <c r="I454" s="2">
        <v>4896</v>
      </c>
      <c r="J454" s="2">
        <v>2702</v>
      </c>
      <c r="K454" s="2">
        <v>3046</v>
      </c>
    </row>
    <row r="455" spans="1:11" x14ac:dyDescent="0.25">
      <c r="A455" s="5" t="s">
        <v>3222</v>
      </c>
      <c r="B455" s="2" t="s">
        <v>3223</v>
      </c>
      <c r="C455" s="2">
        <v>-1.6719999999999999</v>
      </c>
      <c r="D455" s="2">
        <f t="shared" si="14"/>
        <v>0.31381799782066083</v>
      </c>
      <c r="E455" s="2">
        <f t="shared" si="15"/>
        <v>3.1865603851423305</v>
      </c>
      <c r="F455" s="3">
        <v>1.5999999999999999E-10</v>
      </c>
      <c r="G455" s="3">
        <v>3.0999999999999999E-13</v>
      </c>
      <c r="H455" s="2">
        <v>626</v>
      </c>
      <c r="I455" s="2">
        <v>763</v>
      </c>
      <c r="J455" s="2">
        <v>205</v>
      </c>
      <c r="K455" s="2">
        <v>230</v>
      </c>
    </row>
    <row r="456" spans="1:11" x14ac:dyDescent="0.25">
      <c r="A456" s="5" t="s">
        <v>2224</v>
      </c>
      <c r="B456" s="2" t="s">
        <v>2225</v>
      </c>
      <c r="C456" s="2">
        <v>1.3109999999999999</v>
      </c>
      <c r="D456" s="2">
        <f t="shared" si="14"/>
        <v>2.4811345954307775</v>
      </c>
      <c r="E456" s="2">
        <f t="shared" si="15"/>
        <v>0.40304141574648383</v>
      </c>
      <c r="F456" s="3">
        <v>1.7000000000000001E-10</v>
      </c>
      <c r="G456" s="3">
        <v>3.1E-8</v>
      </c>
      <c r="H456" s="2">
        <v>211</v>
      </c>
      <c r="I456" s="2">
        <v>262</v>
      </c>
      <c r="J456" s="2">
        <v>627</v>
      </c>
      <c r="K456" s="2">
        <v>547</v>
      </c>
    </row>
    <row r="457" spans="1:11" x14ac:dyDescent="0.25">
      <c r="A457" s="5" t="s">
        <v>2248</v>
      </c>
      <c r="B457" s="2" t="s">
        <v>2249</v>
      </c>
      <c r="C457" s="2">
        <v>-2.0030000000000001</v>
      </c>
      <c r="D457" s="2">
        <f t="shared" si="14"/>
        <v>0.24948067974976265</v>
      </c>
      <c r="E457" s="2">
        <f t="shared" si="15"/>
        <v>4.0083264203185314</v>
      </c>
      <c r="F457" s="3">
        <v>1.8E-10</v>
      </c>
      <c r="G457" s="3">
        <v>2.4999999999999999E-8</v>
      </c>
      <c r="H457" s="2">
        <v>479</v>
      </c>
      <c r="I457" s="2">
        <v>417</v>
      </c>
      <c r="J457" s="2">
        <v>69</v>
      </c>
      <c r="K457" s="2">
        <v>155</v>
      </c>
    </row>
    <row r="458" spans="1:11" x14ac:dyDescent="0.25">
      <c r="A458" s="5" t="s">
        <v>2460</v>
      </c>
      <c r="B458" s="2" t="s">
        <v>2461</v>
      </c>
      <c r="C458" s="2">
        <v>0.92100000000000004</v>
      </c>
      <c r="D458" s="2">
        <f t="shared" si="14"/>
        <v>1.8934272624734281</v>
      </c>
      <c r="E458" s="2">
        <f t="shared" si="15"/>
        <v>0.52814281267592855</v>
      </c>
      <c r="F458" s="3">
        <v>1.8E-10</v>
      </c>
      <c r="G458" s="3">
        <v>3.1E-9</v>
      </c>
      <c r="H458" s="2">
        <v>831</v>
      </c>
      <c r="I458" s="2">
        <v>936</v>
      </c>
      <c r="J458" s="2">
        <v>1748</v>
      </c>
      <c r="K458" s="2">
        <v>1601</v>
      </c>
    </row>
    <row r="459" spans="1:11" x14ac:dyDescent="0.25">
      <c r="A459" s="5" t="s">
        <v>3240</v>
      </c>
      <c r="B459" s="2" t="s">
        <v>3241</v>
      </c>
      <c r="C459" s="2">
        <v>-1.883</v>
      </c>
      <c r="D459" s="2">
        <f t="shared" si="14"/>
        <v>0.27111935221076583</v>
      </c>
      <c r="E459" s="2">
        <f t="shared" si="15"/>
        <v>3.6884124716505249</v>
      </c>
      <c r="F459" s="3">
        <v>2.0000000000000001E-10</v>
      </c>
      <c r="G459" s="3">
        <v>2.2999999999999998E-13</v>
      </c>
      <c r="H459" s="2">
        <v>579</v>
      </c>
      <c r="I459" s="2">
        <v>460</v>
      </c>
      <c r="J459" s="2">
        <v>127</v>
      </c>
      <c r="K459" s="2">
        <v>154</v>
      </c>
    </row>
    <row r="460" spans="1:11" x14ac:dyDescent="0.25">
      <c r="A460" s="5" t="s">
        <v>2490</v>
      </c>
      <c r="B460" s="2" t="s">
        <v>2491</v>
      </c>
      <c r="C460" s="2">
        <v>-0.87</v>
      </c>
      <c r="D460" s="2">
        <f t="shared" si="14"/>
        <v>0.54714685063036983</v>
      </c>
      <c r="E460" s="2">
        <f t="shared" si="15"/>
        <v>1.827662900458801</v>
      </c>
      <c r="F460" s="3">
        <v>2.1E-10</v>
      </c>
      <c r="G460" s="3">
        <v>2.4E-9</v>
      </c>
      <c r="H460" s="2">
        <v>1969</v>
      </c>
      <c r="I460" s="2">
        <v>1774</v>
      </c>
      <c r="J460" s="2">
        <v>985</v>
      </c>
      <c r="K460" s="2">
        <v>1061</v>
      </c>
    </row>
    <row r="461" spans="1:11" x14ac:dyDescent="0.25">
      <c r="A461" s="5" t="s">
        <v>3082</v>
      </c>
      <c r="B461" s="2" t="s">
        <v>3083</v>
      </c>
      <c r="C461" s="2">
        <v>0.85499999999999998</v>
      </c>
      <c r="D461" s="2">
        <f t="shared" si="14"/>
        <v>1.8087587551221762</v>
      </c>
      <c r="E461" s="2">
        <f t="shared" si="15"/>
        <v>0.55286532666013444</v>
      </c>
      <c r="F461" s="3">
        <v>2.1E-10</v>
      </c>
      <c r="G461" s="3">
        <v>3.0000000000000001E-12</v>
      </c>
      <c r="H461" s="2">
        <v>3798</v>
      </c>
      <c r="I461" s="2">
        <v>4279</v>
      </c>
      <c r="J461" s="2">
        <v>7660</v>
      </c>
      <c r="K461" s="2">
        <v>6953</v>
      </c>
    </row>
    <row r="462" spans="1:11" x14ac:dyDescent="0.25">
      <c r="A462" s="5" t="s">
        <v>3846</v>
      </c>
      <c r="B462" s="2" t="s">
        <v>3847</v>
      </c>
      <c r="C462" s="2">
        <v>-1.272</v>
      </c>
      <c r="D462" s="2">
        <f t="shared" si="14"/>
        <v>0.41408533066727282</v>
      </c>
      <c r="E462" s="2">
        <f t="shared" si="15"/>
        <v>2.4149611829729927</v>
      </c>
      <c r="F462" s="3">
        <v>2.1E-10</v>
      </c>
      <c r="G462" s="3">
        <v>4.4000000000000001E-21</v>
      </c>
      <c r="H462" s="2">
        <v>5225</v>
      </c>
      <c r="I462" s="2">
        <v>4392</v>
      </c>
      <c r="J462" s="2">
        <v>1847</v>
      </c>
      <c r="K462" s="2">
        <v>2130</v>
      </c>
    </row>
    <row r="463" spans="1:11" x14ac:dyDescent="0.25">
      <c r="A463" s="5" t="s">
        <v>3890</v>
      </c>
      <c r="B463" s="2" t="s">
        <v>3891</v>
      </c>
      <c r="C463" s="2">
        <v>1.466</v>
      </c>
      <c r="D463" s="2">
        <f t="shared" si="14"/>
        <v>2.7625488962877136</v>
      </c>
      <c r="E463" s="2">
        <f t="shared" si="15"/>
        <v>0.36198454309488975</v>
      </c>
      <c r="F463" s="3">
        <v>2.3000000000000001E-10</v>
      </c>
      <c r="G463" s="3">
        <v>2.7999999999999999E-22</v>
      </c>
      <c r="H463" s="2">
        <v>936</v>
      </c>
      <c r="I463" s="2">
        <v>1144</v>
      </c>
      <c r="J463" s="2">
        <v>3114</v>
      </c>
      <c r="K463" s="2">
        <v>2637</v>
      </c>
    </row>
    <row r="464" spans="1:11" x14ac:dyDescent="0.25">
      <c r="A464" s="5" t="s">
        <v>3596</v>
      </c>
      <c r="B464" s="2" t="s">
        <v>3597</v>
      </c>
      <c r="C464" s="2">
        <v>1.4319999999999999</v>
      </c>
      <c r="D464" s="2">
        <f t="shared" si="14"/>
        <v>2.6982050686793975</v>
      </c>
      <c r="E464" s="2">
        <f t="shared" si="15"/>
        <v>0.3706167524507088</v>
      </c>
      <c r="F464" s="3">
        <v>2.5000000000000002E-10</v>
      </c>
      <c r="G464" s="3">
        <v>1.2E-16</v>
      </c>
      <c r="H464" s="2">
        <v>2819</v>
      </c>
      <c r="I464" s="2">
        <v>4224</v>
      </c>
      <c r="J464" s="2">
        <v>9971</v>
      </c>
      <c r="K464" s="2">
        <v>9044</v>
      </c>
    </row>
    <row r="465" spans="1:11" x14ac:dyDescent="0.25">
      <c r="A465" s="5" t="s">
        <v>2050</v>
      </c>
      <c r="B465" s="2" t="s">
        <v>2051</v>
      </c>
      <c r="C465" s="2">
        <v>1.1220000000000001</v>
      </c>
      <c r="D465" s="2">
        <f t="shared" si="14"/>
        <v>2.1764848833416073</v>
      </c>
      <c r="E465" s="2">
        <f t="shared" si="15"/>
        <v>0.45945644173952499</v>
      </c>
      <c r="F465" s="3">
        <v>2.5999999999999998E-10</v>
      </c>
      <c r="G465" s="3">
        <v>1.3E-7</v>
      </c>
      <c r="H465" s="2">
        <v>350</v>
      </c>
      <c r="I465" s="2">
        <v>433</v>
      </c>
      <c r="J465" s="2">
        <v>893</v>
      </c>
      <c r="K465" s="2">
        <v>813</v>
      </c>
    </row>
    <row r="466" spans="1:11" x14ac:dyDescent="0.25">
      <c r="A466" s="5" t="s">
        <v>2272</v>
      </c>
      <c r="B466" s="2" t="s">
        <v>2273</v>
      </c>
      <c r="C466" s="2">
        <v>1.224</v>
      </c>
      <c r="D466" s="2">
        <f t="shared" si="14"/>
        <v>2.3359347892262354</v>
      </c>
      <c r="E466" s="2">
        <f t="shared" si="15"/>
        <v>0.42809414227322845</v>
      </c>
      <c r="F466" s="3">
        <v>2.5999999999999998E-10</v>
      </c>
      <c r="G466" s="3">
        <v>1.6000000000000001E-8</v>
      </c>
      <c r="H466" s="2">
        <v>271</v>
      </c>
      <c r="I466" s="2">
        <v>288</v>
      </c>
      <c r="J466" s="2">
        <v>684</v>
      </c>
      <c r="K466" s="2">
        <v>624</v>
      </c>
    </row>
    <row r="467" spans="1:11" x14ac:dyDescent="0.25">
      <c r="A467" s="5" t="s">
        <v>2848</v>
      </c>
      <c r="B467" s="2" t="s">
        <v>2849</v>
      </c>
      <c r="C467" s="2">
        <v>1.0629999999999999</v>
      </c>
      <c r="D467" s="2">
        <f t="shared" si="14"/>
        <v>2.0892715257284631</v>
      </c>
      <c r="E467" s="2">
        <f t="shared" si="15"/>
        <v>0.47863572909764879</v>
      </c>
      <c r="F467" s="3">
        <v>2.5999999999999998E-10</v>
      </c>
      <c r="G467" s="3">
        <v>6.4999999999999995E-11</v>
      </c>
      <c r="H467" s="2">
        <v>708</v>
      </c>
      <c r="I467" s="2">
        <v>794</v>
      </c>
      <c r="J467" s="2">
        <v>1673</v>
      </c>
      <c r="K467" s="2">
        <v>1468</v>
      </c>
    </row>
    <row r="468" spans="1:11" x14ac:dyDescent="0.25">
      <c r="A468" s="5" t="s">
        <v>2136</v>
      </c>
      <c r="B468" s="2" t="s">
        <v>2137</v>
      </c>
      <c r="C468" s="2">
        <v>-1.724</v>
      </c>
      <c r="D468" s="2">
        <f t="shared" si="14"/>
        <v>0.30270827098763853</v>
      </c>
      <c r="E468" s="2">
        <f t="shared" si="15"/>
        <v>3.3035106597428792</v>
      </c>
      <c r="F468" s="3">
        <v>2.7E-10</v>
      </c>
      <c r="G468" s="3">
        <v>6.5999999999999995E-8</v>
      </c>
      <c r="H468" s="2">
        <v>460</v>
      </c>
      <c r="I468" s="2">
        <v>504</v>
      </c>
      <c r="J468" s="2">
        <v>101</v>
      </c>
      <c r="K468" s="2">
        <v>191</v>
      </c>
    </row>
    <row r="469" spans="1:11" x14ac:dyDescent="0.25">
      <c r="A469" s="5" t="s">
        <v>2234</v>
      </c>
      <c r="B469" s="2" t="s">
        <v>2235</v>
      </c>
      <c r="C469" s="2">
        <v>1.089</v>
      </c>
      <c r="D469" s="2">
        <f t="shared" si="14"/>
        <v>2.1272653457863693</v>
      </c>
      <c r="E469" s="2">
        <f t="shared" si="15"/>
        <v>0.47008710125456304</v>
      </c>
      <c r="F469" s="3">
        <v>2.7E-10</v>
      </c>
      <c r="G469" s="3">
        <v>2.9000000000000002E-8</v>
      </c>
      <c r="H469" s="2">
        <v>418</v>
      </c>
      <c r="I469" s="2">
        <v>392</v>
      </c>
      <c r="J469" s="2">
        <v>888</v>
      </c>
      <c r="K469" s="2">
        <v>836</v>
      </c>
    </row>
    <row r="470" spans="1:11" x14ac:dyDescent="0.25">
      <c r="A470" s="5" t="s">
        <v>2242</v>
      </c>
      <c r="B470" s="2" t="s">
        <v>2243</v>
      </c>
      <c r="C470" s="2">
        <v>-0.68200000000000005</v>
      </c>
      <c r="D470" s="2">
        <f t="shared" si="14"/>
        <v>0.6233005971375486</v>
      </c>
      <c r="E470" s="2">
        <f t="shared" si="15"/>
        <v>1.604362332704973</v>
      </c>
      <c r="F470" s="3">
        <v>2.7E-10</v>
      </c>
      <c r="G470" s="3">
        <v>2.7E-8</v>
      </c>
      <c r="H470" s="2">
        <v>19752</v>
      </c>
      <c r="I470" s="2">
        <v>18889</v>
      </c>
      <c r="J470" s="2">
        <v>11093</v>
      </c>
      <c r="K470" s="2">
        <v>12993</v>
      </c>
    </row>
    <row r="471" spans="1:11" x14ac:dyDescent="0.25">
      <c r="A471" s="5" t="s">
        <v>2548</v>
      </c>
      <c r="B471" s="2" t="s">
        <v>2549</v>
      </c>
      <c r="C471" s="2">
        <v>-0.71399999999999997</v>
      </c>
      <c r="D471" s="2">
        <f t="shared" si="14"/>
        <v>0.60962754703815158</v>
      </c>
      <c r="E471" s="2">
        <f t="shared" si="15"/>
        <v>1.6403458223934526</v>
      </c>
      <c r="F471" s="3">
        <v>2.7E-10</v>
      </c>
      <c r="G471" s="3">
        <v>1.3000000000000001E-9</v>
      </c>
      <c r="H471" s="2">
        <v>5661</v>
      </c>
      <c r="I471" s="2">
        <v>5269</v>
      </c>
      <c r="J471" s="2">
        <v>3398</v>
      </c>
      <c r="K471" s="2">
        <v>3264</v>
      </c>
    </row>
    <row r="472" spans="1:11" x14ac:dyDescent="0.25">
      <c r="A472" s="5" t="s">
        <v>2716</v>
      </c>
      <c r="B472" s="2" t="s">
        <v>2717</v>
      </c>
      <c r="C472" s="2">
        <v>0.82899999999999996</v>
      </c>
      <c r="D472" s="2">
        <f t="shared" si="14"/>
        <v>1.7764535916848097</v>
      </c>
      <c r="E472" s="2">
        <f t="shared" si="15"/>
        <v>0.56291929306838129</v>
      </c>
      <c r="F472" s="3">
        <v>2.7E-10</v>
      </c>
      <c r="G472" s="3">
        <v>2.8000000000000002E-10</v>
      </c>
      <c r="H472" s="2">
        <v>1393</v>
      </c>
      <c r="I472" s="2">
        <v>1370</v>
      </c>
      <c r="J472" s="2">
        <v>2549</v>
      </c>
      <c r="K472" s="2">
        <v>2360</v>
      </c>
    </row>
    <row r="473" spans="1:11" x14ac:dyDescent="0.25">
      <c r="A473" s="5" t="s">
        <v>2568</v>
      </c>
      <c r="B473" s="2" t="s">
        <v>2569</v>
      </c>
      <c r="C473" s="2">
        <v>0.76200000000000001</v>
      </c>
      <c r="D473" s="2">
        <f t="shared" si="14"/>
        <v>1.6958399292662958</v>
      </c>
      <c r="E473" s="2">
        <f t="shared" si="15"/>
        <v>0.58967829613060796</v>
      </c>
      <c r="F473" s="3">
        <v>2.8000000000000002E-10</v>
      </c>
      <c r="G473" s="3">
        <v>1.0999999999999999E-9</v>
      </c>
      <c r="H473" s="2">
        <v>2553</v>
      </c>
      <c r="I473" s="2">
        <v>2964</v>
      </c>
      <c r="J473" s="2">
        <v>4760</v>
      </c>
      <c r="K473" s="2">
        <v>4601</v>
      </c>
    </row>
    <row r="474" spans="1:11" x14ac:dyDescent="0.25">
      <c r="A474" s="5" t="s">
        <v>2604</v>
      </c>
      <c r="B474" s="2" t="s">
        <v>2605</v>
      </c>
      <c r="C474" s="2">
        <v>0.84099999999999997</v>
      </c>
      <c r="D474" s="2">
        <f t="shared" si="14"/>
        <v>1.7912913401816983</v>
      </c>
      <c r="E474" s="2">
        <f t="shared" si="15"/>
        <v>0.55825648099128633</v>
      </c>
      <c r="F474" s="3">
        <v>2.8999999999999998E-10</v>
      </c>
      <c r="G474" s="3">
        <v>9.0999999999999996E-10</v>
      </c>
      <c r="H474" s="2">
        <v>1290</v>
      </c>
      <c r="I474" s="2">
        <v>1444</v>
      </c>
      <c r="J474" s="2">
        <v>2564</v>
      </c>
      <c r="K474" s="2">
        <v>2337</v>
      </c>
    </row>
    <row r="475" spans="1:11" x14ac:dyDescent="0.25">
      <c r="A475" s="5" t="s">
        <v>4100</v>
      </c>
      <c r="B475" s="2" t="s">
        <v>4101</v>
      </c>
      <c r="C475" s="2">
        <v>1.879</v>
      </c>
      <c r="D475" s="2">
        <f t="shared" si="14"/>
        <v>3.6782001846066321</v>
      </c>
      <c r="E475" s="2">
        <f t="shared" si="15"/>
        <v>0.27187209771372073</v>
      </c>
      <c r="F475" s="3">
        <v>2.8999999999999998E-10</v>
      </c>
      <c r="G475" s="3">
        <v>1.0000000000000001E-43</v>
      </c>
      <c r="H475" s="2">
        <v>3219</v>
      </c>
      <c r="I475" s="2">
        <v>2901</v>
      </c>
      <c r="J475" s="2">
        <v>12494</v>
      </c>
      <c r="K475" s="2">
        <v>10018</v>
      </c>
    </row>
    <row r="476" spans="1:11" x14ac:dyDescent="0.25">
      <c r="A476" s="5" t="s">
        <v>2792</v>
      </c>
      <c r="B476" s="2" t="s">
        <v>2793</v>
      </c>
      <c r="C476" s="2">
        <v>-1.8959999999999999</v>
      </c>
      <c r="D476" s="2">
        <f t="shared" si="14"/>
        <v>0.26868729321387536</v>
      </c>
      <c r="E476" s="2">
        <f t="shared" si="15"/>
        <v>3.721798630812061</v>
      </c>
      <c r="F476" s="3">
        <v>3E-10</v>
      </c>
      <c r="G476" s="3">
        <v>1.2999999999999999E-10</v>
      </c>
      <c r="H476" s="2">
        <v>1048</v>
      </c>
      <c r="I476" s="2">
        <v>892</v>
      </c>
      <c r="J476" s="2">
        <v>179</v>
      </c>
      <c r="K476" s="2">
        <v>342</v>
      </c>
    </row>
    <row r="477" spans="1:11" x14ac:dyDescent="0.25">
      <c r="A477" s="5" t="s">
        <v>3614</v>
      </c>
      <c r="B477" s="2" t="s">
        <v>3615</v>
      </c>
      <c r="C477" s="2">
        <v>1.3560000000000001</v>
      </c>
      <c r="D477" s="2">
        <f t="shared" si="14"/>
        <v>2.5597448276886157</v>
      </c>
      <c r="E477" s="2">
        <f t="shared" si="15"/>
        <v>0.39066394008615873</v>
      </c>
      <c r="F477" s="3">
        <v>3E-10</v>
      </c>
      <c r="G477" s="3">
        <v>8.3999999999999997E-17</v>
      </c>
      <c r="H477" s="2">
        <v>3220</v>
      </c>
      <c r="I477" s="2">
        <v>4627</v>
      </c>
      <c r="J477" s="2">
        <v>10536</v>
      </c>
      <c r="K477" s="2">
        <v>9557</v>
      </c>
    </row>
    <row r="478" spans="1:11" x14ac:dyDescent="0.25">
      <c r="A478" s="5" t="s">
        <v>2430</v>
      </c>
      <c r="B478" s="2" t="s">
        <v>2431</v>
      </c>
      <c r="C478" s="2">
        <v>1.67</v>
      </c>
      <c r="D478" s="2">
        <f t="shared" si="14"/>
        <v>3.1821459350196748</v>
      </c>
      <c r="E478" s="2">
        <f t="shared" si="15"/>
        <v>0.31425334363045709</v>
      </c>
      <c r="F478" s="3">
        <v>3.1000000000000002E-10</v>
      </c>
      <c r="G478" s="3">
        <v>4.1000000000000003E-9</v>
      </c>
      <c r="H478" s="2">
        <v>100</v>
      </c>
      <c r="I478" s="2">
        <v>146</v>
      </c>
      <c r="J478" s="2">
        <v>422</v>
      </c>
      <c r="K478" s="2">
        <v>360</v>
      </c>
    </row>
    <row r="479" spans="1:11" x14ac:dyDescent="0.25">
      <c r="A479" s="5" t="s">
        <v>3898</v>
      </c>
      <c r="B479" s="2" t="s">
        <v>3899</v>
      </c>
      <c r="C479" s="2">
        <v>1.877</v>
      </c>
      <c r="D479" s="2">
        <f t="shared" si="14"/>
        <v>3.6731046492036947</v>
      </c>
      <c r="E479" s="2">
        <f t="shared" si="15"/>
        <v>0.27224925383402665</v>
      </c>
      <c r="F479" s="3">
        <v>3.1000000000000002E-10</v>
      </c>
      <c r="G479" s="3">
        <v>2.0000000000000001E-22</v>
      </c>
      <c r="H479" s="2">
        <v>800</v>
      </c>
      <c r="I479" s="2">
        <v>1234</v>
      </c>
      <c r="J479" s="2">
        <v>4079</v>
      </c>
      <c r="K479" s="2">
        <v>3398</v>
      </c>
    </row>
    <row r="480" spans="1:11" x14ac:dyDescent="0.25">
      <c r="A480" s="5" t="s">
        <v>2318</v>
      </c>
      <c r="B480" s="2" t="s">
        <v>2319</v>
      </c>
      <c r="C480" s="2">
        <v>1.5249999999999999</v>
      </c>
      <c r="D480" s="2">
        <f t="shared" si="14"/>
        <v>2.8778671600216397</v>
      </c>
      <c r="E480" s="2">
        <f t="shared" si="15"/>
        <v>0.3474795549605843</v>
      </c>
      <c r="F480" s="3">
        <v>3.1999999999999998E-10</v>
      </c>
      <c r="G480" s="3">
        <v>9.6999999999999992E-9</v>
      </c>
      <c r="H480" s="2">
        <v>118</v>
      </c>
      <c r="I480" s="2">
        <v>160</v>
      </c>
      <c r="J480" s="2">
        <v>418</v>
      </c>
      <c r="K480" s="2">
        <v>384</v>
      </c>
    </row>
    <row r="481" spans="1:11" x14ac:dyDescent="0.25">
      <c r="A481" s="5" t="s">
        <v>2480</v>
      </c>
      <c r="B481" s="2" t="s">
        <v>2481</v>
      </c>
      <c r="C481" s="2">
        <v>-0.75900000000000001</v>
      </c>
      <c r="D481" s="2">
        <f t="shared" si="14"/>
        <v>0.59090577346718265</v>
      </c>
      <c r="E481" s="2">
        <f t="shared" si="15"/>
        <v>1.6923171932005796</v>
      </c>
      <c r="F481" s="3">
        <v>3.1999999999999998E-10</v>
      </c>
      <c r="G481" s="3">
        <v>2.6000000000000001E-9</v>
      </c>
      <c r="H481" s="2">
        <v>4359</v>
      </c>
      <c r="I481" s="2">
        <v>3903</v>
      </c>
      <c r="J481" s="2">
        <v>2302</v>
      </c>
      <c r="K481" s="2">
        <v>2579</v>
      </c>
    </row>
    <row r="482" spans="1:11" x14ac:dyDescent="0.25">
      <c r="A482" s="5" t="s">
        <v>3536</v>
      </c>
      <c r="B482" s="2" t="s">
        <v>3537</v>
      </c>
      <c r="C482" s="2">
        <v>1.4710000000000001</v>
      </c>
      <c r="D482" s="2">
        <f t="shared" si="14"/>
        <v>2.7721397713008291</v>
      </c>
      <c r="E482" s="2">
        <f t="shared" si="15"/>
        <v>0.36073217171540706</v>
      </c>
      <c r="F482" s="3">
        <v>3.1999999999999998E-10</v>
      </c>
      <c r="G482" s="3">
        <v>1.0000000000000001E-15</v>
      </c>
      <c r="H482" s="2">
        <v>575</v>
      </c>
      <c r="I482" s="2">
        <v>786</v>
      </c>
      <c r="J482" s="2">
        <v>2024</v>
      </c>
      <c r="K482" s="2">
        <v>1753</v>
      </c>
    </row>
    <row r="483" spans="1:11" x14ac:dyDescent="0.25">
      <c r="A483" s="5" t="s">
        <v>2566</v>
      </c>
      <c r="B483" s="2" t="s">
        <v>2567</v>
      </c>
      <c r="C483" s="2">
        <v>-0.77100000000000002</v>
      </c>
      <c r="D483" s="2">
        <f t="shared" si="14"/>
        <v>0.58601114183725689</v>
      </c>
      <c r="E483" s="2">
        <f t="shared" si="15"/>
        <v>1.7064521962241348</v>
      </c>
      <c r="F483" s="3">
        <v>3.3E-10</v>
      </c>
      <c r="G483" s="3">
        <v>1.0999999999999999E-9</v>
      </c>
      <c r="H483" s="2">
        <v>3114</v>
      </c>
      <c r="I483" s="2">
        <v>3199</v>
      </c>
      <c r="J483" s="2">
        <v>1754</v>
      </c>
      <c r="K483" s="2">
        <v>1945</v>
      </c>
    </row>
    <row r="484" spans="1:11" x14ac:dyDescent="0.25">
      <c r="A484" s="5" t="s">
        <v>3450</v>
      </c>
      <c r="B484" s="2" t="s">
        <v>3451</v>
      </c>
      <c r="C484" s="2">
        <v>1.2290000000000001</v>
      </c>
      <c r="D484" s="2">
        <f t="shared" si="14"/>
        <v>2.3440445673490276</v>
      </c>
      <c r="E484" s="2">
        <f t="shared" si="15"/>
        <v>0.4266130490560337</v>
      </c>
      <c r="F484" s="3">
        <v>3.3E-10</v>
      </c>
      <c r="G484" s="3">
        <v>4.6999999999999999E-15</v>
      </c>
      <c r="H484" s="2">
        <v>1687</v>
      </c>
      <c r="I484" s="2">
        <v>2343</v>
      </c>
      <c r="J484" s="2">
        <v>4911</v>
      </c>
      <c r="K484" s="2">
        <v>4544</v>
      </c>
    </row>
    <row r="485" spans="1:11" x14ac:dyDescent="0.25">
      <c r="A485" s="5" t="s">
        <v>2682</v>
      </c>
      <c r="B485" s="2" t="s">
        <v>2683</v>
      </c>
      <c r="C485" s="2">
        <v>0.72099999999999997</v>
      </c>
      <c r="D485" s="2">
        <f t="shared" si="14"/>
        <v>1.648324169906481</v>
      </c>
      <c r="E485" s="2">
        <f t="shared" si="15"/>
        <v>0.60667678012434645</v>
      </c>
      <c r="F485" s="3">
        <v>3.4000000000000001E-10</v>
      </c>
      <c r="G485" s="3">
        <v>4.0000000000000001E-10</v>
      </c>
      <c r="H485" s="2">
        <v>4535</v>
      </c>
      <c r="I485" s="2">
        <v>4695</v>
      </c>
      <c r="J485" s="2">
        <v>7934</v>
      </c>
      <c r="K485" s="2">
        <v>7287</v>
      </c>
    </row>
    <row r="486" spans="1:11" x14ac:dyDescent="0.25">
      <c r="A486" s="5" t="s">
        <v>3946</v>
      </c>
      <c r="B486" s="2" t="s">
        <v>3947</v>
      </c>
      <c r="C486" s="2">
        <v>1.6060000000000001</v>
      </c>
      <c r="D486" s="2">
        <f t="shared" si="14"/>
        <v>3.0440667616787165</v>
      </c>
      <c r="E486" s="2">
        <f t="shared" si="15"/>
        <v>0.32850790678734271</v>
      </c>
      <c r="F486" s="3">
        <v>3.4000000000000001E-10</v>
      </c>
      <c r="G486" s="3">
        <v>1.7E-24</v>
      </c>
      <c r="H486" s="2">
        <v>2090</v>
      </c>
      <c r="I486" s="2">
        <v>2838</v>
      </c>
      <c r="J486" s="2">
        <v>8132</v>
      </c>
      <c r="K486" s="2">
        <v>6879</v>
      </c>
    </row>
    <row r="487" spans="1:11" x14ac:dyDescent="0.25">
      <c r="A487" s="5" t="s">
        <v>3700</v>
      </c>
      <c r="B487" s="2" t="s">
        <v>3701</v>
      </c>
      <c r="C487" s="2">
        <v>1.3839999999999999</v>
      </c>
      <c r="D487" s="2">
        <f t="shared" si="14"/>
        <v>2.609909895377915</v>
      </c>
      <c r="E487" s="2">
        <f t="shared" si="15"/>
        <v>0.38315499005194581</v>
      </c>
      <c r="F487" s="3">
        <v>3.4999999999999998E-10</v>
      </c>
      <c r="G487" s="3">
        <v>6.6999999999999998E-18</v>
      </c>
      <c r="H487" s="2">
        <v>1062</v>
      </c>
      <c r="I487" s="2">
        <v>1427</v>
      </c>
      <c r="J487" s="2">
        <v>3468</v>
      </c>
      <c r="K487" s="2">
        <v>3036</v>
      </c>
    </row>
    <row r="488" spans="1:11" x14ac:dyDescent="0.25">
      <c r="A488" s="5" t="s">
        <v>3528</v>
      </c>
      <c r="B488" s="2" t="s">
        <v>3529</v>
      </c>
      <c r="C488" s="2">
        <v>-1.51</v>
      </c>
      <c r="D488" s="2">
        <f t="shared" si="14"/>
        <v>0.35111121893449931</v>
      </c>
      <c r="E488" s="2">
        <f t="shared" si="15"/>
        <v>2.8481003911941434</v>
      </c>
      <c r="F488" s="3">
        <v>3.7000000000000001E-10</v>
      </c>
      <c r="G488" s="3">
        <v>1.3E-15</v>
      </c>
      <c r="H488" s="2">
        <v>5154</v>
      </c>
      <c r="I488" s="2">
        <v>4532</v>
      </c>
      <c r="J488" s="2">
        <v>1322</v>
      </c>
      <c r="K488" s="2">
        <v>2077</v>
      </c>
    </row>
    <row r="489" spans="1:11" x14ac:dyDescent="0.25">
      <c r="A489" s="5" t="s">
        <v>2776</v>
      </c>
      <c r="B489" s="2" t="s">
        <v>2777</v>
      </c>
      <c r="C489" s="2">
        <v>0.746</v>
      </c>
      <c r="D489" s="2">
        <f t="shared" si="14"/>
        <v>1.6771363688818623</v>
      </c>
      <c r="E489" s="2">
        <f t="shared" si="15"/>
        <v>0.59625443616531582</v>
      </c>
      <c r="F489" s="3">
        <v>3.9E-10</v>
      </c>
      <c r="G489" s="3">
        <v>1.5E-10</v>
      </c>
      <c r="H489" s="2">
        <v>7648</v>
      </c>
      <c r="I489" s="2">
        <v>8242</v>
      </c>
      <c r="J489" s="2">
        <v>13968</v>
      </c>
      <c r="K489" s="2">
        <v>12685</v>
      </c>
    </row>
    <row r="490" spans="1:11" x14ac:dyDescent="0.25">
      <c r="A490" s="5" t="s">
        <v>1838</v>
      </c>
      <c r="B490" s="2" t="s">
        <v>1839</v>
      </c>
      <c r="C490" s="2">
        <v>-1.2889999999999999</v>
      </c>
      <c r="D490" s="2">
        <f t="shared" si="14"/>
        <v>0.40923459079540203</v>
      </c>
      <c r="E490" s="2">
        <f t="shared" si="15"/>
        <v>2.4435862033470008</v>
      </c>
      <c r="F490" s="3">
        <v>4.0000000000000001E-10</v>
      </c>
      <c r="G490" s="3">
        <v>6.6000000000000003E-7</v>
      </c>
      <c r="H490" s="2">
        <v>584</v>
      </c>
      <c r="I490" s="2">
        <v>550</v>
      </c>
      <c r="J490" s="2">
        <v>188</v>
      </c>
      <c r="K490" s="2">
        <v>275</v>
      </c>
    </row>
    <row r="491" spans="1:11" x14ac:dyDescent="0.25">
      <c r="A491" s="5" t="s">
        <v>2944</v>
      </c>
      <c r="B491" s="2" t="s">
        <v>2945</v>
      </c>
      <c r="C491" s="2">
        <v>0.99399999999999999</v>
      </c>
      <c r="D491" s="2">
        <f t="shared" si="14"/>
        <v>1.9916995061889162</v>
      </c>
      <c r="E491" s="2">
        <f t="shared" si="15"/>
        <v>0.50208377161948659</v>
      </c>
      <c r="F491" s="3">
        <v>4.2E-10</v>
      </c>
      <c r="G491" s="3">
        <v>1.6E-11</v>
      </c>
      <c r="H491" s="2">
        <v>1007</v>
      </c>
      <c r="I491" s="2">
        <v>1198</v>
      </c>
      <c r="J491" s="2">
        <v>2313</v>
      </c>
      <c r="K491" s="2">
        <v>2086</v>
      </c>
    </row>
    <row r="492" spans="1:11" x14ac:dyDescent="0.25">
      <c r="A492" s="5" t="s">
        <v>2312</v>
      </c>
      <c r="B492" s="2" t="s">
        <v>2313</v>
      </c>
      <c r="C492" s="2">
        <v>1.2709999999999999</v>
      </c>
      <c r="D492" s="2">
        <f t="shared" si="14"/>
        <v>2.4132878394415256</v>
      </c>
      <c r="E492" s="2">
        <f t="shared" si="15"/>
        <v>0.41437245224399605</v>
      </c>
      <c r="F492" s="3">
        <v>4.3999999999999998E-10</v>
      </c>
      <c r="G492" s="3">
        <v>1.0999999999999999E-8</v>
      </c>
      <c r="H492" s="2">
        <v>325</v>
      </c>
      <c r="I492" s="2">
        <v>445</v>
      </c>
      <c r="J492" s="2">
        <v>977</v>
      </c>
      <c r="K492" s="2">
        <v>884</v>
      </c>
    </row>
    <row r="493" spans="1:11" x14ac:dyDescent="0.25">
      <c r="A493" s="5" t="s">
        <v>3370</v>
      </c>
      <c r="B493" s="2" t="s">
        <v>3371</v>
      </c>
      <c r="C493" s="2">
        <v>1.4990000000000001</v>
      </c>
      <c r="D493" s="2">
        <f t="shared" si="14"/>
        <v>2.8264672877654595</v>
      </c>
      <c r="E493" s="2">
        <f t="shared" si="15"/>
        <v>0.353798540081664</v>
      </c>
      <c r="F493" s="3">
        <v>4.3999999999999998E-10</v>
      </c>
      <c r="G493" s="3">
        <v>2.8000000000000001E-14</v>
      </c>
      <c r="H493" s="2">
        <v>376</v>
      </c>
      <c r="I493" s="2">
        <v>459</v>
      </c>
      <c r="J493" s="2">
        <v>1285</v>
      </c>
      <c r="K493" s="2">
        <v>1080</v>
      </c>
    </row>
    <row r="494" spans="1:11" x14ac:dyDescent="0.25">
      <c r="A494" s="5" t="s">
        <v>2026</v>
      </c>
      <c r="B494" s="2" t="s">
        <v>2027</v>
      </c>
      <c r="C494" s="2">
        <v>-1.1679999999999999</v>
      </c>
      <c r="D494" s="2">
        <f t="shared" si="14"/>
        <v>0.44503786662624828</v>
      </c>
      <c r="E494" s="2">
        <f t="shared" si="15"/>
        <v>2.2469998060632896</v>
      </c>
      <c r="F494" s="3">
        <v>4.7000000000000003E-10</v>
      </c>
      <c r="G494" s="3">
        <v>1.4999999999999999E-7</v>
      </c>
      <c r="H494" s="2">
        <v>607</v>
      </c>
      <c r="I494" s="2">
        <v>690</v>
      </c>
      <c r="J494" s="2">
        <v>273</v>
      </c>
      <c r="K494" s="2">
        <v>304</v>
      </c>
    </row>
    <row r="495" spans="1:11" x14ac:dyDescent="0.25">
      <c r="A495" s="5" t="s">
        <v>2636</v>
      </c>
      <c r="B495" s="2" t="s">
        <v>2637</v>
      </c>
      <c r="C495" s="2">
        <v>0.67400000000000004</v>
      </c>
      <c r="D495" s="2">
        <f t="shared" si="14"/>
        <v>1.5954904796180658</v>
      </c>
      <c r="E495" s="2">
        <f t="shared" si="15"/>
        <v>0.62676651022034524</v>
      </c>
      <c r="F495" s="3">
        <v>4.7000000000000003E-10</v>
      </c>
      <c r="G495" s="3">
        <v>6.6E-10</v>
      </c>
      <c r="H495" s="2">
        <v>12462</v>
      </c>
      <c r="I495" s="2">
        <v>12417</v>
      </c>
      <c r="J495" s="2">
        <v>20200</v>
      </c>
      <c r="K495" s="2">
        <v>19492</v>
      </c>
    </row>
    <row r="496" spans="1:11" x14ac:dyDescent="0.25">
      <c r="A496" s="5" t="s">
        <v>2732</v>
      </c>
      <c r="B496" s="2" t="s">
        <v>2733</v>
      </c>
      <c r="C496" s="2">
        <v>0.754</v>
      </c>
      <c r="D496" s="2">
        <f t="shared" si="14"/>
        <v>1.6864622205002251</v>
      </c>
      <c r="E496" s="2">
        <f t="shared" si="15"/>
        <v>0.59295724970547392</v>
      </c>
      <c r="F496" s="3">
        <v>4.7000000000000003E-10</v>
      </c>
      <c r="G496" s="3">
        <v>2.3000000000000001E-10</v>
      </c>
      <c r="H496" s="2">
        <v>2430</v>
      </c>
      <c r="I496" s="2">
        <v>2634</v>
      </c>
      <c r="J496" s="2">
        <v>4321</v>
      </c>
      <c r="K496" s="2">
        <v>4220</v>
      </c>
    </row>
    <row r="497" spans="1:11" x14ac:dyDescent="0.25">
      <c r="A497" s="5" t="s">
        <v>2822</v>
      </c>
      <c r="B497" s="2" t="s">
        <v>2823</v>
      </c>
      <c r="C497" s="2">
        <v>-1.7889999999999999</v>
      </c>
      <c r="D497" s="2">
        <f t="shared" si="14"/>
        <v>0.28937255424753067</v>
      </c>
      <c r="E497" s="2">
        <f t="shared" si="15"/>
        <v>3.4557527496011082</v>
      </c>
      <c r="F497" s="3">
        <v>4.7000000000000003E-10</v>
      </c>
      <c r="G497" s="3">
        <v>9.3999999999999999E-11</v>
      </c>
      <c r="H497" s="2">
        <v>1234</v>
      </c>
      <c r="I497" s="2">
        <v>1069</v>
      </c>
      <c r="J497" s="2">
        <v>233</v>
      </c>
      <c r="K497" s="2">
        <v>433</v>
      </c>
    </row>
    <row r="498" spans="1:11" x14ac:dyDescent="0.25">
      <c r="A498" s="5" t="s">
        <v>3284</v>
      </c>
      <c r="B498" s="2" t="s">
        <v>3285</v>
      </c>
      <c r="C498" s="2">
        <v>-2.016</v>
      </c>
      <c r="D498" s="2">
        <f t="shared" si="14"/>
        <v>0.24724272909523287</v>
      </c>
      <c r="E498" s="2">
        <f t="shared" si="15"/>
        <v>4.0446083234052166</v>
      </c>
      <c r="F498" s="3">
        <v>4.8999999999999996E-10</v>
      </c>
      <c r="G498" s="3">
        <v>1E-13</v>
      </c>
      <c r="H498" s="2">
        <v>875</v>
      </c>
      <c r="I498" s="2">
        <v>702</v>
      </c>
      <c r="J498" s="2">
        <v>151</v>
      </c>
      <c r="K498" s="2">
        <v>239</v>
      </c>
    </row>
    <row r="499" spans="1:11" x14ac:dyDescent="0.25">
      <c r="A499" s="5" t="s">
        <v>2260</v>
      </c>
      <c r="B499" s="2" t="s">
        <v>2261</v>
      </c>
      <c r="C499" s="2">
        <v>0.93300000000000005</v>
      </c>
      <c r="D499" s="2">
        <f t="shared" si="14"/>
        <v>1.9092420282794338</v>
      </c>
      <c r="E499" s="2">
        <f t="shared" si="15"/>
        <v>0.52376806354989869</v>
      </c>
      <c r="F499" s="3">
        <v>5.0000000000000003E-10</v>
      </c>
      <c r="G499" s="3">
        <v>2E-8</v>
      </c>
      <c r="H499" s="2">
        <v>708</v>
      </c>
      <c r="I499" s="2">
        <v>834</v>
      </c>
      <c r="J499" s="2">
        <v>1542</v>
      </c>
      <c r="K499" s="2">
        <v>1404</v>
      </c>
    </row>
    <row r="500" spans="1:11" x14ac:dyDescent="0.25">
      <c r="A500" s="5" t="s">
        <v>3928</v>
      </c>
      <c r="B500" s="2" t="s">
        <v>3929</v>
      </c>
      <c r="C500" s="2">
        <v>1.403</v>
      </c>
      <c r="D500" s="2">
        <f t="shared" si="14"/>
        <v>2.6445092102851495</v>
      </c>
      <c r="E500" s="2">
        <f t="shared" si="15"/>
        <v>0.37814199932099046</v>
      </c>
      <c r="F500" s="3">
        <v>5.0000000000000003E-10</v>
      </c>
      <c r="G500" s="3">
        <v>1.1E-23</v>
      </c>
      <c r="H500" s="2">
        <v>1855</v>
      </c>
      <c r="I500" s="2">
        <v>2275</v>
      </c>
      <c r="J500" s="2">
        <v>5906</v>
      </c>
      <c r="K500" s="2">
        <v>5027</v>
      </c>
    </row>
    <row r="501" spans="1:11" x14ac:dyDescent="0.25">
      <c r="A501" s="5" t="s">
        <v>3918</v>
      </c>
      <c r="B501" s="2" t="s">
        <v>3919</v>
      </c>
      <c r="C501" s="2">
        <v>1.4650000000000001</v>
      </c>
      <c r="D501" s="2">
        <f t="shared" si="14"/>
        <v>2.7606347067932586</v>
      </c>
      <c r="E501" s="2">
        <f t="shared" si="15"/>
        <v>0.36223553863871966</v>
      </c>
      <c r="F501" s="3">
        <v>5.3000000000000003E-10</v>
      </c>
      <c r="G501" s="3">
        <v>2.1000000000000001E-23</v>
      </c>
      <c r="H501" s="2">
        <v>22688</v>
      </c>
      <c r="I501" s="2">
        <v>30038</v>
      </c>
      <c r="J501" s="2">
        <v>78337</v>
      </c>
      <c r="K501" s="2">
        <v>67191</v>
      </c>
    </row>
    <row r="502" spans="1:11" x14ac:dyDescent="0.25">
      <c r="A502" s="5" t="s">
        <v>2376</v>
      </c>
      <c r="B502" s="2" t="s">
        <v>2377</v>
      </c>
      <c r="C502" s="2">
        <v>-1.732</v>
      </c>
      <c r="D502" s="2">
        <f t="shared" si="14"/>
        <v>0.30103434530785395</v>
      </c>
      <c r="E502" s="2">
        <f t="shared" si="15"/>
        <v>3.3218800963635764</v>
      </c>
      <c r="F502" s="3">
        <v>5.4999999999999996E-10</v>
      </c>
      <c r="G502" s="3">
        <v>6.8999999999999997E-9</v>
      </c>
      <c r="H502" s="2">
        <v>878</v>
      </c>
      <c r="I502" s="2">
        <v>780</v>
      </c>
      <c r="J502" s="2">
        <v>172</v>
      </c>
      <c r="K502" s="2">
        <v>327</v>
      </c>
    </row>
    <row r="503" spans="1:11" x14ac:dyDescent="0.25">
      <c r="A503" s="5" t="s">
        <v>2728</v>
      </c>
      <c r="B503" s="2" t="s">
        <v>2729</v>
      </c>
      <c r="C503" s="2">
        <v>-0.89100000000000001</v>
      </c>
      <c r="D503" s="2">
        <f t="shared" si="14"/>
        <v>0.53924021584722581</v>
      </c>
      <c r="E503" s="2">
        <f t="shared" si="15"/>
        <v>1.8544610928709253</v>
      </c>
      <c r="F503" s="3">
        <v>5.4999999999999996E-10</v>
      </c>
      <c r="G503" s="3">
        <v>2.4E-10</v>
      </c>
      <c r="H503" s="2">
        <v>2029</v>
      </c>
      <c r="I503" s="2">
        <v>2297</v>
      </c>
      <c r="J503" s="2">
        <v>1122</v>
      </c>
      <c r="K503" s="2">
        <v>1211</v>
      </c>
    </row>
    <row r="504" spans="1:11" x14ac:dyDescent="0.25">
      <c r="A504" s="5" t="s">
        <v>2478</v>
      </c>
      <c r="B504" s="2" t="s">
        <v>2479</v>
      </c>
      <c r="C504" s="2">
        <v>1.591</v>
      </c>
      <c r="D504" s="2">
        <f t="shared" si="14"/>
        <v>3.0125809332676243</v>
      </c>
      <c r="E504" s="2">
        <f t="shared" si="15"/>
        <v>0.33194128959560948</v>
      </c>
      <c r="F504" s="3">
        <v>6.0999999999999996E-10</v>
      </c>
      <c r="G504" s="3">
        <v>2.6000000000000001E-9</v>
      </c>
      <c r="H504" s="2">
        <v>107</v>
      </c>
      <c r="I504" s="2">
        <v>128</v>
      </c>
      <c r="J504" s="2">
        <v>386</v>
      </c>
      <c r="K504" s="2">
        <v>323</v>
      </c>
    </row>
    <row r="505" spans="1:11" x14ac:dyDescent="0.25">
      <c r="A505" s="5" t="s">
        <v>2614</v>
      </c>
      <c r="B505" s="2" t="s">
        <v>2615</v>
      </c>
      <c r="C505" s="2">
        <v>0.78100000000000003</v>
      </c>
      <c r="D505" s="2">
        <f t="shared" si="14"/>
        <v>1.7183215098943696</v>
      </c>
      <c r="E505" s="2">
        <f t="shared" si="15"/>
        <v>0.58196326720106817</v>
      </c>
      <c r="F505" s="3">
        <v>6.0999999999999996E-10</v>
      </c>
      <c r="G505" s="3">
        <v>8.3999999999999999E-10</v>
      </c>
      <c r="H505" s="2">
        <v>1877</v>
      </c>
      <c r="I505" s="2">
        <v>2070</v>
      </c>
      <c r="J505" s="2">
        <v>3536</v>
      </c>
      <c r="K505" s="2">
        <v>3252</v>
      </c>
    </row>
    <row r="506" spans="1:11" x14ac:dyDescent="0.25">
      <c r="A506" s="5" t="s">
        <v>2514</v>
      </c>
      <c r="B506" s="2" t="s">
        <v>2515</v>
      </c>
      <c r="C506" s="2">
        <v>-0.83799999999999997</v>
      </c>
      <c r="D506" s="2">
        <f t="shared" si="14"/>
        <v>0.55941855051785561</v>
      </c>
      <c r="E506" s="2">
        <f t="shared" si="15"/>
        <v>1.7875703247135739</v>
      </c>
      <c r="F506" s="3">
        <v>6.2000000000000003E-10</v>
      </c>
      <c r="G506" s="3">
        <v>2.0000000000000001E-9</v>
      </c>
      <c r="H506" s="2">
        <v>4389</v>
      </c>
      <c r="I506" s="2">
        <v>4368</v>
      </c>
      <c r="J506" s="2">
        <v>2154</v>
      </c>
      <c r="K506" s="2">
        <v>2739</v>
      </c>
    </row>
    <row r="507" spans="1:11" x14ac:dyDescent="0.25">
      <c r="A507" s="5" t="s">
        <v>2122</v>
      </c>
      <c r="B507" s="2" t="s">
        <v>2123</v>
      </c>
      <c r="C507" s="2">
        <v>1.0189999999999999</v>
      </c>
      <c r="D507" s="2">
        <f t="shared" si="14"/>
        <v>2.0265138003181709</v>
      </c>
      <c r="E507" s="2">
        <f t="shared" si="15"/>
        <v>0.49345827294292099</v>
      </c>
      <c r="F507" s="3">
        <v>6.3999999999999996E-10</v>
      </c>
      <c r="G507" s="3">
        <v>7.6000000000000006E-8</v>
      </c>
      <c r="H507" s="2">
        <v>480</v>
      </c>
      <c r="I507" s="2">
        <v>559</v>
      </c>
      <c r="J507" s="2">
        <v>1106</v>
      </c>
      <c r="K507" s="2">
        <v>1001</v>
      </c>
    </row>
    <row r="508" spans="1:11" x14ac:dyDescent="0.25">
      <c r="A508" s="5" t="s">
        <v>2072</v>
      </c>
      <c r="B508" s="2" t="s">
        <v>2073</v>
      </c>
      <c r="C508" s="2">
        <v>-1.573</v>
      </c>
      <c r="D508" s="2">
        <f t="shared" si="14"/>
        <v>0.33610874853815653</v>
      </c>
      <c r="E508" s="2">
        <f t="shared" si="15"/>
        <v>2.9752275248690103</v>
      </c>
      <c r="F508" s="3">
        <v>6.8000000000000003E-10</v>
      </c>
      <c r="G508" s="3">
        <v>1.1000000000000001E-7</v>
      </c>
      <c r="H508" s="2">
        <v>731</v>
      </c>
      <c r="I508" s="2">
        <v>757</v>
      </c>
      <c r="J508" s="2">
        <v>176</v>
      </c>
      <c r="K508" s="2">
        <v>324</v>
      </c>
    </row>
    <row r="509" spans="1:11" x14ac:dyDescent="0.25">
      <c r="A509" s="5" t="s">
        <v>2498</v>
      </c>
      <c r="B509" s="2" t="s">
        <v>2499</v>
      </c>
      <c r="C509" s="2">
        <v>0.65600000000000003</v>
      </c>
      <c r="D509" s="2">
        <f t="shared" si="14"/>
        <v>1.5757077720986923</v>
      </c>
      <c r="E509" s="2">
        <f t="shared" si="15"/>
        <v>0.63463544300990249</v>
      </c>
      <c r="F509" s="3">
        <v>6.8000000000000003E-10</v>
      </c>
      <c r="G509" s="3">
        <v>2.2999999999999999E-9</v>
      </c>
      <c r="H509" s="2">
        <v>19002</v>
      </c>
      <c r="I509" s="2">
        <v>19943</v>
      </c>
      <c r="J509" s="2">
        <v>29985</v>
      </c>
      <c r="K509" s="2">
        <v>31374</v>
      </c>
    </row>
    <row r="510" spans="1:11" x14ac:dyDescent="0.25">
      <c r="A510" s="5" t="s">
        <v>3576</v>
      </c>
      <c r="B510" s="2" t="s">
        <v>3577</v>
      </c>
      <c r="C510" s="2">
        <v>-2.0880000000000001</v>
      </c>
      <c r="D510" s="2">
        <f t="shared" si="14"/>
        <v>0.23520652687844693</v>
      </c>
      <c r="E510" s="2">
        <f t="shared" si="15"/>
        <v>4.2515826974342126</v>
      </c>
      <c r="F510" s="3">
        <v>6.8000000000000003E-10</v>
      </c>
      <c r="G510" s="3">
        <v>2.4E-16</v>
      </c>
      <c r="H510" s="2">
        <v>1512</v>
      </c>
      <c r="I510" s="2">
        <v>1209</v>
      </c>
      <c r="J510" s="2">
        <v>238</v>
      </c>
      <c r="K510" s="2">
        <v>401</v>
      </c>
    </row>
    <row r="511" spans="1:11" x14ac:dyDescent="0.25">
      <c r="A511" s="5" t="s">
        <v>3826</v>
      </c>
      <c r="B511" s="2" t="s">
        <v>3827</v>
      </c>
      <c r="C511" s="2">
        <v>-1.738</v>
      </c>
      <c r="D511" s="2">
        <f t="shared" si="14"/>
        <v>0.29978497844777818</v>
      </c>
      <c r="E511" s="2">
        <f t="shared" si="15"/>
        <v>3.3357241752998559</v>
      </c>
      <c r="F511" s="3">
        <v>7.4000000000000003E-10</v>
      </c>
      <c r="G511" s="3">
        <v>1.1E-20</v>
      </c>
      <c r="H511" s="2">
        <v>7553</v>
      </c>
      <c r="I511" s="2">
        <v>6253</v>
      </c>
      <c r="J511" s="2">
        <v>1634</v>
      </c>
      <c r="K511" s="2">
        <v>2501</v>
      </c>
    </row>
    <row r="512" spans="1:11" x14ac:dyDescent="0.25">
      <c r="A512" s="5" t="s">
        <v>3678</v>
      </c>
      <c r="B512" s="2" t="s">
        <v>3679</v>
      </c>
      <c r="C512" s="2">
        <v>1.357</v>
      </c>
      <c r="D512" s="2">
        <f t="shared" si="14"/>
        <v>2.5615197226595408</v>
      </c>
      <c r="E512" s="2">
        <f t="shared" si="15"/>
        <v>0.39039324630369554</v>
      </c>
      <c r="F512" s="3">
        <v>7.5E-10</v>
      </c>
      <c r="G512" s="3">
        <v>1.6999999999999999E-17</v>
      </c>
      <c r="H512" s="2">
        <v>2535</v>
      </c>
      <c r="I512" s="2">
        <v>3557</v>
      </c>
      <c r="J512" s="2">
        <v>8254</v>
      </c>
      <c r="K512" s="2">
        <v>7355</v>
      </c>
    </row>
    <row r="513" spans="1:11" x14ac:dyDescent="0.25">
      <c r="A513" s="5" t="s">
        <v>2250</v>
      </c>
      <c r="B513" s="2" t="s">
        <v>2251</v>
      </c>
      <c r="C513" s="2">
        <v>0.91900000000000004</v>
      </c>
      <c r="D513" s="2">
        <f t="shared" si="14"/>
        <v>1.8908042335014874</v>
      </c>
      <c r="E513" s="2">
        <f t="shared" si="15"/>
        <v>0.52887548180921362</v>
      </c>
      <c r="F513" s="3">
        <v>7.5999999999999996E-10</v>
      </c>
      <c r="G513" s="3">
        <v>2.3000000000000001E-8</v>
      </c>
      <c r="H513" s="2">
        <v>731</v>
      </c>
      <c r="I513" s="2">
        <v>846</v>
      </c>
      <c r="J513" s="2">
        <v>1562</v>
      </c>
      <c r="K513" s="2">
        <v>1423</v>
      </c>
    </row>
    <row r="514" spans="1:11" x14ac:dyDescent="0.25">
      <c r="A514" s="5" t="s">
        <v>1738</v>
      </c>
      <c r="B514" s="2" t="s">
        <v>1739</v>
      </c>
      <c r="C514" s="2">
        <v>1.3009999999999999</v>
      </c>
      <c r="D514" s="2">
        <f t="shared" ref="D514:D577" si="16">2^(C514)</f>
        <v>2.4639961468915117</v>
      </c>
      <c r="E514" s="2">
        <f t="shared" ref="E514:E577" si="17">1/D514</f>
        <v>0.40584479048863925</v>
      </c>
      <c r="F514" s="3">
        <v>7.7000000000000003E-10</v>
      </c>
      <c r="G514" s="3">
        <v>1.3999999999999999E-6</v>
      </c>
      <c r="H514" s="2">
        <v>173</v>
      </c>
      <c r="I514" s="2">
        <v>262</v>
      </c>
      <c r="J514" s="2">
        <v>525</v>
      </c>
      <c r="K514" s="2">
        <v>549</v>
      </c>
    </row>
    <row r="515" spans="1:11" x14ac:dyDescent="0.25">
      <c r="A515" s="5" t="s">
        <v>2106</v>
      </c>
      <c r="B515" s="2" t="s">
        <v>2107</v>
      </c>
      <c r="C515" s="2">
        <v>1.1579999999999999</v>
      </c>
      <c r="D515" s="2">
        <f t="shared" si="16"/>
        <v>2.2314786446499282</v>
      </c>
      <c r="E515" s="2">
        <f t="shared" si="17"/>
        <v>0.44813334978470243</v>
      </c>
      <c r="F515" s="3">
        <v>8.0999999999999999E-10</v>
      </c>
      <c r="G515" s="3">
        <v>8.6000000000000002E-8</v>
      </c>
      <c r="H515" s="2">
        <v>308</v>
      </c>
      <c r="I515" s="2">
        <v>330</v>
      </c>
      <c r="J515" s="2">
        <v>765</v>
      </c>
      <c r="K515" s="2">
        <v>659</v>
      </c>
    </row>
    <row r="516" spans="1:11" x14ac:dyDescent="0.25">
      <c r="A516" s="5" t="s">
        <v>2844</v>
      </c>
      <c r="B516" s="2" t="s">
        <v>2845</v>
      </c>
      <c r="C516" s="2">
        <v>-0.81899999999999995</v>
      </c>
      <c r="D516" s="2">
        <f t="shared" si="16"/>
        <v>0.56683470638921118</v>
      </c>
      <c r="E516" s="2">
        <f t="shared" si="17"/>
        <v>1.7641827303943529</v>
      </c>
      <c r="F516" s="3">
        <v>8.3000000000000003E-10</v>
      </c>
      <c r="G516" s="3">
        <v>6.7000000000000001E-11</v>
      </c>
      <c r="H516" s="2">
        <v>8330</v>
      </c>
      <c r="I516" s="2">
        <v>7420</v>
      </c>
      <c r="J516" s="2">
        <v>4159</v>
      </c>
      <c r="K516" s="2">
        <v>4762</v>
      </c>
    </row>
    <row r="517" spans="1:11" x14ac:dyDescent="0.25">
      <c r="A517" s="5" t="s">
        <v>3860</v>
      </c>
      <c r="B517" s="2" t="s">
        <v>3861</v>
      </c>
      <c r="C517" s="2">
        <v>1.448</v>
      </c>
      <c r="D517" s="2">
        <f t="shared" si="16"/>
        <v>2.7282956697587091</v>
      </c>
      <c r="E517" s="2">
        <f t="shared" si="17"/>
        <v>0.36652918929730227</v>
      </c>
      <c r="F517" s="3">
        <v>8.3000000000000003E-10</v>
      </c>
      <c r="G517" s="3">
        <v>2.1000000000000001E-21</v>
      </c>
      <c r="H517" s="2">
        <v>935</v>
      </c>
      <c r="I517" s="2">
        <v>1150</v>
      </c>
      <c r="J517" s="2">
        <v>3087</v>
      </c>
      <c r="K517" s="2">
        <v>2608</v>
      </c>
    </row>
    <row r="518" spans="1:11" x14ac:dyDescent="0.25">
      <c r="A518" s="5" t="s">
        <v>3636</v>
      </c>
      <c r="B518" s="2" t="s">
        <v>3637</v>
      </c>
      <c r="C518" s="2">
        <v>1.0529999999999999</v>
      </c>
      <c r="D518" s="2">
        <f t="shared" si="16"/>
        <v>2.0748398731312228</v>
      </c>
      <c r="E518" s="2">
        <f t="shared" si="17"/>
        <v>0.48196490387032159</v>
      </c>
      <c r="F518" s="3">
        <v>9.2999999999999999E-10</v>
      </c>
      <c r="G518" s="3">
        <v>5.5E-17</v>
      </c>
      <c r="H518" s="2">
        <v>3520</v>
      </c>
      <c r="I518" s="2">
        <v>3999</v>
      </c>
      <c r="J518" s="2">
        <v>8315</v>
      </c>
      <c r="K518" s="2">
        <v>7290</v>
      </c>
    </row>
    <row r="519" spans="1:11" x14ac:dyDescent="0.25">
      <c r="A519" s="5" t="s">
        <v>3998</v>
      </c>
      <c r="B519" s="2" t="s">
        <v>3999</v>
      </c>
      <c r="C519" s="2">
        <v>1.4059999999999999</v>
      </c>
      <c r="D519" s="2">
        <f t="shared" si="16"/>
        <v>2.6500140340904146</v>
      </c>
      <c r="E519" s="2">
        <f t="shared" si="17"/>
        <v>0.37735649213013994</v>
      </c>
      <c r="F519" s="3">
        <v>9.5000000000000003E-10</v>
      </c>
      <c r="G519" s="3">
        <v>5.8000000000000001E-27</v>
      </c>
      <c r="H519" s="2">
        <v>1881</v>
      </c>
      <c r="I519" s="2">
        <v>2066</v>
      </c>
      <c r="J519" s="2">
        <v>5702</v>
      </c>
      <c r="K519" s="2">
        <v>4764</v>
      </c>
    </row>
    <row r="520" spans="1:11" x14ac:dyDescent="0.25">
      <c r="A520" s="5" t="s">
        <v>2642</v>
      </c>
      <c r="B520" s="2" t="s">
        <v>2643</v>
      </c>
      <c r="C520" s="2">
        <v>1.4490000000000001</v>
      </c>
      <c r="D520" s="2">
        <f t="shared" si="16"/>
        <v>2.7301874357703331</v>
      </c>
      <c r="E520" s="2">
        <f t="shared" si="17"/>
        <v>0.36627521865283441</v>
      </c>
      <c r="F520" s="3">
        <v>9.5999999999999999E-10</v>
      </c>
      <c r="G520" s="3">
        <v>6.3E-10</v>
      </c>
      <c r="H520" s="2">
        <v>221</v>
      </c>
      <c r="I520" s="2">
        <v>277</v>
      </c>
      <c r="J520" s="2">
        <v>737</v>
      </c>
      <c r="K520" s="2">
        <v>624</v>
      </c>
    </row>
    <row r="521" spans="1:11" x14ac:dyDescent="0.25">
      <c r="A521" s="5" t="s">
        <v>2246</v>
      </c>
      <c r="B521" s="2" t="s">
        <v>2247</v>
      </c>
      <c r="C521" s="2">
        <v>1.387</v>
      </c>
      <c r="D521" s="2">
        <f t="shared" si="16"/>
        <v>2.6153426970735176</v>
      </c>
      <c r="E521" s="2">
        <f t="shared" si="17"/>
        <v>0.38235906947069198</v>
      </c>
      <c r="F521" s="3">
        <v>9.6999999999999996E-10</v>
      </c>
      <c r="G521" s="3">
        <v>2.6000000000000001E-8</v>
      </c>
      <c r="H521" s="2">
        <v>151</v>
      </c>
      <c r="I521" s="2">
        <v>193</v>
      </c>
      <c r="J521" s="2">
        <v>452</v>
      </c>
      <c r="K521" s="2">
        <v>450</v>
      </c>
    </row>
    <row r="522" spans="1:11" x14ac:dyDescent="0.25">
      <c r="A522" s="5" t="s">
        <v>3452</v>
      </c>
      <c r="B522" s="2" t="s">
        <v>3453</v>
      </c>
      <c r="C522" s="2">
        <v>1.627</v>
      </c>
      <c r="D522" s="2">
        <f t="shared" si="16"/>
        <v>3.0887005323671399</v>
      </c>
      <c r="E522" s="2">
        <f t="shared" si="17"/>
        <v>0.32376074971360624</v>
      </c>
      <c r="F522" s="3">
        <v>9.6999999999999996E-10</v>
      </c>
      <c r="G522" s="3">
        <v>4.0000000000000003E-15</v>
      </c>
      <c r="H522" s="2">
        <v>731</v>
      </c>
      <c r="I522" s="2">
        <v>1207</v>
      </c>
      <c r="J522" s="2">
        <v>3177</v>
      </c>
      <c r="K522" s="2">
        <v>2814</v>
      </c>
    </row>
    <row r="523" spans="1:11" x14ac:dyDescent="0.25">
      <c r="A523" s="5" t="s">
        <v>2228</v>
      </c>
      <c r="B523" s="2" t="s">
        <v>2229</v>
      </c>
      <c r="C523" s="2">
        <v>1.6579999999999999</v>
      </c>
      <c r="D523" s="2">
        <f t="shared" si="16"/>
        <v>3.1557873634098605</v>
      </c>
      <c r="E523" s="2">
        <f t="shared" si="17"/>
        <v>0.31687813050860619</v>
      </c>
      <c r="F523" s="3">
        <v>1.0000000000000001E-9</v>
      </c>
      <c r="G523" s="3">
        <v>2.9999999999999997E-8</v>
      </c>
      <c r="H523" s="2">
        <v>89</v>
      </c>
      <c r="I523" s="2">
        <v>142</v>
      </c>
      <c r="J523" s="2">
        <v>392</v>
      </c>
      <c r="K523" s="2">
        <v>341</v>
      </c>
    </row>
    <row r="524" spans="1:11" x14ac:dyDescent="0.25">
      <c r="A524" s="5" t="s">
        <v>1922</v>
      </c>
      <c r="B524" s="2" t="s">
        <v>1923</v>
      </c>
      <c r="C524" s="2">
        <v>1.0780000000000001</v>
      </c>
      <c r="D524" s="2">
        <f t="shared" si="16"/>
        <v>2.1111074352759336</v>
      </c>
      <c r="E524" s="2">
        <f t="shared" si="17"/>
        <v>0.47368503529963379</v>
      </c>
      <c r="F524" s="3">
        <v>1.0999999999999999E-9</v>
      </c>
      <c r="G524" s="3">
        <v>3.9000000000000002E-7</v>
      </c>
      <c r="H524" s="2">
        <v>363</v>
      </c>
      <c r="I524" s="2">
        <v>453</v>
      </c>
      <c r="J524" s="2">
        <v>901</v>
      </c>
      <c r="K524" s="2">
        <v>823</v>
      </c>
    </row>
    <row r="525" spans="1:11" x14ac:dyDescent="0.25">
      <c r="A525" s="5" t="s">
        <v>2310</v>
      </c>
      <c r="B525" s="2" t="s">
        <v>2311</v>
      </c>
      <c r="C525" s="2">
        <v>0.7</v>
      </c>
      <c r="D525" s="2">
        <f t="shared" si="16"/>
        <v>1.6245047927124709</v>
      </c>
      <c r="E525" s="2">
        <f t="shared" si="17"/>
        <v>0.61557220667245816</v>
      </c>
      <c r="F525" s="3">
        <v>1.0999999999999999E-9</v>
      </c>
      <c r="G525" s="3">
        <v>1.0999999999999999E-8</v>
      </c>
      <c r="H525" s="2">
        <v>4012</v>
      </c>
      <c r="I525" s="2">
        <v>4587</v>
      </c>
      <c r="J525" s="2">
        <v>6822</v>
      </c>
      <c r="K525" s="2">
        <v>7146</v>
      </c>
    </row>
    <row r="526" spans="1:11" x14ac:dyDescent="0.25">
      <c r="A526" s="5" t="s">
        <v>2694</v>
      </c>
      <c r="B526" s="2" t="s">
        <v>2695</v>
      </c>
      <c r="C526" s="2">
        <v>-1.0780000000000001</v>
      </c>
      <c r="D526" s="2">
        <f t="shared" si="16"/>
        <v>0.47368503529963379</v>
      </c>
      <c r="E526" s="2">
        <f t="shared" si="17"/>
        <v>2.1111074352759336</v>
      </c>
      <c r="F526" s="3">
        <v>1.0999999999999999E-9</v>
      </c>
      <c r="G526" s="3">
        <v>3.7000000000000001E-10</v>
      </c>
      <c r="H526" s="2">
        <v>2297</v>
      </c>
      <c r="I526" s="2">
        <v>2216</v>
      </c>
      <c r="J526" s="2">
        <v>888</v>
      </c>
      <c r="K526" s="2">
        <v>1247</v>
      </c>
    </row>
    <row r="527" spans="1:11" x14ac:dyDescent="0.25">
      <c r="A527" s="5" t="s">
        <v>3628</v>
      </c>
      <c r="B527" s="2" t="s">
        <v>3629</v>
      </c>
      <c r="C527" s="2">
        <v>-1.286</v>
      </c>
      <c r="D527" s="2">
        <f t="shared" si="16"/>
        <v>0.41008645559836315</v>
      </c>
      <c r="E527" s="2">
        <f t="shared" si="17"/>
        <v>2.4385101881526063</v>
      </c>
      <c r="F527" s="3">
        <v>1.0999999999999999E-9</v>
      </c>
      <c r="G527" s="3">
        <v>6.1000000000000005E-17</v>
      </c>
      <c r="H527" s="2">
        <v>12639</v>
      </c>
      <c r="I527" s="2">
        <v>10948</v>
      </c>
      <c r="J527" s="2">
        <v>4115</v>
      </c>
      <c r="K527" s="2">
        <v>5552</v>
      </c>
    </row>
    <row r="528" spans="1:11" x14ac:dyDescent="0.25">
      <c r="A528" s="5" t="s">
        <v>2624</v>
      </c>
      <c r="B528" s="2" t="s">
        <v>2625</v>
      </c>
      <c r="C528" s="2">
        <v>-0.99099999999999999</v>
      </c>
      <c r="D528" s="2">
        <f t="shared" si="16"/>
        <v>0.50312891174889085</v>
      </c>
      <c r="E528" s="2">
        <f t="shared" si="17"/>
        <v>1.9875621866451099</v>
      </c>
      <c r="F528" s="3">
        <v>1.2E-9</v>
      </c>
      <c r="G528" s="3">
        <v>7.1000000000000003E-10</v>
      </c>
      <c r="H528" s="2">
        <v>2720</v>
      </c>
      <c r="I528" s="2">
        <v>2670</v>
      </c>
      <c r="J528" s="2">
        <v>1149</v>
      </c>
      <c r="K528" s="2">
        <v>1560</v>
      </c>
    </row>
    <row r="529" spans="1:11" x14ac:dyDescent="0.25">
      <c r="A529" s="5" t="s">
        <v>2048</v>
      </c>
      <c r="B529" s="2" t="s">
        <v>2049</v>
      </c>
      <c r="C529" s="2">
        <v>0.95099999999999996</v>
      </c>
      <c r="D529" s="2">
        <f t="shared" si="16"/>
        <v>1.9332121941299463</v>
      </c>
      <c r="E529" s="2">
        <f t="shared" si="17"/>
        <v>0.51727379075945468</v>
      </c>
      <c r="F529" s="3">
        <v>1.3000000000000001E-9</v>
      </c>
      <c r="G529" s="3">
        <v>1.3E-7</v>
      </c>
      <c r="H529" s="2">
        <v>562</v>
      </c>
      <c r="I529" s="2">
        <v>672</v>
      </c>
      <c r="J529" s="2">
        <v>1178</v>
      </c>
      <c r="K529" s="2">
        <v>1211</v>
      </c>
    </row>
    <row r="530" spans="1:11" x14ac:dyDescent="0.25">
      <c r="A530" s="5" t="s">
        <v>2432</v>
      </c>
      <c r="B530" s="2" t="s">
        <v>2433</v>
      </c>
      <c r="C530" s="2">
        <v>-0.73299999999999998</v>
      </c>
      <c r="D530" s="2">
        <f t="shared" si="16"/>
        <v>0.60165151299975117</v>
      </c>
      <c r="E530" s="2">
        <f t="shared" si="17"/>
        <v>1.6620917231872956</v>
      </c>
      <c r="F530" s="3">
        <v>1.3000000000000001E-9</v>
      </c>
      <c r="G530" s="3">
        <v>4.0000000000000002E-9</v>
      </c>
      <c r="H530" s="2">
        <v>3993</v>
      </c>
      <c r="I530" s="2">
        <v>3805</v>
      </c>
      <c r="J530" s="2">
        <v>2203</v>
      </c>
      <c r="K530" s="2">
        <v>2487</v>
      </c>
    </row>
    <row r="531" spans="1:11" x14ac:dyDescent="0.25">
      <c r="A531" s="5" t="s">
        <v>3146</v>
      </c>
      <c r="B531" s="2" t="s">
        <v>3147</v>
      </c>
      <c r="C531" s="2">
        <v>0.98399999999999999</v>
      </c>
      <c r="D531" s="2">
        <f t="shared" si="16"/>
        <v>1.9779418327618628</v>
      </c>
      <c r="E531" s="2">
        <f t="shared" si="17"/>
        <v>0.50557604042565218</v>
      </c>
      <c r="F531" s="3">
        <v>1.3000000000000001E-9</v>
      </c>
      <c r="G531" s="3">
        <v>1.1E-12</v>
      </c>
      <c r="H531" s="2">
        <v>2268</v>
      </c>
      <c r="I531" s="2">
        <v>2865</v>
      </c>
      <c r="J531" s="2">
        <v>5263</v>
      </c>
      <c r="K531" s="2">
        <v>4897</v>
      </c>
    </row>
    <row r="532" spans="1:11" x14ac:dyDescent="0.25">
      <c r="A532" s="5" t="s">
        <v>2182</v>
      </c>
      <c r="B532" s="2" t="s">
        <v>2183</v>
      </c>
      <c r="C532" s="2">
        <v>-0.68799999999999994</v>
      </c>
      <c r="D532" s="2">
        <f t="shared" si="16"/>
        <v>0.62071374576305627</v>
      </c>
      <c r="E532" s="2">
        <f t="shared" si="17"/>
        <v>1.6110485820975002</v>
      </c>
      <c r="F532" s="3">
        <v>1.3999999999999999E-9</v>
      </c>
      <c r="G532" s="3">
        <v>4.6000000000000002E-8</v>
      </c>
      <c r="H532" s="2">
        <v>7758</v>
      </c>
      <c r="I532" s="2">
        <v>7440</v>
      </c>
      <c r="J532" s="2">
        <v>4324</v>
      </c>
      <c r="K532" s="2">
        <v>5103</v>
      </c>
    </row>
    <row r="533" spans="1:11" x14ac:dyDescent="0.25">
      <c r="A533" s="5" t="s">
        <v>2344</v>
      </c>
      <c r="B533" s="2" t="s">
        <v>2345</v>
      </c>
      <c r="C533" s="2">
        <v>0.67</v>
      </c>
      <c r="D533" s="2">
        <f t="shared" si="16"/>
        <v>1.5910729675098374</v>
      </c>
      <c r="E533" s="2">
        <f t="shared" si="17"/>
        <v>0.62850668726091419</v>
      </c>
      <c r="F533" s="3">
        <v>1.3999999999999999E-9</v>
      </c>
      <c r="G533" s="3">
        <v>8.0999999999999997E-9</v>
      </c>
      <c r="H533" s="2">
        <v>11324</v>
      </c>
      <c r="I533" s="2">
        <v>12512</v>
      </c>
      <c r="J533" s="2">
        <v>19571</v>
      </c>
      <c r="K533" s="2">
        <v>18370</v>
      </c>
    </row>
    <row r="534" spans="1:11" x14ac:dyDescent="0.25">
      <c r="A534" s="5" t="s">
        <v>2970</v>
      </c>
      <c r="B534" s="2" t="s">
        <v>2971</v>
      </c>
      <c r="C534" s="2">
        <v>1.5620000000000001</v>
      </c>
      <c r="D534" s="2">
        <f t="shared" si="16"/>
        <v>2.9526288113656665</v>
      </c>
      <c r="E534" s="2">
        <f t="shared" si="17"/>
        <v>0.33868124437134189</v>
      </c>
      <c r="F534" s="3">
        <v>1.3999999999999999E-9</v>
      </c>
      <c r="G534" s="3">
        <v>1.2000000000000001E-11</v>
      </c>
      <c r="H534" s="2">
        <v>213</v>
      </c>
      <c r="I534" s="2">
        <v>240</v>
      </c>
      <c r="J534" s="2">
        <v>734</v>
      </c>
      <c r="K534" s="2">
        <v>604</v>
      </c>
    </row>
    <row r="535" spans="1:11" x14ac:dyDescent="0.25">
      <c r="A535" s="5" t="s">
        <v>3402</v>
      </c>
      <c r="B535" s="2" t="s">
        <v>3403</v>
      </c>
      <c r="C535" s="2">
        <v>-1.387</v>
      </c>
      <c r="D535" s="2">
        <f t="shared" si="16"/>
        <v>0.38235906947069198</v>
      </c>
      <c r="E535" s="2">
        <f t="shared" si="17"/>
        <v>2.6153426970735176</v>
      </c>
      <c r="F535" s="3">
        <v>1.3999999999999999E-9</v>
      </c>
      <c r="G535" s="3">
        <v>1.4E-14</v>
      </c>
      <c r="H535" s="2">
        <v>2004</v>
      </c>
      <c r="I535" s="2">
        <v>1689</v>
      </c>
      <c r="J535" s="2">
        <v>608</v>
      </c>
      <c r="K535" s="2">
        <v>801</v>
      </c>
    </row>
    <row r="536" spans="1:11" x14ac:dyDescent="0.25">
      <c r="A536" s="5" t="s">
        <v>3588</v>
      </c>
      <c r="B536" s="2" t="s">
        <v>3589</v>
      </c>
      <c r="C536" s="2">
        <v>1.552</v>
      </c>
      <c r="D536" s="2">
        <f t="shared" si="16"/>
        <v>2.9322335143784186</v>
      </c>
      <c r="E536" s="2">
        <f t="shared" si="17"/>
        <v>0.34103695871983858</v>
      </c>
      <c r="F536" s="3">
        <v>1.3999999999999999E-9</v>
      </c>
      <c r="G536" s="3">
        <v>1.7999999999999999E-16</v>
      </c>
      <c r="H536" s="2">
        <v>468</v>
      </c>
      <c r="I536" s="2">
        <v>620</v>
      </c>
      <c r="J536" s="2">
        <v>1735</v>
      </c>
      <c r="K536" s="2">
        <v>1461</v>
      </c>
    </row>
    <row r="537" spans="1:11" x14ac:dyDescent="0.25">
      <c r="A537" s="5" t="s">
        <v>1770</v>
      </c>
      <c r="B537" s="2" t="s">
        <v>1771</v>
      </c>
      <c r="C537" s="2">
        <v>-0.999</v>
      </c>
      <c r="D537" s="2">
        <f t="shared" si="16"/>
        <v>0.50034669373129037</v>
      </c>
      <c r="E537" s="2">
        <f t="shared" si="17"/>
        <v>1.9986141859809048</v>
      </c>
      <c r="F537" s="3">
        <v>1.5E-9</v>
      </c>
      <c r="G537" s="3">
        <v>1.1000000000000001E-6</v>
      </c>
      <c r="H537" s="2">
        <v>1039</v>
      </c>
      <c r="I537" s="2">
        <v>976</v>
      </c>
      <c r="J537" s="2">
        <v>436</v>
      </c>
      <c r="K537" s="2">
        <v>570</v>
      </c>
    </row>
    <row r="538" spans="1:11" x14ac:dyDescent="0.25">
      <c r="A538" s="5" t="s">
        <v>2396</v>
      </c>
      <c r="B538" s="2" t="s">
        <v>2397</v>
      </c>
      <c r="C538" s="2">
        <v>-1.623</v>
      </c>
      <c r="D538" s="2">
        <f t="shared" si="16"/>
        <v>0.32465965068247093</v>
      </c>
      <c r="E538" s="2">
        <f t="shared" si="17"/>
        <v>3.0801486969442862</v>
      </c>
      <c r="F538" s="3">
        <v>1.5E-9</v>
      </c>
      <c r="G538" s="3">
        <v>5.5999999999999997E-9</v>
      </c>
      <c r="H538" s="2">
        <v>317</v>
      </c>
      <c r="I538" s="2">
        <v>308</v>
      </c>
      <c r="J538" s="2">
        <v>86</v>
      </c>
      <c r="K538" s="2">
        <v>116</v>
      </c>
    </row>
    <row r="539" spans="1:11" x14ac:dyDescent="0.25">
      <c r="A539" s="5" t="s">
        <v>2446</v>
      </c>
      <c r="B539" s="2" t="s">
        <v>2447</v>
      </c>
      <c r="C539" s="2">
        <v>0.66800000000000004</v>
      </c>
      <c r="D539" s="2">
        <f t="shared" si="16"/>
        <v>1.5888688001922096</v>
      </c>
      <c r="E539" s="2">
        <f t="shared" si="17"/>
        <v>0.62937858675242875</v>
      </c>
      <c r="F539" s="3">
        <v>1.5E-9</v>
      </c>
      <c r="G539" s="3">
        <v>3.3999999999999998E-9</v>
      </c>
      <c r="H539" s="2">
        <v>10848</v>
      </c>
      <c r="I539" s="2">
        <v>11341</v>
      </c>
      <c r="J539" s="2">
        <v>18310</v>
      </c>
      <c r="K539" s="2">
        <v>16950</v>
      </c>
    </row>
    <row r="540" spans="1:11" x14ac:dyDescent="0.25">
      <c r="A540" s="5" t="s">
        <v>2522</v>
      </c>
      <c r="B540" s="2" t="s">
        <v>2523</v>
      </c>
      <c r="C540" s="2">
        <v>-0.76600000000000001</v>
      </c>
      <c r="D540" s="2">
        <f t="shared" si="16"/>
        <v>0.58804562514548242</v>
      </c>
      <c r="E540" s="2">
        <f t="shared" si="17"/>
        <v>1.7005483201283915</v>
      </c>
      <c r="F540" s="3">
        <v>1.5E-9</v>
      </c>
      <c r="G540" s="3">
        <v>1.9000000000000001E-9</v>
      </c>
      <c r="H540" s="2">
        <v>2568</v>
      </c>
      <c r="I540" s="2">
        <v>2504</v>
      </c>
      <c r="J540" s="2">
        <v>1484</v>
      </c>
      <c r="K540" s="2">
        <v>1498</v>
      </c>
    </row>
    <row r="541" spans="1:11" x14ac:dyDescent="0.25">
      <c r="A541" s="5" t="s">
        <v>2536</v>
      </c>
      <c r="B541" s="2" t="s">
        <v>2537</v>
      </c>
      <c r="C541" s="2">
        <v>0.82</v>
      </c>
      <c r="D541" s="2">
        <f t="shared" si="16"/>
        <v>1.7654059925813097</v>
      </c>
      <c r="E541" s="2">
        <f t="shared" si="17"/>
        <v>0.56644194264789927</v>
      </c>
      <c r="F541" s="3">
        <v>1.5E-9</v>
      </c>
      <c r="G541" s="3">
        <v>1.6000000000000001E-9</v>
      </c>
      <c r="H541" s="2">
        <v>1182</v>
      </c>
      <c r="I541" s="2">
        <v>1287</v>
      </c>
      <c r="J541" s="2">
        <v>2242</v>
      </c>
      <c r="K541" s="2">
        <v>2119</v>
      </c>
    </row>
    <row r="542" spans="1:11" x14ac:dyDescent="0.25">
      <c r="A542" s="5" t="s">
        <v>3916</v>
      </c>
      <c r="B542" s="2" t="s">
        <v>3917</v>
      </c>
      <c r="C542" s="2">
        <v>1.4379999999999999</v>
      </c>
      <c r="D542" s="2">
        <f t="shared" si="16"/>
        <v>2.7094499549707352</v>
      </c>
      <c r="E542" s="2">
        <f t="shared" si="17"/>
        <v>0.36907860142070831</v>
      </c>
      <c r="F542" s="3">
        <v>1.5E-9</v>
      </c>
      <c r="G542" s="3">
        <v>3.0999999999999999E-23</v>
      </c>
      <c r="H542" s="2">
        <v>2135</v>
      </c>
      <c r="I542" s="2">
        <v>2709</v>
      </c>
      <c r="J542" s="2">
        <v>7108</v>
      </c>
      <c r="K542" s="2">
        <v>6029</v>
      </c>
    </row>
    <row r="543" spans="1:11" x14ac:dyDescent="0.25">
      <c r="A543" s="5" t="s">
        <v>2304</v>
      </c>
      <c r="B543" s="2" t="s">
        <v>2305</v>
      </c>
      <c r="C543" s="2">
        <v>0.89700000000000002</v>
      </c>
      <c r="D543" s="2">
        <f t="shared" si="16"/>
        <v>1.862189639660458</v>
      </c>
      <c r="E543" s="2">
        <f t="shared" si="17"/>
        <v>0.53700223581006223</v>
      </c>
      <c r="F543" s="3">
        <v>1.6000000000000001E-9</v>
      </c>
      <c r="G543" s="3">
        <v>1.2E-8</v>
      </c>
      <c r="H543" s="2">
        <v>754</v>
      </c>
      <c r="I543" s="2">
        <v>827</v>
      </c>
      <c r="J543" s="2">
        <v>1521</v>
      </c>
      <c r="K543" s="2">
        <v>1426</v>
      </c>
    </row>
    <row r="544" spans="1:11" x14ac:dyDescent="0.25">
      <c r="A544" s="5" t="s">
        <v>3762</v>
      </c>
      <c r="B544" s="2" t="s">
        <v>3763</v>
      </c>
      <c r="C544" s="2">
        <v>1.206</v>
      </c>
      <c r="D544" s="2">
        <f t="shared" si="16"/>
        <v>2.3069712101200448</v>
      </c>
      <c r="E544" s="2">
        <f t="shared" si="17"/>
        <v>0.43346878175734338</v>
      </c>
      <c r="F544" s="3">
        <v>1.6000000000000001E-9</v>
      </c>
      <c r="G544" s="3">
        <v>3.2999999999999998E-19</v>
      </c>
      <c r="H544" s="2">
        <v>1540</v>
      </c>
      <c r="I544" s="2">
        <v>1734</v>
      </c>
      <c r="J544" s="2">
        <v>4075</v>
      </c>
      <c r="K544" s="2">
        <v>3485</v>
      </c>
    </row>
    <row r="545" spans="1:11" x14ac:dyDescent="0.25">
      <c r="A545" s="5" t="s">
        <v>3896</v>
      </c>
      <c r="B545" s="2" t="s">
        <v>3897</v>
      </c>
      <c r="C545" s="2">
        <v>1.6659999999999999</v>
      </c>
      <c r="D545" s="2">
        <f t="shared" si="16"/>
        <v>3.173335372764571</v>
      </c>
      <c r="E545" s="2">
        <f t="shared" si="17"/>
        <v>0.31512584789574644</v>
      </c>
      <c r="F545" s="3">
        <v>1.6000000000000001E-9</v>
      </c>
      <c r="G545" s="3">
        <v>2.0000000000000001E-22</v>
      </c>
      <c r="H545" s="2">
        <v>1256</v>
      </c>
      <c r="I545" s="2">
        <v>1802</v>
      </c>
      <c r="J545" s="2">
        <v>5278</v>
      </c>
      <c r="K545" s="2">
        <v>4435</v>
      </c>
    </row>
    <row r="546" spans="1:11" x14ac:dyDescent="0.25">
      <c r="A546" s="5" t="s">
        <v>2556</v>
      </c>
      <c r="B546" s="2" t="s">
        <v>2557</v>
      </c>
      <c r="C546" s="2">
        <v>1.7410000000000001</v>
      </c>
      <c r="D546" s="2">
        <f t="shared" si="16"/>
        <v>3.342667835687414</v>
      </c>
      <c r="E546" s="2">
        <f t="shared" si="17"/>
        <v>0.29916224080767861</v>
      </c>
      <c r="F546" s="3">
        <v>1.6999999999999999E-9</v>
      </c>
      <c r="G546" s="3">
        <v>1.2E-9</v>
      </c>
      <c r="H546" s="2">
        <v>80</v>
      </c>
      <c r="I546" s="2">
        <v>96</v>
      </c>
      <c r="J546" s="2">
        <v>325</v>
      </c>
      <c r="K546" s="2">
        <v>264</v>
      </c>
    </row>
    <row r="547" spans="1:11" x14ac:dyDescent="0.25">
      <c r="A547" s="5" t="s">
        <v>1956</v>
      </c>
      <c r="B547" s="2" t="s">
        <v>1957</v>
      </c>
      <c r="C547" s="2">
        <v>-1.0069999999999999</v>
      </c>
      <c r="D547" s="2">
        <f t="shared" si="16"/>
        <v>0.49757986091004142</v>
      </c>
      <c r="E547" s="2">
        <f t="shared" si="17"/>
        <v>2.0097276408475708</v>
      </c>
      <c r="F547" s="3">
        <v>1.8E-9</v>
      </c>
      <c r="G547" s="3">
        <v>2.9999999999999999E-7</v>
      </c>
      <c r="H547" s="2">
        <v>903</v>
      </c>
      <c r="I547" s="2">
        <v>923</v>
      </c>
      <c r="J547" s="2">
        <v>418</v>
      </c>
      <c r="K547" s="2">
        <v>490</v>
      </c>
    </row>
    <row r="548" spans="1:11" x14ac:dyDescent="0.25">
      <c r="A548" s="5" t="s">
        <v>1996</v>
      </c>
      <c r="B548" s="2" t="s">
        <v>1997</v>
      </c>
      <c r="C548" s="2">
        <v>-0.92300000000000004</v>
      </c>
      <c r="D548" s="2">
        <f t="shared" si="16"/>
        <v>0.52741115853403076</v>
      </c>
      <c r="E548" s="2">
        <f t="shared" si="17"/>
        <v>1.8960539302572905</v>
      </c>
      <c r="F548" s="3">
        <v>1.8E-9</v>
      </c>
      <c r="G548" s="3">
        <v>1.9999999999999999E-7</v>
      </c>
      <c r="H548" s="2">
        <v>1167</v>
      </c>
      <c r="I548" s="2">
        <v>1212</v>
      </c>
      <c r="J548" s="2">
        <v>579</v>
      </c>
      <c r="K548" s="2">
        <v>674</v>
      </c>
    </row>
    <row r="549" spans="1:11" x14ac:dyDescent="0.25">
      <c r="A549" s="5" t="s">
        <v>2968</v>
      </c>
      <c r="B549" s="2" t="s">
        <v>2969</v>
      </c>
      <c r="C549" s="2">
        <v>-2.1509999999999998</v>
      </c>
      <c r="D549" s="2">
        <f t="shared" si="16"/>
        <v>0.22515649496198237</v>
      </c>
      <c r="E549" s="2">
        <f t="shared" si="17"/>
        <v>4.4413553345145553</v>
      </c>
      <c r="F549" s="3">
        <v>1.8E-9</v>
      </c>
      <c r="G549" s="3">
        <v>1.2000000000000001E-11</v>
      </c>
      <c r="H549" s="2">
        <v>309</v>
      </c>
      <c r="I549" s="2">
        <v>240</v>
      </c>
      <c r="J549" s="2">
        <v>50</v>
      </c>
      <c r="K549" s="2">
        <v>73</v>
      </c>
    </row>
    <row r="550" spans="1:11" x14ac:dyDescent="0.25">
      <c r="A550" s="5" t="s">
        <v>2456</v>
      </c>
      <c r="B550" s="2" t="s">
        <v>2457</v>
      </c>
      <c r="C550" s="2">
        <v>1.5840000000000001</v>
      </c>
      <c r="D550" s="2">
        <f t="shared" si="16"/>
        <v>2.9979992035110952</v>
      </c>
      <c r="E550" s="2">
        <f t="shared" si="17"/>
        <v>0.33355579241944222</v>
      </c>
      <c r="F550" s="3">
        <v>1.9000000000000001E-9</v>
      </c>
      <c r="G550" s="3">
        <v>3.2000000000000001E-9</v>
      </c>
      <c r="H550" s="2">
        <v>109</v>
      </c>
      <c r="I550" s="2">
        <v>111</v>
      </c>
      <c r="J550" s="2">
        <v>361</v>
      </c>
      <c r="K550" s="2">
        <v>301</v>
      </c>
    </row>
    <row r="551" spans="1:11" x14ac:dyDescent="0.25">
      <c r="A551" s="5" t="s">
        <v>2302</v>
      </c>
      <c r="B551" s="2" t="s">
        <v>2303</v>
      </c>
      <c r="C551" s="2">
        <v>-0.81299999999999994</v>
      </c>
      <c r="D551" s="2">
        <f t="shared" si="16"/>
        <v>0.56919701453743887</v>
      </c>
      <c r="E551" s="2">
        <f t="shared" si="17"/>
        <v>1.7568609364767234</v>
      </c>
      <c r="F551" s="3">
        <v>2.0000000000000001E-9</v>
      </c>
      <c r="G551" s="3">
        <v>1.2E-8</v>
      </c>
      <c r="H551" s="2">
        <v>1773</v>
      </c>
      <c r="I551" s="2">
        <v>1777</v>
      </c>
      <c r="J551" s="2">
        <v>1021</v>
      </c>
      <c r="K551" s="2">
        <v>1001</v>
      </c>
    </row>
    <row r="552" spans="1:11" x14ac:dyDescent="0.25">
      <c r="A552" s="5" t="s">
        <v>2774</v>
      </c>
      <c r="B552" s="2" t="s">
        <v>2775</v>
      </c>
      <c r="C552" s="2">
        <v>1.0760000000000001</v>
      </c>
      <c r="D552" s="2">
        <f t="shared" si="16"/>
        <v>2.1081828465814758</v>
      </c>
      <c r="E552" s="2">
        <f t="shared" si="17"/>
        <v>0.47434215757022696</v>
      </c>
      <c r="F552" s="3">
        <v>2.0000000000000001E-9</v>
      </c>
      <c r="G552" s="3">
        <v>1.5E-10</v>
      </c>
      <c r="H552" s="2">
        <v>761</v>
      </c>
      <c r="I552" s="2">
        <v>988</v>
      </c>
      <c r="J552" s="2">
        <v>1925</v>
      </c>
      <c r="K552" s="2">
        <v>1767</v>
      </c>
    </row>
    <row r="553" spans="1:11" x14ac:dyDescent="0.25">
      <c r="A553" s="5" t="s">
        <v>2982</v>
      </c>
      <c r="B553" s="2" t="s">
        <v>2983</v>
      </c>
      <c r="C553" s="2">
        <v>-1.6</v>
      </c>
      <c r="D553" s="2">
        <f t="shared" si="16"/>
        <v>0.32987697769322361</v>
      </c>
      <c r="E553" s="2">
        <f t="shared" si="17"/>
        <v>3.031433133020796</v>
      </c>
      <c r="F553" s="3">
        <v>2.0000000000000001E-9</v>
      </c>
      <c r="G553" s="3">
        <v>9.9999999999999994E-12</v>
      </c>
      <c r="H553" s="2">
        <v>8173</v>
      </c>
      <c r="I553" s="2">
        <v>7670</v>
      </c>
      <c r="J553" s="2">
        <v>1804</v>
      </c>
      <c r="K553" s="2">
        <v>3421</v>
      </c>
    </row>
    <row r="554" spans="1:11" x14ac:dyDescent="0.25">
      <c r="A554" s="5" t="s">
        <v>2508</v>
      </c>
      <c r="B554" s="2" t="s">
        <v>2509</v>
      </c>
      <c r="C554" s="2">
        <v>-2.1429999999999998</v>
      </c>
      <c r="D554" s="2">
        <f t="shared" si="16"/>
        <v>0.22640849575445574</v>
      </c>
      <c r="E554" s="2">
        <f t="shared" si="17"/>
        <v>4.4167953886523712</v>
      </c>
      <c r="F554" s="3">
        <v>2.1000000000000002E-9</v>
      </c>
      <c r="G554" s="3">
        <v>2.1999999999999998E-9</v>
      </c>
      <c r="H554" s="2">
        <v>307</v>
      </c>
      <c r="I554" s="2">
        <v>248</v>
      </c>
      <c r="J554" s="2">
        <v>42</v>
      </c>
      <c r="K554" s="2">
        <v>84</v>
      </c>
    </row>
    <row r="555" spans="1:11" x14ac:dyDescent="0.25">
      <c r="A555" s="5" t="s">
        <v>2322</v>
      </c>
      <c r="B555" s="2" t="s">
        <v>2323</v>
      </c>
      <c r="C555" s="2">
        <v>0.86699999999999999</v>
      </c>
      <c r="D555" s="2">
        <f t="shared" si="16"/>
        <v>1.8238663310395378</v>
      </c>
      <c r="E555" s="2">
        <f t="shared" si="17"/>
        <v>0.54828579429394708</v>
      </c>
      <c r="F555" s="3">
        <v>2.2999999999999999E-9</v>
      </c>
      <c r="G555" s="3">
        <v>9.5000000000000007E-9</v>
      </c>
      <c r="H555" s="2">
        <v>860</v>
      </c>
      <c r="I555" s="2">
        <v>881</v>
      </c>
      <c r="J555" s="2">
        <v>1638</v>
      </c>
      <c r="K555" s="2">
        <v>1537</v>
      </c>
    </row>
    <row r="556" spans="1:11" x14ac:dyDescent="0.25">
      <c r="A556" s="5" t="s">
        <v>1968</v>
      </c>
      <c r="B556" s="2" t="s">
        <v>1969</v>
      </c>
      <c r="C556" s="2">
        <v>1.2629999999999999</v>
      </c>
      <c r="D556" s="2">
        <f t="shared" si="16"/>
        <v>2.3999427647464309</v>
      </c>
      <c r="E556" s="2">
        <f t="shared" si="17"/>
        <v>0.41667660357960923</v>
      </c>
      <c r="F556" s="3">
        <v>2.4E-9</v>
      </c>
      <c r="G556" s="3">
        <v>2.6E-7</v>
      </c>
      <c r="H556" s="2">
        <v>195</v>
      </c>
      <c r="I556" s="2">
        <v>255</v>
      </c>
      <c r="J556" s="2">
        <v>564</v>
      </c>
      <c r="K556" s="2">
        <v>516</v>
      </c>
    </row>
    <row r="557" spans="1:11" x14ac:dyDescent="0.25">
      <c r="A557" s="5" t="s">
        <v>1970</v>
      </c>
      <c r="B557" s="2" t="s">
        <v>1971</v>
      </c>
      <c r="C557" s="2">
        <v>-2.081</v>
      </c>
      <c r="D557" s="2">
        <f t="shared" si="16"/>
        <v>0.23635052918768598</v>
      </c>
      <c r="E557" s="2">
        <f t="shared" si="17"/>
        <v>4.2310038544737081</v>
      </c>
      <c r="F557" s="3">
        <v>2.4E-9</v>
      </c>
      <c r="G557" s="3">
        <v>2.6E-7</v>
      </c>
      <c r="H557" s="2">
        <v>1933</v>
      </c>
      <c r="I557" s="2">
        <v>1850</v>
      </c>
      <c r="J557" s="2">
        <v>216</v>
      </c>
      <c r="K557" s="2">
        <v>681</v>
      </c>
    </row>
    <row r="558" spans="1:11" x14ac:dyDescent="0.25">
      <c r="A558" s="5" t="s">
        <v>3294</v>
      </c>
      <c r="B558" s="2" t="s">
        <v>3295</v>
      </c>
      <c r="C558" s="2">
        <v>2.367</v>
      </c>
      <c r="D558" s="2">
        <f t="shared" si="16"/>
        <v>5.1586730026235426</v>
      </c>
      <c r="E558" s="2">
        <f t="shared" si="17"/>
        <v>0.19384830158675123</v>
      </c>
      <c r="F558" s="3">
        <v>2.4E-9</v>
      </c>
      <c r="G558" s="3">
        <v>8.8000000000000004E-14</v>
      </c>
      <c r="H558" s="2">
        <v>55</v>
      </c>
      <c r="I558" s="2">
        <v>44</v>
      </c>
      <c r="J558" s="2">
        <v>288</v>
      </c>
      <c r="K558" s="2">
        <v>221</v>
      </c>
    </row>
    <row r="559" spans="1:11" x14ac:dyDescent="0.25">
      <c r="A559" s="5" t="s">
        <v>4122</v>
      </c>
      <c r="B559" s="2" t="s">
        <v>4123</v>
      </c>
      <c r="C559" s="2">
        <v>-4.46</v>
      </c>
      <c r="D559" s="2">
        <f t="shared" si="16"/>
        <v>4.5436641166259714E-2</v>
      </c>
      <c r="E559" s="2">
        <f t="shared" si="17"/>
        <v>22.008669090235895</v>
      </c>
      <c r="F559" s="3">
        <v>2.4E-9</v>
      </c>
      <c r="G559" s="3">
        <v>5.7000000000000003E-50</v>
      </c>
      <c r="H559" s="2">
        <v>863</v>
      </c>
      <c r="I559" s="2">
        <v>1303</v>
      </c>
      <c r="J559" s="2">
        <v>40</v>
      </c>
      <c r="K559" s="2">
        <v>58</v>
      </c>
    </row>
    <row r="560" spans="1:11" x14ac:dyDescent="0.25">
      <c r="A560" s="5" t="s">
        <v>2546</v>
      </c>
      <c r="B560" s="2" t="s">
        <v>2547</v>
      </c>
      <c r="C560" s="2">
        <v>-1.607</v>
      </c>
      <c r="D560" s="2">
        <f t="shared" si="16"/>
        <v>0.32828028135603804</v>
      </c>
      <c r="E560" s="2">
        <f t="shared" si="17"/>
        <v>3.0461774794065226</v>
      </c>
      <c r="F560" s="3">
        <v>2.5000000000000001E-9</v>
      </c>
      <c r="G560" s="3">
        <v>1.3000000000000001E-9</v>
      </c>
      <c r="H560" s="2">
        <v>301</v>
      </c>
      <c r="I560" s="2">
        <v>301</v>
      </c>
      <c r="J560" s="2">
        <v>93</v>
      </c>
      <c r="K560" s="2">
        <v>105</v>
      </c>
    </row>
    <row r="561" spans="1:11" x14ac:dyDescent="0.25">
      <c r="A561" s="5" t="s">
        <v>2864</v>
      </c>
      <c r="B561" s="2" t="s">
        <v>2865</v>
      </c>
      <c r="C561" s="2">
        <v>1.5660000000000001</v>
      </c>
      <c r="D561" s="2">
        <f t="shared" si="16"/>
        <v>2.9608265960000977</v>
      </c>
      <c r="E561" s="2">
        <f t="shared" si="17"/>
        <v>0.33774352113390937</v>
      </c>
      <c r="F561" s="3">
        <v>2.5000000000000001E-9</v>
      </c>
      <c r="G561" s="3">
        <v>5.6999999999999997E-11</v>
      </c>
      <c r="H561" s="2">
        <v>304</v>
      </c>
      <c r="I561" s="2">
        <v>487</v>
      </c>
      <c r="J561" s="2">
        <v>1245</v>
      </c>
      <c r="K561" s="2">
        <v>1100</v>
      </c>
    </row>
    <row r="562" spans="1:11" x14ac:dyDescent="0.25">
      <c r="A562" s="5" t="s">
        <v>2218</v>
      </c>
      <c r="B562" s="2" t="s">
        <v>2219</v>
      </c>
      <c r="C562" s="2">
        <v>-1.403</v>
      </c>
      <c r="D562" s="2">
        <f t="shared" si="16"/>
        <v>0.37814199932099046</v>
      </c>
      <c r="E562" s="2">
        <f t="shared" si="17"/>
        <v>2.6445092102851495</v>
      </c>
      <c r="F562" s="3">
        <v>2.6000000000000001E-9</v>
      </c>
      <c r="G562" s="3">
        <v>3.4E-8</v>
      </c>
      <c r="H562" s="2">
        <v>816</v>
      </c>
      <c r="I562" s="2">
        <v>716</v>
      </c>
      <c r="J562" s="2">
        <v>230</v>
      </c>
      <c r="K562" s="2">
        <v>348</v>
      </c>
    </row>
    <row r="563" spans="1:11" x14ac:dyDescent="0.25">
      <c r="A563" s="5" t="s">
        <v>2472</v>
      </c>
      <c r="B563" s="2" t="s">
        <v>2473</v>
      </c>
      <c r="C563" s="2">
        <v>0.76300000000000001</v>
      </c>
      <c r="D563" s="2">
        <f t="shared" si="16"/>
        <v>1.6970158034117926</v>
      </c>
      <c r="E563" s="2">
        <f t="shared" si="17"/>
        <v>0.5892697039058411</v>
      </c>
      <c r="F563" s="3">
        <v>2.6000000000000001E-9</v>
      </c>
      <c r="G563" s="3">
        <v>2.7999999999999998E-9</v>
      </c>
      <c r="H563" s="2">
        <v>1576</v>
      </c>
      <c r="I563" s="2">
        <v>1703</v>
      </c>
      <c r="J563" s="2">
        <v>2734</v>
      </c>
      <c r="K563" s="2">
        <v>2829</v>
      </c>
    </row>
    <row r="564" spans="1:11" x14ac:dyDescent="0.25">
      <c r="A564" s="5" t="s">
        <v>2912</v>
      </c>
      <c r="B564" s="2" t="s">
        <v>2913</v>
      </c>
      <c r="C564" s="2">
        <v>-2.577</v>
      </c>
      <c r="D564" s="2">
        <f t="shared" si="16"/>
        <v>0.16758907394754197</v>
      </c>
      <c r="E564" s="2">
        <f t="shared" si="17"/>
        <v>5.9669761067658609</v>
      </c>
      <c r="F564" s="3">
        <v>2.6000000000000001E-9</v>
      </c>
      <c r="G564" s="3">
        <v>2.6000000000000001E-11</v>
      </c>
      <c r="H564" s="2">
        <v>446</v>
      </c>
      <c r="I564" s="2">
        <v>344</v>
      </c>
      <c r="J564" s="2">
        <v>39</v>
      </c>
      <c r="K564" s="2">
        <v>94</v>
      </c>
    </row>
    <row r="565" spans="1:11" x14ac:dyDescent="0.25">
      <c r="A565" s="5" t="s">
        <v>3320</v>
      </c>
      <c r="B565" s="2" t="s">
        <v>3321</v>
      </c>
      <c r="C565" s="2">
        <v>-1.7949999999999999</v>
      </c>
      <c r="D565" s="2">
        <f t="shared" si="16"/>
        <v>0.28817158669971615</v>
      </c>
      <c r="E565" s="2">
        <f t="shared" si="17"/>
        <v>3.4701547486082709</v>
      </c>
      <c r="F565" s="3">
        <v>2.6000000000000001E-9</v>
      </c>
      <c r="G565" s="3">
        <v>6.5000000000000001E-14</v>
      </c>
      <c r="H565" s="2">
        <v>31337</v>
      </c>
      <c r="I565" s="2">
        <v>26931</v>
      </c>
      <c r="J565" s="2">
        <v>5786</v>
      </c>
      <c r="K565" s="2">
        <v>11006</v>
      </c>
    </row>
    <row r="566" spans="1:11" x14ac:dyDescent="0.25">
      <c r="A566" s="5" t="s">
        <v>3340</v>
      </c>
      <c r="B566" s="2" t="s">
        <v>3341</v>
      </c>
      <c r="C566" s="2">
        <v>1.4550000000000001</v>
      </c>
      <c r="D566" s="2">
        <f t="shared" si="16"/>
        <v>2.741565609959407</v>
      </c>
      <c r="E566" s="2">
        <f t="shared" si="17"/>
        <v>0.36475508606004381</v>
      </c>
      <c r="F566" s="3">
        <v>2.6000000000000001E-9</v>
      </c>
      <c r="G566" s="3">
        <v>4.7000000000000002E-14</v>
      </c>
      <c r="H566" s="2">
        <v>458</v>
      </c>
      <c r="I566" s="2">
        <v>607</v>
      </c>
      <c r="J566" s="2">
        <v>1578</v>
      </c>
      <c r="K566" s="2">
        <v>1345</v>
      </c>
    </row>
    <row r="567" spans="1:11" x14ac:dyDescent="0.25">
      <c r="A567" s="5" t="s">
        <v>3634</v>
      </c>
      <c r="B567" s="2" t="s">
        <v>3635</v>
      </c>
      <c r="C567" s="2">
        <v>1.587</v>
      </c>
      <c r="D567" s="2">
        <f t="shared" si="16"/>
        <v>3.0042398538818582</v>
      </c>
      <c r="E567" s="2">
        <f t="shared" si="17"/>
        <v>0.33286290330909279</v>
      </c>
      <c r="F567" s="3">
        <v>2.6000000000000001E-9</v>
      </c>
      <c r="G567" s="3">
        <v>5.5E-17</v>
      </c>
      <c r="H567" s="2">
        <v>452</v>
      </c>
      <c r="I567" s="2">
        <v>589</v>
      </c>
      <c r="J567" s="2">
        <v>1709</v>
      </c>
      <c r="K567" s="2">
        <v>1423</v>
      </c>
    </row>
    <row r="568" spans="1:11" x14ac:dyDescent="0.25">
      <c r="A568" s="5" t="s">
        <v>1840</v>
      </c>
      <c r="B568" s="2" t="s">
        <v>1841</v>
      </c>
      <c r="C568" s="2">
        <v>-1.603</v>
      </c>
      <c r="D568" s="2">
        <f t="shared" si="16"/>
        <v>0.32919173051481088</v>
      </c>
      <c r="E568" s="2">
        <f t="shared" si="17"/>
        <v>3.0377433796290587</v>
      </c>
      <c r="F568" s="3">
        <v>2.7000000000000002E-9</v>
      </c>
      <c r="G568" s="3">
        <v>6.4000000000000001E-7</v>
      </c>
      <c r="H568" s="2">
        <v>371</v>
      </c>
      <c r="I568" s="2">
        <v>330</v>
      </c>
      <c r="J568" s="2">
        <v>83</v>
      </c>
      <c r="K568" s="2">
        <v>148</v>
      </c>
    </row>
    <row r="569" spans="1:11" x14ac:dyDescent="0.25">
      <c r="A569" s="5" t="s">
        <v>3154</v>
      </c>
      <c r="B569" s="2" t="s">
        <v>3155</v>
      </c>
      <c r="C569" s="2">
        <v>-1.538</v>
      </c>
      <c r="D569" s="2">
        <f t="shared" si="16"/>
        <v>0.3443625115957844</v>
      </c>
      <c r="E569" s="2">
        <f t="shared" si="17"/>
        <v>2.9039165598077887</v>
      </c>
      <c r="F569" s="3">
        <v>2.7999999999999998E-9</v>
      </c>
      <c r="G569" s="3">
        <v>9.6999999999999991E-13</v>
      </c>
      <c r="H569" s="2">
        <v>4877</v>
      </c>
      <c r="I569" s="2">
        <v>4425</v>
      </c>
      <c r="J569" s="2">
        <v>1163</v>
      </c>
      <c r="K569" s="2">
        <v>2038</v>
      </c>
    </row>
    <row r="570" spans="1:11" x14ac:dyDescent="0.25">
      <c r="A570" s="5" t="s">
        <v>2070</v>
      </c>
      <c r="B570" s="2" t="s">
        <v>2071</v>
      </c>
      <c r="C570" s="2">
        <v>1.246</v>
      </c>
      <c r="D570" s="2">
        <f t="shared" si="16"/>
        <v>2.3718289988218957</v>
      </c>
      <c r="E570" s="2">
        <f t="shared" si="17"/>
        <v>0.42161555512505627</v>
      </c>
      <c r="F570" s="3">
        <v>2.8999999999999999E-9</v>
      </c>
      <c r="G570" s="3">
        <v>1.1000000000000001E-7</v>
      </c>
      <c r="H570" s="2">
        <v>215</v>
      </c>
      <c r="I570" s="2">
        <v>245</v>
      </c>
      <c r="J570" s="2">
        <v>585</v>
      </c>
      <c r="K570" s="2">
        <v>509</v>
      </c>
    </row>
    <row r="571" spans="1:11" x14ac:dyDescent="0.25">
      <c r="A571" s="5" t="s">
        <v>3458</v>
      </c>
      <c r="B571" s="2" t="s">
        <v>3459</v>
      </c>
      <c r="C571" s="2">
        <v>1.6120000000000001</v>
      </c>
      <c r="D571" s="2">
        <f t="shared" si="16"/>
        <v>3.0567530415303334</v>
      </c>
      <c r="E571" s="2">
        <f t="shared" si="17"/>
        <v>0.32714451786375254</v>
      </c>
      <c r="F571" s="3">
        <v>2.8999999999999999E-9</v>
      </c>
      <c r="G571" s="3">
        <v>3.5000000000000001E-15</v>
      </c>
      <c r="H571" s="2">
        <v>373</v>
      </c>
      <c r="I571" s="2">
        <v>503</v>
      </c>
      <c r="J571" s="2">
        <v>1463</v>
      </c>
      <c r="K571" s="2">
        <v>1220</v>
      </c>
    </row>
    <row r="572" spans="1:11" x14ac:dyDescent="0.25">
      <c r="A572" s="5" t="s">
        <v>2808</v>
      </c>
      <c r="B572" s="2" t="s">
        <v>2809</v>
      </c>
      <c r="C572" s="2">
        <v>0.83199999999999996</v>
      </c>
      <c r="D572" s="2">
        <f t="shared" si="16"/>
        <v>1.7801514665049927</v>
      </c>
      <c r="E572" s="2">
        <f t="shared" si="17"/>
        <v>0.56174995151582252</v>
      </c>
      <c r="F572" s="3">
        <v>3E-9</v>
      </c>
      <c r="G572" s="3">
        <v>1.0999999999999999E-10</v>
      </c>
      <c r="H572" s="2">
        <v>2094</v>
      </c>
      <c r="I572" s="2">
        <v>2421</v>
      </c>
      <c r="J572" s="2">
        <v>4204</v>
      </c>
      <c r="K572" s="2">
        <v>3838</v>
      </c>
    </row>
    <row r="573" spans="1:11" x14ac:dyDescent="0.25">
      <c r="A573" s="5" t="s">
        <v>3326</v>
      </c>
      <c r="B573" s="2" t="s">
        <v>3327</v>
      </c>
      <c r="C573" s="2">
        <v>1.284</v>
      </c>
      <c r="D573" s="2">
        <f t="shared" si="16"/>
        <v>2.4351320373259724</v>
      </c>
      <c r="E573" s="2">
        <f t="shared" si="17"/>
        <v>0.4106553503760329</v>
      </c>
      <c r="F573" s="3">
        <v>3.1E-9</v>
      </c>
      <c r="G573" s="3">
        <v>6.1000000000000005E-14</v>
      </c>
      <c r="H573" s="2">
        <v>579</v>
      </c>
      <c r="I573" s="2">
        <v>614</v>
      </c>
      <c r="J573" s="2">
        <v>1582</v>
      </c>
      <c r="K573" s="2">
        <v>1328</v>
      </c>
    </row>
    <row r="574" spans="1:11" x14ac:dyDescent="0.25">
      <c r="A574" s="5" t="s">
        <v>1856</v>
      </c>
      <c r="B574" s="2" t="s">
        <v>1857</v>
      </c>
      <c r="C574" s="2">
        <v>1.3009999999999999</v>
      </c>
      <c r="D574" s="2">
        <f t="shared" si="16"/>
        <v>2.4639961468915117</v>
      </c>
      <c r="E574" s="2">
        <f t="shared" si="17"/>
        <v>0.40584479048863925</v>
      </c>
      <c r="F574" s="3">
        <v>3.2000000000000001E-9</v>
      </c>
      <c r="G574" s="3">
        <v>5.9999999999999997E-7</v>
      </c>
      <c r="H574" s="2">
        <v>167</v>
      </c>
      <c r="I574" s="2">
        <v>235</v>
      </c>
      <c r="J574" s="2">
        <v>512</v>
      </c>
      <c r="K574" s="2">
        <v>480</v>
      </c>
    </row>
    <row r="575" spans="1:11" x14ac:dyDescent="0.25">
      <c r="A575" s="5" t="s">
        <v>2178</v>
      </c>
      <c r="B575" s="2" t="s">
        <v>2179</v>
      </c>
      <c r="C575" s="2">
        <v>0.85299999999999998</v>
      </c>
      <c r="D575" s="2">
        <f t="shared" si="16"/>
        <v>1.8062530203036447</v>
      </c>
      <c r="E575" s="2">
        <f t="shared" si="17"/>
        <v>0.5536322922421425</v>
      </c>
      <c r="F575" s="3">
        <v>3.2000000000000001E-9</v>
      </c>
      <c r="G575" s="3">
        <v>4.6999999999999997E-8</v>
      </c>
      <c r="H575" s="2">
        <v>873</v>
      </c>
      <c r="I575" s="2">
        <v>1037</v>
      </c>
      <c r="J575" s="2">
        <v>1766</v>
      </c>
      <c r="K575" s="2">
        <v>1685</v>
      </c>
    </row>
    <row r="576" spans="1:11" x14ac:dyDescent="0.25">
      <c r="A576" s="5" t="s">
        <v>2360</v>
      </c>
      <c r="B576" s="2" t="s">
        <v>2361</v>
      </c>
      <c r="C576" s="2">
        <v>0.82699999999999996</v>
      </c>
      <c r="D576" s="2">
        <f t="shared" si="16"/>
        <v>1.7739926103043</v>
      </c>
      <c r="E576" s="2">
        <f t="shared" si="17"/>
        <v>0.56370020607271076</v>
      </c>
      <c r="F576" s="3">
        <v>3.2000000000000001E-9</v>
      </c>
      <c r="G576" s="3">
        <v>7.4000000000000001E-9</v>
      </c>
      <c r="H576" s="2">
        <v>1002</v>
      </c>
      <c r="I576" s="2">
        <v>1114</v>
      </c>
      <c r="J576" s="2">
        <v>1891</v>
      </c>
      <c r="K576" s="2">
        <v>1865</v>
      </c>
    </row>
    <row r="577" spans="1:11" x14ac:dyDescent="0.25">
      <c r="A577" s="5" t="s">
        <v>3186</v>
      </c>
      <c r="B577" s="2" t="s">
        <v>3187</v>
      </c>
      <c r="C577" s="2">
        <v>1.613</v>
      </c>
      <c r="D577" s="2">
        <f t="shared" si="16"/>
        <v>3.0588725557655354</v>
      </c>
      <c r="E577" s="2">
        <f t="shared" si="17"/>
        <v>0.3269178371341897</v>
      </c>
      <c r="F577" s="3">
        <v>3.2000000000000001E-9</v>
      </c>
      <c r="G577" s="3">
        <v>5.7999999999999995E-13</v>
      </c>
      <c r="H577" s="2">
        <v>274</v>
      </c>
      <c r="I577" s="2">
        <v>366</v>
      </c>
      <c r="J577" s="2">
        <v>1070</v>
      </c>
      <c r="K577" s="2">
        <v>891</v>
      </c>
    </row>
    <row r="578" spans="1:11" x14ac:dyDescent="0.25">
      <c r="A578" s="5" t="s">
        <v>1768</v>
      </c>
      <c r="B578" s="2" t="s">
        <v>1769</v>
      </c>
      <c r="C578" s="2">
        <v>-1.3320000000000001</v>
      </c>
      <c r="D578" s="2">
        <f t="shared" ref="D578:D641" si="18">2^(C578)</f>
        <v>0.39721720004805233</v>
      </c>
      <c r="E578" s="2">
        <f t="shared" ref="E578:E641" si="19">1/D578</f>
        <v>2.5175143470097154</v>
      </c>
      <c r="F578" s="3">
        <v>3.3000000000000002E-9</v>
      </c>
      <c r="G578" s="3">
        <v>1.1000000000000001E-6</v>
      </c>
      <c r="H578" s="2">
        <v>659</v>
      </c>
      <c r="I578" s="2">
        <v>666</v>
      </c>
      <c r="J578" s="2">
        <v>200</v>
      </c>
      <c r="K578" s="2">
        <v>326</v>
      </c>
    </row>
    <row r="579" spans="1:11" x14ac:dyDescent="0.25">
      <c r="A579" s="5" t="s">
        <v>2976</v>
      </c>
      <c r="B579" s="2" t="s">
        <v>2977</v>
      </c>
      <c r="C579" s="2">
        <v>0.86699999999999999</v>
      </c>
      <c r="D579" s="2">
        <f t="shared" si="18"/>
        <v>1.8238663310395378</v>
      </c>
      <c r="E579" s="2">
        <f t="shared" si="19"/>
        <v>0.54828579429394708</v>
      </c>
      <c r="F579" s="3">
        <v>3.3000000000000002E-9</v>
      </c>
      <c r="G579" s="3">
        <v>1.1000000000000001E-11</v>
      </c>
      <c r="H579" s="2">
        <v>2727</v>
      </c>
      <c r="I579" s="2">
        <v>3154</v>
      </c>
      <c r="J579" s="2">
        <v>5631</v>
      </c>
      <c r="K579" s="2">
        <v>5101</v>
      </c>
    </row>
    <row r="580" spans="1:11" x14ac:dyDescent="0.25">
      <c r="A580" s="5" t="s">
        <v>1880</v>
      </c>
      <c r="B580" s="2" t="s">
        <v>1881</v>
      </c>
      <c r="C580" s="2">
        <v>-1.3859999999999999</v>
      </c>
      <c r="D580" s="2">
        <f t="shared" si="18"/>
        <v>0.38262419245566692</v>
      </c>
      <c r="E580" s="2">
        <f t="shared" si="19"/>
        <v>2.6135305077863467</v>
      </c>
      <c r="F580" s="3">
        <v>3.3999999999999998E-9</v>
      </c>
      <c r="G580" s="3">
        <v>4.7999999999999996E-7</v>
      </c>
      <c r="H580" s="2">
        <v>741</v>
      </c>
      <c r="I580" s="2">
        <v>740</v>
      </c>
      <c r="J580" s="2">
        <v>211</v>
      </c>
      <c r="K580" s="2">
        <v>356</v>
      </c>
    </row>
    <row r="581" spans="1:11" x14ac:dyDescent="0.25">
      <c r="A581" s="5" t="s">
        <v>3166</v>
      </c>
      <c r="B581" s="2" t="s">
        <v>3167</v>
      </c>
      <c r="C581" s="2">
        <v>-1.3280000000000001</v>
      </c>
      <c r="D581" s="2">
        <f t="shared" si="18"/>
        <v>0.39832004814279132</v>
      </c>
      <c r="E581" s="2">
        <f t="shared" si="19"/>
        <v>2.5105439825652867</v>
      </c>
      <c r="F581" s="3">
        <v>3.3999999999999998E-9</v>
      </c>
      <c r="G581" s="3">
        <v>6.8999999999999999E-13</v>
      </c>
      <c r="H581" s="2">
        <v>4329</v>
      </c>
      <c r="I581" s="2">
        <v>3969</v>
      </c>
      <c r="J581" s="2">
        <v>1291</v>
      </c>
      <c r="K581" s="2">
        <v>2010</v>
      </c>
    </row>
    <row r="582" spans="1:11" x14ac:dyDescent="0.25">
      <c r="A582" s="5" t="s">
        <v>3822</v>
      </c>
      <c r="B582" s="2" t="s">
        <v>3823</v>
      </c>
      <c r="C582" s="2">
        <v>1.5569999999999999</v>
      </c>
      <c r="D582" s="2">
        <f t="shared" si="18"/>
        <v>2.9424134917114757</v>
      </c>
      <c r="E582" s="2">
        <f t="shared" si="19"/>
        <v>0.33985706047668468</v>
      </c>
      <c r="F582" s="3">
        <v>3.3999999999999998E-9</v>
      </c>
      <c r="G582" s="3">
        <v>1.5000000000000001E-20</v>
      </c>
      <c r="H582" s="2">
        <v>857</v>
      </c>
      <c r="I582" s="2">
        <v>1160</v>
      </c>
      <c r="J582" s="2">
        <v>3228</v>
      </c>
      <c r="K582" s="2">
        <v>2714</v>
      </c>
    </row>
    <row r="583" spans="1:11" x14ac:dyDescent="0.25">
      <c r="A583" s="5" t="s">
        <v>3902</v>
      </c>
      <c r="B583" s="2" t="s">
        <v>3903</v>
      </c>
      <c r="C583" s="2">
        <v>1.6180000000000001</v>
      </c>
      <c r="D583" s="2">
        <f t="shared" si="18"/>
        <v>3.0694921920017739</v>
      </c>
      <c r="E583" s="2">
        <f t="shared" si="19"/>
        <v>0.32578678734082345</v>
      </c>
      <c r="F583" s="3">
        <v>3.3999999999999998E-9</v>
      </c>
      <c r="G583" s="3">
        <v>1.1E-22</v>
      </c>
      <c r="H583" s="2">
        <v>987</v>
      </c>
      <c r="I583" s="2">
        <v>1331</v>
      </c>
      <c r="J583" s="2">
        <v>3887</v>
      </c>
      <c r="K583" s="2">
        <v>3236</v>
      </c>
    </row>
    <row r="584" spans="1:11" x14ac:dyDescent="0.25">
      <c r="A584" s="5" t="s">
        <v>2192</v>
      </c>
      <c r="B584" s="2" t="s">
        <v>2193</v>
      </c>
      <c r="C584" s="2">
        <v>0.89400000000000002</v>
      </c>
      <c r="D584" s="2">
        <f t="shared" si="18"/>
        <v>1.8583213485018266</v>
      </c>
      <c r="E584" s="2">
        <f t="shared" si="19"/>
        <v>0.53812006239189858</v>
      </c>
      <c r="F584" s="3">
        <v>3.4999999999999999E-9</v>
      </c>
      <c r="G584" s="3">
        <v>4.1999999999999999E-8</v>
      </c>
      <c r="H584" s="2">
        <v>715</v>
      </c>
      <c r="I584" s="2">
        <v>792</v>
      </c>
      <c r="J584" s="2">
        <v>1465</v>
      </c>
      <c r="K584" s="2">
        <v>1339</v>
      </c>
    </row>
    <row r="585" spans="1:11" x14ac:dyDescent="0.25">
      <c r="A585" s="5" t="s">
        <v>3306</v>
      </c>
      <c r="B585" s="2" t="s">
        <v>3307</v>
      </c>
      <c r="C585" s="2">
        <v>1.3009999999999999</v>
      </c>
      <c r="D585" s="2">
        <f t="shared" si="18"/>
        <v>2.4639961468915117</v>
      </c>
      <c r="E585" s="2">
        <f t="shared" si="19"/>
        <v>0.40584479048863925</v>
      </c>
      <c r="F585" s="3">
        <v>3.4999999999999999E-9</v>
      </c>
      <c r="G585" s="3">
        <v>7.9000000000000004E-14</v>
      </c>
      <c r="H585" s="2">
        <v>582</v>
      </c>
      <c r="I585" s="2">
        <v>718</v>
      </c>
      <c r="J585" s="2">
        <v>1727</v>
      </c>
      <c r="K585" s="2">
        <v>1479</v>
      </c>
    </row>
    <row r="586" spans="1:11" x14ac:dyDescent="0.25">
      <c r="A586" s="5" t="s">
        <v>1816</v>
      </c>
      <c r="B586" s="2" t="s">
        <v>1817</v>
      </c>
      <c r="C586" s="2">
        <v>-0.89700000000000002</v>
      </c>
      <c r="D586" s="2">
        <f t="shared" si="18"/>
        <v>0.53700223581006223</v>
      </c>
      <c r="E586" s="2">
        <f t="shared" si="19"/>
        <v>1.8621896396604578</v>
      </c>
      <c r="F586" s="3">
        <v>3.6E-9</v>
      </c>
      <c r="G586" s="3">
        <v>7.8999999999999995E-7</v>
      </c>
      <c r="H586" s="2">
        <v>1316</v>
      </c>
      <c r="I586" s="2">
        <v>1287</v>
      </c>
      <c r="J586" s="2">
        <v>620</v>
      </c>
      <c r="K586" s="2">
        <v>776</v>
      </c>
    </row>
    <row r="587" spans="1:11" x14ac:dyDescent="0.25">
      <c r="A587" s="5" t="s">
        <v>2124</v>
      </c>
      <c r="B587" s="2" t="s">
        <v>2125</v>
      </c>
      <c r="C587" s="2">
        <v>-0.75900000000000001</v>
      </c>
      <c r="D587" s="2">
        <f t="shared" si="18"/>
        <v>0.59090577346718265</v>
      </c>
      <c r="E587" s="2">
        <f t="shared" si="19"/>
        <v>1.6923171932005796</v>
      </c>
      <c r="F587" s="3">
        <v>3.6E-9</v>
      </c>
      <c r="G587" s="3">
        <v>7.4000000000000001E-8</v>
      </c>
      <c r="H587" s="2">
        <v>2782</v>
      </c>
      <c r="I587" s="2">
        <v>2668</v>
      </c>
      <c r="J587" s="2">
        <v>1464</v>
      </c>
      <c r="K587" s="2">
        <v>1754</v>
      </c>
    </row>
    <row r="588" spans="1:11" x14ac:dyDescent="0.25">
      <c r="A588" s="5" t="s">
        <v>3944</v>
      </c>
      <c r="B588" s="2" t="s">
        <v>3945</v>
      </c>
      <c r="C588" s="2">
        <v>1.8440000000000001</v>
      </c>
      <c r="D588" s="2">
        <f t="shared" si="18"/>
        <v>3.5900402026690457</v>
      </c>
      <c r="E588" s="2">
        <f t="shared" si="19"/>
        <v>0.2785484127048331</v>
      </c>
      <c r="F588" s="3">
        <v>3.8000000000000001E-9</v>
      </c>
      <c r="G588" s="3">
        <v>2.0999999999999999E-24</v>
      </c>
      <c r="H588" s="2">
        <v>743</v>
      </c>
      <c r="I588" s="2">
        <v>1059</v>
      </c>
      <c r="J588" s="2">
        <v>3570</v>
      </c>
      <c r="K588" s="2">
        <v>2905</v>
      </c>
    </row>
    <row r="589" spans="1:11" x14ac:dyDescent="0.25">
      <c r="A589" s="5" t="s">
        <v>4056</v>
      </c>
      <c r="B589" s="2" t="s">
        <v>4057</v>
      </c>
      <c r="C589" s="2">
        <v>2.0310000000000001</v>
      </c>
      <c r="D589" s="2">
        <f t="shared" si="18"/>
        <v>4.0868803308572055</v>
      </c>
      <c r="E589" s="2">
        <f t="shared" si="19"/>
        <v>0.24468541259935897</v>
      </c>
      <c r="F589" s="3">
        <v>3.8000000000000001E-9</v>
      </c>
      <c r="G589" s="3">
        <v>2.3000000000000001E-32</v>
      </c>
      <c r="H589" s="2">
        <v>925</v>
      </c>
      <c r="I589" s="2">
        <v>1275</v>
      </c>
      <c r="J589" s="2">
        <v>5022</v>
      </c>
      <c r="K589" s="2">
        <v>3981</v>
      </c>
    </row>
    <row r="590" spans="1:11" x14ac:dyDescent="0.25">
      <c r="A590" s="5" t="s">
        <v>2134</v>
      </c>
      <c r="B590" s="2" t="s">
        <v>2135</v>
      </c>
      <c r="C590" s="2">
        <v>-0.64300000000000002</v>
      </c>
      <c r="D590" s="2">
        <f t="shared" si="18"/>
        <v>0.64037993066488519</v>
      </c>
      <c r="E590" s="2">
        <f t="shared" si="19"/>
        <v>1.5615729852147822</v>
      </c>
      <c r="F590" s="3">
        <v>3.9000000000000002E-9</v>
      </c>
      <c r="G590" s="3">
        <v>6.7000000000000004E-8</v>
      </c>
      <c r="H590" s="2">
        <v>14506</v>
      </c>
      <c r="I590" s="2">
        <v>13506</v>
      </c>
      <c r="J590" s="2">
        <v>8484</v>
      </c>
      <c r="K590" s="2">
        <v>9446</v>
      </c>
    </row>
    <row r="591" spans="1:11" x14ac:dyDescent="0.25">
      <c r="A591" s="5" t="s">
        <v>2144</v>
      </c>
      <c r="B591" s="2" t="s">
        <v>2145</v>
      </c>
      <c r="C591" s="2">
        <v>-1.6020000000000001</v>
      </c>
      <c r="D591" s="2">
        <f t="shared" si="18"/>
        <v>0.329419987933535</v>
      </c>
      <c r="E591" s="2">
        <f t="shared" si="19"/>
        <v>3.0356385059481084</v>
      </c>
      <c r="F591" s="3">
        <v>3.9000000000000002E-9</v>
      </c>
      <c r="G591" s="3">
        <v>6.1000000000000004E-8</v>
      </c>
      <c r="H591" s="2">
        <v>816</v>
      </c>
      <c r="I591" s="2">
        <v>870</v>
      </c>
      <c r="J591" s="2">
        <v>192</v>
      </c>
      <c r="K591" s="2">
        <v>363</v>
      </c>
    </row>
    <row r="592" spans="1:11" x14ac:dyDescent="0.25">
      <c r="A592" s="5" t="s">
        <v>2280</v>
      </c>
      <c r="B592" s="2" t="s">
        <v>2281</v>
      </c>
      <c r="C592" s="2">
        <v>0.65</v>
      </c>
      <c r="D592" s="2">
        <f t="shared" si="18"/>
        <v>1.5691681957935015</v>
      </c>
      <c r="E592" s="2">
        <f t="shared" si="19"/>
        <v>0.637280313659631</v>
      </c>
      <c r="F592" s="3">
        <v>4.0000000000000002E-9</v>
      </c>
      <c r="G592" s="3">
        <v>1.4999999999999999E-8</v>
      </c>
      <c r="H592" s="2">
        <v>12510</v>
      </c>
      <c r="I592" s="2">
        <v>12276</v>
      </c>
      <c r="J592" s="2">
        <v>20448</v>
      </c>
      <c r="K592" s="2">
        <v>18452</v>
      </c>
    </row>
    <row r="593" spans="1:11" x14ac:dyDescent="0.25">
      <c r="A593" s="5" t="s">
        <v>1862</v>
      </c>
      <c r="B593" s="2" t="s">
        <v>1863</v>
      </c>
      <c r="C593" s="2">
        <v>-1.6619999999999999</v>
      </c>
      <c r="D593" s="2">
        <f t="shared" si="18"/>
        <v>0.3160007746132017</v>
      </c>
      <c r="E593" s="2">
        <f t="shared" si="19"/>
        <v>3.1645492047417991</v>
      </c>
      <c r="F593" s="3">
        <v>4.1000000000000003E-9</v>
      </c>
      <c r="G593" s="3">
        <v>5.3000000000000001E-7</v>
      </c>
      <c r="H593" s="2">
        <v>313</v>
      </c>
      <c r="I593" s="2">
        <v>276</v>
      </c>
      <c r="J593" s="2">
        <v>67</v>
      </c>
      <c r="K593" s="2">
        <v>119</v>
      </c>
    </row>
    <row r="594" spans="1:11" x14ac:dyDescent="0.25">
      <c r="A594" s="5" t="s">
        <v>2826</v>
      </c>
      <c r="B594" s="2" t="s">
        <v>2827</v>
      </c>
      <c r="C594" s="2">
        <v>-1.5269999999999999</v>
      </c>
      <c r="D594" s="2">
        <f t="shared" si="18"/>
        <v>0.34699817975389802</v>
      </c>
      <c r="E594" s="2">
        <f t="shared" si="19"/>
        <v>2.8818594976758418</v>
      </c>
      <c r="F594" s="3">
        <v>4.2000000000000004E-9</v>
      </c>
      <c r="G594" s="3">
        <v>8.2999999999999998E-11</v>
      </c>
      <c r="H594" s="2">
        <v>3264</v>
      </c>
      <c r="I594" s="2">
        <v>3213</v>
      </c>
      <c r="J594" s="2">
        <v>785</v>
      </c>
      <c r="K594" s="2">
        <v>1461</v>
      </c>
    </row>
    <row r="595" spans="1:11" x14ac:dyDescent="0.25">
      <c r="A595" s="5" t="s">
        <v>3532</v>
      </c>
      <c r="B595" s="2" t="s">
        <v>3533</v>
      </c>
      <c r="C595" s="2">
        <v>1.5669999999999999</v>
      </c>
      <c r="D595" s="2">
        <f t="shared" si="18"/>
        <v>2.9628795960406396</v>
      </c>
      <c r="E595" s="2">
        <f t="shared" si="19"/>
        <v>0.33750949628068644</v>
      </c>
      <c r="F595" s="3">
        <v>4.2000000000000004E-9</v>
      </c>
      <c r="G595" s="3">
        <v>1.2E-15</v>
      </c>
      <c r="H595" s="2">
        <v>426</v>
      </c>
      <c r="I595" s="2">
        <v>566</v>
      </c>
      <c r="J595" s="2">
        <v>1604</v>
      </c>
      <c r="K595" s="2">
        <v>1340</v>
      </c>
    </row>
    <row r="596" spans="1:11" x14ac:dyDescent="0.25">
      <c r="A596" s="5" t="s">
        <v>3778</v>
      </c>
      <c r="B596" s="2" t="s">
        <v>3779</v>
      </c>
      <c r="C596" s="2">
        <v>-1.2889999999999999</v>
      </c>
      <c r="D596" s="2">
        <f t="shared" si="18"/>
        <v>0.40923459079540203</v>
      </c>
      <c r="E596" s="2">
        <f t="shared" si="19"/>
        <v>2.4435862033470008</v>
      </c>
      <c r="F596" s="3">
        <v>4.2000000000000004E-9</v>
      </c>
      <c r="G596" s="3">
        <v>2.0999999999999999E-19</v>
      </c>
      <c r="H596" s="2">
        <v>4409</v>
      </c>
      <c r="I596" s="2">
        <v>3678</v>
      </c>
      <c r="J596" s="2">
        <v>1498</v>
      </c>
      <c r="K596" s="2">
        <v>1808</v>
      </c>
    </row>
    <row r="597" spans="1:11" x14ac:dyDescent="0.25">
      <c r="A597" s="5" t="s">
        <v>2006</v>
      </c>
      <c r="B597" s="2" t="s">
        <v>2007</v>
      </c>
      <c r="C597" s="2">
        <v>0.85099999999999998</v>
      </c>
      <c r="D597" s="2">
        <f t="shared" si="18"/>
        <v>1.803750756764499</v>
      </c>
      <c r="E597" s="2">
        <f t="shared" si="19"/>
        <v>0.55440032180153465</v>
      </c>
      <c r="F597" s="3">
        <v>4.2999999999999996E-9</v>
      </c>
      <c r="G597" s="3">
        <v>1.9000000000000001E-7</v>
      </c>
      <c r="H597" s="2">
        <v>821</v>
      </c>
      <c r="I597" s="2">
        <v>1004</v>
      </c>
      <c r="J597" s="2">
        <v>1643</v>
      </c>
      <c r="K597" s="2">
        <v>1650</v>
      </c>
    </row>
    <row r="598" spans="1:11" x14ac:dyDescent="0.25">
      <c r="A598" s="5" t="s">
        <v>1604</v>
      </c>
      <c r="B598" s="2" t="s">
        <v>1605</v>
      </c>
      <c r="C598" s="2">
        <v>-1.0029999999999999</v>
      </c>
      <c r="D598" s="2">
        <f t="shared" si="18"/>
        <v>0.49896135949952541</v>
      </c>
      <c r="E598" s="2">
        <f t="shared" si="19"/>
        <v>2.0041632101592652</v>
      </c>
      <c r="F598" s="3">
        <v>4.3999999999999997E-9</v>
      </c>
      <c r="G598" s="3">
        <v>2.9000000000000002E-6</v>
      </c>
      <c r="H598" s="2">
        <v>928</v>
      </c>
      <c r="I598" s="2">
        <v>892</v>
      </c>
      <c r="J598" s="2">
        <v>391</v>
      </c>
      <c r="K598" s="2">
        <v>516</v>
      </c>
    </row>
    <row r="599" spans="1:11" x14ac:dyDescent="0.25">
      <c r="A599" s="5" t="s">
        <v>2406</v>
      </c>
      <c r="B599" s="2" t="s">
        <v>2407</v>
      </c>
      <c r="C599" s="2">
        <v>-1.456</v>
      </c>
      <c r="D599" s="2">
        <f t="shared" si="18"/>
        <v>0.36450234470414478</v>
      </c>
      <c r="E599" s="2">
        <f t="shared" si="19"/>
        <v>2.7434665771811946</v>
      </c>
      <c r="F599" s="3">
        <v>4.3999999999999997E-9</v>
      </c>
      <c r="G599" s="3">
        <v>4.8E-9</v>
      </c>
      <c r="H599" s="2">
        <v>1411</v>
      </c>
      <c r="I599" s="2">
        <v>1362</v>
      </c>
      <c r="J599" s="2">
        <v>366</v>
      </c>
      <c r="K599" s="2">
        <v>645</v>
      </c>
    </row>
    <row r="600" spans="1:11" x14ac:dyDescent="0.25">
      <c r="A600" s="5" t="s">
        <v>2942</v>
      </c>
      <c r="B600" s="2" t="s">
        <v>2943</v>
      </c>
      <c r="C600" s="2">
        <v>-1.6479999999999999</v>
      </c>
      <c r="D600" s="2">
        <f t="shared" si="18"/>
        <v>0.31908219220723827</v>
      </c>
      <c r="E600" s="2">
        <f t="shared" si="19"/>
        <v>3.1339887477973627</v>
      </c>
      <c r="F600" s="3">
        <v>4.3999999999999997E-9</v>
      </c>
      <c r="G600" s="3">
        <v>1.6999999999999999E-11</v>
      </c>
      <c r="H600" s="2">
        <v>14816</v>
      </c>
      <c r="I600" s="2">
        <v>13673</v>
      </c>
      <c r="J600" s="2">
        <v>3066</v>
      </c>
      <c r="K600" s="2">
        <v>6021</v>
      </c>
    </row>
    <row r="601" spans="1:11" x14ac:dyDescent="0.25">
      <c r="A601" s="5" t="s">
        <v>3178</v>
      </c>
      <c r="B601" s="2" t="s">
        <v>3179</v>
      </c>
      <c r="C601" s="2">
        <v>1.1539999999999999</v>
      </c>
      <c r="D601" s="2">
        <f t="shared" si="18"/>
        <v>2.2253002411696681</v>
      </c>
      <c r="E601" s="2">
        <f t="shared" si="19"/>
        <v>0.44937756330551487</v>
      </c>
      <c r="F601" s="3">
        <v>4.4999999999999998E-9</v>
      </c>
      <c r="G601" s="3">
        <v>6.1000000000000003E-13</v>
      </c>
      <c r="H601" s="2">
        <v>914</v>
      </c>
      <c r="I601" s="2">
        <v>1175</v>
      </c>
      <c r="J601" s="2">
        <v>2169</v>
      </c>
      <c r="K601" s="2">
        <v>2484</v>
      </c>
    </row>
    <row r="602" spans="1:11" x14ac:dyDescent="0.25">
      <c r="A602" s="5" t="s">
        <v>2620</v>
      </c>
      <c r="B602" s="2" t="s">
        <v>2621</v>
      </c>
      <c r="C602" s="2">
        <v>-1.659</v>
      </c>
      <c r="D602" s="2">
        <f t="shared" si="18"/>
        <v>0.31665856343080445</v>
      </c>
      <c r="E602" s="2">
        <f t="shared" si="19"/>
        <v>3.1579755468022195</v>
      </c>
      <c r="F602" s="3">
        <v>4.5999999999999998E-9</v>
      </c>
      <c r="G602" s="3">
        <v>7.8999999999999996E-10</v>
      </c>
      <c r="H602" s="2">
        <v>1319</v>
      </c>
      <c r="I602" s="2">
        <v>1163</v>
      </c>
      <c r="J602" s="2">
        <v>277</v>
      </c>
      <c r="K602" s="2">
        <v>509</v>
      </c>
    </row>
    <row r="603" spans="1:11" x14ac:dyDescent="0.25">
      <c r="A603" s="5" t="s">
        <v>1730</v>
      </c>
      <c r="B603" s="2" t="s">
        <v>1731</v>
      </c>
      <c r="C603" s="2">
        <v>-1.2450000000000001</v>
      </c>
      <c r="D603" s="2">
        <f t="shared" si="18"/>
        <v>0.42190789806500889</v>
      </c>
      <c r="E603" s="2">
        <f t="shared" si="19"/>
        <v>2.3701855418831643</v>
      </c>
      <c r="F603" s="3">
        <v>4.6999999999999999E-9</v>
      </c>
      <c r="G603" s="3">
        <v>1.5E-6</v>
      </c>
      <c r="H603" s="2">
        <v>529</v>
      </c>
      <c r="I603" s="2">
        <v>508</v>
      </c>
      <c r="J603" s="2">
        <v>181</v>
      </c>
      <c r="K603" s="2">
        <v>256</v>
      </c>
    </row>
    <row r="604" spans="1:11" x14ac:dyDescent="0.25">
      <c r="A604" s="5" t="s">
        <v>2426</v>
      </c>
      <c r="B604" s="2" t="s">
        <v>2427</v>
      </c>
      <c r="C604" s="2">
        <v>-0.69099999999999995</v>
      </c>
      <c r="D604" s="2">
        <f t="shared" si="18"/>
        <v>0.61942434889195441</v>
      </c>
      <c r="E604" s="2">
        <f t="shared" si="19"/>
        <v>1.6144021490095299</v>
      </c>
      <c r="F604" s="3">
        <v>4.6999999999999999E-9</v>
      </c>
      <c r="G604" s="3">
        <v>4.2999999999999996E-9</v>
      </c>
      <c r="H604" s="2">
        <v>4206</v>
      </c>
      <c r="I604" s="2">
        <v>4159</v>
      </c>
      <c r="J604" s="2">
        <v>2525</v>
      </c>
      <c r="K604" s="2">
        <v>2657</v>
      </c>
    </row>
    <row r="605" spans="1:11" x14ac:dyDescent="0.25">
      <c r="A605" s="5" t="s">
        <v>2740</v>
      </c>
      <c r="B605" s="2" t="s">
        <v>2741</v>
      </c>
      <c r="C605" s="2">
        <v>-0.96799999999999997</v>
      </c>
      <c r="D605" s="2">
        <f t="shared" si="18"/>
        <v>0.51121426530496128</v>
      </c>
      <c r="E605" s="2">
        <f t="shared" si="19"/>
        <v>1.9561269468946783</v>
      </c>
      <c r="F605" s="3">
        <v>4.6999999999999999E-9</v>
      </c>
      <c r="G605" s="3">
        <v>2.1999999999999999E-10</v>
      </c>
      <c r="H605" s="2">
        <v>3873</v>
      </c>
      <c r="I605" s="2">
        <v>3854</v>
      </c>
      <c r="J605" s="2">
        <v>1674</v>
      </c>
      <c r="K605" s="2">
        <v>2272</v>
      </c>
    </row>
    <row r="606" spans="1:11" x14ac:dyDescent="0.25">
      <c r="A606" s="5" t="s">
        <v>1964</v>
      </c>
      <c r="B606" s="2" t="s">
        <v>1965</v>
      </c>
      <c r="C606" s="2">
        <v>-0.628</v>
      </c>
      <c r="D606" s="2">
        <f t="shared" si="18"/>
        <v>0.64707282724142667</v>
      </c>
      <c r="E606" s="2">
        <f t="shared" si="19"/>
        <v>1.5454210992959747</v>
      </c>
      <c r="F606" s="3">
        <v>4.8E-9</v>
      </c>
      <c r="G606" s="3">
        <v>2.7000000000000001E-7</v>
      </c>
      <c r="H606" s="2">
        <v>48139</v>
      </c>
      <c r="I606" s="2">
        <v>48911</v>
      </c>
      <c r="J606" s="2">
        <v>34033</v>
      </c>
      <c r="K606" s="2">
        <v>28753</v>
      </c>
    </row>
    <row r="607" spans="1:11" x14ac:dyDescent="0.25">
      <c r="A607" s="5" t="s">
        <v>1766</v>
      </c>
      <c r="B607" s="2" t="s">
        <v>1767</v>
      </c>
      <c r="C607" s="2">
        <v>-0.97899999999999998</v>
      </c>
      <c r="D607" s="2">
        <f t="shared" si="18"/>
        <v>0.50733127329044025</v>
      </c>
      <c r="E607" s="2">
        <f t="shared" si="19"/>
        <v>1.971098673878741</v>
      </c>
      <c r="F607" s="3">
        <v>4.9E-9</v>
      </c>
      <c r="G607" s="3">
        <v>1.1000000000000001E-6</v>
      </c>
      <c r="H607" s="2">
        <v>1219</v>
      </c>
      <c r="I607" s="2">
        <v>1186</v>
      </c>
      <c r="J607" s="2">
        <v>516</v>
      </c>
      <c r="K607" s="2">
        <v>703</v>
      </c>
    </row>
    <row r="608" spans="1:11" x14ac:dyDescent="0.25">
      <c r="A608" s="5" t="s">
        <v>2328</v>
      </c>
      <c r="B608" s="2" t="s">
        <v>2329</v>
      </c>
      <c r="C608" s="2">
        <v>1.698</v>
      </c>
      <c r="D608" s="2">
        <f t="shared" si="18"/>
        <v>3.2445086223081709</v>
      </c>
      <c r="E608" s="2">
        <f t="shared" si="19"/>
        <v>0.30821308136595166</v>
      </c>
      <c r="F608" s="3">
        <v>4.9E-9</v>
      </c>
      <c r="G608" s="3">
        <v>9.3000000000000006E-9</v>
      </c>
      <c r="H608" s="2">
        <v>89</v>
      </c>
      <c r="I608" s="2">
        <v>137</v>
      </c>
      <c r="J608" s="2">
        <v>399</v>
      </c>
      <c r="K608" s="2">
        <v>336</v>
      </c>
    </row>
    <row r="609" spans="1:11" x14ac:dyDescent="0.25">
      <c r="A609" s="5" t="s">
        <v>3002</v>
      </c>
      <c r="B609" s="2" t="s">
        <v>3003</v>
      </c>
      <c r="C609" s="2">
        <v>-1.06</v>
      </c>
      <c r="D609" s="2">
        <f t="shared" si="18"/>
        <v>0.47963205966263217</v>
      </c>
      <c r="E609" s="2">
        <f t="shared" si="19"/>
        <v>2.0849315216822428</v>
      </c>
      <c r="F609" s="3">
        <v>4.9E-9</v>
      </c>
      <c r="G609" s="3">
        <v>7.8999999999999999E-12</v>
      </c>
      <c r="H609" s="2">
        <v>21469</v>
      </c>
      <c r="I609" s="2">
        <v>20581</v>
      </c>
      <c r="J609" s="2">
        <v>8384</v>
      </c>
      <c r="K609" s="2">
        <v>11778</v>
      </c>
    </row>
    <row r="610" spans="1:11" x14ac:dyDescent="0.25">
      <c r="A610" s="5" t="s">
        <v>3282</v>
      </c>
      <c r="B610" s="2" t="s">
        <v>3283</v>
      </c>
      <c r="C610" s="2">
        <v>0.85599999999999998</v>
      </c>
      <c r="D610" s="2">
        <f t="shared" si="18"/>
        <v>1.8100129257658109</v>
      </c>
      <c r="E610" s="2">
        <f t="shared" si="19"/>
        <v>0.5524822423999558</v>
      </c>
      <c r="F610" s="3">
        <v>5.3000000000000003E-9</v>
      </c>
      <c r="G610" s="3">
        <v>1E-13</v>
      </c>
      <c r="H610" s="2">
        <v>15490</v>
      </c>
      <c r="I610" s="2">
        <v>16048</v>
      </c>
      <c r="J610" s="2">
        <v>30370</v>
      </c>
      <c r="K610" s="2">
        <v>26716</v>
      </c>
    </row>
    <row r="611" spans="1:11" x14ac:dyDescent="0.25">
      <c r="A611" s="5" t="s">
        <v>3482</v>
      </c>
      <c r="B611" s="2" t="s">
        <v>3483</v>
      </c>
      <c r="C611" s="2">
        <v>1.383</v>
      </c>
      <c r="D611" s="2">
        <f t="shared" si="18"/>
        <v>2.6081014705171204</v>
      </c>
      <c r="E611" s="2">
        <f t="shared" si="19"/>
        <v>0.38342066491827304</v>
      </c>
      <c r="F611" s="3">
        <v>5.3000000000000003E-9</v>
      </c>
      <c r="G611" s="3">
        <v>2.7000000000000001E-15</v>
      </c>
      <c r="H611" s="2">
        <v>711</v>
      </c>
      <c r="I611" s="2">
        <v>971</v>
      </c>
      <c r="J611" s="2">
        <v>2353</v>
      </c>
      <c r="K611" s="2">
        <v>2038</v>
      </c>
    </row>
    <row r="612" spans="1:11" x14ac:dyDescent="0.25">
      <c r="A612" s="5" t="s">
        <v>2264</v>
      </c>
      <c r="B612" s="2" t="s">
        <v>2265</v>
      </c>
      <c r="C612" s="2">
        <v>0.67300000000000004</v>
      </c>
      <c r="D612" s="2">
        <f t="shared" si="18"/>
        <v>1.5943849530810723</v>
      </c>
      <c r="E612" s="2">
        <f t="shared" si="19"/>
        <v>0.62720110226049741</v>
      </c>
      <c r="F612" s="3">
        <v>5.4999999999999996E-9</v>
      </c>
      <c r="G612" s="3">
        <v>1.7999999999999999E-8</v>
      </c>
      <c r="H612" s="2">
        <v>3836</v>
      </c>
      <c r="I612" s="2">
        <v>4243</v>
      </c>
      <c r="J612" s="2">
        <v>6283</v>
      </c>
      <c r="K612" s="2">
        <v>6605</v>
      </c>
    </row>
    <row r="613" spans="1:11" x14ac:dyDescent="0.25">
      <c r="A613" s="5" t="s">
        <v>2336</v>
      </c>
      <c r="B613" s="2" t="s">
        <v>2337</v>
      </c>
      <c r="C613" s="2">
        <v>1.7030000000000001</v>
      </c>
      <c r="D613" s="2">
        <f t="shared" si="18"/>
        <v>3.255772740281738</v>
      </c>
      <c r="E613" s="2">
        <f t="shared" si="19"/>
        <v>0.30714674511141249</v>
      </c>
      <c r="F613" s="3">
        <v>5.5999999999999997E-9</v>
      </c>
      <c r="G613" s="3">
        <v>8.7000000000000001E-9</v>
      </c>
      <c r="H613" s="2">
        <v>68</v>
      </c>
      <c r="I613" s="2">
        <v>98</v>
      </c>
      <c r="J613" s="2">
        <v>281</v>
      </c>
      <c r="K613" s="2">
        <v>263</v>
      </c>
    </row>
    <row r="614" spans="1:11" x14ac:dyDescent="0.25">
      <c r="A614" s="5" t="s">
        <v>3318</v>
      </c>
      <c r="B614" s="2" t="s">
        <v>3319</v>
      </c>
      <c r="C614" s="2">
        <v>-1.1890000000000001</v>
      </c>
      <c r="D614" s="2">
        <f t="shared" si="18"/>
        <v>0.43860677436641099</v>
      </c>
      <c r="E614" s="2">
        <f t="shared" si="19"/>
        <v>2.2799465453869221</v>
      </c>
      <c r="F614" s="3">
        <v>5.5999999999999997E-9</v>
      </c>
      <c r="G614" s="3">
        <v>6.5000000000000001E-14</v>
      </c>
      <c r="H614" s="2">
        <v>3397</v>
      </c>
      <c r="I614" s="2">
        <v>2949</v>
      </c>
      <c r="J614" s="2">
        <v>1198</v>
      </c>
      <c r="K614" s="2">
        <v>1582</v>
      </c>
    </row>
    <row r="615" spans="1:11" x14ac:dyDescent="0.25">
      <c r="A615" s="5" t="s">
        <v>2410</v>
      </c>
      <c r="B615" s="2" t="s">
        <v>2411</v>
      </c>
      <c r="C615" s="2">
        <v>1.2150000000000001</v>
      </c>
      <c r="D615" s="2">
        <f t="shared" si="18"/>
        <v>2.3214078287674402</v>
      </c>
      <c r="E615" s="2">
        <f t="shared" si="19"/>
        <v>0.43077307985600855</v>
      </c>
      <c r="F615" s="3">
        <v>5.7999999999999998E-9</v>
      </c>
      <c r="G615" s="3">
        <v>4.6999999999999999E-9</v>
      </c>
      <c r="H615" s="2">
        <v>413</v>
      </c>
      <c r="I615" s="2">
        <v>566</v>
      </c>
      <c r="J615" s="2">
        <v>1197</v>
      </c>
      <c r="K615" s="2">
        <v>1081</v>
      </c>
    </row>
    <row r="616" spans="1:11" x14ac:dyDescent="0.25">
      <c r="A616" s="5" t="s">
        <v>2354</v>
      </c>
      <c r="B616" s="2" t="s">
        <v>2355</v>
      </c>
      <c r="C616" s="2">
        <v>0.67</v>
      </c>
      <c r="D616" s="2">
        <f t="shared" si="18"/>
        <v>1.5910729675098374</v>
      </c>
      <c r="E616" s="2">
        <f t="shared" si="19"/>
        <v>0.62850668726091419</v>
      </c>
      <c r="F616" s="3">
        <v>6E-9</v>
      </c>
      <c r="G616" s="3">
        <v>7.6999999999999995E-9</v>
      </c>
      <c r="H616" s="2">
        <v>3902</v>
      </c>
      <c r="I616" s="2">
        <v>3655</v>
      </c>
      <c r="J616" s="2">
        <v>6070</v>
      </c>
      <c r="K616" s="2">
        <v>5951</v>
      </c>
    </row>
    <row r="617" spans="1:11" x14ac:dyDescent="0.25">
      <c r="A617" s="5" t="s">
        <v>3316</v>
      </c>
      <c r="B617" s="2" t="s">
        <v>3317</v>
      </c>
      <c r="C617" s="2">
        <v>-1.748</v>
      </c>
      <c r="D617" s="2">
        <f t="shared" si="18"/>
        <v>0.29771421234124207</v>
      </c>
      <c r="E617" s="2">
        <f t="shared" si="19"/>
        <v>3.3589259717765612</v>
      </c>
      <c r="F617" s="3">
        <v>6E-9</v>
      </c>
      <c r="G617" s="3">
        <v>6.5000000000000001E-14</v>
      </c>
      <c r="H617" s="2">
        <v>4474</v>
      </c>
      <c r="I617" s="2">
        <v>3821</v>
      </c>
      <c r="J617" s="2">
        <v>870</v>
      </c>
      <c r="K617" s="2">
        <v>1598</v>
      </c>
    </row>
    <row r="618" spans="1:11" x14ac:dyDescent="0.25">
      <c r="A618" s="5" t="s">
        <v>1696</v>
      </c>
      <c r="B618" s="2" t="s">
        <v>1697</v>
      </c>
      <c r="C618" s="2">
        <v>-0.877</v>
      </c>
      <c r="D618" s="2">
        <f t="shared" si="18"/>
        <v>0.54449850766805319</v>
      </c>
      <c r="E618" s="2">
        <f t="shared" si="19"/>
        <v>1.8365523246018476</v>
      </c>
      <c r="F618" s="3">
        <v>6.2000000000000001E-9</v>
      </c>
      <c r="G618" s="3">
        <v>1.7999999999999999E-6</v>
      </c>
      <c r="H618" s="2">
        <v>1381</v>
      </c>
      <c r="I618" s="2">
        <v>1352</v>
      </c>
      <c r="J618" s="2">
        <v>646</v>
      </c>
      <c r="K618" s="2">
        <v>841</v>
      </c>
    </row>
    <row r="619" spans="1:11" x14ac:dyDescent="0.25">
      <c r="A619" s="5" t="s">
        <v>3010</v>
      </c>
      <c r="B619" s="2" t="s">
        <v>3011</v>
      </c>
      <c r="C619" s="2">
        <v>0.89400000000000002</v>
      </c>
      <c r="D619" s="2">
        <f t="shared" si="18"/>
        <v>1.8583213485018266</v>
      </c>
      <c r="E619" s="2">
        <f t="shared" si="19"/>
        <v>0.53812006239189858</v>
      </c>
      <c r="F619" s="3">
        <v>6.3000000000000002E-9</v>
      </c>
      <c r="G619" s="3">
        <v>7.2E-12</v>
      </c>
      <c r="H619" s="2">
        <v>3984</v>
      </c>
      <c r="I619" s="2">
        <v>4831</v>
      </c>
      <c r="J619" s="2">
        <v>8529</v>
      </c>
      <c r="K619" s="2">
        <v>7854</v>
      </c>
    </row>
    <row r="620" spans="1:11" x14ac:dyDescent="0.25">
      <c r="A620" s="5" t="s">
        <v>2730</v>
      </c>
      <c r="B620" s="2" t="s">
        <v>2731</v>
      </c>
      <c r="C620" s="2">
        <v>0.90100000000000002</v>
      </c>
      <c r="D620" s="2">
        <f t="shared" si="18"/>
        <v>1.8673598898306263</v>
      </c>
      <c r="E620" s="2">
        <f t="shared" si="19"/>
        <v>0.53551541159572735</v>
      </c>
      <c r="F620" s="3">
        <v>6.4000000000000002E-9</v>
      </c>
      <c r="G620" s="3">
        <v>2.3000000000000001E-10</v>
      </c>
      <c r="H620" s="2">
        <v>1116</v>
      </c>
      <c r="I620" s="2">
        <v>1231</v>
      </c>
      <c r="J620" s="2">
        <v>2329</v>
      </c>
      <c r="K620" s="2">
        <v>2057</v>
      </c>
    </row>
    <row r="621" spans="1:11" x14ac:dyDescent="0.25">
      <c r="A621" s="5" t="s">
        <v>3410</v>
      </c>
      <c r="B621" s="2" t="s">
        <v>3411</v>
      </c>
      <c r="C621" s="2">
        <v>-1.2629999999999999</v>
      </c>
      <c r="D621" s="2">
        <f t="shared" si="18"/>
        <v>0.41667660357960923</v>
      </c>
      <c r="E621" s="2">
        <f t="shared" si="19"/>
        <v>2.3999427647464309</v>
      </c>
      <c r="F621" s="3">
        <v>6.6000000000000004E-9</v>
      </c>
      <c r="G621" s="3">
        <v>1.3E-14</v>
      </c>
      <c r="H621" s="2">
        <v>4365</v>
      </c>
      <c r="I621" s="2">
        <v>3821</v>
      </c>
      <c r="J621" s="2">
        <v>1417</v>
      </c>
      <c r="K621" s="2">
        <v>1991</v>
      </c>
    </row>
    <row r="622" spans="1:11" x14ac:dyDescent="0.25">
      <c r="A622" s="5" t="s">
        <v>2666</v>
      </c>
      <c r="B622" s="2" t="s">
        <v>2667</v>
      </c>
      <c r="C622" s="2">
        <v>1.006</v>
      </c>
      <c r="D622" s="2">
        <f t="shared" si="18"/>
        <v>2.0083350864779463</v>
      </c>
      <c r="E622" s="2">
        <f t="shared" si="19"/>
        <v>0.49792487654722906</v>
      </c>
      <c r="F622" s="3">
        <v>6.7999999999999997E-9</v>
      </c>
      <c r="G622" s="3">
        <v>5.0000000000000003E-10</v>
      </c>
      <c r="H622" s="2">
        <v>787</v>
      </c>
      <c r="I622" s="2">
        <v>952</v>
      </c>
      <c r="J622" s="2">
        <v>1844</v>
      </c>
      <c r="K622" s="2">
        <v>1649</v>
      </c>
    </row>
    <row r="623" spans="1:11" x14ac:dyDescent="0.25">
      <c r="A623" s="5" t="s">
        <v>3870</v>
      </c>
      <c r="B623" s="2" t="s">
        <v>3871</v>
      </c>
      <c r="C623" s="2">
        <v>1.5660000000000001</v>
      </c>
      <c r="D623" s="2">
        <f t="shared" si="18"/>
        <v>2.9608265960000977</v>
      </c>
      <c r="E623" s="2">
        <f t="shared" si="19"/>
        <v>0.33774352113390937</v>
      </c>
      <c r="F623" s="3">
        <v>6.7999999999999997E-9</v>
      </c>
      <c r="G623" s="3">
        <v>1.1E-21</v>
      </c>
      <c r="H623" s="2">
        <v>2865</v>
      </c>
      <c r="I623" s="2">
        <v>4013</v>
      </c>
      <c r="J623" s="2">
        <v>11057</v>
      </c>
      <c r="K623" s="2">
        <v>9311</v>
      </c>
    </row>
    <row r="624" spans="1:11" x14ac:dyDescent="0.25">
      <c r="A624" s="5" t="s">
        <v>2164</v>
      </c>
      <c r="B624" s="2" t="s">
        <v>2165</v>
      </c>
      <c r="C624" s="2">
        <v>-0.65800000000000003</v>
      </c>
      <c r="D624" s="2">
        <f t="shared" si="18"/>
        <v>0.63375626101721227</v>
      </c>
      <c r="E624" s="2">
        <f t="shared" si="19"/>
        <v>1.5778936817049305</v>
      </c>
      <c r="F624" s="3">
        <v>6.9999999999999998E-9</v>
      </c>
      <c r="G624" s="3">
        <v>5.4E-8</v>
      </c>
      <c r="H624" s="2">
        <v>7604</v>
      </c>
      <c r="I624" s="2">
        <v>6923</v>
      </c>
      <c r="J624" s="2">
        <v>4386</v>
      </c>
      <c r="K624" s="2">
        <v>4814</v>
      </c>
    </row>
    <row r="625" spans="1:11" x14ac:dyDescent="0.25">
      <c r="A625" s="5" t="s">
        <v>1940</v>
      </c>
      <c r="B625" s="2" t="s">
        <v>1941</v>
      </c>
      <c r="C625" s="2">
        <v>1.0049999999999999</v>
      </c>
      <c r="D625" s="2">
        <f t="shared" si="18"/>
        <v>2.0069434970190052</v>
      </c>
      <c r="E625" s="2">
        <f t="shared" si="19"/>
        <v>0.498270131413934</v>
      </c>
      <c r="F625" s="3">
        <v>7.3E-9</v>
      </c>
      <c r="G625" s="3">
        <v>3.2000000000000001E-7</v>
      </c>
      <c r="H625" s="2">
        <v>425</v>
      </c>
      <c r="I625" s="2">
        <v>436</v>
      </c>
      <c r="J625" s="2">
        <v>901</v>
      </c>
      <c r="K625" s="2">
        <v>828</v>
      </c>
    </row>
    <row r="626" spans="1:11" x14ac:dyDescent="0.25">
      <c r="A626" s="5" t="s">
        <v>1950</v>
      </c>
      <c r="B626" s="2" t="s">
        <v>1951</v>
      </c>
      <c r="C626" s="2">
        <v>-1.583</v>
      </c>
      <c r="D626" s="2">
        <f t="shared" si="18"/>
        <v>0.33378707582397704</v>
      </c>
      <c r="E626" s="2">
        <f t="shared" si="19"/>
        <v>2.9959218688483644</v>
      </c>
      <c r="F626" s="3">
        <v>7.3E-9</v>
      </c>
      <c r="G626" s="3">
        <v>3.1E-7</v>
      </c>
      <c r="H626" s="2">
        <v>569</v>
      </c>
      <c r="I626" s="2">
        <v>513</v>
      </c>
      <c r="J626" s="2">
        <v>128</v>
      </c>
      <c r="K626" s="2">
        <v>233</v>
      </c>
    </row>
    <row r="627" spans="1:11" x14ac:dyDescent="0.25">
      <c r="A627" s="5" t="s">
        <v>1790</v>
      </c>
      <c r="B627" s="2" t="s">
        <v>1791</v>
      </c>
      <c r="C627" s="2">
        <v>-0.875</v>
      </c>
      <c r="D627" s="2">
        <f t="shared" si="18"/>
        <v>0.54525386633262884</v>
      </c>
      <c r="E627" s="2">
        <f t="shared" si="19"/>
        <v>1.8340080864093424</v>
      </c>
      <c r="F627" s="3">
        <v>7.4000000000000001E-9</v>
      </c>
      <c r="G627" s="3">
        <v>9.5000000000000001E-7</v>
      </c>
      <c r="H627" s="2">
        <v>1333</v>
      </c>
      <c r="I627" s="2">
        <v>1299</v>
      </c>
      <c r="J627" s="2">
        <v>642</v>
      </c>
      <c r="K627" s="2">
        <v>791</v>
      </c>
    </row>
    <row r="628" spans="1:11" x14ac:dyDescent="0.25">
      <c r="A628" s="5" t="s">
        <v>3036</v>
      </c>
      <c r="B628" s="2" t="s">
        <v>3037</v>
      </c>
      <c r="C628" s="2">
        <v>1.97</v>
      </c>
      <c r="D628" s="2">
        <f t="shared" si="18"/>
        <v>3.9176811903477078</v>
      </c>
      <c r="E628" s="2">
        <f t="shared" si="19"/>
        <v>0.25525303142679828</v>
      </c>
      <c r="F628" s="3">
        <v>7.4000000000000001E-9</v>
      </c>
      <c r="G628" s="3">
        <v>4.4999999999999998E-12</v>
      </c>
      <c r="H628" s="2">
        <v>89</v>
      </c>
      <c r="I628" s="2">
        <v>128</v>
      </c>
      <c r="J628" s="2">
        <v>473</v>
      </c>
      <c r="K628" s="2">
        <v>378</v>
      </c>
    </row>
    <row r="629" spans="1:11" x14ac:dyDescent="0.25">
      <c r="A629" s="5" t="s">
        <v>3958</v>
      </c>
      <c r="B629" s="2" t="s">
        <v>3959</v>
      </c>
      <c r="C629" s="2">
        <v>1.417</v>
      </c>
      <c r="D629" s="2">
        <f t="shared" si="18"/>
        <v>2.6702966065918163</v>
      </c>
      <c r="E629" s="2">
        <f t="shared" si="19"/>
        <v>0.37449023360604555</v>
      </c>
      <c r="F629" s="3">
        <v>8.2999999999999999E-9</v>
      </c>
      <c r="G629" s="3">
        <v>3.7999999999999998E-25</v>
      </c>
      <c r="H629" s="2">
        <v>7499</v>
      </c>
      <c r="I629" s="2">
        <v>9086</v>
      </c>
      <c r="J629" s="2">
        <v>24131</v>
      </c>
      <c r="K629" s="2">
        <v>20164</v>
      </c>
    </row>
    <row r="630" spans="1:11" x14ac:dyDescent="0.25">
      <c r="A630" s="5" t="s">
        <v>3600</v>
      </c>
      <c r="B630" s="2" t="s">
        <v>3601</v>
      </c>
      <c r="C630" s="2">
        <v>1.337</v>
      </c>
      <c r="D630" s="2">
        <f t="shared" si="18"/>
        <v>2.5262545236915979</v>
      </c>
      <c r="E630" s="2">
        <f t="shared" si="19"/>
        <v>0.39584293293563588</v>
      </c>
      <c r="F630" s="3">
        <v>8.5E-9</v>
      </c>
      <c r="G630" s="3">
        <v>1.1E-16</v>
      </c>
      <c r="H630" s="2">
        <v>728</v>
      </c>
      <c r="I630" s="2">
        <v>878</v>
      </c>
      <c r="J630" s="2">
        <v>2203</v>
      </c>
      <c r="K630" s="2">
        <v>1859</v>
      </c>
    </row>
    <row r="631" spans="1:11" x14ac:dyDescent="0.25">
      <c r="A631" s="5" t="s">
        <v>2300</v>
      </c>
      <c r="B631" s="2" t="s">
        <v>2301</v>
      </c>
      <c r="C631" s="2">
        <v>-1.5009999999999999</v>
      </c>
      <c r="D631" s="2">
        <f t="shared" si="18"/>
        <v>0.35330841097068244</v>
      </c>
      <c r="E631" s="2">
        <f t="shared" si="19"/>
        <v>2.830388320653312</v>
      </c>
      <c r="F631" s="3">
        <v>8.9000000000000003E-9</v>
      </c>
      <c r="G631" s="3">
        <v>1.2E-8</v>
      </c>
      <c r="H631" s="2">
        <v>305</v>
      </c>
      <c r="I631" s="2">
        <v>327</v>
      </c>
      <c r="J631" s="2">
        <v>103</v>
      </c>
      <c r="K631" s="2">
        <v>119</v>
      </c>
    </row>
    <row r="632" spans="1:11" x14ac:dyDescent="0.25">
      <c r="A632" s="5" t="s">
        <v>3048</v>
      </c>
      <c r="B632" s="2" t="s">
        <v>3049</v>
      </c>
      <c r="C632" s="2">
        <v>0.80300000000000005</v>
      </c>
      <c r="D632" s="2">
        <f t="shared" si="18"/>
        <v>1.7447254115415172</v>
      </c>
      <c r="E632" s="2">
        <f t="shared" si="19"/>
        <v>0.57315609286418889</v>
      </c>
      <c r="F632" s="3">
        <v>9.1000000000000004E-9</v>
      </c>
      <c r="G632" s="3">
        <v>4.1999999999999999E-12</v>
      </c>
      <c r="H632" s="2">
        <v>10058</v>
      </c>
      <c r="I632" s="2">
        <v>10422</v>
      </c>
      <c r="J632" s="2">
        <v>18959</v>
      </c>
      <c r="K632" s="2">
        <v>16768</v>
      </c>
    </row>
    <row r="633" spans="1:11" x14ac:dyDescent="0.25">
      <c r="A633" s="5" t="s">
        <v>2114</v>
      </c>
      <c r="B633" s="2" t="s">
        <v>2115</v>
      </c>
      <c r="C633" s="2">
        <v>1.083</v>
      </c>
      <c r="D633" s="2">
        <f t="shared" si="18"/>
        <v>2.1184366693677528</v>
      </c>
      <c r="E633" s="2">
        <f t="shared" si="19"/>
        <v>0.472046209575125</v>
      </c>
      <c r="F633" s="3">
        <v>9.1999999999999997E-9</v>
      </c>
      <c r="G633" s="3">
        <v>7.9000000000000006E-8</v>
      </c>
      <c r="H633" s="2">
        <v>456</v>
      </c>
      <c r="I633" s="2">
        <v>601</v>
      </c>
      <c r="J633" s="2">
        <v>1170</v>
      </c>
      <c r="K633" s="2">
        <v>1072</v>
      </c>
    </row>
    <row r="634" spans="1:11" x14ac:dyDescent="0.25">
      <c r="A634" s="5" t="s">
        <v>2352</v>
      </c>
      <c r="B634" s="2" t="s">
        <v>2353</v>
      </c>
      <c r="C634" s="2">
        <v>-1.0649999999999999</v>
      </c>
      <c r="D634" s="2">
        <f t="shared" si="18"/>
        <v>0.47797265879687112</v>
      </c>
      <c r="E634" s="2">
        <f t="shared" si="19"/>
        <v>2.0921698795850583</v>
      </c>
      <c r="F634" s="3">
        <v>9.1999999999999997E-9</v>
      </c>
      <c r="G634" s="3">
        <v>7.6999999999999995E-9</v>
      </c>
      <c r="H634" s="2">
        <v>1874</v>
      </c>
      <c r="I634" s="2">
        <v>1824</v>
      </c>
      <c r="J634" s="2">
        <v>728</v>
      </c>
      <c r="K634" s="2">
        <v>1037</v>
      </c>
    </row>
    <row r="635" spans="1:11" x14ac:dyDescent="0.25">
      <c r="A635" s="5" t="s">
        <v>2024</v>
      </c>
      <c r="B635" s="2" t="s">
        <v>2025</v>
      </c>
      <c r="C635" s="2">
        <v>-1.0880000000000001</v>
      </c>
      <c r="D635" s="2">
        <f t="shared" si="18"/>
        <v>0.47041305375689385</v>
      </c>
      <c r="E635" s="2">
        <f t="shared" si="19"/>
        <v>2.1257913487171063</v>
      </c>
      <c r="F635" s="3">
        <v>9.3000000000000006E-9</v>
      </c>
      <c r="G635" s="3">
        <v>1.6E-7</v>
      </c>
      <c r="H635" s="2">
        <v>761</v>
      </c>
      <c r="I635" s="2">
        <v>896</v>
      </c>
      <c r="J635" s="2">
        <v>379</v>
      </c>
      <c r="K635" s="2">
        <v>400</v>
      </c>
    </row>
    <row r="636" spans="1:11" x14ac:dyDescent="0.25">
      <c r="A636" s="5" t="s">
        <v>1900</v>
      </c>
      <c r="B636" s="2" t="s">
        <v>1901</v>
      </c>
      <c r="C636" s="2">
        <v>-1.107</v>
      </c>
      <c r="D636" s="2">
        <f t="shared" si="18"/>
        <v>0.46425842615336455</v>
      </c>
      <c r="E636" s="2">
        <f t="shared" si="19"/>
        <v>2.1539727523860965</v>
      </c>
      <c r="F636" s="3">
        <v>9.5000000000000007E-9</v>
      </c>
      <c r="G636" s="3">
        <v>4.2E-7</v>
      </c>
      <c r="H636" s="2">
        <v>626</v>
      </c>
      <c r="I636" s="2">
        <v>607</v>
      </c>
      <c r="J636" s="2">
        <v>273</v>
      </c>
      <c r="K636" s="2">
        <v>299</v>
      </c>
    </row>
    <row r="637" spans="1:11" x14ac:dyDescent="0.25">
      <c r="A637" s="5" t="s">
        <v>1846</v>
      </c>
      <c r="B637" s="2" t="s">
        <v>1847</v>
      </c>
      <c r="C637" s="2">
        <v>-1.1970000000000001</v>
      </c>
      <c r="D637" s="2">
        <f t="shared" si="18"/>
        <v>0.43618135288537929</v>
      </c>
      <c r="E637" s="2">
        <f t="shared" si="19"/>
        <v>2.2926243714567556</v>
      </c>
      <c r="F637" s="3">
        <v>9.5999999999999999E-9</v>
      </c>
      <c r="G637" s="3">
        <v>6.3E-7</v>
      </c>
      <c r="H637" s="2">
        <v>455</v>
      </c>
      <c r="I637" s="2">
        <v>534</v>
      </c>
      <c r="J637" s="2">
        <v>205</v>
      </c>
      <c r="K637" s="2">
        <v>226</v>
      </c>
    </row>
    <row r="638" spans="1:11" x14ac:dyDescent="0.25">
      <c r="A638" s="5" t="s">
        <v>2220</v>
      </c>
      <c r="B638" s="2" t="s">
        <v>2221</v>
      </c>
      <c r="C638" s="2">
        <v>-0.65500000000000003</v>
      </c>
      <c r="D638" s="2">
        <f t="shared" si="18"/>
        <v>0.63507549126939478</v>
      </c>
      <c r="E638" s="2">
        <f t="shared" si="19"/>
        <v>1.5746159531384067</v>
      </c>
      <c r="F638" s="3">
        <v>9.5999999999999999E-9</v>
      </c>
      <c r="G638" s="3">
        <v>3.2999999999999998E-8</v>
      </c>
      <c r="H638" s="2">
        <v>5597</v>
      </c>
      <c r="I638" s="2">
        <v>5766</v>
      </c>
      <c r="J638" s="2">
        <v>3446</v>
      </c>
      <c r="K638" s="2">
        <v>3767</v>
      </c>
    </row>
    <row r="639" spans="1:11" x14ac:dyDescent="0.25">
      <c r="A639" s="5" t="s">
        <v>2068</v>
      </c>
      <c r="B639" s="2" t="s">
        <v>2069</v>
      </c>
      <c r="C639" s="2">
        <v>1.22</v>
      </c>
      <c r="D639" s="2">
        <f t="shared" si="18"/>
        <v>2.3294671729369116</v>
      </c>
      <c r="E639" s="2">
        <f t="shared" si="19"/>
        <v>0.42928271821887687</v>
      </c>
      <c r="F639" s="3">
        <v>9.8999999999999993E-9</v>
      </c>
      <c r="G639" s="3">
        <v>1.1000000000000001E-7</v>
      </c>
      <c r="H639" s="2">
        <v>210</v>
      </c>
      <c r="I639" s="2">
        <v>229</v>
      </c>
      <c r="J639" s="2">
        <v>529</v>
      </c>
      <c r="K639" s="2">
        <v>496</v>
      </c>
    </row>
    <row r="640" spans="1:11" x14ac:dyDescent="0.25">
      <c r="A640" s="5" t="s">
        <v>2084</v>
      </c>
      <c r="B640" s="2" t="s">
        <v>2085</v>
      </c>
      <c r="C640" s="2">
        <v>-0.62</v>
      </c>
      <c r="D640" s="2">
        <f t="shared" si="18"/>
        <v>0.6506709277209668</v>
      </c>
      <c r="E640" s="2">
        <f t="shared" si="19"/>
        <v>1.5368751812880124</v>
      </c>
      <c r="F640" s="3">
        <v>1E-8</v>
      </c>
      <c r="G640" s="3">
        <v>9.9999999999999995E-8</v>
      </c>
      <c r="H640" s="2">
        <v>7103</v>
      </c>
      <c r="I640" s="2">
        <v>7587</v>
      </c>
      <c r="J640" s="2">
        <v>4909</v>
      </c>
      <c r="K640" s="2">
        <v>4652</v>
      </c>
    </row>
    <row r="641" spans="1:11" x14ac:dyDescent="0.25">
      <c r="A641" s="5" t="s">
        <v>2092</v>
      </c>
      <c r="B641" s="2" t="s">
        <v>2093</v>
      </c>
      <c r="C641" s="2">
        <v>1.391</v>
      </c>
      <c r="D641" s="2">
        <f t="shared" si="18"/>
        <v>2.6226040284312937</v>
      </c>
      <c r="E641" s="2">
        <f t="shared" si="19"/>
        <v>0.38130041331407105</v>
      </c>
      <c r="F641" s="3">
        <v>1E-8</v>
      </c>
      <c r="G641" s="3">
        <v>9.2999999999999999E-8</v>
      </c>
      <c r="H641" s="2">
        <v>156</v>
      </c>
      <c r="I641" s="2">
        <v>133</v>
      </c>
      <c r="J641" s="2">
        <v>410</v>
      </c>
      <c r="K641" s="2">
        <v>347</v>
      </c>
    </row>
    <row r="642" spans="1:11" x14ac:dyDescent="0.25">
      <c r="A642" s="5" t="s">
        <v>2238</v>
      </c>
      <c r="B642" s="2" t="s">
        <v>2239</v>
      </c>
      <c r="C642" s="2">
        <v>-1.0069999999999999</v>
      </c>
      <c r="D642" s="2">
        <f t="shared" ref="D642:D705" si="20">2^(C642)</f>
        <v>0.49757986091004142</v>
      </c>
      <c r="E642" s="2">
        <f t="shared" ref="E642:E705" si="21">1/D642</f>
        <v>2.0097276408475708</v>
      </c>
      <c r="F642" s="3">
        <v>1E-8</v>
      </c>
      <c r="G642" s="3">
        <v>2.7999999999999999E-8</v>
      </c>
      <c r="H642" s="2">
        <v>1790</v>
      </c>
      <c r="I642" s="2">
        <v>1689</v>
      </c>
      <c r="J642" s="2">
        <v>730</v>
      </c>
      <c r="K642" s="2">
        <v>999</v>
      </c>
    </row>
    <row r="643" spans="1:11" x14ac:dyDescent="0.25">
      <c r="A643" s="5" t="s">
        <v>2958</v>
      </c>
      <c r="B643" s="2" t="s">
        <v>2959</v>
      </c>
      <c r="C643" s="2">
        <v>0.80500000000000005</v>
      </c>
      <c r="D643" s="2">
        <f t="shared" si="20"/>
        <v>1.7471457918333886</v>
      </c>
      <c r="E643" s="2">
        <f t="shared" si="21"/>
        <v>0.57236208029934232</v>
      </c>
      <c r="F643" s="3">
        <v>1E-8</v>
      </c>
      <c r="G643" s="3">
        <v>1.4E-11</v>
      </c>
      <c r="H643" s="2">
        <v>5777</v>
      </c>
      <c r="I643" s="2">
        <v>5950</v>
      </c>
      <c r="J643" s="2">
        <v>10885</v>
      </c>
      <c r="K643" s="2">
        <v>9613</v>
      </c>
    </row>
    <row r="644" spans="1:11" x14ac:dyDescent="0.25">
      <c r="A644" s="5" t="s">
        <v>3078</v>
      </c>
      <c r="B644" s="2" t="s">
        <v>3079</v>
      </c>
      <c r="C644" s="2">
        <v>1.5609999999999999</v>
      </c>
      <c r="D644" s="2">
        <f t="shared" si="20"/>
        <v>2.950582914165679</v>
      </c>
      <c r="E644" s="2">
        <f t="shared" si="21"/>
        <v>0.3389160817000002</v>
      </c>
      <c r="F644" s="3">
        <v>1E-8</v>
      </c>
      <c r="G644" s="3">
        <v>3.3000000000000001E-12</v>
      </c>
      <c r="H644" s="2">
        <v>243</v>
      </c>
      <c r="I644" s="2">
        <v>280</v>
      </c>
      <c r="J644" s="2">
        <v>851</v>
      </c>
      <c r="K644" s="2">
        <v>695</v>
      </c>
    </row>
    <row r="645" spans="1:11" x14ac:dyDescent="0.25">
      <c r="A645" s="5" t="s">
        <v>2180</v>
      </c>
      <c r="B645" s="2" t="s">
        <v>2181</v>
      </c>
      <c r="C645" s="2">
        <v>-0.76600000000000001</v>
      </c>
      <c r="D645" s="2">
        <f t="shared" si="20"/>
        <v>0.58804562514548242</v>
      </c>
      <c r="E645" s="2">
        <f t="shared" si="21"/>
        <v>1.7005483201283915</v>
      </c>
      <c r="F645" s="3">
        <v>1.0999999999999999E-8</v>
      </c>
      <c r="G645" s="3">
        <v>4.6000000000000002E-8</v>
      </c>
      <c r="H645" s="2">
        <v>2104</v>
      </c>
      <c r="I645" s="2">
        <v>2063</v>
      </c>
      <c r="J645" s="2">
        <v>1147</v>
      </c>
      <c r="K645" s="2">
        <v>1301</v>
      </c>
    </row>
    <row r="646" spans="1:11" x14ac:dyDescent="0.25">
      <c r="A646" s="5" t="s">
        <v>2208</v>
      </c>
      <c r="B646" s="2" t="s">
        <v>2209</v>
      </c>
      <c r="C646" s="2">
        <v>1.488</v>
      </c>
      <c r="D646" s="2">
        <f t="shared" si="20"/>
        <v>2.804998501284802</v>
      </c>
      <c r="E646" s="2">
        <f t="shared" si="21"/>
        <v>0.35650642934103521</v>
      </c>
      <c r="F646" s="3">
        <v>1.0999999999999999E-8</v>
      </c>
      <c r="G646" s="3">
        <v>3.5999999999999998E-8</v>
      </c>
      <c r="H646" s="2">
        <v>113</v>
      </c>
      <c r="I646" s="2">
        <v>133</v>
      </c>
      <c r="J646" s="2">
        <v>379</v>
      </c>
      <c r="K646" s="2">
        <v>312</v>
      </c>
    </row>
    <row r="647" spans="1:11" x14ac:dyDescent="0.25">
      <c r="A647" s="5" t="s">
        <v>2664</v>
      </c>
      <c r="B647" s="2" t="s">
        <v>2665</v>
      </c>
      <c r="C647" s="2">
        <v>-1.03</v>
      </c>
      <c r="D647" s="2">
        <f t="shared" si="20"/>
        <v>0.48971014879346336</v>
      </c>
      <c r="E647" s="2">
        <f t="shared" si="21"/>
        <v>2.0420242514143867</v>
      </c>
      <c r="F647" s="3">
        <v>1.0999999999999999E-8</v>
      </c>
      <c r="G647" s="3">
        <v>5.1E-10</v>
      </c>
      <c r="H647" s="2">
        <v>2950</v>
      </c>
      <c r="I647" s="2">
        <v>2996</v>
      </c>
      <c r="J647" s="2">
        <v>1211</v>
      </c>
      <c r="K647" s="2">
        <v>1698</v>
      </c>
    </row>
    <row r="648" spans="1:11" x14ac:dyDescent="0.25">
      <c r="A648" s="5" t="s">
        <v>2066</v>
      </c>
      <c r="B648" s="2" t="s">
        <v>2067</v>
      </c>
      <c r="C648" s="2">
        <v>-0.60699999999999998</v>
      </c>
      <c r="D648" s="2">
        <f t="shared" si="20"/>
        <v>0.65656056271207608</v>
      </c>
      <c r="E648" s="2">
        <f t="shared" si="21"/>
        <v>1.5230887397032613</v>
      </c>
      <c r="F648" s="3">
        <v>1.2E-8</v>
      </c>
      <c r="G648" s="3">
        <v>1.1000000000000001E-7</v>
      </c>
      <c r="H648" s="2">
        <v>15691</v>
      </c>
      <c r="I648" s="2">
        <v>14409</v>
      </c>
      <c r="J648" s="2">
        <v>10037</v>
      </c>
      <c r="K648" s="2">
        <v>9726</v>
      </c>
    </row>
    <row r="649" spans="1:11" x14ac:dyDescent="0.25">
      <c r="A649" s="5" t="s">
        <v>2082</v>
      </c>
      <c r="B649" s="2" t="s">
        <v>2083</v>
      </c>
      <c r="C649" s="2">
        <v>1.3149999999999999</v>
      </c>
      <c r="D649" s="2">
        <f t="shared" si="20"/>
        <v>2.4880233065969377</v>
      </c>
      <c r="E649" s="2">
        <f t="shared" si="21"/>
        <v>0.40192549537157574</v>
      </c>
      <c r="F649" s="3">
        <v>1.2E-8</v>
      </c>
      <c r="G649" s="3">
        <v>9.9999999999999995E-8</v>
      </c>
      <c r="H649" s="2">
        <v>210</v>
      </c>
      <c r="I649" s="2">
        <v>285</v>
      </c>
      <c r="J649" s="2">
        <v>659</v>
      </c>
      <c r="K649" s="2">
        <v>575</v>
      </c>
    </row>
    <row r="650" spans="1:11" x14ac:dyDescent="0.25">
      <c r="A650" s="5" t="s">
        <v>2496</v>
      </c>
      <c r="B650" s="2" t="s">
        <v>2497</v>
      </c>
      <c r="C650" s="2">
        <v>1.671</v>
      </c>
      <c r="D650" s="2">
        <f t="shared" si="20"/>
        <v>3.1843523951151194</v>
      </c>
      <c r="E650" s="2">
        <f t="shared" si="21"/>
        <v>0.31403559528588182</v>
      </c>
      <c r="F650" s="3">
        <v>1.2E-8</v>
      </c>
      <c r="G650" s="3">
        <v>2.2999999999999999E-9</v>
      </c>
      <c r="H650" s="2">
        <v>75</v>
      </c>
      <c r="I650" s="2">
        <v>88</v>
      </c>
      <c r="J650" s="2">
        <v>253</v>
      </c>
      <c r="K650" s="2">
        <v>267</v>
      </c>
    </row>
    <row r="651" spans="1:11" x14ac:dyDescent="0.25">
      <c r="A651" s="5" t="s">
        <v>2846</v>
      </c>
      <c r="B651" s="2" t="s">
        <v>2847</v>
      </c>
      <c r="C651" s="2">
        <v>1.4330000000000001</v>
      </c>
      <c r="D651" s="2">
        <f t="shared" si="20"/>
        <v>2.7000759702454915</v>
      </c>
      <c r="E651" s="2">
        <f t="shared" si="21"/>
        <v>0.37035994950507994</v>
      </c>
      <c r="F651" s="3">
        <v>1.2E-8</v>
      </c>
      <c r="G651" s="3">
        <v>6.6000000000000005E-11</v>
      </c>
      <c r="H651" s="2">
        <v>284</v>
      </c>
      <c r="I651" s="2">
        <v>347</v>
      </c>
      <c r="J651" s="2">
        <v>931</v>
      </c>
      <c r="K651" s="2">
        <v>776</v>
      </c>
    </row>
    <row r="652" spans="1:11" x14ac:dyDescent="0.25">
      <c r="A652" s="5" t="s">
        <v>3702</v>
      </c>
      <c r="B652" s="2" t="s">
        <v>3703</v>
      </c>
      <c r="C652" s="2">
        <v>1.6240000000000001</v>
      </c>
      <c r="D652" s="2">
        <f t="shared" si="20"/>
        <v>3.0822844334336317</v>
      </c>
      <c r="E652" s="2">
        <f t="shared" si="21"/>
        <v>0.32443469173479578</v>
      </c>
      <c r="F652" s="3">
        <v>1.3000000000000001E-8</v>
      </c>
      <c r="G652" s="3">
        <v>6.6000000000000003E-18</v>
      </c>
      <c r="H652" s="2">
        <v>435</v>
      </c>
      <c r="I652" s="2">
        <v>537</v>
      </c>
      <c r="J652" s="2">
        <v>1653</v>
      </c>
      <c r="K652" s="2">
        <v>1346</v>
      </c>
    </row>
    <row r="653" spans="1:11" x14ac:dyDescent="0.25">
      <c r="A653" s="5" t="s">
        <v>1598</v>
      </c>
      <c r="B653" s="2" t="s">
        <v>1599</v>
      </c>
      <c r="C653" s="2">
        <v>0.92600000000000005</v>
      </c>
      <c r="D653" s="2">
        <f t="shared" si="20"/>
        <v>1.9000007657497722</v>
      </c>
      <c r="E653" s="2">
        <f t="shared" si="21"/>
        <v>0.52631557735471923</v>
      </c>
      <c r="F653" s="3">
        <v>1.4E-8</v>
      </c>
      <c r="G653" s="3">
        <v>3.0000000000000001E-6</v>
      </c>
      <c r="H653" s="2">
        <v>505</v>
      </c>
      <c r="I653" s="2">
        <v>651</v>
      </c>
      <c r="J653" s="2">
        <v>1119</v>
      </c>
      <c r="K653" s="2">
        <v>1080</v>
      </c>
    </row>
    <row r="654" spans="1:11" x14ac:dyDescent="0.25">
      <c r="A654" s="5" t="s">
        <v>3790</v>
      </c>
      <c r="B654" s="2" t="s">
        <v>3791</v>
      </c>
      <c r="C654" s="2">
        <v>-1.278</v>
      </c>
      <c r="D654" s="2">
        <f t="shared" si="20"/>
        <v>0.41236677430504071</v>
      </c>
      <c r="E654" s="2">
        <f t="shared" si="21"/>
        <v>2.4250256381234743</v>
      </c>
      <c r="F654" s="3">
        <v>1.4E-8</v>
      </c>
      <c r="G654" s="3">
        <v>8.6000000000000002E-20</v>
      </c>
      <c r="H654" s="2">
        <v>5311</v>
      </c>
      <c r="I654" s="2">
        <v>4394</v>
      </c>
      <c r="J654" s="2">
        <v>1830</v>
      </c>
      <c r="K654" s="2">
        <v>2170</v>
      </c>
    </row>
    <row r="655" spans="1:11" x14ac:dyDescent="0.25">
      <c r="A655" s="5" t="s">
        <v>2090</v>
      </c>
      <c r="B655" s="2" t="s">
        <v>2091</v>
      </c>
      <c r="C655" s="2">
        <v>1.5469999999999999</v>
      </c>
      <c r="D655" s="2">
        <f t="shared" si="20"/>
        <v>2.9220887570913514</v>
      </c>
      <c r="E655" s="2">
        <f t="shared" si="21"/>
        <v>0.34222095327295959</v>
      </c>
      <c r="F655" s="3">
        <v>1.4999999999999999E-8</v>
      </c>
      <c r="G655" s="3">
        <v>9.2999999999999999E-8</v>
      </c>
      <c r="H655" s="2">
        <v>97</v>
      </c>
      <c r="I655" s="2">
        <v>136</v>
      </c>
      <c r="J655" s="2">
        <v>308</v>
      </c>
      <c r="K655" s="2">
        <v>374</v>
      </c>
    </row>
    <row r="656" spans="1:11" x14ac:dyDescent="0.25">
      <c r="A656" s="5" t="s">
        <v>2380</v>
      </c>
      <c r="B656" s="2" t="s">
        <v>2381</v>
      </c>
      <c r="C656" s="2">
        <v>0.7</v>
      </c>
      <c r="D656" s="2">
        <f t="shared" si="20"/>
        <v>1.6245047927124709</v>
      </c>
      <c r="E656" s="2">
        <f t="shared" si="21"/>
        <v>0.61557220667245816</v>
      </c>
      <c r="F656" s="3">
        <v>1.4999999999999999E-8</v>
      </c>
      <c r="G656" s="3">
        <v>6.7999999999999997E-9</v>
      </c>
      <c r="H656" s="2">
        <v>5519</v>
      </c>
      <c r="I656" s="2">
        <v>6042</v>
      </c>
      <c r="J656" s="2">
        <v>9834</v>
      </c>
      <c r="K656" s="2">
        <v>8946</v>
      </c>
    </row>
    <row r="657" spans="1:11" x14ac:dyDescent="0.25">
      <c r="A657" s="5" t="s">
        <v>2520</v>
      </c>
      <c r="B657" s="2" t="s">
        <v>2521</v>
      </c>
      <c r="C657" s="2">
        <v>1.5469999999999999</v>
      </c>
      <c r="D657" s="2">
        <f t="shared" si="20"/>
        <v>2.9220887570913514</v>
      </c>
      <c r="E657" s="2">
        <f t="shared" si="21"/>
        <v>0.34222095327295959</v>
      </c>
      <c r="F657" s="3">
        <v>1.4999999999999999E-8</v>
      </c>
      <c r="G657" s="3">
        <v>1.9000000000000001E-9</v>
      </c>
      <c r="H657" s="2">
        <v>240</v>
      </c>
      <c r="I657" s="2">
        <v>386</v>
      </c>
      <c r="J657" s="2">
        <v>976</v>
      </c>
      <c r="K657" s="2">
        <v>855</v>
      </c>
    </row>
    <row r="658" spans="1:11" x14ac:dyDescent="0.25">
      <c r="A658" s="5" t="s">
        <v>1806</v>
      </c>
      <c r="B658" s="2" t="s">
        <v>1807</v>
      </c>
      <c r="C658" s="2">
        <v>-1.502</v>
      </c>
      <c r="D658" s="2">
        <f t="shared" si="20"/>
        <v>0.35306360109618873</v>
      </c>
      <c r="E658" s="2">
        <f t="shared" si="21"/>
        <v>2.8323508764290879</v>
      </c>
      <c r="F658" s="3">
        <v>1.7999999999999999E-8</v>
      </c>
      <c r="G658" s="3">
        <v>8.7000000000000003E-7</v>
      </c>
      <c r="H658" s="2">
        <v>581</v>
      </c>
      <c r="I658" s="2">
        <v>539</v>
      </c>
      <c r="J658" s="2">
        <v>141</v>
      </c>
      <c r="K658" s="2">
        <v>255</v>
      </c>
    </row>
    <row r="659" spans="1:11" x14ac:dyDescent="0.25">
      <c r="A659" s="5" t="s">
        <v>2382</v>
      </c>
      <c r="B659" s="2" t="s">
        <v>2383</v>
      </c>
      <c r="C659" s="2">
        <v>1.444</v>
      </c>
      <c r="D659" s="2">
        <f t="shared" si="20"/>
        <v>2.7207417048119096</v>
      </c>
      <c r="E659" s="2">
        <f t="shared" si="21"/>
        <v>0.36754683409726024</v>
      </c>
      <c r="F659" s="3">
        <v>1.7999999999999999E-8</v>
      </c>
      <c r="G659" s="3">
        <v>6.6999999999999996E-9</v>
      </c>
      <c r="H659" s="2">
        <v>184</v>
      </c>
      <c r="I659" s="2">
        <v>245</v>
      </c>
      <c r="J659" s="2">
        <v>634</v>
      </c>
      <c r="K659" s="2">
        <v>535</v>
      </c>
    </row>
    <row r="660" spans="1:11" x14ac:dyDescent="0.25">
      <c r="A660" s="5" t="s">
        <v>2554</v>
      </c>
      <c r="B660" s="2" t="s">
        <v>2555</v>
      </c>
      <c r="C660" s="2">
        <v>1.575</v>
      </c>
      <c r="D660" s="2">
        <f t="shared" si="20"/>
        <v>2.9793549262454042</v>
      </c>
      <c r="E660" s="2">
        <f t="shared" si="21"/>
        <v>0.33564312569506588</v>
      </c>
      <c r="F660" s="3">
        <v>1.7999999999999999E-8</v>
      </c>
      <c r="G660" s="3">
        <v>1.2E-9</v>
      </c>
      <c r="H660" s="2">
        <v>239</v>
      </c>
      <c r="I660" s="2">
        <v>391</v>
      </c>
      <c r="J660" s="2">
        <v>1002</v>
      </c>
      <c r="K660" s="2">
        <v>875</v>
      </c>
    </row>
    <row r="661" spans="1:11" x14ac:dyDescent="0.25">
      <c r="A661" s="5" t="s">
        <v>2598</v>
      </c>
      <c r="B661" s="2" t="s">
        <v>2599</v>
      </c>
      <c r="C661" s="2">
        <v>-1.3080000000000001</v>
      </c>
      <c r="D661" s="2">
        <f t="shared" si="20"/>
        <v>0.40388038880480409</v>
      </c>
      <c r="E661" s="2">
        <f t="shared" si="21"/>
        <v>2.4759805816748912</v>
      </c>
      <c r="F661" s="3">
        <v>1.7999999999999999E-8</v>
      </c>
      <c r="G661" s="3">
        <v>9.2999999999999999E-10</v>
      </c>
      <c r="H661" s="2">
        <v>2024</v>
      </c>
      <c r="I661" s="2">
        <v>1955</v>
      </c>
      <c r="J661" s="2">
        <v>609</v>
      </c>
      <c r="K661" s="2">
        <v>996</v>
      </c>
    </row>
    <row r="662" spans="1:11" x14ac:dyDescent="0.25">
      <c r="A662" s="5" t="s">
        <v>3244</v>
      </c>
      <c r="B662" s="2" t="s">
        <v>3245</v>
      </c>
      <c r="C662" s="2">
        <v>1.3580000000000001</v>
      </c>
      <c r="D662" s="2">
        <f t="shared" si="20"/>
        <v>2.563295848320386</v>
      </c>
      <c r="E662" s="2">
        <f t="shared" si="21"/>
        <v>0.39012274008685172</v>
      </c>
      <c r="F662" s="3">
        <v>1.7999999999999999E-8</v>
      </c>
      <c r="G662" s="3">
        <v>2.0999999999999999E-13</v>
      </c>
      <c r="H662" s="2">
        <v>517</v>
      </c>
      <c r="I662" s="2">
        <v>659</v>
      </c>
      <c r="J662" s="2">
        <v>1633</v>
      </c>
      <c r="K662" s="2">
        <v>1384</v>
      </c>
    </row>
    <row r="663" spans="1:11" x14ac:dyDescent="0.25">
      <c r="A663" s="5" t="s">
        <v>3642</v>
      </c>
      <c r="B663" s="2" t="s">
        <v>3643</v>
      </c>
      <c r="C663" s="2">
        <v>2.0630000000000002</v>
      </c>
      <c r="D663" s="2">
        <f t="shared" si="20"/>
        <v>4.1785430514569262</v>
      </c>
      <c r="E663" s="2">
        <f t="shared" si="21"/>
        <v>0.23931786454882439</v>
      </c>
      <c r="F663" s="3">
        <v>1.7999999999999999E-8</v>
      </c>
      <c r="G663" s="3">
        <v>4.1999999999999998E-17</v>
      </c>
      <c r="H663" s="2">
        <v>147</v>
      </c>
      <c r="I663" s="2">
        <v>166</v>
      </c>
      <c r="J663" s="2">
        <v>740</v>
      </c>
      <c r="K663" s="2">
        <v>572</v>
      </c>
    </row>
    <row r="664" spans="1:11" x14ac:dyDescent="0.25">
      <c r="A664" s="5" t="s">
        <v>1830</v>
      </c>
      <c r="B664" s="2" t="s">
        <v>1831</v>
      </c>
      <c r="C664" s="2">
        <v>1.0289999999999999</v>
      </c>
      <c r="D664" s="2">
        <f t="shared" si="20"/>
        <v>2.0406093184969154</v>
      </c>
      <c r="E664" s="2">
        <f t="shared" si="21"/>
        <v>0.49004970767093536</v>
      </c>
      <c r="F664" s="3">
        <v>1.9000000000000001E-8</v>
      </c>
      <c r="G664" s="3">
        <v>6.7999999999999995E-7</v>
      </c>
      <c r="H664" s="2">
        <v>365</v>
      </c>
      <c r="I664" s="2">
        <v>366</v>
      </c>
      <c r="J664" s="2">
        <v>784</v>
      </c>
      <c r="K664" s="2">
        <v>711</v>
      </c>
    </row>
    <row r="665" spans="1:11" x14ac:dyDescent="0.25">
      <c r="A665" s="5" t="s">
        <v>2802</v>
      </c>
      <c r="B665" s="2" t="s">
        <v>2803</v>
      </c>
      <c r="C665" s="2">
        <v>0.86</v>
      </c>
      <c r="D665" s="2">
        <f t="shared" si="20"/>
        <v>1.8150383106343217</v>
      </c>
      <c r="E665" s="2">
        <f t="shared" si="21"/>
        <v>0.55095255793830533</v>
      </c>
      <c r="F665" s="3">
        <v>2.1999999999999998E-8</v>
      </c>
      <c r="G665" s="3">
        <v>1.2E-10</v>
      </c>
      <c r="H665" s="2">
        <v>1595</v>
      </c>
      <c r="I665" s="2">
        <v>1756</v>
      </c>
      <c r="J665" s="2">
        <v>3230</v>
      </c>
      <c r="K665" s="2">
        <v>2857</v>
      </c>
    </row>
    <row r="666" spans="1:11" x14ac:dyDescent="0.25">
      <c r="A666" s="5" t="s">
        <v>1644</v>
      </c>
      <c r="B666" s="2" t="s">
        <v>1645</v>
      </c>
      <c r="C666" s="2">
        <v>-1.2869999999999999</v>
      </c>
      <c r="D666" s="2">
        <f t="shared" si="20"/>
        <v>0.40980230381875854</v>
      </c>
      <c r="E666" s="2">
        <f t="shared" si="21"/>
        <v>2.4402010205444467</v>
      </c>
      <c r="F666" s="3">
        <v>2.3000000000000001E-8</v>
      </c>
      <c r="G666" s="3">
        <v>2.3E-6</v>
      </c>
      <c r="H666" s="2">
        <v>456</v>
      </c>
      <c r="I666" s="2">
        <v>415</v>
      </c>
      <c r="J666" s="2">
        <v>146</v>
      </c>
      <c r="K666" s="2">
        <v>210</v>
      </c>
    </row>
    <row r="667" spans="1:11" x14ac:dyDescent="0.25">
      <c r="A667" s="5" t="s">
        <v>2258</v>
      </c>
      <c r="B667" s="2" t="s">
        <v>2259</v>
      </c>
      <c r="C667" s="2">
        <v>-0.66500000000000004</v>
      </c>
      <c r="D667" s="2">
        <f t="shared" si="20"/>
        <v>0.63068870441562475</v>
      </c>
      <c r="E667" s="2">
        <f t="shared" si="21"/>
        <v>1.5855682732205689</v>
      </c>
      <c r="F667" s="3">
        <v>2.3000000000000001E-8</v>
      </c>
      <c r="G667" s="3">
        <v>2.0999999999999999E-8</v>
      </c>
      <c r="H667" s="2">
        <v>4027</v>
      </c>
      <c r="I667" s="2">
        <v>3983</v>
      </c>
      <c r="J667" s="2">
        <v>2448</v>
      </c>
      <c r="K667" s="2">
        <v>2601</v>
      </c>
    </row>
    <row r="668" spans="1:11" x14ac:dyDescent="0.25">
      <c r="A668" s="5" t="s">
        <v>2262</v>
      </c>
      <c r="B668" s="2" t="s">
        <v>2263</v>
      </c>
      <c r="C668" s="2">
        <v>0.63700000000000001</v>
      </c>
      <c r="D668" s="2">
        <f t="shared" si="20"/>
        <v>1.5550920717651167</v>
      </c>
      <c r="E668" s="2">
        <f t="shared" si="21"/>
        <v>0.6430487417153018</v>
      </c>
      <c r="F668" s="3">
        <v>2.3000000000000001E-8</v>
      </c>
      <c r="G668" s="3">
        <v>1.9000000000000001E-8</v>
      </c>
      <c r="H668" s="2">
        <v>5129</v>
      </c>
      <c r="I668" s="2">
        <v>5058</v>
      </c>
      <c r="J668" s="2">
        <v>8050</v>
      </c>
      <c r="K668" s="2">
        <v>7795</v>
      </c>
    </row>
    <row r="669" spans="1:11" x14ac:dyDescent="0.25">
      <c r="A669" s="5" t="s">
        <v>2320</v>
      </c>
      <c r="B669" s="2" t="s">
        <v>2321</v>
      </c>
      <c r="C669" s="2">
        <v>-1.1120000000000001</v>
      </c>
      <c r="D669" s="2">
        <f t="shared" si="20"/>
        <v>0.46265221401892609</v>
      </c>
      <c r="E669" s="2">
        <f t="shared" si="21"/>
        <v>2.161450804078703</v>
      </c>
      <c r="F669" s="3">
        <v>2.3000000000000001E-8</v>
      </c>
      <c r="G669" s="3">
        <v>9.5999999999999999E-9</v>
      </c>
      <c r="H669" s="2">
        <v>1584</v>
      </c>
      <c r="I669" s="2">
        <v>1681</v>
      </c>
      <c r="J669" s="2">
        <v>620</v>
      </c>
      <c r="K669" s="2">
        <v>888</v>
      </c>
    </row>
    <row r="670" spans="1:11" x14ac:dyDescent="0.25">
      <c r="A670" s="5" t="s">
        <v>2892</v>
      </c>
      <c r="B670" s="2" t="s">
        <v>2893</v>
      </c>
      <c r="C670" s="2">
        <v>-1.6459999999999999</v>
      </c>
      <c r="D670" s="2">
        <f t="shared" si="20"/>
        <v>0.31952484080076288</v>
      </c>
      <c r="E670" s="2">
        <f t="shared" si="21"/>
        <v>3.1296471269460451</v>
      </c>
      <c r="F670" s="3">
        <v>2.3000000000000001E-8</v>
      </c>
      <c r="G670" s="3">
        <v>3.7999999999999998E-11</v>
      </c>
      <c r="H670" s="2">
        <v>2312</v>
      </c>
      <c r="I670" s="2">
        <v>2033</v>
      </c>
      <c r="J670" s="2">
        <v>482</v>
      </c>
      <c r="K670" s="2">
        <v>906</v>
      </c>
    </row>
    <row r="671" spans="1:11" x14ac:dyDescent="0.25">
      <c r="A671" s="5" t="s">
        <v>3024</v>
      </c>
      <c r="B671" s="2" t="s">
        <v>3025</v>
      </c>
      <c r="C671" s="2">
        <v>1.254</v>
      </c>
      <c r="D671" s="2">
        <f t="shared" si="20"/>
        <v>2.3850177446612633</v>
      </c>
      <c r="E671" s="2">
        <f t="shared" si="21"/>
        <v>0.41928409222046559</v>
      </c>
      <c r="F671" s="3">
        <v>2.3000000000000001E-8</v>
      </c>
      <c r="G671" s="3">
        <v>5.0999999999999997E-12</v>
      </c>
      <c r="H671" s="2">
        <v>759</v>
      </c>
      <c r="I671" s="2">
        <v>1097</v>
      </c>
      <c r="J671" s="2">
        <v>2322</v>
      </c>
      <c r="K671" s="2">
        <v>2111</v>
      </c>
    </row>
    <row r="672" spans="1:11" x14ac:dyDescent="0.25">
      <c r="A672" s="5" t="s">
        <v>2004</v>
      </c>
      <c r="B672" s="2" t="s">
        <v>2005</v>
      </c>
      <c r="C672" s="2">
        <v>-0.78900000000000003</v>
      </c>
      <c r="D672" s="2">
        <f t="shared" si="20"/>
        <v>0.57874510849506133</v>
      </c>
      <c r="E672" s="2">
        <f t="shared" si="21"/>
        <v>1.7278763748005541</v>
      </c>
      <c r="F672" s="3">
        <v>2.4E-8</v>
      </c>
      <c r="G672" s="3">
        <v>1.9000000000000001E-7</v>
      </c>
      <c r="H672" s="2">
        <v>1573</v>
      </c>
      <c r="I672" s="2">
        <v>1570</v>
      </c>
      <c r="J672" s="2">
        <v>885</v>
      </c>
      <c r="K672" s="2">
        <v>933</v>
      </c>
    </row>
    <row r="673" spans="1:11" x14ac:dyDescent="0.25">
      <c r="A673" s="5" t="s">
        <v>2772</v>
      </c>
      <c r="B673" s="2" t="s">
        <v>2773</v>
      </c>
      <c r="C673" s="2">
        <v>1.304</v>
      </c>
      <c r="D673" s="2">
        <f t="shared" si="20"/>
        <v>2.4691252137870765</v>
      </c>
      <c r="E673" s="2">
        <f t="shared" si="21"/>
        <v>0.40500173681602297</v>
      </c>
      <c r="F673" s="3">
        <v>2.4E-8</v>
      </c>
      <c r="G673" s="3">
        <v>1.5E-10</v>
      </c>
      <c r="H673" s="2">
        <v>441</v>
      </c>
      <c r="I673" s="2">
        <v>612</v>
      </c>
      <c r="J673" s="2">
        <v>1387</v>
      </c>
      <c r="K673" s="2">
        <v>1217</v>
      </c>
    </row>
    <row r="674" spans="1:11" x14ac:dyDescent="0.25">
      <c r="A674" s="5" t="s">
        <v>3470</v>
      </c>
      <c r="B674" s="2" t="s">
        <v>3471</v>
      </c>
      <c r="C674" s="2">
        <v>1.218</v>
      </c>
      <c r="D674" s="2">
        <f t="shared" si="20"/>
        <v>2.3262400830957017</v>
      </c>
      <c r="E674" s="2">
        <f t="shared" si="21"/>
        <v>0.42987824312150325</v>
      </c>
      <c r="F674" s="3">
        <v>2.4E-8</v>
      </c>
      <c r="G674" s="3">
        <v>3.0999999999999999E-15</v>
      </c>
      <c r="H674" s="2">
        <v>1005</v>
      </c>
      <c r="I674" s="2">
        <v>1261</v>
      </c>
      <c r="J674" s="2">
        <v>2833</v>
      </c>
      <c r="K674" s="2">
        <v>2445</v>
      </c>
    </row>
    <row r="675" spans="1:11" x14ac:dyDescent="0.25">
      <c r="A675" s="5" t="s">
        <v>2278</v>
      </c>
      <c r="B675" s="2" t="s">
        <v>2279</v>
      </c>
      <c r="C675" s="2">
        <v>0.69299999999999995</v>
      </c>
      <c r="D675" s="2">
        <f t="shared" si="20"/>
        <v>1.6166417376111339</v>
      </c>
      <c r="E675" s="2">
        <f t="shared" si="21"/>
        <v>0.61856623934358634</v>
      </c>
      <c r="F675" s="3">
        <v>2.4999999999999999E-8</v>
      </c>
      <c r="G675" s="3">
        <v>1.4999999999999999E-8</v>
      </c>
      <c r="H675" s="2">
        <v>2241</v>
      </c>
      <c r="I675" s="2">
        <v>2477</v>
      </c>
      <c r="J675" s="2">
        <v>3870</v>
      </c>
      <c r="K675" s="2">
        <v>3764</v>
      </c>
    </row>
    <row r="676" spans="1:11" x14ac:dyDescent="0.25">
      <c r="A676" s="5" t="s">
        <v>2358</v>
      </c>
      <c r="B676" s="2" t="s">
        <v>2359</v>
      </c>
      <c r="C676" s="2">
        <v>1.7110000000000001</v>
      </c>
      <c r="D676" s="2">
        <f t="shared" si="20"/>
        <v>3.2738767263632162</v>
      </c>
      <c r="E676" s="2">
        <f t="shared" si="21"/>
        <v>0.3054482754183751</v>
      </c>
      <c r="F676" s="3">
        <v>2.4999999999999999E-8</v>
      </c>
      <c r="G676" s="3">
        <v>7.4000000000000001E-9</v>
      </c>
      <c r="H676" s="2">
        <v>81</v>
      </c>
      <c r="I676" s="2">
        <v>116</v>
      </c>
      <c r="J676" s="2">
        <v>355</v>
      </c>
      <c r="K676" s="2">
        <v>292</v>
      </c>
    </row>
    <row r="677" spans="1:11" x14ac:dyDescent="0.25">
      <c r="A677" s="5" t="s">
        <v>2766</v>
      </c>
      <c r="B677" s="2" t="s">
        <v>2767</v>
      </c>
      <c r="C677" s="2">
        <v>1.5660000000000001</v>
      </c>
      <c r="D677" s="2">
        <f t="shared" si="20"/>
        <v>2.9608265960000977</v>
      </c>
      <c r="E677" s="2">
        <f t="shared" si="21"/>
        <v>0.33774352113390937</v>
      </c>
      <c r="F677" s="3">
        <v>2.4999999999999999E-8</v>
      </c>
      <c r="G677" s="3">
        <v>1.8E-10</v>
      </c>
      <c r="H677" s="2">
        <v>170</v>
      </c>
      <c r="I677" s="2">
        <v>201</v>
      </c>
      <c r="J677" s="2">
        <v>608</v>
      </c>
      <c r="K677" s="2">
        <v>494</v>
      </c>
    </row>
    <row r="678" spans="1:11" x14ac:dyDescent="0.25">
      <c r="A678" s="5" t="s">
        <v>2956</v>
      </c>
      <c r="B678" s="2" t="s">
        <v>2957</v>
      </c>
      <c r="C678" s="2">
        <v>1.706</v>
      </c>
      <c r="D678" s="2">
        <f t="shared" si="20"/>
        <v>3.2625499733560384</v>
      </c>
      <c r="E678" s="2">
        <f t="shared" si="21"/>
        <v>0.30650871501328913</v>
      </c>
      <c r="F678" s="3">
        <v>2.4999999999999999E-8</v>
      </c>
      <c r="G678" s="3">
        <v>1.4E-11</v>
      </c>
      <c r="H678" s="2">
        <v>177</v>
      </c>
      <c r="I678" s="2">
        <v>244</v>
      </c>
      <c r="J678" s="2">
        <v>757</v>
      </c>
      <c r="K678" s="2">
        <v>617</v>
      </c>
    </row>
    <row r="679" spans="1:11" x14ac:dyDescent="0.25">
      <c r="A679" s="5" t="s">
        <v>1642</v>
      </c>
      <c r="B679" s="2" t="s">
        <v>1643</v>
      </c>
      <c r="C679" s="2">
        <v>-0.93600000000000005</v>
      </c>
      <c r="D679" s="2">
        <f t="shared" si="20"/>
        <v>0.52268005010258245</v>
      </c>
      <c r="E679" s="2">
        <f t="shared" si="21"/>
        <v>1.9132163161837488</v>
      </c>
      <c r="F679" s="3">
        <v>2.6000000000000001E-8</v>
      </c>
      <c r="G679" s="3">
        <v>2.3E-6</v>
      </c>
      <c r="H679" s="2">
        <v>941</v>
      </c>
      <c r="I679" s="2">
        <v>910</v>
      </c>
      <c r="J679" s="2">
        <v>439</v>
      </c>
      <c r="K679" s="2">
        <v>527</v>
      </c>
    </row>
    <row r="680" spans="1:11" x14ac:dyDescent="0.25">
      <c r="A680" s="5" t="s">
        <v>1798</v>
      </c>
      <c r="B680" s="2" t="s">
        <v>1799</v>
      </c>
      <c r="C680" s="2">
        <v>0.95699999999999996</v>
      </c>
      <c r="D680" s="2">
        <f t="shared" si="20"/>
        <v>1.941268939539093</v>
      </c>
      <c r="E680" s="2">
        <f t="shared" si="21"/>
        <v>0.51512697681003727</v>
      </c>
      <c r="F680" s="3">
        <v>2.6000000000000001E-8</v>
      </c>
      <c r="G680" s="3">
        <v>9.1999999999999998E-7</v>
      </c>
      <c r="H680" s="2">
        <v>465</v>
      </c>
      <c r="I680" s="2">
        <v>462</v>
      </c>
      <c r="J680" s="2">
        <v>954</v>
      </c>
      <c r="K680" s="2">
        <v>847</v>
      </c>
    </row>
    <row r="681" spans="1:11" x14ac:dyDescent="0.25">
      <c r="A681" s="5" t="s">
        <v>3296</v>
      </c>
      <c r="B681" s="2" t="s">
        <v>3297</v>
      </c>
      <c r="C681" s="2">
        <v>1.44</v>
      </c>
      <c r="D681" s="2">
        <f t="shared" si="20"/>
        <v>2.7132086548953436</v>
      </c>
      <c r="E681" s="2">
        <f t="shared" si="21"/>
        <v>0.36856730432277535</v>
      </c>
      <c r="F681" s="3">
        <v>2.6000000000000001E-8</v>
      </c>
      <c r="G681" s="3">
        <v>8.6999999999999995E-14</v>
      </c>
      <c r="H681" s="2">
        <v>445</v>
      </c>
      <c r="I681" s="2">
        <v>568</v>
      </c>
      <c r="J681" s="2">
        <v>1500</v>
      </c>
      <c r="K681" s="2">
        <v>1253</v>
      </c>
    </row>
    <row r="682" spans="1:11" x14ac:dyDescent="0.25">
      <c r="A682" s="5" t="s">
        <v>3204</v>
      </c>
      <c r="B682" s="2" t="s">
        <v>3205</v>
      </c>
      <c r="C682" s="2">
        <v>1.276</v>
      </c>
      <c r="D682" s="2">
        <f t="shared" si="20"/>
        <v>2.4216661679011078</v>
      </c>
      <c r="E682" s="2">
        <f t="shared" si="21"/>
        <v>0.41293883246785995</v>
      </c>
      <c r="F682" s="3">
        <v>2.7999999999999999E-8</v>
      </c>
      <c r="G682" s="3">
        <v>4.3999999999999999E-13</v>
      </c>
      <c r="H682" s="2">
        <v>602</v>
      </c>
      <c r="I682" s="2">
        <v>750</v>
      </c>
      <c r="J682" s="2">
        <v>1770</v>
      </c>
      <c r="K682" s="2">
        <v>1508</v>
      </c>
    </row>
    <row r="683" spans="1:11" x14ac:dyDescent="0.25">
      <c r="A683" s="5" t="s">
        <v>3982</v>
      </c>
      <c r="B683" s="2" t="s">
        <v>3983</v>
      </c>
      <c r="C683" s="2">
        <v>1.613</v>
      </c>
      <c r="D683" s="2">
        <f t="shared" si="20"/>
        <v>3.0588725557655354</v>
      </c>
      <c r="E683" s="2">
        <f t="shared" si="21"/>
        <v>0.3269178371341897</v>
      </c>
      <c r="F683" s="3">
        <v>2.7999999999999999E-8</v>
      </c>
      <c r="G683" s="3">
        <v>2.2000000000000001E-26</v>
      </c>
      <c r="H683" s="2">
        <v>2801</v>
      </c>
      <c r="I683" s="2">
        <v>3617</v>
      </c>
      <c r="J683" s="2">
        <v>10818</v>
      </c>
      <c r="K683" s="2">
        <v>8828</v>
      </c>
    </row>
    <row r="684" spans="1:11" x14ac:dyDescent="0.25">
      <c r="A684" s="5" t="s">
        <v>1878</v>
      </c>
      <c r="B684" s="2" t="s">
        <v>1879</v>
      </c>
      <c r="C684" s="2">
        <v>0.90500000000000003</v>
      </c>
      <c r="D684" s="2">
        <f t="shared" si="20"/>
        <v>1.8725444948689844</v>
      </c>
      <c r="E684" s="2">
        <f t="shared" si="21"/>
        <v>0.53403270402392577</v>
      </c>
      <c r="F684" s="3">
        <v>2.9000000000000002E-8</v>
      </c>
      <c r="G684" s="3">
        <v>4.7999999999999996E-7</v>
      </c>
      <c r="H684" s="2">
        <v>551</v>
      </c>
      <c r="I684" s="2">
        <v>578</v>
      </c>
      <c r="J684" s="2">
        <v>1094</v>
      </c>
      <c r="K684" s="2">
        <v>1020</v>
      </c>
    </row>
    <row r="685" spans="1:11" x14ac:dyDescent="0.25">
      <c r="A685" s="5" t="s">
        <v>1684</v>
      </c>
      <c r="B685" s="2" t="s">
        <v>1685</v>
      </c>
      <c r="C685" s="2">
        <v>-0.89300000000000002</v>
      </c>
      <c r="D685" s="2">
        <f t="shared" si="20"/>
        <v>0.53849318809652424</v>
      </c>
      <c r="E685" s="2">
        <f t="shared" si="21"/>
        <v>1.857033704613458</v>
      </c>
      <c r="F685" s="3">
        <v>3.1E-8</v>
      </c>
      <c r="G685" s="3">
        <v>1.9E-6</v>
      </c>
      <c r="H685" s="2">
        <v>1058</v>
      </c>
      <c r="I685" s="2">
        <v>1032</v>
      </c>
      <c r="J685" s="2">
        <v>517</v>
      </c>
      <c r="K685" s="2">
        <v>608</v>
      </c>
    </row>
    <row r="686" spans="1:11" x14ac:dyDescent="0.25">
      <c r="A686" s="5" t="s">
        <v>1686</v>
      </c>
      <c r="B686" s="2" t="s">
        <v>1687</v>
      </c>
      <c r="C686" s="2">
        <v>-1.2290000000000001</v>
      </c>
      <c r="D686" s="2">
        <f t="shared" si="20"/>
        <v>0.4266130490560337</v>
      </c>
      <c r="E686" s="2">
        <f t="shared" si="21"/>
        <v>2.3440445673490276</v>
      </c>
      <c r="F686" s="3">
        <v>3.1E-8</v>
      </c>
      <c r="G686" s="3">
        <v>1.9E-6</v>
      </c>
      <c r="H686" s="2">
        <v>648</v>
      </c>
      <c r="I686" s="2">
        <v>703</v>
      </c>
      <c r="J686" s="2">
        <v>230</v>
      </c>
      <c r="K686" s="2">
        <v>345</v>
      </c>
    </row>
    <row r="687" spans="1:11" x14ac:dyDescent="0.25">
      <c r="A687" s="5" t="s">
        <v>3034</v>
      </c>
      <c r="B687" s="2" t="s">
        <v>3035</v>
      </c>
      <c r="C687" s="2">
        <v>1.413</v>
      </c>
      <c r="D687" s="2">
        <f t="shared" si="20"/>
        <v>2.6629032264727415</v>
      </c>
      <c r="E687" s="2">
        <f t="shared" si="21"/>
        <v>0.37552998173523239</v>
      </c>
      <c r="F687" s="3">
        <v>3.1E-8</v>
      </c>
      <c r="G687" s="3">
        <v>4.4999999999999998E-12</v>
      </c>
      <c r="H687" s="2">
        <v>357</v>
      </c>
      <c r="I687" s="2">
        <v>433</v>
      </c>
      <c r="J687" s="2">
        <v>1151</v>
      </c>
      <c r="K687" s="2">
        <v>955</v>
      </c>
    </row>
    <row r="688" spans="1:11" x14ac:dyDescent="0.25">
      <c r="A688" s="5" t="s">
        <v>3774</v>
      </c>
      <c r="B688" s="2" t="s">
        <v>3775</v>
      </c>
      <c r="C688" s="2">
        <v>1.403</v>
      </c>
      <c r="D688" s="2">
        <f t="shared" si="20"/>
        <v>2.6445092102851495</v>
      </c>
      <c r="E688" s="2">
        <f t="shared" si="21"/>
        <v>0.37814199932099046</v>
      </c>
      <c r="F688" s="3">
        <v>3.1E-8</v>
      </c>
      <c r="G688" s="3">
        <v>2.5000000000000002E-19</v>
      </c>
      <c r="H688" s="2">
        <v>1264</v>
      </c>
      <c r="I688" s="2">
        <v>1653</v>
      </c>
      <c r="J688" s="2">
        <v>4187</v>
      </c>
      <c r="K688" s="2">
        <v>3531</v>
      </c>
    </row>
    <row r="689" spans="1:11" x14ac:dyDescent="0.25">
      <c r="A689" s="5" t="s">
        <v>3798</v>
      </c>
      <c r="B689" s="2" t="s">
        <v>3799</v>
      </c>
      <c r="C689" s="2">
        <v>1.333</v>
      </c>
      <c r="D689" s="2">
        <f t="shared" si="20"/>
        <v>2.5192599598947987</v>
      </c>
      <c r="E689" s="2">
        <f t="shared" si="21"/>
        <v>0.39694196546582627</v>
      </c>
      <c r="F689" s="3">
        <v>3.1E-8</v>
      </c>
      <c r="G689" s="3">
        <v>7.0999999999999998E-20</v>
      </c>
      <c r="H689" s="2">
        <v>938</v>
      </c>
      <c r="I689" s="2">
        <v>991</v>
      </c>
      <c r="J689" s="2">
        <v>2666</v>
      </c>
      <c r="K689" s="2">
        <v>2199</v>
      </c>
    </row>
    <row r="690" spans="1:11" x14ac:dyDescent="0.25">
      <c r="A690" s="5" t="s">
        <v>1782</v>
      </c>
      <c r="B690" s="2" t="s">
        <v>1783</v>
      </c>
      <c r="C690" s="2">
        <v>1.1120000000000001</v>
      </c>
      <c r="D690" s="2">
        <f t="shared" si="20"/>
        <v>2.161450804078703</v>
      </c>
      <c r="E690" s="2">
        <f t="shared" si="21"/>
        <v>0.46265221401892609</v>
      </c>
      <c r="F690" s="3">
        <v>3.2000000000000002E-8</v>
      </c>
      <c r="G690" s="3">
        <v>9.7999999999999993E-7</v>
      </c>
      <c r="H690" s="2">
        <v>258</v>
      </c>
      <c r="I690" s="2">
        <v>296</v>
      </c>
      <c r="J690" s="2">
        <v>626</v>
      </c>
      <c r="K690" s="2">
        <v>572</v>
      </c>
    </row>
    <row r="691" spans="1:11" x14ac:dyDescent="0.25">
      <c r="A691" s="5" t="s">
        <v>2858</v>
      </c>
      <c r="B691" s="2" t="s">
        <v>2859</v>
      </c>
      <c r="C691" s="2">
        <v>-1.125</v>
      </c>
      <c r="D691" s="2">
        <f t="shared" si="20"/>
        <v>0.45850202160233561</v>
      </c>
      <c r="E691" s="2">
        <f t="shared" si="21"/>
        <v>2.1810154653305154</v>
      </c>
      <c r="F691" s="3">
        <v>3.2000000000000002E-8</v>
      </c>
      <c r="G691" s="3">
        <v>6.2000000000000006E-11</v>
      </c>
      <c r="H691" s="2">
        <v>2715</v>
      </c>
      <c r="I691" s="2">
        <v>2452</v>
      </c>
      <c r="J691" s="2">
        <v>984</v>
      </c>
      <c r="K691" s="2">
        <v>1383</v>
      </c>
    </row>
    <row r="692" spans="1:11" x14ac:dyDescent="0.25">
      <c r="A692" s="5" t="s">
        <v>3004</v>
      </c>
      <c r="B692" s="2" t="s">
        <v>3005</v>
      </c>
      <c r="C692" s="2">
        <v>0.86399999999999999</v>
      </c>
      <c r="D692" s="2">
        <f t="shared" si="20"/>
        <v>1.8200776481617982</v>
      </c>
      <c r="E692" s="2">
        <f t="shared" si="21"/>
        <v>0.54942710878843981</v>
      </c>
      <c r="F692" s="3">
        <v>3.2999999999999998E-8</v>
      </c>
      <c r="G692" s="3">
        <v>7.7999999999999999E-12</v>
      </c>
      <c r="H692" s="2">
        <v>1970</v>
      </c>
      <c r="I692" s="2">
        <v>2083</v>
      </c>
      <c r="J692" s="2">
        <v>3936</v>
      </c>
      <c r="K692" s="2">
        <v>3444</v>
      </c>
    </row>
    <row r="693" spans="1:11" x14ac:dyDescent="0.25">
      <c r="A693" s="5" t="s">
        <v>1854</v>
      </c>
      <c r="B693" s="2" t="s">
        <v>1855</v>
      </c>
      <c r="C693" s="2">
        <v>-0.79900000000000004</v>
      </c>
      <c r="D693" s="2">
        <f t="shared" si="20"/>
        <v>0.57474742401733847</v>
      </c>
      <c r="E693" s="2">
        <f t="shared" si="21"/>
        <v>1.7398947054173015</v>
      </c>
      <c r="F693" s="3">
        <v>3.4E-8</v>
      </c>
      <c r="G693" s="3">
        <v>5.9999999999999997E-7</v>
      </c>
      <c r="H693" s="2">
        <v>1354</v>
      </c>
      <c r="I693" s="2">
        <v>1459</v>
      </c>
      <c r="J693" s="2">
        <v>779</v>
      </c>
      <c r="K693" s="2">
        <v>838</v>
      </c>
    </row>
    <row r="694" spans="1:11" x14ac:dyDescent="0.25">
      <c r="A694" s="5" t="s">
        <v>3428</v>
      </c>
      <c r="B694" s="2" t="s">
        <v>3429</v>
      </c>
      <c r="C694" s="2">
        <v>-1.44</v>
      </c>
      <c r="D694" s="2">
        <f t="shared" si="20"/>
        <v>0.36856730432277535</v>
      </c>
      <c r="E694" s="2">
        <f t="shared" si="21"/>
        <v>2.7132086548953436</v>
      </c>
      <c r="F694" s="3">
        <v>3.4E-8</v>
      </c>
      <c r="G694" s="3">
        <v>8.0999999999999999E-15</v>
      </c>
      <c r="H694" s="2">
        <v>3683</v>
      </c>
      <c r="I694" s="2">
        <v>3125</v>
      </c>
      <c r="J694" s="2">
        <v>1004</v>
      </c>
      <c r="K694" s="2">
        <v>1502</v>
      </c>
    </row>
    <row r="695" spans="1:11" x14ac:dyDescent="0.25">
      <c r="A695" s="5" t="s">
        <v>3940</v>
      </c>
      <c r="B695" s="2" t="s">
        <v>3941</v>
      </c>
      <c r="C695" s="2">
        <v>1.633</v>
      </c>
      <c r="D695" s="2">
        <f t="shared" si="20"/>
        <v>3.1015728253880193</v>
      </c>
      <c r="E695" s="2">
        <f t="shared" si="21"/>
        <v>0.32241706266397147</v>
      </c>
      <c r="F695" s="3">
        <v>3.4E-8</v>
      </c>
      <c r="G695" s="3">
        <v>2.6E-24</v>
      </c>
      <c r="H695" s="2">
        <v>2411</v>
      </c>
      <c r="I695" s="2">
        <v>3281</v>
      </c>
      <c r="J695" s="2">
        <v>9710</v>
      </c>
      <c r="K695" s="2">
        <v>7956</v>
      </c>
    </row>
    <row r="696" spans="1:11" x14ac:dyDescent="0.25">
      <c r="A696" s="5" t="s">
        <v>1526</v>
      </c>
      <c r="B696" s="2" t="s">
        <v>1527</v>
      </c>
      <c r="C696" s="2">
        <v>-1.5249999999999999</v>
      </c>
      <c r="D696" s="2">
        <f t="shared" si="20"/>
        <v>0.3474795549605843</v>
      </c>
      <c r="E696" s="2">
        <f t="shared" si="21"/>
        <v>2.8778671600216397</v>
      </c>
      <c r="F696" s="3">
        <v>3.8000000000000003E-8</v>
      </c>
      <c r="G696" s="3">
        <v>4.3000000000000003E-6</v>
      </c>
      <c r="H696" s="2">
        <v>290</v>
      </c>
      <c r="I696" s="2">
        <v>305</v>
      </c>
      <c r="J696" s="2">
        <v>74</v>
      </c>
      <c r="K696" s="2">
        <v>133</v>
      </c>
    </row>
    <row r="697" spans="1:11" x14ac:dyDescent="0.25">
      <c r="A697" s="5" t="s">
        <v>2088</v>
      </c>
      <c r="B697" s="2" t="s">
        <v>2089</v>
      </c>
      <c r="C697" s="2">
        <v>-0.621</v>
      </c>
      <c r="D697" s="2">
        <f t="shared" si="20"/>
        <v>0.65022007327424025</v>
      </c>
      <c r="E697" s="2">
        <f t="shared" si="21"/>
        <v>1.5379408312702685</v>
      </c>
      <c r="F697" s="3">
        <v>3.8000000000000003E-8</v>
      </c>
      <c r="G697" s="3">
        <v>9.5000000000000004E-8</v>
      </c>
      <c r="H697" s="2">
        <v>7020</v>
      </c>
      <c r="I697" s="2">
        <v>6901</v>
      </c>
      <c r="J697" s="2">
        <v>4353</v>
      </c>
      <c r="K697" s="2">
        <v>4693</v>
      </c>
    </row>
    <row r="698" spans="1:11" x14ac:dyDescent="0.25">
      <c r="A698" s="5" t="s">
        <v>4008</v>
      </c>
      <c r="B698" s="2" t="s">
        <v>4009</v>
      </c>
      <c r="C698" s="2">
        <v>1.6679999999999999</v>
      </c>
      <c r="D698" s="2">
        <f t="shared" si="20"/>
        <v>3.1777376003844187</v>
      </c>
      <c r="E698" s="2">
        <f t="shared" si="21"/>
        <v>0.31468929337621443</v>
      </c>
      <c r="F698" s="3">
        <v>3.8999999999999998E-8</v>
      </c>
      <c r="G698" s="3">
        <v>1.3000000000000001E-27</v>
      </c>
      <c r="H698" s="2">
        <v>950</v>
      </c>
      <c r="I698" s="2">
        <v>1119</v>
      </c>
      <c r="J698" s="2">
        <v>3655</v>
      </c>
      <c r="K698" s="2">
        <v>2925</v>
      </c>
    </row>
    <row r="699" spans="1:11" x14ac:dyDescent="0.25">
      <c r="A699" s="5" t="s">
        <v>2162</v>
      </c>
      <c r="B699" s="2" t="s">
        <v>2163</v>
      </c>
      <c r="C699" s="2">
        <v>1.3620000000000001</v>
      </c>
      <c r="D699" s="2">
        <f t="shared" si="20"/>
        <v>2.5704126749387464</v>
      </c>
      <c r="E699" s="2">
        <f t="shared" si="21"/>
        <v>0.38904258827770927</v>
      </c>
      <c r="F699" s="3">
        <v>4.1000000000000003E-8</v>
      </c>
      <c r="G699" s="3">
        <v>5.4E-8</v>
      </c>
      <c r="H699" s="2">
        <v>217</v>
      </c>
      <c r="I699" s="2">
        <v>308</v>
      </c>
      <c r="J699" s="2">
        <v>722</v>
      </c>
      <c r="K699" s="2">
        <v>628</v>
      </c>
    </row>
    <row r="700" spans="1:11" x14ac:dyDescent="0.25">
      <c r="A700" s="5" t="s">
        <v>2862</v>
      </c>
      <c r="B700" s="2" t="s">
        <v>2863</v>
      </c>
      <c r="C700" s="2">
        <v>-1.3620000000000001</v>
      </c>
      <c r="D700" s="2">
        <f t="shared" si="20"/>
        <v>0.38904258827770927</v>
      </c>
      <c r="E700" s="2">
        <f t="shared" si="21"/>
        <v>2.5704126749387464</v>
      </c>
      <c r="F700" s="3">
        <v>4.1000000000000003E-8</v>
      </c>
      <c r="G700" s="3">
        <v>5.6999999999999997E-11</v>
      </c>
      <c r="H700" s="2">
        <v>3328</v>
      </c>
      <c r="I700" s="2">
        <v>3089</v>
      </c>
      <c r="J700" s="2">
        <v>934</v>
      </c>
      <c r="K700" s="2">
        <v>1560</v>
      </c>
    </row>
    <row r="701" spans="1:11" x14ac:dyDescent="0.25">
      <c r="A701" s="5" t="s">
        <v>3510</v>
      </c>
      <c r="B701" s="2" t="s">
        <v>3511</v>
      </c>
      <c r="C701" s="2">
        <v>1.3480000000000001</v>
      </c>
      <c r="D701" s="2">
        <f t="shared" si="20"/>
        <v>2.5455898705518858</v>
      </c>
      <c r="E701" s="2">
        <f t="shared" si="21"/>
        <v>0.39283625833379016</v>
      </c>
      <c r="F701" s="3">
        <v>4.1000000000000003E-8</v>
      </c>
      <c r="G701" s="3">
        <v>1.7E-15</v>
      </c>
      <c r="H701" s="2">
        <v>1209</v>
      </c>
      <c r="I701" s="2">
        <v>1715</v>
      </c>
      <c r="J701" s="2">
        <v>3978</v>
      </c>
      <c r="K701" s="2">
        <v>3469</v>
      </c>
    </row>
    <row r="702" spans="1:11" x14ac:dyDescent="0.25">
      <c r="A702" s="5" t="s">
        <v>2098</v>
      </c>
      <c r="B702" s="2" t="s">
        <v>2099</v>
      </c>
      <c r="C702" s="2">
        <v>0.82099999999999995</v>
      </c>
      <c r="D702" s="2">
        <f t="shared" si="20"/>
        <v>1.7666301029629301</v>
      </c>
      <c r="E702" s="2">
        <f t="shared" si="21"/>
        <v>0.56604945105533699</v>
      </c>
      <c r="F702" s="3">
        <v>4.1999999999999999E-8</v>
      </c>
      <c r="G702" s="3">
        <v>8.9000000000000003E-8</v>
      </c>
      <c r="H702" s="2">
        <v>926</v>
      </c>
      <c r="I702" s="2">
        <v>956</v>
      </c>
      <c r="J702" s="2">
        <v>1773</v>
      </c>
      <c r="K702" s="2">
        <v>1554</v>
      </c>
    </row>
    <row r="703" spans="1:11" x14ac:dyDescent="0.25">
      <c r="A703" s="5" t="s">
        <v>2156</v>
      </c>
      <c r="B703" s="2" t="s">
        <v>2157</v>
      </c>
      <c r="C703" s="2">
        <v>1.3580000000000001</v>
      </c>
      <c r="D703" s="2">
        <f t="shared" si="20"/>
        <v>2.563295848320386</v>
      </c>
      <c r="E703" s="2">
        <f t="shared" si="21"/>
        <v>0.39012274008685172</v>
      </c>
      <c r="F703" s="3">
        <v>4.1999999999999999E-8</v>
      </c>
      <c r="G703" s="3">
        <v>5.5000000000000003E-8</v>
      </c>
      <c r="H703" s="2">
        <v>137</v>
      </c>
      <c r="I703" s="2">
        <v>147</v>
      </c>
      <c r="J703" s="2">
        <v>374</v>
      </c>
      <c r="K703" s="2">
        <v>355</v>
      </c>
    </row>
    <row r="704" spans="1:11" x14ac:dyDescent="0.25">
      <c r="A704" s="5" t="s">
        <v>2216</v>
      </c>
      <c r="B704" s="2" t="s">
        <v>2217</v>
      </c>
      <c r="C704" s="2">
        <v>0.65800000000000003</v>
      </c>
      <c r="D704" s="2">
        <f t="shared" si="20"/>
        <v>1.5778936817049305</v>
      </c>
      <c r="E704" s="2">
        <f t="shared" si="21"/>
        <v>0.63375626101721227</v>
      </c>
      <c r="F704" s="3">
        <v>4.1999999999999999E-8</v>
      </c>
      <c r="G704" s="3">
        <v>3.5000000000000002E-8</v>
      </c>
      <c r="H704" s="2">
        <v>3252</v>
      </c>
      <c r="I704" s="2">
        <v>3520</v>
      </c>
      <c r="J704" s="2">
        <v>5474</v>
      </c>
      <c r="K704" s="2">
        <v>5216</v>
      </c>
    </row>
    <row r="705" spans="1:11" x14ac:dyDescent="0.25">
      <c r="A705" s="5" t="s">
        <v>2518</v>
      </c>
      <c r="B705" s="2" t="s">
        <v>2519</v>
      </c>
      <c r="C705" s="2">
        <v>-1.3120000000000001</v>
      </c>
      <c r="D705" s="2">
        <f t="shared" si="20"/>
        <v>0.40276214552437511</v>
      </c>
      <c r="E705" s="2">
        <f t="shared" si="21"/>
        <v>2.4828549830522246</v>
      </c>
      <c r="F705" s="3">
        <v>4.1999999999999999E-8</v>
      </c>
      <c r="G705" s="3">
        <v>1.9000000000000001E-9</v>
      </c>
      <c r="H705" s="2">
        <v>1797</v>
      </c>
      <c r="I705" s="2">
        <v>1665</v>
      </c>
      <c r="J705" s="2">
        <v>533</v>
      </c>
      <c r="K705" s="2">
        <v>861</v>
      </c>
    </row>
    <row r="706" spans="1:11" x14ac:dyDescent="0.25">
      <c r="A706" s="5" t="s">
        <v>3664</v>
      </c>
      <c r="B706" s="2" t="s">
        <v>3665</v>
      </c>
      <c r="C706" s="2">
        <v>1.641</v>
      </c>
      <c r="D706" s="2">
        <f t="shared" ref="D706:D769" si="22">2^(C706)</f>
        <v>3.1188193704452933</v>
      </c>
      <c r="E706" s="2">
        <f t="shared" ref="E706:E769" si="23">1/D706</f>
        <v>0.32063415069056206</v>
      </c>
      <c r="F706" s="3">
        <v>4.3000000000000001E-8</v>
      </c>
      <c r="G706" s="3">
        <v>2.2E-17</v>
      </c>
      <c r="H706" s="2">
        <v>572</v>
      </c>
      <c r="I706" s="2">
        <v>835</v>
      </c>
      <c r="J706" s="2">
        <v>2404</v>
      </c>
      <c r="K706" s="2">
        <v>1990</v>
      </c>
    </row>
    <row r="707" spans="1:11" x14ac:dyDescent="0.25">
      <c r="A707" s="5" t="s">
        <v>2204</v>
      </c>
      <c r="B707" s="2" t="s">
        <v>2205</v>
      </c>
      <c r="C707" s="2">
        <v>0.7</v>
      </c>
      <c r="D707" s="2">
        <f t="shared" si="22"/>
        <v>1.6245047927124709</v>
      </c>
      <c r="E707" s="2">
        <f t="shared" si="23"/>
        <v>0.61557220667245816</v>
      </c>
      <c r="F707" s="3">
        <v>4.3999999999999997E-8</v>
      </c>
      <c r="G707" s="3">
        <v>3.8000000000000003E-8</v>
      </c>
      <c r="H707" s="2">
        <v>1847</v>
      </c>
      <c r="I707" s="2">
        <v>2053</v>
      </c>
      <c r="J707" s="2">
        <v>3208</v>
      </c>
      <c r="K707" s="2">
        <v>3131</v>
      </c>
    </row>
    <row r="708" spans="1:11" x14ac:dyDescent="0.25">
      <c r="A708" s="5" t="s">
        <v>1954</v>
      </c>
      <c r="B708" s="2" t="s">
        <v>1955</v>
      </c>
      <c r="C708" s="2">
        <v>-0.60499999999999998</v>
      </c>
      <c r="D708" s="2">
        <f t="shared" si="22"/>
        <v>0.65747138010253536</v>
      </c>
      <c r="E708" s="2">
        <f t="shared" si="23"/>
        <v>1.5209787532410093</v>
      </c>
      <c r="F708" s="3">
        <v>4.4999999999999999E-8</v>
      </c>
      <c r="G708" s="3">
        <v>2.9999999999999999E-7</v>
      </c>
      <c r="H708" s="2">
        <v>9593</v>
      </c>
      <c r="I708" s="2">
        <v>9642</v>
      </c>
      <c r="J708" s="2">
        <v>6026</v>
      </c>
      <c r="K708" s="2">
        <v>6620</v>
      </c>
    </row>
    <row r="709" spans="1:11" x14ac:dyDescent="0.25">
      <c r="A709" s="5" t="s">
        <v>3408</v>
      </c>
      <c r="B709" s="2" t="s">
        <v>3409</v>
      </c>
      <c r="C709" s="2">
        <v>1.04</v>
      </c>
      <c r="D709" s="2">
        <f t="shared" si="22"/>
        <v>2.0562276533121331</v>
      </c>
      <c r="E709" s="2">
        <f t="shared" si="23"/>
        <v>0.48632747370614277</v>
      </c>
      <c r="F709" s="3">
        <v>4.4999999999999999E-8</v>
      </c>
      <c r="G709" s="3">
        <v>1.3E-14</v>
      </c>
      <c r="H709" s="2">
        <v>2895</v>
      </c>
      <c r="I709" s="2">
        <v>3520</v>
      </c>
      <c r="J709" s="2">
        <v>7017</v>
      </c>
      <c r="K709" s="2">
        <v>6179</v>
      </c>
    </row>
    <row r="710" spans="1:11" x14ac:dyDescent="0.25">
      <c r="A710" s="5" t="s">
        <v>1488</v>
      </c>
      <c r="B710" s="2" t="s">
        <v>1489</v>
      </c>
      <c r="C710" s="2">
        <v>-1.135</v>
      </c>
      <c r="D710" s="2">
        <f t="shared" si="22"/>
        <v>0.4553349167959892</v>
      </c>
      <c r="E710" s="2">
        <f t="shared" si="23"/>
        <v>2.1961856275740996</v>
      </c>
      <c r="F710" s="3">
        <v>4.6000000000000002E-8</v>
      </c>
      <c r="G710" s="3">
        <v>5.2000000000000002E-6</v>
      </c>
      <c r="H710" s="2">
        <v>582</v>
      </c>
      <c r="I710" s="2">
        <v>514</v>
      </c>
      <c r="J710" s="2">
        <v>215</v>
      </c>
      <c r="K710" s="2">
        <v>284</v>
      </c>
    </row>
    <row r="711" spans="1:11" x14ac:dyDescent="0.25">
      <c r="A711" s="5" t="s">
        <v>2002</v>
      </c>
      <c r="B711" s="2" t="s">
        <v>2003</v>
      </c>
      <c r="C711" s="2">
        <v>1.2909999999999999</v>
      </c>
      <c r="D711" s="2">
        <f t="shared" si="22"/>
        <v>2.4469760822637325</v>
      </c>
      <c r="E711" s="2">
        <f t="shared" si="23"/>
        <v>0.40866766424414158</v>
      </c>
      <c r="F711" s="3">
        <v>4.6000000000000002E-8</v>
      </c>
      <c r="G711" s="3">
        <v>1.9000000000000001E-7</v>
      </c>
      <c r="H711" s="2">
        <v>161</v>
      </c>
      <c r="I711" s="2">
        <v>174</v>
      </c>
      <c r="J711" s="2">
        <v>440</v>
      </c>
      <c r="K711" s="2">
        <v>382</v>
      </c>
    </row>
    <row r="712" spans="1:11" x14ac:dyDescent="0.25">
      <c r="A712" s="5" t="s">
        <v>2118</v>
      </c>
      <c r="B712" s="2" t="s">
        <v>2119</v>
      </c>
      <c r="C712" s="2">
        <v>-0.68500000000000005</v>
      </c>
      <c r="D712" s="2">
        <f t="shared" si="22"/>
        <v>0.62200582664923443</v>
      </c>
      <c r="E712" s="2">
        <f t="shared" si="23"/>
        <v>1.6077019814863029</v>
      </c>
      <c r="F712" s="3">
        <v>4.6000000000000002E-8</v>
      </c>
      <c r="G712" s="3">
        <v>7.7000000000000001E-8</v>
      </c>
      <c r="H712" s="2">
        <v>3059</v>
      </c>
      <c r="I712" s="2">
        <v>2825</v>
      </c>
      <c r="J712" s="2">
        <v>1799</v>
      </c>
      <c r="K712" s="2">
        <v>1860</v>
      </c>
    </row>
    <row r="713" spans="1:11" x14ac:dyDescent="0.25">
      <c r="A713" s="5" t="s">
        <v>2540</v>
      </c>
      <c r="B713" s="2" t="s">
        <v>2541</v>
      </c>
      <c r="C713" s="2">
        <v>1.115</v>
      </c>
      <c r="D713" s="2">
        <f t="shared" si="22"/>
        <v>2.1659500910518492</v>
      </c>
      <c r="E713" s="2">
        <f t="shared" si="23"/>
        <v>0.46169115536469751</v>
      </c>
      <c r="F713" s="3">
        <v>4.6000000000000002E-8</v>
      </c>
      <c r="G713" s="3">
        <v>1.3999999999999999E-9</v>
      </c>
      <c r="H713" s="2">
        <v>754</v>
      </c>
      <c r="I713" s="2">
        <v>1091</v>
      </c>
      <c r="J713" s="2">
        <v>2019</v>
      </c>
      <c r="K713" s="2">
        <v>1981</v>
      </c>
    </row>
    <row r="714" spans="1:11" x14ac:dyDescent="0.25">
      <c r="A714" s="5" t="s">
        <v>2692</v>
      </c>
      <c r="B714" s="2" t="s">
        <v>2693</v>
      </c>
      <c r="C714" s="2">
        <v>0.83099999999999996</v>
      </c>
      <c r="D714" s="2">
        <f t="shared" si="22"/>
        <v>1.7789179870757952</v>
      </c>
      <c r="E714" s="2">
        <f t="shared" si="23"/>
        <v>0.56213946188930886</v>
      </c>
      <c r="F714" s="3">
        <v>4.6000000000000002E-8</v>
      </c>
      <c r="G714" s="3">
        <v>3.7000000000000001E-10</v>
      </c>
      <c r="H714" s="2">
        <v>2880</v>
      </c>
      <c r="I714" s="2">
        <v>3488</v>
      </c>
      <c r="J714" s="2">
        <v>5881</v>
      </c>
      <c r="K714" s="2">
        <v>5450</v>
      </c>
    </row>
    <row r="715" spans="1:11" x14ac:dyDescent="0.25">
      <c r="A715" s="5" t="s">
        <v>1676</v>
      </c>
      <c r="B715" s="2" t="s">
        <v>1677</v>
      </c>
      <c r="C715" s="2">
        <v>1.087</v>
      </c>
      <c r="D715" s="2">
        <f t="shared" si="22"/>
        <v>2.1243183729907447</v>
      </c>
      <c r="E715" s="2">
        <f t="shared" si="23"/>
        <v>0.47073923227060316</v>
      </c>
      <c r="F715" s="3">
        <v>4.6999999999999997E-8</v>
      </c>
      <c r="G715" s="3">
        <v>1.9999999999999999E-6</v>
      </c>
      <c r="H715" s="2">
        <v>270</v>
      </c>
      <c r="I715" s="2">
        <v>317</v>
      </c>
      <c r="J715" s="2">
        <v>663</v>
      </c>
      <c r="K715" s="2">
        <v>586</v>
      </c>
    </row>
    <row r="716" spans="1:11" x14ac:dyDescent="0.25">
      <c r="A716" s="5" t="s">
        <v>1542</v>
      </c>
      <c r="B716" s="2" t="s">
        <v>1543</v>
      </c>
      <c r="C716" s="2">
        <v>-1.2190000000000001</v>
      </c>
      <c r="D716" s="2">
        <f t="shared" si="22"/>
        <v>0.42958037747359235</v>
      </c>
      <c r="E716" s="2">
        <f t="shared" si="23"/>
        <v>2.3278530688042731</v>
      </c>
      <c r="F716" s="3">
        <v>4.8E-8</v>
      </c>
      <c r="G716" s="3">
        <v>3.9999999999999998E-6</v>
      </c>
      <c r="H716" s="2">
        <v>463</v>
      </c>
      <c r="I716" s="2">
        <v>453</v>
      </c>
      <c r="J716" s="2">
        <v>164</v>
      </c>
      <c r="K716" s="2">
        <v>229</v>
      </c>
    </row>
    <row r="717" spans="1:11" x14ac:dyDescent="0.25">
      <c r="A717" s="5" t="s">
        <v>2046</v>
      </c>
      <c r="B717" s="2" t="s">
        <v>2047</v>
      </c>
      <c r="C717" s="2">
        <v>-1.02</v>
      </c>
      <c r="D717" s="2">
        <f t="shared" si="22"/>
        <v>0.4931163522466796</v>
      </c>
      <c r="E717" s="2">
        <f t="shared" si="23"/>
        <v>2.0279189595800582</v>
      </c>
      <c r="F717" s="3">
        <v>4.9000000000000002E-8</v>
      </c>
      <c r="G717" s="3">
        <v>1.3E-7</v>
      </c>
      <c r="H717" s="2">
        <v>1572</v>
      </c>
      <c r="I717" s="2">
        <v>1557</v>
      </c>
      <c r="J717" s="2">
        <v>637</v>
      </c>
      <c r="K717" s="2">
        <v>904</v>
      </c>
    </row>
    <row r="718" spans="1:11" x14ac:dyDescent="0.25">
      <c r="A718" s="5" t="s">
        <v>1586</v>
      </c>
      <c r="B718" s="2" t="s">
        <v>1587</v>
      </c>
      <c r="C718" s="2">
        <v>-1.0589999999999999</v>
      </c>
      <c r="D718" s="2">
        <f t="shared" si="22"/>
        <v>0.47996463051945404</v>
      </c>
      <c r="E718" s="2">
        <f t="shared" si="23"/>
        <v>2.0834868580164425</v>
      </c>
      <c r="F718" s="3">
        <v>4.9999999999999998E-8</v>
      </c>
      <c r="G718" s="3">
        <v>3.3000000000000002E-6</v>
      </c>
      <c r="H718" s="2">
        <v>639</v>
      </c>
      <c r="I718" s="2">
        <v>609</v>
      </c>
      <c r="J718" s="2">
        <v>270</v>
      </c>
      <c r="K718" s="2">
        <v>328</v>
      </c>
    </row>
    <row r="719" spans="1:11" x14ac:dyDescent="0.25">
      <c r="A719" s="5" t="s">
        <v>1728</v>
      </c>
      <c r="B719" s="2" t="s">
        <v>1729</v>
      </c>
      <c r="C719" s="2">
        <v>1.113</v>
      </c>
      <c r="D719" s="2">
        <f t="shared" si="22"/>
        <v>2.1629495269672359</v>
      </c>
      <c r="E719" s="2">
        <f t="shared" si="23"/>
        <v>0.46233163905684976</v>
      </c>
      <c r="F719" s="3">
        <v>4.9999999999999998E-8</v>
      </c>
      <c r="G719" s="3">
        <v>1.5E-6</v>
      </c>
      <c r="H719" s="2">
        <v>270</v>
      </c>
      <c r="I719" s="2">
        <v>229</v>
      </c>
      <c r="J719" s="2">
        <v>550</v>
      </c>
      <c r="K719" s="2">
        <v>528</v>
      </c>
    </row>
    <row r="720" spans="1:11" x14ac:dyDescent="0.25">
      <c r="A720" s="5" t="s">
        <v>1780</v>
      </c>
      <c r="B720" s="2" t="s">
        <v>1781</v>
      </c>
      <c r="C720" s="2">
        <v>1.2789999999999999</v>
      </c>
      <c r="D720" s="2">
        <f t="shared" si="22"/>
        <v>2.4267071204973854</v>
      </c>
      <c r="E720" s="2">
        <f t="shared" si="23"/>
        <v>0.41208104247662031</v>
      </c>
      <c r="F720" s="3">
        <v>4.9999999999999998E-8</v>
      </c>
      <c r="G720" s="3">
        <v>9.9999999999999995E-7</v>
      </c>
      <c r="H720" s="2">
        <v>152</v>
      </c>
      <c r="I720" s="2">
        <v>200</v>
      </c>
      <c r="J720" s="2">
        <v>455</v>
      </c>
      <c r="K720" s="2">
        <v>400</v>
      </c>
    </row>
    <row r="721" spans="1:11" x14ac:dyDescent="0.25">
      <c r="A721" s="5" t="s">
        <v>1994</v>
      </c>
      <c r="B721" s="2" t="s">
        <v>1995</v>
      </c>
      <c r="C721" s="2">
        <v>1.103</v>
      </c>
      <c r="D721" s="2">
        <f t="shared" si="22"/>
        <v>2.1480089432402485</v>
      </c>
      <c r="E721" s="2">
        <f t="shared" si="23"/>
        <v>0.46554740991511456</v>
      </c>
      <c r="F721" s="3">
        <v>5.1E-8</v>
      </c>
      <c r="G721" s="3">
        <v>1.9999999999999999E-7</v>
      </c>
      <c r="H721" s="2">
        <v>412</v>
      </c>
      <c r="I721" s="2">
        <v>562</v>
      </c>
      <c r="J721" s="2">
        <v>992</v>
      </c>
      <c r="K721" s="2">
        <v>1102</v>
      </c>
    </row>
    <row r="722" spans="1:11" x14ac:dyDescent="0.25">
      <c r="A722" s="5" t="s">
        <v>2654</v>
      </c>
      <c r="B722" s="2" t="s">
        <v>2655</v>
      </c>
      <c r="C722" s="2">
        <v>-1.2410000000000001</v>
      </c>
      <c r="D722" s="2">
        <f t="shared" si="22"/>
        <v>0.4230792983001449</v>
      </c>
      <c r="E722" s="2">
        <f t="shared" si="23"/>
        <v>2.3636230938687306</v>
      </c>
      <c r="F722" s="3">
        <v>5.1E-8</v>
      </c>
      <c r="G722" s="3">
        <v>5.4E-10</v>
      </c>
      <c r="H722" s="2">
        <v>1892</v>
      </c>
      <c r="I722" s="2">
        <v>1694</v>
      </c>
      <c r="J722" s="2">
        <v>609</v>
      </c>
      <c r="K722" s="2">
        <v>907</v>
      </c>
    </row>
    <row r="723" spans="1:11" x14ac:dyDescent="0.25">
      <c r="A723" s="5" t="s">
        <v>3182</v>
      </c>
      <c r="B723" s="2" t="s">
        <v>3183</v>
      </c>
      <c r="C723" s="2">
        <v>1.07</v>
      </c>
      <c r="D723" s="2">
        <f t="shared" si="22"/>
        <v>2.0994333672461347</v>
      </c>
      <c r="E723" s="2">
        <f t="shared" si="23"/>
        <v>0.47631899902196867</v>
      </c>
      <c r="F723" s="3">
        <v>5.2000000000000002E-8</v>
      </c>
      <c r="G723" s="3">
        <v>5.9000000000000001E-13</v>
      </c>
      <c r="H723" s="2">
        <v>2123</v>
      </c>
      <c r="I723" s="2">
        <v>2822</v>
      </c>
      <c r="J723" s="2">
        <v>5433</v>
      </c>
      <c r="K723" s="2">
        <v>4957</v>
      </c>
    </row>
    <row r="724" spans="1:11" x14ac:dyDescent="0.25">
      <c r="A724" s="5" t="s">
        <v>1674</v>
      </c>
      <c r="B724" s="2" t="s">
        <v>1675</v>
      </c>
      <c r="C724" s="2">
        <v>-1.141</v>
      </c>
      <c r="D724" s="2">
        <f t="shared" si="22"/>
        <v>0.45344516446657152</v>
      </c>
      <c r="E724" s="2">
        <f t="shared" si="23"/>
        <v>2.2053383261378259</v>
      </c>
      <c r="F724" s="3">
        <v>5.2999999999999998E-8</v>
      </c>
      <c r="G724" s="3">
        <v>1.9999999999999999E-6</v>
      </c>
      <c r="H724" s="2">
        <v>567</v>
      </c>
      <c r="I724" s="2">
        <v>472</v>
      </c>
      <c r="J724" s="2">
        <v>224</v>
      </c>
      <c r="K724" s="2">
        <v>247</v>
      </c>
    </row>
    <row r="725" spans="1:11" x14ac:dyDescent="0.25">
      <c r="A725" s="5" t="s">
        <v>1952</v>
      </c>
      <c r="B725" s="2" t="s">
        <v>1953</v>
      </c>
      <c r="C725" s="2">
        <v>-1.31</v>
      </c>
      <c r="D725" s="2">
        <f t="shared" si="22"/>
        <v>0.40332087961106311</v>
      </c>
      <c r="E725" s="2">
        <f t="shared" si="23"/>
        <v>2.4794153998779733</v>
      </c>
      <c r="F725" s="3">
        <v>5.2999999999999998E-8</v>
      </c>
      <c r="G725" s="3">
        <v>2.9999999999999999E-7</v>
      </c>
      <c r="H725" s="2">
        <v>662</v>
      </c>
      <c r="I725" s="2">
        <v>566</v>
      </c>
      <c r="J725" s="2">
        <v>205</v>
      </c>
      <c r="K725" s="2">
        <v>290</v>
      </c>
    </row>
    <row r="726" spans="1:11" x14ac:dyDescent="0.25">
      <c r="A726" s="5" t="s">
        <v>2000</v>
      </c>
      <c r="B726" s="2" t="s">
        <v>2001</v>
      </c>
      <c r="C726" s="2">
        <v>0.79300000000000004</v>
      </c>
      <c r="D726" s="2">
        <f t="shared" si="22"/>
        <v>1.7326737128001746</v>
      </c>
      <c r="E726" s="2">
        <f t="shared" si="23"/>
        <v>0.57714270875841922</v>
      </c>
      <c r="F726" s="3">
        <v>5.2999999999999998E-8</v>
      </c>
      <c r="G726" s="3">
        <v>1.9000000000000001E-7</v>
      </c>
      <c r="H726" s="2">
        <v>910</v>
      </c>
      <c r="I726" s="2">
        <v>929</v>
      </c>
      <c r="J726" s="2">
        <v>1650</v>
      </c>
      <c r="K726" s="2">
        <v>1537</v>
      </c>
    </row>
    <row r="727" spans="1:11" x14ac:dyDescent="0.25">
      <c r="A727" s="5" t="s">
        <v>2640</v>
      </c>
      <c r="B727" s="2" t="s">
        <v>2641</v>
      </c>
      <c r="C727" s="2">
        <v>-1.7509999999999999</v>
      </c>
      <c r="D727" s="2">
        <f t="shared" si="22"/>
        <v>0.29709577626423306</v>
      </c>
      <c r="E727" s="2">
        <f t="shared" si="23"/>
        <v>3.3659179291415211</v>
      </c>
      <c r="F727" s="3">
        <v>5.2999999999999998E-8</v>
      </c>
      <c r="G727" s="3">
        <v>6.5000000000000003E-10</v>
      </c>
      <c r="H727" s="2">
        <v>1237</v>
      </c>
      <c r="I727" s="2">
        <v>1043</v>
      </c>
      <c r="J727" s="2">
        <v>235</v>
      </c>
      <c r="K727" s="2">
        <v>443</v>
      </c>
    </row>
    <row r="728" spans="1:11" x14ac:dyDescent="0.25">
      <c r="A728" s="5" t="s">
        <v>3196</v>
      </c>
      <c r="B728" s="2" t="s">
        <v>3197</v>
      </c>
      <c r="C728" s="2">
        <v>-1.3580000000000001</v>
      </c>
      <c r="D728" s="2">
        <f t="shared" si="22"/>
        <v>0.39012274008685172</v>
      </c>
      <c r="E728" s="2">
        <f t="shared" si="23"/>
        <v>2.563295848320386</v>
      </c>
      <c r="F728" s="3">
        <v>5.2999999999999998E-8</v>
      </c>
      <c r="G728" s="3">
        <v>4.9000000000000003E-13</v>
      </c>
      <c r="H728" s="2">
        <v>1554</v>
      </c>
      <c r="I728" s="2">
        <v>1268</v>
      </c>
      <c r="J728" s="2">
        <v>496</v>
      </c>
      <c r="K728" s="2">
        <v>604</v>
      </c>
    </row>
    <row r="729" spans="1:11" x14ac:dyDescent="0.25">
      <c r="A729" s="5" t="s">
        <v>2564</v>
      </c>
      <c r="B729" s="2" t="s">
        <v>2565</v>
      </c>
      <c r="C729" s="2">
        <v>1.2569999999999999</v>
      </c>
      <c r="D729" s="2">
        <f t="shared" si="22"/>
        <v>2.3899824097135642</v>
      </c>
      <c r="E729" s="2">
        <f t="shared" si="23"/>
        <v>0.41841312134169578</v>
      </c>
      <c r="F729" s="3">
        <v>5.4E-8</v>
      </c>
      <c r="G729" s="3">
        <v>1.0999999999999999E-9</v>
      </c>
      <c r="H729" s="2">
        <v>374</v>
      </c>
      <c r="I729" s="2">
        <v>465</v>
      </c>
      <c r="J729" s="2">
        <v>1085</v>
      </c>
      <c r="K729" s="2">
        <v>922</v>
      </c>
    </row>
    <row r="730" spans="1:11" x14ac:dyDescent="0.25">
      <c r="A730" s="5" t="s">
        <v>2214</v>
      </c>
      <c r="B730" s="2" t="s">
        <v>2215</v>
      </c>
      <c r="C730" s="2">
        <v>-0.749</v>
      </c>
      <c r="D730" s="2">
        <f t="shared" si="22"/>
        <v>0.59501584815333786</v>
      </c>
      <c r="E730" s="2">
        <f t="shared" si="23"/>
        <v>1.6806275044665637</v>
      </c>
      <c r="F730" s="3">
        <v>5.5000000000000003E-8</v>
      </c>
      <c r="G730" s="3">
        <v>3.5000000000000002E-8</v>
      </c>
      <c r="H730" s="2">
        <v>9291</v>
      </c>
      <c r="I730" s="2">
        <v>8863</v>
      </c>
      <c r="J730" s="2">
        <v>4803</v>
      </c>
      <c r="K730" s="2">
        <v>5998</v>
      </c>
    </row>
    <row r="731" spans="1:11" x14ac:dyDescent="0.25">
      <c r="A731" s="5" t="s">
        <v>3786</v>
      </c>
      <c r="B731" s="2" t="s">
        <v>3787</v>
      </c>
      <c r="C731" s="2">
        <v>-1.879</v>
      </c>
      <c r="D731" s="2">
        <f t="shared" si="22"/>
        <v>0.27187209771372073</v>
      </c>
      <c r="E731" s="2">
        <f t="shared" si="23"/>
        <v>3.6782001846066326</v>
      </c>
      <c r="F731" s="3">
        <v>5.5000000000000003E-8</v>
      </c>
      <c r="G731" s="3">
        <v>1.4E-19</v>
      </c>
      <c r="H731" s="2">
        <v>2277</v>
      </c>
      <c r="I731" s="2">
        <v>1780</v>
      </c>
      <c r="J731" s="2">
        <v>446</v>
      </c>
      <c r="K731" s="2">
        <v>655</v>
      </c>
    </row>
    <row r="732" spans="1:11" x14ac:dyDescent="0.25">
      <c r="A732" s="5" t="s">
        <v>3380</v>
      </c>
      <c r="B732" s="2" t="s">
        <v>3381</v>
      </c>
      <c r="C732" s="2">
        <v>1.3109999999999999</v>
      </c>
      <c r="D732" s="2">
        <f t="shared" si="22"/>
        <v>2.4811345954307775</v>
      </c>
      <c r="E732" s="2">
        <f t="shared" si="23"/>
        <v>0.40304141574648383</v>
      </c>
      <c r="F732" s="3">
        <v>5.5999999999999999E-8</v>
      </c>
      <c r="G732" s="3">
        <v>2.3999999999999999E-14</v>
      </c>
      <c r="H732" s="2">
        <v>630</v>
      </c>
      <c r="I732" s="2">
        <v>759</v>
      </c>
      <c r="J732" s="2">
        <v>1878</v>
      </c>
      <c r="K732" s="2">
        <v>1573</v>
      </c>
    </row>
    <row r="733" spans="1:11" x14ac:dyDescent="0.25">
      <c r="A733" s="5" t="s">
        <v>1622</v>
      </c>
      <c r="B733" s="2" t="s">
        <v>1623</v>
      </c>
      <c r="C733" s="2">
        <v>0.90600000000000003</v>
      </c>
      <c r="D733" s="2">
        <f t="shared" si="22"/>
        <v>1.873842893744851</v>
      </c>
      <c r="E733" s="2">
        <f t="shared" si="23"/>
        <v>0.53366266901998005</v>
      </c>
      <c r="F733" s="3">
        <v>5.7000000000000001E-8</v>
      </c>
      <c r="G733" s="3">
        <v>2.7E-6</v>
      </c>
      <c r="H733" s="2">
        <v>512</v>
      </c>
      <c r="I733" s="2">
        <v>457</v>
      </c>
      <c r="J733" s="2">
        <v>901</v>
      </c>
      <c r="K733" s="2">
        <v>915</v>
      </c>
    </row>
    <row r="734" spans="1:11" x14ac:dyDescent="0.25">
      <c r="A734" s="5" t="s">
        <v>1764</v>
      </c>
      <c r="B734" s="2" t="s">
        <v>1765</v>
      </c>
      <c r="C734" s="2">
        <v>-1.583</v>
      </c>
      <c r="D734" s="2">
        <f t="shared" si="22"/>
        <v>0.33378707582397704</v>
      </c>
      <c r="E734" s="2">
        <f t="shared" si="23"/>
        <v>2.9959218688483644</v>
      </c>
      <c r="F734" s="3">
        <v>5.7000000000000001E-8</v>
      </c>
      <c r="G734" s="3">
        <v>1.1000000000000001E-6</v>
      </c>
      <c r="H734" s="2">
        <v>255</v>
      </c>
      <c r="I734" s="2">
        <v>274</v>
      </c>
      <c r="J734" s="2">
        <v>65</v>
      </c>
      <c r="K734" s="2">
        <v>111</v>
      </c>
    </row>
    <row r="735" spans="1:11" x14ac:dyDescent="0.25">
      <c r="A735" s="5" t="s">
        <v>2334</v>
      </c>
      <c r="B735" s="2" t="s">
        <v>2335</v>
      </c>
      <c r="C735" s="2">
        <v>-0.72399999999999998</v>
      </c>
      <c r="D735" s="2">
        <f t="shared" si="22"/>
        <v>0.60541654197527695</v>
      </c>
      <c r="E735" s="2">
        <f t="shared" si="23"/>
        <v>1.6517553298714398</v>
      </c>
      <c r="F735" s="3">
        <v>5.7000000000000001E-8</v>
      </c>
      <c r="G735" s="3">
        <v>8.9999999999999995E-9</v>
      </c>
      <c r="H735" s="2">
        <v>4612</v>
      </c>
      <c r="I735" s="2">
        <v>4003</v>
      </c>
      <c r="J735" s="2">
        <v>2629</v>
      </c>
      <c r="K735" s="2">
        <v>2587</v>
      </c>
    </row>
    <row r="736" spans="1:11" x14ac:dyDescent="0.25">
      <c r="A736" s="5" t="s">
        <v>3728</v>
      </c>
      <c r="B736" s="2" t="s">
        <v>3729</v>
      </c>
      <c r="C736" s="2">
        <v>1.4490000000000001</v>
      </c>
      <c r="D736" s="2">
        <f t="shared" si="22"/>
        <v>2.7301874357703331</v>
      </c>
      <c r="E736" s="2">
        <f t="shared" si="23"/>
        <v>0.36627521865283441</v>
      </c>
      <c r="F736" s="3">
        <v>5.7000000000000001E-8</v>
      </c>
      <c r="G736" s="3">
        <v>2.9999999999999998E-18</v>
      </c>
      <c r="H736" s="2">
        <v>756</v>
      </c>
      <c r="I736" s="2">
        <v>970</v>
      </c>
      <c r="J736" s="2">
        <v>2577</v>
      </c>
      <c r="K736" s="2">
        <v>2139</v>
      </c>
    </row>
    <row r="737" spans="1:11" x14ac:dyDescent="0.25">
      <c r="A737" s="5" t="s">
        <v>2140</v>
      </c>
      <c r="B737" s="2" t="s">
        <v>2141</v>
      </c>
      <c r="C737" s="2">
        <v>0.73399999999999999</v>
      </c>
      <c r="D737" s="2">
        <f t="shared" si="22"/>
        <v>1.6632441967498126</v>
      </c>
      <c r="E737" s="2">
        <f t="shared" si="23"/>
        <v>0.60123462444908882</v>
      </c>
      <c r="F737" s="3">
        <v>5.9999999999999995E-8</v>
      </c>
      <c r="G737" s="3">
        <v>6.2999999999999995E-8</v>
      </c>
      <c r="H737" s="2">
        <v>1633</v>
      </c>
      <c r="I737" s="2">
        <v>1856</v>
      </c>
      <c r="J737" s="2">
        <v>3036</v>
      </c>
      <c r="K737" s="2">
        <v>2771</v>
      </c>
    </row>
    <row r="738" spans="1:11" x14ac:dyDescent="0.25">
      <c r="A738" s="5" t="s">
        <v>1550</v>
      </c>
      <c r="B738" s="2" t="s">
        <v>1551</v>
      </c>
      <c r="C738" s="2">
        <v>0.96</v>
      </c>
      <c r="D738" s="2">
        <f t="shared" si="22"/>
        <v>1.9453098948245708</v>
      </c>
      <c r="E738" s="2">
        <f t="shared" si="23"/>
        <v>0.51405691332803327</v>
      </c>
      <c r="F738" s="3">
        <v>6.1000000000000004E-8</v>
      </c>
      <c r="G738" s="3">
        <v>3.8E-6</v>
      </c>
      <c r="H738" s="2">
        <v>409</v>
      </c>
      <c r="I738" s="2">
        <v>474</v>
      </c>
      <c r="J738" s="2">
        <v>916</v>
      </c>
      <c r="K738" s="2">
        <v>806</v>
      </c>
    </row>
    <row r="739" spans="1:11" x14ac:dyDescent="0.25">
      <c r="A739" s="5" t="s">
        <v>1736</v>
      </c>
      <c r="B739" s="2" t="s">
        <v>1737</v>
      </c>
      <c r="C739" s="2">
        <v>1.1220000000000001</v>
      </c>
      <c r="D739" s="2">
        <f t="shared" si="22"/>
        <v>2.1764848833416073</v>
      </c>
      <c r="E739" s="2">
        <f t="shared" si="23"/>
        <v>0.45945644173952499</v>
      </c>
      <c r="F739" s="3">
        <v>6.1999999999999999E-8</v>
      </c>
      <c r="G739" s="3">
        <v>1.3999999999999999E-6</v>
      </c>
      <c r="H739" s="2">
        <v>238</v>
      </c>
      <c r="I739" s="2">
        <v>277</v>
      </c>
      <c r="J739" s="2">
        <v>597</v>
      </c>
      <c r="K739" s="2">
        <v>526</v>
      </c>
    </row>
    <row r="740" spans="1:11" x14ac:dyDescent="0.25">
      <c r="A740" s="5" t="s">
        <v>2170</v>
      </c>
      <c r="B740" s="2" t="s">
        <v>2171</v>
      </c>
      <c r="C740" s="2">
        <v>0.749</v>
      </c>
      <c r="D740" s="2">
        <f t="shared" si="22"/>
        <v>1.6806275044665637</v>
      </c>
      <c r="E740" s="2">
        <f t="shared" si="23"/>
        <v>0.59501584815333786</v>
      </c>
      <c r="F740" s="3">
        <v>6.1999999999999999E-8</v>
      </c>
      <c r="G740" s="3">
        <v>4.9999999999999998E-8</v>
      </c>
      <c r="H740" s="2">
        <v>1161</v>
      </c>
      <c r="I740" s="2">
        <v>1197</v>
      </c>
      <c r="J740" s="2">
        <v>2028</v>
      </c>
      <c r="K740" s="2">
        <v>1937</v>
      </c>
    </row>
    <row r="741" spans="1:11" x14ac:dyDescent="0.25">
      <c r="A741" s="5" t="s">
        <v>2080</v>
      </c>
      <c r="B741" s="2" t="s">
        <v>2081</v>
      </c>
      <c r="C741" s="2">
        <v>1.44</v>
      </c>
      <c r="D741" s="2">
        <f t="shared" si="22"/>
        <v>2.7132086548953436</v>
      </c>
      <c r="E741" s="2">
        <f t="shared" si="23"/>
        <v>0.36856730432277535</v>
      </c>
      <c r="F741" s="3">
        <v>6.5E-8</v>
      </c>
      <c r="G741" s="3">
        <v>9.9999999999999995E-8</v>
      </c>
      <c r="H741" s="2">
        <v>119</v>
      </c>
      <c r="I741" s="2">
        <v>114</v>
      </c>
      <c r="J741" s="2">
        <v>347</v>
      </c>
      <c r="K741" s="2">
        <v>287</v>
      </c>
    </row>
    <row r="742" spans="1:11" x14ac:dyDescent="0.25">
      <c r="A742" s="5" t="s">
        <v>2010</v>
      </c>
      <c r="B742" s="2" t="s">
        <v>2011</v>
      </c>
      <c r="C742" s="2">
        <v>1.06</v>
      </c>
      <c r="D742" s="2">
        <f t="shared" si="22"/>
        <v>2.0849315216822428</v>
      </c>
      <c r="E742" s="2">
        <f t="shared" si="23"/>
        <v>0.47963205966263217</v>
      </c>
      <c r="F742" s="3">
        <v>6.5999999999999995E-8</v>
      </c>
      <c r="G742" s="3">
        <v>1.8E-7</v>
      </c>
      <c r="H742" s="2">
        <v>415</v>
      </c>
      <c r="I742" s="2">
        <v>510</v>
      </c>
      <c r="J742" s="2">
        <v>1028</v>
      </c>
      <c r="K742" s="2">
        <v>903</v>
      </c>
    </row>
    <row r="743" spans="1:11" x14ac:dyDescent="0.25">
      <c r="A743" s="5" t="s">
        <v>1632</v>
      </c>
      <c r="B743" s="2" t="s">
        <v>1633</v>
      </c>
      <c r="C743" s="2">
        <v>1.0209999999999999</v>
      </c>
      <c r="D743" s="2">
        <f t="shared" si="22"/>
        <v>2.0293250931617606</v>
      </c>
      <c r="E743" s="2">
        <f t="shared" si="23"/>
        <v>0.49277466846968537</v>
      </c>
      <c r="F743" s="3">
        <v>6.7000000000000004E-8</v>
      </c>
      <c r="G743" s="3">
        <v>2.5000000000000002E-6</v>
      </c>
      <c r="H743" s="2">
        <v>328</v>
      </c>
      <c r="I743" s="2">
        <v>368</v>
      </c>
      <c r="J743" s="2">
        <v>746</v>
      </c>
      <c r="K743" s="2">
        <v>666</v>
      </c>
    </row>
    <row r="744" spans="1:11" x14ac:dyDescent="0.25">
      <c r="A744" s="5" t="s">
        <v>2752</v>
      </c>
      <c r="B744" s="2" t="s">
        <v>2753</v>
      </c>
      <c r="C744" s="2">
        <v>0.84699999999999998</v>
      </c>
      <c r="D744" s="2">
        <f t="shared" si="22"/>
        <v>1.7987566242955038</v>
      </c>
      <c r="E744" s="2">
        <f t="shared" si="23"/>
        <v>0.55593957875855349</v>
      </c>
      <c r="F744" s="3">
        <v>6.7000000000000004E-8</v>
      </c>
      <c r="G744" s="3">
        <v>2.0000000000000001E-10</v>
      </c>
      <c r="H744" s="2">
        <v>1609</v>
      </c>
      <c r="I744" s="2">
        <v>1718</v>
      </c>
      <c r="J744" s="2">
        <v>3194</v>
      </c>
      <c r="K744" s="2">
        <v>2797</v>
      </c>
    </row>
    <row r="745" spans="1:11" x14ac:dyDescent="0.25">
      <c r="A745" s="5" t="s">
        <v>2830</v>
      </c>
      <c r="B745" s="2" t="s">
        <v>2831</v>
      </c>
      <c r="C745" s="2">
        <v>1.048</v>
      </c>
      <c r="D745" s="2">
        <f t="shared" si="22"/>
        <v>2.0676614724959284</v>
      </c>
      <c r="E745" s="2">
        <f t="shared" si="23"/>
        <v>0.48363816480696609</v>
      </c>
      <c r="F745" s="3">
        <v>6.7000000000000004E-8</v>
      </c>
      <c r="G745" s="3">
        <v>8.1000000000000005E-11</v>
      </c>
      <c r="H745" s="2">
        <v>773</v>
      </c>
      <c r="I745" s="2">
        <v>855</v>
      </c>
      <c r="J745" s="2">
        <v>1815</v>
      </c>
      <c r="K745" s="2">
        <v>1553</v>
      </c>
    </row>
    <row r="746" spans="1:11" x14ac:dyDescent="0.25">
      <c r="A746" s="5" t="s">
        <v>2516</v>
      </c>
      <c r="B746" s="2" t="s">
        <v>2517</v>
      </c>
      <c r="C746" s="2">
        <v>1.3680000000000001</v>
      </c>
      <c r="D746" s="2">
        <f t="shared" si="22"/>
        <v>2.5811249809035579</v>
      </c>
      <c r="E746" s="2">
        <f t="shared" si="23"/>
        <v>0.38742796547958575</v>
      </c>
      <c r="F746" s="3">
        <v>6.8E-8</v>
      </c>
      <c r="G746" s="3">
        <v>1.9000000000000001E-9</v>
      </c>
      <c r="H746" s="2">
        <v>290</v>
      </c>
      <c r="I746" s="2">
        <v>257</v>
      </c>
      <c r="J746" s="2">
        <v>777</v>
      </c>
      <c r="K746" s="2">
        <v>636</v>
      </c>
    </row>
    <row r="747" spans="1:11" x14ac:dyDescent="0.25">
      <c r="A747" s="5" t="s">
        <v>3328</v>
      </c>
      <c r="B747" s="2" t="s">
        <v>3329</v>
      </c>
      <c r="C747" s="2">
        <v>1.155</v>
      </c>
      <c r="D747" s="2">
        <f t="shared" si="22"/>
        <v>2.2268432364573729</v>
      </c>
      <c r="E747" s="2">
        <f t="shared" si="23"/>
        <v>0.44906618644196705</v>
      </c>
      <c r="F747" s="3">
        <v>6.8999999999999996E-8</v>
      </c>
      <c r="G747" s="3">
        <v>5.6999999999999997E-14</v>
      </c>
      <c r="H747" s="2">
        <v>897</v>
      </c>
      <c r="I747" s="2">
        <v>1063</v>
      </c>
      <c r="J747" s="2">
        <v>2357</v>
      </c>
      <c r="K747" s="2">
        <v>2012</v>
      </c>
    </row>
    <row r="748" spans="1:11" x14ac:dyDescent="0.25">
      <c r="A748" s="5" t="s">
        <v>2470</v>
      </c>
      <c r="B748" s="2" t="s">
        <v>2471</v>
      </c>
      <c r="C748" s="2">
        <v>-0.84599999999999997</v>
      </c>
      <c r="D748" s="2">
        <f t="shared" si="22"/>
        <v>0.55632506029241702</v>
      </c>
      <c r="E748" s="2">
        <f t="shared" si="23"/>
        <v>1.7975102532220595</v>
      </c>
      <c r="F748" s="3">
        <v>7.0000000000000005E-8</v>
      </c>
      <c r="G748" s="3">
        <v>2.7999999999999998E-9</v>
      </c>
      <c r="H748" s="2">
        <v>8182</v>
      </c>
      <c r="I748" s="2">
        <v>7847</v>
      </c>
      <c r="J748" s="2">
        <v>3866</v>
      </c>
      <c r="K748" s="2">
        <v>5046</v>
      </c>
    </row>
    <row r="749" spans="1:11" x14ac:dyDescent="0.25">
      <c r="A749" s="5" t="s">
        <v>3006</v>
      </c>
      <c r="B749" s="2" t="s">
        <v>3007</v>
      </c>
      <c r="C749" s="2">
        <v>-0.96799999999999997</v>
      </c>
      <c r="D749" s="2">
        <f t="shared" si="22"/>
        <v>0.51121426530496128</v>
      </c>
      <c r="E749" s="2">
        <f t="shared" si="23"/>
        <v>1.9561269468946783</v>
      </c>
      <c r="F749" s="3">
        <v>7.1E-8</v>
      </c>
      <c r="G749" s="3">
        <v>7.5E-12</v>
      </c>
      <c r="H749" s="2">
        <v>2837</v>
      </c>
      <c r="I749" s="2">
        <v>2392</v>
      </c>
      <c r="J749" s="2">
        <v>1281</v>
      </c>
      <c r="K749" s="2">
        <v>1390</v>
      </c>
    </row>
    <row r="750" spans="1:11" x14ac:dyDescent="0.25">
      <c r="A750" s="5" t="s">
        <v>1814</v>
      </c>
      <c r="B750" s="2" t="s">
        <v>1815</v>
      </c>
      <c r="C750" s="2">
        <v>1.141</v>
      </c>
      <c r="D750" s="2">
        <f t="shared" si="22"/>
        <v>2.2053383261378259</v>
      </c>
      <c r="E750" s="2">
        <f t="shared" si="23"/>
        <v>0.45344516446657152</v>
      </c>
      <c r="F750" s="3">
        <v>7.3000000000000005E-8</v>
      </c>
      <c r="G750" s="3">
        <v>7.8999999999999995E-7</v>
      </c>
      <c r="H750" s="2">
        <v>277</v>
      </c>
      <c r="I750" s="2">
        <v>343</v>
      </c>
      <c r="J750" s="2">
        <v>735</v>
      </c>
      <c r="K750" s="2">
        <v>636</v>
      </c>
    </row>
    <row r="751" spans="1:11" x14ac:dyDescent="0.25">
      <c r="A751" s="5" t="s">
        <v>1858</v>
      </c>
      <c r="B751" s="2" t="s">
        <v>1859</v>
      </c>
      <c r="C751" s="2">
        <v>1.34</v>
      </c>
      <c r="D751" s="2">
        <f t="shared" si="22"/>
        <v>2.5315131879405599</v>
      </c>
      <c r="E751" s="2">
        <f t="shared" si="23"/>
        <v>0.39502065593168856</v>
      </c>
      <c r="F751" s="3">
        <v>7.3000000000000005E-8</v>
      </c>
      <c r="G751" s="3">
        <v>5.6000000000000004E-7</v>
      </c>
      <c r="H751" s="2">
        <v>127</v>
      </c>
      <c r="I751" s="2">
        <v>167</v>
      </c>
      <c r="J751" s="2">
        <v>393</v>
      </c>
      <c r="K751" s="2">
        <v>353</v>
      </c>
    </row>
    <row r="752" spans="1:11" x14ac:dyDescent="0.25">
      <c r="A752" s="5" t="s">
        <v>2064</v>
      </c>
      <c r="B752" s="2" t="s">
        <v>2065</v>
      </c>
      <c r="C752" s="2">
        <v>0.67200000000000004</v>
      </c>
      <c r="D752" s="2">
        <f t="shared" si="22"/>
        <v>1.5932801925711653</v>
      </c>
      <c r="E752" s="2">
        <f t="shared" si="23"/>
        <v>0.62763599564132166</v>
      </c>
      <c r="F752" s="3">
        <v>7.3000000000000005E-8</v>
      </c>
      <c r="G752" s="3">
        <v>1.1000000000000001E-7</v>
      </c>
      <c r="H752" s="2">
        <v>2375</v>
      </c>
      <c r="I752" s="2">
        <v>2714</v>
      </c>
      <c r="J752" s="2">
        <v>4167</v>
      </c>
      <c r="K752" s="2">
        <v>3946</v>
      </c>
    </row>
    <row r="753" spans="1:11" x14ac:dyDescent="0.25">
      <c r="A753" s="5" t="s">
        <v>2720</v>
      </c>
      <c r="B753" s="2" t="s">
        <v>2721</v>
      </c>
      <c r="C753" s="2">
        <v>-1.0229999999999999</v>
      </c>
      <c r="D753" s="2">
        <f t="shared" si="22"/>
        <v>0.49209201101690014</v>
      </c>
      <c r="E753" s="2">
        <f t="shared" si="23"/>
        <v>2.0321402859874036</v>
      </c>
      <c r="F753" s="3">
        <v>7.3000000000000005E-8</v>
      </c>
      <c r="G753" s="3">
        <v>2.7E-10</v>
      </c>
      <c r="H753" s="2">
        <v>1798</v>
      </c>
      <c r="I753" s="2">
        <v>1497</v>
      </c>
      <c r="J753" s="2">
        <v>818</v>
      </c>
      <c r="K753" s="2">
        <v>803</v>
      </c>
    </row>
    <row r="754" spans="1:11" x14ac:dyDescent="0.25">
      <c r="A754" s="5" t="s">
        <v>1886</v>
      </c>
      <c r="B754" s="2" t="s">
        <v>1887</v>
      </c>
      <c r="C754" s="2">
        <v>-0.61299999999999999</v>
      </c>
      <c r="D754" s="2">
        <f t="shared" si="22"/>
        <v>0.65383567426837941</v>
      </c>
      <c r="E754" s="2">
        <f t="shared" si="23"/>
        <v>1.5294362778827679</v>
      </c>
      <c r="F754" s="3">
        <v>7.4000000000000001E-8</v>
      </c>
      <c r="G754" s="3">
        <v>4.4000000000000002E-7</v>
      </c>
      <c r="H754" s="2">
        <v>5748</v>
      </c>
      <c r="I754" s="2">
        <v>6108</v>
      </c>
      <c r="J754" s="2">
        <v>3691</v>
      </c>
      <c r="K754" s="2">
        <v>4061</v>
      </c>
    </row>
    <row r="755" spans="1:11" x14ac:dyDescent="0.25">
      <c r="A755" s="5" t="s">
        <v>2044</v>
      </c>
      <c r="B755" s="2" t="s">
        <v>2045</v>
      </c>
      <c r="C755" s="2">
        <v>0.64500000000000002</v>
      </c>
      <c r="D755" s="2">
        <f t="shared" si="22"/>
        <v>1.5637392862571871</v>
      </c>
      <c r="E755" s="2">
        <f t="shared" si="23"/>
        <v>0.63949279063871445</v>
      </c>
      <c r="F755" s="3">
        <v>7.4000000000000001E-8</v>
      </c>
      <c r="G755" s="3">
        <v>1.3E-7</v>
      </c>
      <c r="H755" s="2">
        <v>3126</v>
      </c>
      <c r="I755" s="2">
        <v>3512</v>
      </c>
      <c r="J755" s="2">
        <v>5156</v>
      </c>
      <c r="K755" s="2">
        <v>5225</v>
      </c>
    </row>
    <row r="756" spans="1:11" x14ac:dyDescent="0.25">
      <c r="A756" s="5" t="s">
        <v>1524</v>
      </c>
      <c r="B756" s="2" t="s">
        <v>1525</v>
      </c>
      <c r="C756" s="2">
        <v>-0.95899999999999996</v>
      </c>
      <c r="D756" s="2">
        <f t="shared" si="22"/>
        <v>0.51441335394678789</v>
      </c>
      <c r="E756" s="2">
        <f t="shared" si="23"/>
        <v>1.9439619759627047</v>
      </c>
      <c r="F756" s="3">
        <v>7.6000000000000006E-8</v>
      </c>
      <c r="G756" s="3">
        <v>4.5000000000000001E-6</v>
      </c>
      <c r="H756" s="2">
        <v>714</v>
      </c>
      <c r="I756" s="2">
        <v>760</v>
      </c>
      <c r="J756" s="2">
        <v>361</v>
      </c>
      <c r="K756" s="2">
        <v>397</v>
      </c>
    </row>
    <row r="757" spans="1:11" x14ac:dyDescent="0.25">
      <c r="A757" s="5" t="s">
        <v>1694</v>
      </c>
      <c r="B757" s="2" t="s">
        <v>1695</v>
      </c>
      <c r="C757" s="2">
        <v>-1.0469999999999999</v>
      </c>
      <c r="D757" s="2">
        <f t="shared" si="22"/>
        <v>0.48397351344686873</v>
      </c>
      <c r="E757" s="2">
        <f t="shared" si="23"/>
        <v>2.0662287753682649</v>
      </c>
      <c r="F757" s="3">
        <v>7.6000000000000006E-8</v>
      </c>
      <c r="G757" s="3">
        <v>1.7999999999999999E-6</v>
      </c>
      <c r="H757" s="2">
        <v>568</v>
      </c>
      <c r="I757" s="2">
        <v>596</v>
      </c>
      <c r="J757" s="2">
        <v>276</v>
      </c>
      <c r="K757" s="2">
        <v>286</v>
      </c>
    </row>
    <row r="758" spans="1:11" x14ac:dyDescent="0.25">
      <c r="A758" s="5" t="s">
        <v>2142</v>
      </c>
      <c r="B758" s="2" t="s">
        <v>2143</v>
      </c>
      <c r="C758" s="2">
        <v>0.69399999999999995</v>
      </c>
      <c r="D758" s="2">
        <f t="shared" si="22"/>
        <v>1.6177626967234782</v>
      </c>
      <c r="E758" s="2">
        <f t="shared" si="23"/>
        <v>0.61813763046047576</v>
      </c>
      <c r="F758" s="3">
        <v>7.9000000000000006E-8</v>
      </c>
      <c r="G758" s="3">
        <v>6.1000000000000004E-8</v>
      </c>
      <c r="H758" s="2">
        <v>1853</v>
      </c>
      <c r="I758" s="2">
        <v>1911</v>
      </c>
      <c r="J758" s="2">
        <v>3201</v>
      </c>
      <c r="K758" s="2">
        <v>2893</v>
      </c>
    </row>
    <row r="759" spans="1:11" x14ac:dyDescent="0.25">
      <c r="A759" s="5" t="s">
        <v>2042</v>
      </c>
      <c r="B759" s="2" t="s">
        <v>2043</v>
      </c>
      <c r="C759" s="2">
        <v>0.73799999999999999</v>
      </c>
      <c r="D759" s="2">
        <f t="shared" si="22"/>
        <v>1.6678620876499279</v>
      </c>
      <c r="E759" s="2">
        <f t="shared" si="23"/>
        <v>0.59956995689555637</v>
      </c>
      <c r="F759" s="3">
        <v>8.2000000000000006E-8</v>
      </c>
      <c r="G759" s="3">
        <v>1.3E-7</v>
      </c>
      <c r="H759" s="2">
        <v>1269</v>
      </c>
      <c r="I759" s="2">
        <v>1378</v>
      </c>
      <c r="J759" s="2">
        <v>2328</v>
      </c>
      <c r="K759" s="2">
        <v>2090</v>
      </c>
    </row>
    <row r="760" spans="1:11" x14ac:dyDescent="0.25">
      <c r="A760" s="5" t="s">
        <v>1778</v>
      </c>
      <c r="B760" s="2" t="s">
        <v>1779</v>
      </c>
      <c r="C760" s="2">
        <v>-0.622</v>
      </c>
      <c r="D760" s="2">
        <f t="shared" si="22"/>
        <v>0.64976953122771997</v>
      </c>
      <c r="E760" s="2">
        <f t="shared" si="23"/>
        <v>1.5390072201608624</v>
      </c>
      <c r="F760" s="3">
        <v>8.3000000000000002E-8</v>
      </c>
      <c r="G760" s="3">
        <v>9.9999999999999995E-7</v>
      </c>
      <c r="H760" s="2">
        <v>6834</v>
      </c>
      <c r="I760" s="2">
        <v>6401</v>
      </c>
      <c r="J760" s="2">
        <v>3973</v>
      </c>
      <c r="K760" s="2">
        <v>4620</v>
      </c>
    </row>
    <row r="761" spans="1:11" x14ac:dyDescent="0.25">
      <c r="A761" s="5" t="s">
        <v>2618</v>
      </c>
      <c r="B761" s="2" t="s">
        <v>2619</v>
      </c>
      <c r="C761" s="2">
        <v>1.625</v>
      </c>
      <c r="D761" s="2">
        <f t="shared" si="22"/>
        <v>3.0844216508158815</v>
      </c>
      <c r="E761" s="2">
        <f t="shared" si="23"/>
        <v>0.32420988866275241</v>
      </c>
      <c r="F761" s="3">
        <v>8.3000000000000002E-8</v>
      </c>
      <c r="G761" s="3">
        <v>7.8999999999999996E-10</v>
      </c>
      <c r="H761" s="2">
        <v>201</v>
      </c>
      <c r="I761" s="2">
        <v>318</v>
      </c>
      <c r="J761" s="2">
        <v>869</v>
      </c>
      <c r="K761" s="2">
        <v>732</v>
      </c>
    </row>
    <row r="762" spans="1:11" x14ac:dyDescent="0.25">
      <c r="A762" s="5" t="s">
        <v>1630</v>
      </c>
      <c r="B762" s="2" t="s">
        <v>1631</v>
      </c>
      <c r="C762" s="2">
        <v>0.80700000000000005</v>
      </c>
      <c r="D762" s="2">
        <f t="shared" si="22"/>
        <v>1.7495695298116436</v>
      </c>
      <c r="E762" s="2">
        <f t="shared" si="23"/>
        <v>0.57156916770701804</v>
      </c>
      <c r="F762" s="3">
        <v>8.4999999999999994E-8</v>
      </c>
      <c r="G762" s="3">
        <v>2.6000000000000001E-6</v>
      </c>
      <c r="H762" s="2">
        <v>768</v>
      </c>
      <c r="I762" s="2">
        <v>942</v>
      </c>
      <c r="J762" s="2">
        <v>1544</v>
      </c>
      <c r="K762" s="2">
        <v>1452</v>
      </c>
    </row>
    <row r="763" spans="1:11" x14ac:dyDescent="0.25">
      <c r="A763" s="5" t="s">
        <v>1834</v>
      </c>
      <c r="B763" s="2" t="s">
        <v>1835</v>
      </c>
      <c r="C763" s="2">
        <v>1.3049999999999999</v>
      </c>
      <c r="D763" s="2">
        <f t="shared" si="22"/>
        <v>2.4708372742538582</v>
      </c>
      <c r="E763" s="2">
        <f t="shared" si="23"/>
        <v>0.40472110827370422</v>
      </c>
      <c r="F763" s="3">
        <v>8.6999999999999998E-8</v>
      </c>
      <c r="G763" s="3">
        <v>6.7000000000000004E-7</v>
      </c>
      <c r="H763" s="2">
        <v>140</v>
      </c>
      <c r="I763" s="2">
        <v>175</v>
      </c>
      <c r="J763" s="2">
        <v>417</v>
      </c>
      <c r="K763" s="2">
        <v>362</v>
      </c>
    </row>
    <row r="764" spans="1:11" x14ac:dyDescent="0.25">
      <c r="A764" s="5" t="s">
        <v>2416</v>
      </c>
      <c r="B764" s="2" t="s">
        <v>2417</v>
      </c>
      <c r="C764" s="2">
        <v>0.747</v>
      </c>
      <c r="D764" s="2">
        <f t="shared" si="22"/>
        <v>1.6782992742130831</v>
      </c>
      <c r="E764" s="2">
        <f t="shared" si="23"/>
        <v>0.59584128728702312</v>
      </c>
      <c r="F764" s="3">
        <v>8.6999999999999998E-8</v>
      </c>
      <c r="G764" s="3">
        <v>4.4999999999999998E-9</v>
      </c>
      <c r="H764" s="2">
        <v>2858</v>
      </c>
      <c r="I764" s="2">
        <v>3279</v>
      </c>
      <c r="J764" s="2">
        <v>5389</v>
      </c>
      <c r="K764" s="2">
        <v>4919</v>
      </c>
    </row>
    <row r="765" spans="1:11" x14ac:dyDescent="0.25">
      <c r="A765" s="5" t="s">
        <v>2418</v>
      </c>
      <c r="B765" s="2" t="s">
        <v>2419</v>
      </c>
      <c r="C765" s="2">
        <v>-0.70899999999999996</v>
      </c>
      <c r="D765" s="2">
        <f t="shared" si="22"/>
        <v>0.61174402056593313</v>
      </c>
      <c r="E765" s="2">
        <f t="shared" si="23"/>
        <v>1.6346706569765663</v>
      </c>
      <c r="F765" s="3">
        <v>8.6999999999999998E-8</v>
      </c>
      <c r="G765" s="3">
        <v>4.4999999999999998E-9</v>
      </c>
      <c r="H765" s="2">
        <v>6151</v>
      </c>
      <c r="I765" s="2">
        <v>6970</v>
      </c>
      <c r="J765" s="2">
        <v>3982</v>
      </c>
      <c r="K765" s="2">
        <v>4043</v>
      </c>
    </row>
    <row r="766" spans="1:11" x14ac:dyDescent="0.25">
      <c r="A766" s="5" t="s">
        <v>1704</v>
      </c>
      <c r="B766" s="2" t="s">
        <v>1705</v>
      </c>
      <c r="C766" s="2">
        <v>1.3109999999999999</v>
      </c>
      <c r="D766" s="2">
        <f t="shared" si="22"/>
        <v>2.4811345954307775</v>
      </c>
      <c r="E766" s="2">
        <f t="shared" si="23"/>
        <v>0.40304141574648383</v>
      </c>
      <c r="F766" s="3">
        <v>9.2000000000000003E-8</v>
      </c>
      <c r="G766" s="3">
        <v>1.7E-6</v>
      </c>
      <c r="H766" s="2">
        <v>126</v>
      </c>
      <c r="I766" s="2">
        <v>177</v>
      </c>
      <c r="J766" s="2">
        <v>371</v>
      </c>
      <c r="K766" s="2">
        <v>382</v>
      </c>
    </row>
    <row r="767" spans="1:11" x14ac:dyDescent="0.25">
      <c r="A767" s="5" t="s">
        <v>2442</v>
      </c>
      <c r="B767" s="2" t="s">
        <v>2443</v>
      </c>
      <c r="C767" s="2">
        <v>0.75700000000000001</v>
      </c>
      <c r="D767" s="2">
        <f t="shared" si="22"/>
        <v>1.689972768825027</v>
      </c>
      <c r="E767" s="2">
        <f t="shared" si="23"/>
        <v>0.59172551087628555</v>
      </c>
      <c r="F767" s="3">
        <v>9.2000000000000003E-8</v>
      </c>
      <c r="G767" s="3">
        <v>3.4999999999999999E-9</v>
      </c>
      <c r="H767" s="2">
        <v>1994</v>
      </c>
      <c r="I767" s="2">
        <v>2013</v>
      </c>
      <c r="J767" s="2">
        <v>3602</v>
      </c>
      <c r="K767" s="2">
        <v>3171</v>
      </c>
    </row>
    <row r="768" spans="1:11" x14ac:dyDescent="0.25">
      <c r="A768" s="5" t="s">
        <v>2940</v>
      </c>
      <c r="B768" s="2" t="s">
        <v>2941</v>
      </c>
      <c r="C768" s="2">
        <v>1.081</v>
      </c>
      <c r="D768" s="2">
        <f t="shared" si="22"/>
        <v>2.1155019272368545</v>
      </c>
      <c r="E768" s="2">
        <f t="shared" si="23"/>
        <v>0.47270105837537185</v>
      </c>
      <c r="F768" s="3">
        <v>9.2000000000000003E-8</v>
      </c>
      <c r="G768" s="3">
        <v>1.6999999999999999E-11</v>
      </c>
      <c r="H768" s="2">
        <v>973</v>
      </c>
      <c r="I768" s="2">
        <v>1274</v>
      </c>
      <c r="J768" s="2">
        <v>2509</v>
      </c>
      <c r="K768" s="2">
        <v>2250</v>
      </c>
    </row>
    <row r="769" spans="1:11" x14ac:dyDescent="0.25">
      <c r="A769" s="5" t="s">
        <v>1382</v>
      </c>
      <c r="B769" s="2" t="s">
        <v>1383</v>
      </c>
      <c r="C769" s="2">
        <v>-1.478</v>
      </c>
      <c r="D769" s="2">
        <f t="shared" si="22"/>
        <v>0.35898612765585891</v>
      </c>
      <c r="E769" s="2">
        <f t="shared" si="23"/>
        <v>2.7856229613380696</v>
      </c>
      <c r="F769" s="3">
        <v>9.5999999999999999E-8</v>
      </c>
      <c r="G769" s="3">
        <v>1.2E-5</v>
      </c>
      <c r="H769" s="2">
        <v>308</v>
      </c>
      <c r="I769" s="2">
        <v>320</v>
      </c>
      <c r="J769" s="2">
        <v>78</v>
      </c>
      <c r="K769" s="2">
        <v>147</v>
      </c>
    </row>
    <row r="770" spans="1:11" x14ac:dyDescent="0.25">
      <c r="A770" s="5" t="s">
        <v>1992</v>
      </c>
      <c r="B770" s="2" t="s">
        <v>1993</v>
      </c>
      <c r="C770" s="2">
        <v>-0.67200000000000004</v>
      </c>
      <c r="D770" s="2">
        <f t="shared" ref="D770:D833" si="24">2^(C770)</f>
        <v>0.62763599564132166</v>
      </c>
      <c r="E770" s="2">
        <f t="shared" ref="E770:E833" si="25">1/D770</f>
        <v>1.5932801925711653</v>
      </c>
      <c r="F770" s="3">
        <v>9.8000000000000004E-8</v>
      </c>
      <c r="G770" s="3">
        <v>1.9999999999999999E-7</v>
      </c>
      <c r="H770" s="2">
        <v>2748</v>
      </c>
      <c r="I770" s="2">
        <v>2792</v>
      </c>
      <c r="J770" s="2">
        <v>1671</v>
      </c>
      <c r="K770" s="2">
        <v>1806</v>
      </c>
    </row>
    <row r="771" spans="1:11" x14ac:dyDescent="0.25">
      <c r="A771" s="5" t="s">
        <v>2436</v>
      </c>
      <c r="B771" s="2" t="s">
        <v>2437</v>
      </c>
      <c r="C771" s="2">
        <v>1.542</v>
      </c>
      <c r="D771" s="2">
        <f t="shared" si="24"/>
        <v>2.9119790979981732</v>
      </c>
      <c r="E771" s="2">
        <f t="shared" si="25"/>
        <v>0.34340905835740559</v>
      </c>
      <c r="F771" s="3">
        <v>9.9999999999999995E-8</v>
      </c>
      <c r="G771" s="3">
        <v>3.8000000000000001E-9</v>
      </c>
      <c r="H771" s="2">
        <v>369</v>
      </c>
      <c r="I771" s="2">
        <v>695</v>
      </c>
      <c r="J771" s="2">
        <v>1484</v>
      </c>
      <c r="K771" s="2">
        <v>1614</v>
      </c>
    </row>
    <row r="772" spans="1:11" x14ac:dyDescent="0.25">
      <c r="A772" s="5" t="s">
        <v>1276</v>
      </c>
      <c r="B772" s="2" t="s">
        <v>1277</v>
      </c>
      <c r="C772" s="2">
        <v>-0.89300000000000002</v>
      </c>
      <c r="D772" s="2">
        <f t="shared" si="24"/>
        <v>0.53849318809652424</v>
      </c>
      <c r="E772" s="2">
        <f t="shared" si="25"/>
        <v>1.857033704613458</v>
      </c>
      <c r="F772" s="3">
        <v>1.1000000000000001E-7</v>
      </c>
      <c r="G772" s="3">
        <v>2.0999999999999999E-5</v>
      </c>
      <c r="H772" s="2">
        <v>909</v>
      </c>
      <c r="I772" s="2">
        <v>953</v>
      </c>
      <c r="J772" s="2">
        <v>436</v>
      </c>
      <c r="K772" s="2">
        <v>565</v>
      </c>
    </row>
    <row r="773" spans="1:11" x14ac:dyDescent="0.25">
      <c r="A773" s="5" t="s">
        <v>1864</v>
      </c>
      <c r="B773" s="2" t="s">
        <v>1865</v>
      </c>
      <c r="C773" s="2">
        <v>-0.64500000000000002</v>
      </c>
      <c r="D773" s="2">
        <f t="shared" si="24"/>
        <v>0.63949279063871445</v>
      </c>
      <c r="E773" s="2">
        <f t="shared" si="25"/>
        <v>1.5637392862571868</v>
      </c>
      <c r="F773" s="3">
        <v>1.1000000000000001E-7</v>
      </c>
      <c r="G773" s="3">
        <v>5.2E-7</v>
      </c>
      <c r="H773" s="2">
        <v>11501</v>
      </c>
      <c r="I773" s="2">
        <v>11851</v>
      </c>
      <c r="J773" s="2">
        <v>6772</v>
      </c>
      <c r="K773" s="2">
        <v>8162</v>
      </c>
    </row>
    <row r="774" spans="1:11" x14ac:dyDescent="0.25">
      <c r="A774" s="5" t="s">
        <v>1990</v>
      </c>
      <c r="B774" s="2" t="s">
        <v>1991</v>
      </c>
      <c r="C774" s="2">
        <v>0.60899999999999999</v>
      </c>
      <c r="D774" s="2">
        <f t="shared" si="24"/>
        <v>1.525201653256284</v>
      </c>
      <c r="E774" s="2">
        <f t="shared" si="25"/>
        <v>0.65565100710782354</v>
      </c>
      <c r="F774" s="3">
        <v>1.1000000000000001E-7</v>
      </c>
      <c r="G774" s="3">
        <v>1.9999999999999999E-7</v>
      </c>
      <c r="H774" s="2">
        <v>6438</v>
      </c>
      <c r="I774" s="2">
        <v>6521</v>
      </c>
      <c r="J774" s="2">
        <v>10286</v>
      </c>
      <c r="K774" s="2">
        <v>9481</v>
      </c>
    </row>
    <row r="775" spans="1:11" x14ac:dyDescent="0.25">
      <c r="A775" s="5" t="s">
        <v>2058</v>
      </c>
      <c r="B775" s="2" t="s">
        <v>2059</v>
      </c>
      <c r="C775" s="2">
        <v>0.72399999999999998</v>
      </c>
      <c r="D775" s="2">
        <f t="shared" si="24"/>
        <v>1.6517553298714398</v>
      </c>
      <c r="E775" s="2">
        <f t="shared" si="25"/>
        <v>0.60541654197527695</v>
      </c>
      <c r="F775" s="3">
        <v>1.1000000000000001E-7</v>
      </c>
      <c r="G775" s="3">
        <v>1.1999999999999999E-7</v>
      </c>
      <c r="H775" s="2">
        <v>1326</v>
      </c>
      <c r="I775" s="2">
        <v>1396</v>
      </c>
      <c r="J775" s="2">
        <v>2356</v>
      </c>
      <c r="K775" s="2">
        <v>2143</v>
      </c>
    </row>
    <row r="776" spans="1:11" x14ac:dyDescent="0.25">
      <c r="A776" s="5" t="s">
        <v>2160</v>
      </c>
      <c r="B776" s="2" t="s">
        <v>2161</v>
      </c>
      <c r="C776" s="2">
        <v>0.68100000000000005</v>
      </c>
      <c r="D776" s="2">
        <f t="shared" si="24"/>
        <v>1.6032506587987876</v>
      </c>
      <c r="E776" s="2">
        <f t="shared" si="25"/>
        <v>0.62373278595702286</v>
      </c>
      <c r="F776" s="3">
        <v>1.1000000000000001E-7</v>
      </c>
      <c r="G776" s="3">
        <v>5.4E-8</v>
      </c>
      <c r="H776" s="2">
        <v>1937</v>
      </c>
      <c r="I776" s="2">
        <v>2035</v>
      </c>
      <c r="J776" s="2">
        <v>3288</v>
      </c>
      <c r="K776" s="2">
        <v>3081</v>
      </c>
    </row>
    <row r="777" spans="1:11" x14ac:dyDescent="0.25">
      <c r="A777" s="5" t="s">
        <v>2738</v>
      </c>
      <c r="B777" s="2" t="s">
        <v>2739</v>
      </c>
      <c r="C777" s="2">
        <v>1.4610000000000001</v>
      </c>
      <c r="D777" s="2">
        <f t="shared" si="24"/>
        <v>2.7529912031813946</v>
      </c>
      <c r="E777" s="2">
        <f t="shared" si="25"/>
        <v>0.36324126239284243</v>
      </c>
      <c r="F777" s="3">
        <v>1.1000000000000001E-7</v>
      </c>
      <c r="G777" s="3">
        <v>2.1999999999999999E-10</v>
      </c>
      <c r="H777" s="2">
        <v>252</v>
      </c>
      <c r="I777" s="2">
        <v>319</v>
      </c>
      <c r="J777" s="2">
        <v>864</v>
      </c>
      <c r="K777" s="2">
        <v>711</v>
      </c>
    </row>
    <row r="778" spans="1:11" x14ac:dyDescent="0.25">
      <c r="A778" s="5" t="s">
        <v>3070</v>
      </c>
      <c r="B778" s="2" t="s">
        <v>3071</v>
      </c>
      <c r="C778" s="2">
        <v>0.90800000000000003</v>
      </c>
      <c r="D778" s="2">
        <f t="shared" si="24"/>
        <v>1.8764423930013421</v>
      </c>
      <c r="E778" s="2">
        <f t="shared" si="25"/>
        <v>0.53292336803397133</v>
      </c>
      <c r="F778" s="3">
        <v>1.1000000000000001E-7</v>
      </c>
      <c r="G778" s="3">
        <v>3.5E-12</v>
      </c>
      <c r="H778" s="2">
        <v>1934</v>
      </c>
      <c r="I778" s="2">
        <v>2203</v>
      </c>
      <c r="J778" s="2">
        <v>4135</v>
      </c>
      <c r="K778" s="2">
        <v>3634</v>
      </c>
    </row>
    <row r="779" spans="1:11" x14ac:dyDescent="0.25">
      <c r="A779" s="5" t="s">
        <v>1620</v>
      </c>
      <c r="B779" s="2" t="s">
        <v>1621</v>
      </c>
      <c r="C779" s="2">
        <v>-1.3009999999999999</v>
      </c>
      <c r="D779" s="2">
        <f t="shared" si="24"/>
        <v>0.40584479048863925</v>
      </c>
      <c r="E779" s="2">
        <f t="shared" si="25"/>
        <v>2.4639961468915117</v>
      </c>
      <c r="F779" s="3">
        <v>1.1999999999999999E-7</v>
      </c>
      <c r="G779" s="3">
        <v>2.7E-6</v>
      </c>
      <c r="H779" s="2">
        <v>360</v>
      </c>
      <c r="I779" s="2">
        <v>374</v>
      </c>
      <c r="J779" s="2">
        <v>123</v>
      </c>
      <c r="K779" s="2">
        <v>175</v>
      </c>
    </row>
    <row r="780" spans="1:11" x14ac:dyDescent="0.25">
      <c r="A780" s="5" t="s">
        <v>2420</v>
      </c>
      <c r="B780" s="2" t="s">
        <v>2421</v>
      </c>
      <c r="C780" s="2">
        <v>0.81200000000000006</v>
      </c>
      <c r="D780" s="2">
        <f t="shared" si="24"/>
        <v>1.7556435952190386</v>
      </c>
      <c r="E780" s="2">
        <f t="shared" si="25"/>
        <v>0.56959168861105747</v>
      </c>
      <c r="F780" s="3">
        <v>1.1999999999999999E-7</v>
      </c>
      <c r="G780" s="3">
        <v>4.3999999999999997E-9</v>
      </c>
      <c r="H780" s="2">
        <v>1629</v>
      </c>
      <c r="I780" s="2">
        <v>1945</v>
      </c>
      <c r="J780" s="2">
        <v>3276</v>
      </c>
      <c r="K780" s="2">
        <v>3004</v>
      </c>
    </row>
    <row r="781" spans="1:11" x14ac:dyDescent="0.25">
      <c r="A781" s="5" t="s">
        <v>2528</v>
      </c>
      <c r="B781" s="2" t="s">
        <v>2529</v>
      </c>
      <c r="C781" s="2">
        <v>0.73499999999999999</v>
      </c>
      <c r="D781" s="2">
        <f t="shared" si="24"/>
        <v>1.664397469423049</v>
      </c>
      <c r="E781" s="2">
        <f t="shared" si="25"/>
        <v>0.60081802476342538</v>
      </c>
      <c r="F781" s="3">
        <v>1.1999999999999999E-7</v>
      </c>
      <c r="G781" s="3">
        <v>1.8E-9</v>
      </c>
      <c r="H781" s="2">
        <v>5447</v>
      </c>
      <c r="I781" s="2">
        <v>6000</v>
      </c>
      <c r="J781" s="2">
        <v>10039</v>
      </c>
      <c r="K781" s="2">
        <v>9013</v>
      </c>
    </row>
    <row r="782" spans="1:11" x14ac:dyDescent="0.25">
      <c r="A782" s="5" t="s">
        <v>2552</v>
      </c>
      <c r="B782" s="2" t="s">
        <v>2553</v>
      </c>
      <c r="C782" s="2">
        <v>1.3480000000000001</v>
      </c>
      <c r="D782" s="2">
        <f t="shared" si="24"/>
        <v>2.5455898705518858</v>
      </c>
      <c r="E782" s="2">
        <f t="shared" si="25"/>
        <v>0.39283625833379016</v>
      </c>
      <c r="F782" s="3">
        <v>1.1999999999999999E-7</v>
      </c>
      <c r="G782" s="3">
        <v>1.2E-9</v>
      </c>
      <c r="H782" s="2">
        <v>326</v>
      </c>
      <c r="I782" s="2">
        <v>442</v>
      </c>
      <c r="J782" s="2">
        <v>1058</v>
      </c>
      <c r="K782" s="2">
        <v>901</v>
      </c>
    </row>
    <row r="783" spans="1:11" x14ac:dyDescent="0.25">
      <c r="A783" s="5" t="s">
        <v>1412</v>
      </c>
      <c r="B783" s="2" t="s">
        <v>1413</v>
      </c>
      <c r="C783" s="2">
        <v>-0.93500000000000005</v>
      </c>
      <c r="D783" s="2">
        <f t="shared" si="24"/>
        <v>0.52304246989626468</v>
      </c>
      <c r="E783" s="2">
        <f t="shared" si="25"/>
        <v>1.911890635187484</v>
      </c>
      <c r="F783" s="3">
        <v>1.3E-7</v>
      </c>
      <c r="G783" s="3">
        <v>9.0999999999999993E-6</v>
      </c>
      <c r="H783" s="2">
        <v>828</v>
      </c>
      <c r="I783" s="2">
        <v>714</v>
      </c>
      <c r="J783" s="2">
        <v>408</v>
      </c>
      <c r="K783" s="2">
        <v>398</v>
      </c>
    </row>
    <row r="784" spans="1:11" x14ac:dyDescent="0.25">
      <c r="A784" s="5" t="s">
        <v>1852</v>
      </c>
      <c r="B784" s="2" t="s">
        <v>1853</v>
      </c>
      <c r="C784" s="2">
        <v>-1.212</v>
      </c>
      <c r="D784" s="2">
        <f t="shared" si="24"/>
        <v>0.43166977928720596</v>
      </c>
      <c r="E784" s="2">
        <f t="shared" si="25"/>
        <v>2.3165856123892863</v>
      </c>
      <c r="F784" s="3">
        <v>1.3E-7</v>
      </c>
      <c r="G784" s="3">
        <v>5.9999999999999997E-7</v>
      </c>
      <c r="H784" s="2">
        <v>434</v>
      </c>
      <c r="I784" s="2">
        <v>393</v>
      </c>
      <c r="J784" s="2">
        <v>171</v>
      </c>
      <c r="K784" s="2">
        <v>186</v>
      </c>
    </row>
    <row r="785" spans="1:11" x14ac:dyDescent="0.25">
      <c r="A785" s="5" t="s">
        <v>1920</v>
      </c>
      <c r="B785" s="2" t="s">
        <v>1921</v>
      </c>
      <c r="C785" s="2">
        <v>-0.68200000000000005</v>
      </c>
      <c r="D785" s="2">
        <f t="shared" si="24"/>
        <v>0.6233005971375486</v>
      </c>
      <c r="E785" s="2">
        <f t="shared" si="25"/>
        <v>1.604362332704973</v>
      </c>
      <c r="F785" s="3">
        <v>1.3E-7</v>
      </c>
      <c r="G785" s="3">
        <v>3.9000000000000002E-7</v>
      </c>
      <c r="H785" s="2">
        <v>2266</v>
      </c>
      <c r="I785" s="2">
        <v>2402</v>
      </c>
      <c r="J785" s="2">
        <v>1404</v>
      </c>
      <c r="K785" s="2">
        <v>1506</v>
      </c>
    </row>
    <row r="786" spans="1:11" x14ac:dyDescent="0.25">
      <c r="A786" s="5" t="s">
        <v>2756</v>
      </c>
      <c r="B786" s="2" t="s">
        <v>2757</v>
      </c>
      <c r="C786" s="2">
        <v>0.80300000000000005</v>
      </c>
      <c r="D786" s="2">
        <f t="shared" si="24"/>
        <v>1.7447254115415172</v>
      </c>
      <c r="E786" s="2">
        <f t="shared" si="25"/>
        <v>0.57315609286418889</v>
      </c>
      <c r="F786" s="3">
        <v>1.3E-7</v>
      </c>
      <c r="G786" s="3">
        <v>1.8999999999999999E-10</v>
      </c>
      <c r="H786" s="2">
        <v>2602</v>
      </c>
      <c r="I786" s="2">
        <v>2908</v>
      </c>
      <c r="J786" s="2">
        <v>5091</v>
      </c>
      <c r="K786" s="2">
        <v>4531</v>
      </c>
    </row>
    <row r="787" spans="1:11" x14ac:dyDescent="0.25">
      <c r="A787" s="5" t="s">
        <v>3862</v>
      </c>
      <c r="B787" s="2" t="s">
        <v>3863</v>
      </c>
      <c r="C787" s="2">
        <v>1.621</v>
      </c>
      <c r="D787" s="2">
        <f t="shared" si="24"/>
        <v>3.075881662540537</v>
      </c>
      <c r="E787" s="2">
        <f t="shared" si="25"/>
        <v>0.32511003663712013</v>
      </c>
      <c r="F787" s="3">
        <v>1.3E-7</v>
      </c>
      <c r="G787" s="3">
        <v>1.8999999999999999E-21</v>
      </c>
      <c r="H787" s="2">
        <v>1576</v>
      </c>
      <c r="I787" s="2">
        <v>2227</v>
      </c>
      <c r="J787" s="2">
        <v>6439</v>
      </c>
      <c r="K787" s="2">
        <v>5265</v>
      </c>
    </row>
    <row r="788" spans="1:11" x14ac:dyDescent="0.25">
      <c r="A788" s="5" t="s">
        <v>1592</v>
      </c>
      <c r="B788" s="2" t="s">
        <v>1593</v>
      </c>
      <c r="C788" s="2">
        <v>-1.496</v>
      </c>
      <c r="D788" s="2">
        <f t="shared" si="24"/>
        <v>0.35453500891986461</v>
      </c>
      <c r="E788" s="2">
        <f t="shared" si="25"/>
        <v>2.8205959209687794</v>
      </c>
      <c r="F788" s="3">
        <v>1.4000000000000001E-7</v>
      </c>
      <c r="G788" s="3">
        <v>3.1E-6</v>
      </c>
      <c r="H788" s="2">
        <v>571</v>
      </c>
      <c r="I788" s="2">
        <v>554</v>
      </c>
      <c r="J788" s="2">
        <v>136</v>
      </c>
      <c r="K788" s="2">
        <v>263</v>
      </c>
    </row>
    <row r="789" spans="1:11" x14ac:dyDescent="0.25">
      <c r="A789" s="5" t="s">
        <v>2400</v>
      </c>
      <c r="B789" s="2" t="s">
        <v>2401</v>
      </c>
      <c r="C789" s="2">
        <v>0.97799999999999998</v>
      </c>
      <c r="D789" s="2">
        <f t="shared" si="24"/>
        <v>1.9697328857911012</v>
      </c>
      <c r="E789" s="2">
        <f t="shared" si="25"/>
        <v>0.50768305043471484</v>
      </c>
      <c r="F789" s="3">
        <v>1.4000000000000001E-7</v>
      </c>
      <c r="G789" s="3">
        <v>5.4999999999999996E-9</v>
      </c>
      <c r="H789" s="2">
        <v>703</v>
      </c>
      <c r="I789" s="2">
        <v>818</v>
      </c>
      <c r="J789" s="2">
        <v>1602</v>
      </c>
      <c r="K789" s="2">
        <v>1397</v>
      </c>
    </row>
    <row r="790" spans="1:11" x14ac:dyDescent="0.25">
      <c r="A790" s="5" t="s">
        <v>2596</v>
      </c>
      <c r="B790" s="2" t="s">
        <v>2597</v>
      </c>
      <c r="C790" s="2">
        <v>-1.3109999999999999</v>
      </c>
      <c r="D790" s="2">
        <f t="shared" si="24"/>
        <v>0.40304141574648383</v>
      </c>
      <c r="E790" s="2">
        <f t="shared" si="25"/>
        <v>2.4811345954307775</v>
      </c>
      <c r="F790" s="3">
        <v>1.4000000000000001E-7</v>
      </c>
      <c r="G790" s="3">
        <v>9.4000000000000006E-10</v>
      </c>
      <c r="H790" s="2">
        <v>1013</v>
      </c>
      <c r="I790" s="2">
        <v>817</v>
      </c>
      <c r="J790" s="2">
        <v>395</v>
      </c>
      <c r="K790" s="2">
        <v>342</v>
      </c>
    </row>
    <row r="791" spans="1:11" x14ac:dyDescent="0.25">
      <c r="A791" s="5" t="s">
        <v>2750</v>
      </c>
      <c r="B791" s="2" t="s">
        <v>2751</v>
      </c>
      <c r="C791" s="2">
        <v>-1.6060000000000001</v>
      </c>
      <c r="D791" s="2">
        <f t="shared" si="24"/>
        <v>0.32850790678734271</v>
      </c>
      <c r="E791" s="2">
        <f t="shared" si="25"/>
        <v>3.0440667616787165</v>
      </c>
      <c r="F791" s="3">
        <v>1.4000000000000001E-7</v>
      </c>
      <c r="G791" s="3">
        <v>2.0000000000000001E-10</v>
      </c>
      <c r="H791" s="2">
        <v>1402</v>
      </c>
      <c r="I791" s="2">
        <v>1175</v>
      </c>
      <c r="J791" s="2">
        <v>314</v>
      </c>
      <c r="K791" s="2">
        <v>532</v>
      </c>
    </row>
    <row r="792" spans="1:11" x14ac:dyDescent="0.25">
      <c r="A792" s="5" t="s">
        <v>3882</v>
      </c>
      <c r="B792" s="2" t="s">
        <v>3883</v>
      </c>
      <c r="C792" s="2">
        <v>1.4590000000000001</v>
      </c>
      <c r="D792" s="2">
        <f t="shared" si="24"/>
        <v>2.7491773911440585</v>
      </c>
      <c r="E792" s="2">
        <f t="shared" si="25"/>
        <v>0.36374517090868924</v>
      </c>
      <c r="F792" s="3">
        <v>1.4000000000000001E-7</v>
      </c>
      <c r="G792" s="3">
        <v>5.2999999999999997E-22</v>
      </c>
      <c r="H792" s="2">
        <v>4795</v>
      </c>
      <c r="I792" s="2">
        <v>6290</v>
      </c>
      <c r="J792" s="2">
        <v>16686</v>
      </c>
      <c r="K792" s="2">
        <v>13801</v>
      </c>
    </row>
    <row r="793" spans="1:11" x14ac:dyDescent="0.25">
      <c r="A793" s="5" t="s">
        <v>3936</v>
      </c>
      <c r="B793" s="2" t="s">
        <v>3937</v>
      </c>
      <c r="C793" s="2">
        <v>1.5409999999999999</v>
      </c>
      <c r="D793" s="2">
        <f t="shared" si="24"/>
        <v>2.9099613672695144</v>
      </c>
      <c r="E793" s="2">
        <f t="shared" si="25"/>
        <v>0.34364717389300725</v>
      </c>
      <c r="F793" s="3">
        <v>1.4000000000000001E-7</v>
      </c>
      <c r="G793" s="3">
        <v>3.1E-24</v>
      </c>
      <c r="H793" s="2">
        <v>7543</v>
      </c>
      <c r="I793" s="2">
        <v>9829</v>
      </c>
      <c r="J793" s="2">
        <v>27858</v>
      </c>
      <c r="K793" s="2">
        <v>22720</v>
      </c>
    </row>
    <row r="794" spans="1:11" x14ac:dyDescent="0.25">
      <c r="A794" s="5" t="s">
        <v>1712</v>
      </c>
      <c r="B794" s="2" t="s">
        <v>1713</v>
      </c>
      <c r="C794" s="2">
        <v>-2.0190000000000001</v>
      </c>
      <c r="D794" s="2">
        <f t="shared" si="24"/>
        <v>0.2467291364714605</v>
      </c>
      <c r="E794" s="2">
        <f t="shared" si="25"/>
        <v>4.0530276006363417</v>
      </c>
      <c r="F794" s="3">
        <v>1.4999999999999999E-7</v>
      </c>
      <c r="G794" s="3">
        <v>1.5999999999999999E-6</v>
      </c>
      <c r="H794" s="2">
        <v>391</v>
      </c>
      <c r="I794" s="2">
        <v>335</v>
      </c>
      <c r="J794" s="2">
        <v>48</v>
      </c>
      <c r="K794" s="2">
        <v>132</v>
      </c>
    </row>
    <row r="795" spans="1:11" x14ac:dyDescent="0.25">
      <c r="A795" s="5" t="s">
        <v>2116</v>
      </c>
      <c r="B795" s="2" t="s">
        <v>2117</v>
      </c>
      <c r="C795" s="2">
        <v>0.65600000000000003</v>
      </c>
      <c r="D795" s="2">
        <f t="shared" si="24"/>
        <v>1.5757077720986923</v>
      </c>
      <c r="E795" s="2">
        <f t="shared" si="25"/>
        <v>0.63463544300990249</v>
      </c>
      <c r="F795" s="3">
        <v>1.4999999999999999E-7</v>
      </c>
      <c r="G795" s="3">
        <v>7.7000000000000001E-8</v>
      </c>
      <c r="H795" s="2">
        <v>2430</v>
      </c>
      <c r="I795" s="2">
        <v>2620</v>
      </c>
      <c r="J795" s="2">
        <v>4103</v>
      </c>
      <c r="K795" s="2">
        <v>3855</v>
      </c>
    </row>
    <row r="796" spans="1:11" x14ac:dyDescent="0.25">
      <c r="A796" s="5" t="s">
        <v>2590</v>
      </c>
      <c r="B796" s="2" t="s">
        <v>2591</v>
      </c>
      <c r="C796" s="2">
        <v>-1.66</v>
      </c>
      <c r="D796" s="2">
        <f t="shared" si="24"/>
        <v>0.31643914849256999</v>
      </c>
      <c r="E796" s="2">
        <f t="shared" si="25"/>
        <v>3.1601652474535085</v>
      </c>
      <c r="F796" s="3">
        <v>1.4999999999999999E-7</v>
      </c>
      <c r="G796" s="3">
        <v>9.5999999999999999E-10</v>
      </c>
      <c r="H796" s="2">
        <v>7531</v>
      </c>
      <c r="I796" s="2">
        <v>8088</v>
      </c>
      <c r="J796" s="2">
        <v>1574</v>
      </c>
      <c r="K796" s="2">
        <v>3368</v>
      </c>
    </row>
    <row r="797" spans="1:11" x14ac:dyDescent="0.25">
      <c r="A797" s="5" t="s">
        <v>2948</v>
      </c>
      <c r="B797" s="2" t="s">
        <v>2949</v>
      </c>
      <c r="C797" s="2">
        <v>1.1559999999999999</v>
      </c>
      <c r="D797" s="2">
        <f t="shared" si="24"/>
        <v>2.2283873016386644</v>
      </c>
      <c r="E797" s="2">
        <f t="shared" si="25"/>
        <v>0.44875502533363082</v>
      </c>
      <c r="F797" s="3">
        <v>1.4999999999999999E-7</v>
      </c>
      <c r="G797" s="3">
        <v>1.5E-11</v>
      </c>
      <c r="H797" s="2">
        <v>782</v>
      </c>
      <c r="I797" s="2">
        <v>1048</v>
      </c>
      <c r="J797" s="2">
        <v>2166</v>
      </c>
      <c r="K797" s="2">
        <v>1917</v>
      </c>
    </row>
    <row r="798" spans="1:11" x14ac:dyDescent="0.25">
      <c r="A798" s="5" t="s">
        <v>4010</v>
      </c>
      <c r="B798" s="2" t="s">
        <v>4011</v>
      </c>
      <c r="C798" s="2">
        <v>1.756</v>
      </c>
      <c r="D798" s="2">
        <f t="shared" si="24"/>
        <v>3.3776035496951273</v>
      </c>
      <c r="E798" s="2">
        <f t="shared" si="25"/>
        <v>0.29606790296340818</v>
      </c>
      <c r="F798" s="3">
        <v>1.4999999999999999E-7</v>
      </c>
      <c r="G798" s="3">
        <v>1E-27</v>
      </c>
      <c r="H798" s="2">
        <v>1366</v>
      </c>
      <c r="I798" s="2">
        <v>1790</v>
      </c>
      <c r="J798" s="2">
        <v>5951</v>
      </c>
      <c r="K798" s="2">
        <v>4716</v>
      </c>
    </row>
    <row r="799" spans="1:11" x14ac:dyDescent="0.25">
      <c r="A799" s="5" t="s">
        <v>1978</v>
      </c>
      <c r="B799" s="2" t="s">
        <v>1979</v>
      </c>
      <c r="C799" s="2">
        <v>1.393</v>
      </c>
      <c r="D799" s="2">
        <f t="shared" si="24"/>
        <v>2.6262422508483043</v>
      </c>
      <c r="E799" s="2">
        <f t="shared" si="25"/>
        <v>0.38077218492581533</v>
      </c>
      <c r="F799" s="3">
        <v>1.6E-7</v>
      </c>
      <c r="G799" s="3">
        <v>2.2999999999999999E-7</v>
      </c>
      <c r="H799" s="2">
        <v>110</v>
      </c>
      <c r="I799" s="2">
        <v>135</v>
      </c>
      <c r="J799" s="2">
        <v>339</v>
      </c>
      <c r="K799" s="2">
        <v>304</v>
      </c>
    </row>
    <row r="800" spans="1:11" x14ac:dyDescent="0.25">
      <c r="A800" s="5" t="s">
        <v>2032</v>
      </c>
      <c r="B800" s="2" t="s">
        <v>2033</v>
      </c>
      <c r="C800" s="2">
        <v>-0.72499999999999998</v>
      </c>
      <c r="D800" s="2">
        <f t="shared" si="24"/>
        <v>0.60499704460964632</v>
      </c>
      <c r="E800" s="2">
        <f t="shared" si="25"/>
        <v>1.6529006363084233</v>
      </c>
      <c r="F800" s="3">
        <v>1.6E-7</v>
      </c>
      <c r="G800" s="3">
        <v>1.4000000000000001E-7</v>
      </c>
      <c r="H800" s="2">
        <v>3712</v>
      </c>
      <c r="I800" s="2">
        <v>3405</v>
      </c>
      <c r="J800" s="2">
        <v>1948</v>
      </c>
      <c r="K800" s="2">
        <v>2354</v>
      </c>
    </row>
    <row r="801" spans="1:11" x14ac:dyDescent="0.25">
      <c r="A801" s="5" t="s">
        <v>2872</v>
      </c>
      <c r="B801" s="2" t="s">
        <v>2873</v>
      </c>
      <c r="C801" s="2">
        <v>-0.97499999999999998</v>
      </c>
      <c r="D801" s="2">
        <f t="shared" si="24"/>
        <v>0.50873984605134315</v>
      </c>
      <c r="E801" s="2">
        <f t="shared" si="25"/>
        <v>1.9656411970905023</v>
      </c>
      <c r="F801" s="3">
        <v>1.6E-7</v>
      </c>
      <c r="G801" s="3">
        <v>4.6999999999999999E-11</v>
      </c>
      <c r="H801" s="2">
        <v>3403</v>
      </c>
      <c r="I801" s="2">
        <v>3841</v>
      </c>
      <c r="J801" s="2">
        <v>2063</v>
      </c>
      <c r="K801" s="2">
        <v>1625</v>
      </c>
    </row>
    <row r="802" spans="1:11" x14ac:dyDescent="0.25">
      <c r="A802" s="5" t="s">
        <v>3210</v>
      </c>
      <c r="B802" s="2" t="s">
        <v>3211</v>
      </c>
      <c r="C802" s="2">
        <v>1.089</v>
      </c>
      <c r="D802" s="2">
        <f t="shared" si="24"/>
        <v>2.1272653457863693</v>
      </c>
      <c r="E802" s="2">
        <f t="shared" si="25"/>
        <v>0.47008710125456304</v>
      </c>
      <c r="F802" s="3">
        <v>1.6E-7</v>
      </c>
      <c r="G802" s="3">
        <v>4.1999999999999998E-13</v>
      </c>
      <c r="H802" s="2">
        <v>1395</v>
      </c>
      <c r="I802" s="2">
        <v>1791</v>
      </c>
      <c r="J802" s="2">
        <v>3602</v>
      </c>
      <c r="K802" s="2">
        <v>3181</v>
      </c>
    </row>
    <row r="803" spans="1:11" x14ac:dyDescent="0.25">
      <c r="A803" s="5" t="s">
        <v>2176</v>
      </c>
      <c r="B803" s="2" t="s">
        <v>2177</v>
      </c>
      <c r="C803" s="2">
        <v>-0.68300000000000005</v>
      </c>
      <c r="D803" s="2">
        <f t="shared" si="24"/>
        <v>0.62286870778473691</v>
      </c>
      <c r="E803" s="2">
        <f t="shared" si="25"/>
        <v>1.6054747774319069</v>
      </c>
      <c r="F803" s="3">
        <v>1.6999999999999999E-7</v>
      </c>
      <c r="G803" s="3">
        <v>4.6999999999999997E-8</v>
      </c>
      <c r="H803" s="2">
        <v>4017</v>
      </c>
      <c r="I803" s="2">
        <v>4534</v>
      </c>
      <c r="J803" s="2">
        <v>2726</v>
      </c>
      <c r="K803" s="2">
        <v>2604</v>
      </c>
    </row>
    <row r="804" spans="1:11" x14ac:dyDescent="0.25">
      <c r="A804" s="5" t="s">
        <v>2600</v>
      </c>
      <c r="B804" s="2" t="s">
        <v>2601</v>
      </c>
      <c r="C804" s="2">
        <v>-1.6719999999999999</v>
      </c>
      <c r="D804" s="2">
        <f t="shared" si="24"/>
        <v>0.31381799782066083</v>
      </c>
      <c r="E804" s="2">
        <f t="shared" si="25"/>
        <v>3.1865603851423305</v>
      </c>
      <c r="F804" s="3">
        <v>1.6999999999999999E-7</v>
      </c>
      <c r="G804" s="3">
        <v>9.2000000000000003E-10</v>
      </c>
      <c r="H804" s="2">
        <v>1613</v>
      </c>
      <c r="I804" s="2">
        <v>1386</v>
      </c>
      <c r="J804" s="2">
        <v>321</v>
      </c>
      <c r="K804" s="2">
        <v>619</v>
      </c>
    </row>
    <row r="805" spans="1:11" x14ac:dyDescent="0.25">
      <c r="A805" s="5" t="s">
        <v>2954</v>
      </c>
      <c r="B805" s="2" t="s">
        <v>2955</v>
      </c>
      <c r="C805" s="2">
        <v>1.022</v>
      </c>
      <c r="D805" s="2">
        <f t="shared" si="24"/>
        <v>2.0307322017388594</v>
      </c>
      <c r="E805" s="2">
        <f t="shared" si="25"/>
        <v>0.49243322144777529</v>
      </c>
      <c r="F805" s="3">
        <v>1.6999999999999999E-7</v>
      </c>
      <c r="G805" s="3">
        <v>1.4E-11</v>
      </c>
      <c r="H805" s="2">
        <v>1003</v>
      </c>
      <c r="I805" s="2">
        <v>1201</v>
      </c>
      <c r="J805" s="2">
        <v>2393</v>
      </c>
      <c r="K805" s="2">
        <v>2086</v>
      </c>
    </row>
    <row r="806" spans="1:11" x14ac:dyDescent="0.25">
      <c r="A806" s="5" t="s">
        <v>1332</v>
      </c>
      <c r="B806" s="2" t="s">
        <v>1333</v>
      </c>
      <c r="C806" s="2">
        <v>-1.2509999999999999</v>
      </c>
      <c r="D806" s="2">
        <f t="shared" si="24"/>
        <v>0.42015687611664099</v>
      </c>
      <c r="E806" s="2">
        <f t="shared" si="25"/>
        <v>2.380063392613351</v>
      </c>
      <c r="F806" s="3">
        <v>1.8E-7</v>
      </c>
      <c r="G806" s="3">
        <v>1.5999999999999999E-5</v>
      </c>
      <c r="H806" s="2">
        <v>399</v>
      </c>
      <c r="I806" s="2">
        <v>394</v>
      </c>
      <c r="J806" s="2">
        <v>130</v>
      </c>
      <c r="K806" s="2">
        <v>203</v>
      </c>
    </row>
    <row r="807" spans="1:11" x14ac:dyDescent="0.25">
      <c r="A807" s="5" t="s">
        <v>1918</v>
      </c>
      <c r="B807" s="2" t="s">
        <v>1919</v>
      </c>
      <c r="C807" s="2">
        <v>0.59099999999999997</v>
      </c>
      <c r="D807" s="2">
        <f t="shared" si="24"/>
        <v>1.5062904666338124</v>
      </c>
      <c r="E807" s="2">
        <f t="shared" si="25"/>
        <v>0.66388257919121885</v>
      </c>
      <c r="F807" s="3">
        <v>1.8E-7</v>
      </c>
      <c r="G807" s="3">
        <v>3.9000000000000002E-7</v>
      </c>
      <c r="H807" s="2">
        <v>5897</v>
      </c>
      <c r="I807" s="2">
        <v>6240</v>
      </c>
      <c r="J807" s="2">
        <v>8940</v>
      </c>
      <c r="K807" s="2">
        <v>9338</v>
      </c>
    </row>
    <row r="808" spans="1:11" x14ac:dyDescent="0.25">
      <c r="A808" s="5" t="s">
        <v>1960</v>
      </c>
      <c r="B808" s="2" t="s">
        <v>1961</v>
      </c>
      <c r="C808" s="2">
        <v>0.68500000000000005</v>
      </c>
      <c r="D808" s="2">
        <f t="shared" si="24"/>
        <v>1.6077019814863029</v>
      </c>
      <c r="E808" s="2">
        <f t="shared" si="25"/>
        <v>0.62200582664923443</v>
      </c>
      <c r="F808" s="3">
        <v>1.8E-7</v>
      </c>
      <c r="G808" s="3">
        <v>2.8000000000000002E-7</v>
      </c>
      <c r="H808" s="2">
        <v>1707</v>
      </c>
      <c r="I808" s="2">
        <v>1913</v>
      </c>
      <c r="J808" s="2">
        <v>3022</v>
      </c>
      <c r="K808" s="2">
        <v>2804</v>
      </c>
    </row>
    <row r="809" spans="1:11" x14ac:dyDescent="0.25">
      <c r="A809" s="5" t="s">
        <v>2330</v>
      </c>
      <c r="B809" s="2" t="s">
        <v>2331</v>
      </c>
      <c r="C809" s="2">
        <v>1.47</v>
      </c>
      <c r="D809" s="2">
        <f t="shared" si="24"/>
        <v>2.7702189362218492</v>
      </c>
      <c r="E809" s="2">
        <f t="shared" si="25"/>
        <v>0.36098229888062405</v>
      </c>
      <c r="F809" s="3">
        <v>1.8E-7</v>
      </c>
      <c r="G809" s="3">
        <v>9.1000000000000004E-9</v>
      </c>
      <c r="H809" s="2">
        <v>353</v>
      </c>
      <c r="I809" s="2">
        <v>636</v>
      </c>
      <c r="J809" s="2">
        <v>1414</v>
      </c>
      <c r="K809" s="2">
        <v>1328</v>
      </c>
    </row>
    <row r="810" spans="1:11" x14ac:dyDescent="0.25">
      <c r="A810" s="5" t="s">
        <v>1330</v>
      </c>
      <c r="B810" s="2" t="s">
        <v>1331</v>
      </c>
      <c r="C810" s="2">
        <v>0.95499999999999996</v>
      </c>
      <c r="D810" s="2">
        <f t="shared" si="24"/>
        <v>1.93857963387013</v>
      </c>
      <c r="E810" s="2">
        <f t="shared" si="25"/>
        <v>0.5158415896506795</v>
      </c>
      <c r="F810" s="3">
        <v>1.9000000000000001E-7</v>
      </c>
      <c r="G810" s="3">
        <v>1.5999999999999999E-5</v>
      </c>
      <c r="H810" s="2">
        <v>341</v>
      </c>
      <c r="I810" s="2">
        <v>411</v>
      </c>
      <c r="J810" s="2">
        <v>690</v>
      </c>
      <c r="K810" s="2">
        <v>768</v>
      </c>
    </row>
    <row r="811" spans="1:11" x14ac:dyDescent="0.25">
      <c r="A811" s="5" t="s">
        <v>1924</v>
      </c>
      <c r="B811" s="2" t="s">
        <v>1925</v>
      </c>
      <c r="C811" s="2">
        <v>-0.63100000000000001</v>
      </c>
      <c r="D811" s="2">
        <f t="shared" si="24"/>
        <v>0.6457286751511675</v>
      </c>
      <c r="E811" s="2">
        <f t="shared" si="25"/>
        <v>1.548638055706441</v>
      </c>
      <c r="F811" s="3">
        <v>1.9000000000000001E-7</v>
      </c>
      <c r="G811" s="3">
        <v>3.8000000000000001E-7</v>
      </c>
      <c r="H811" s="2">
        <v>3349</v>
      </c>
      <c r="I811" s="2">
        <v>3549</v>
      </c>
      <c r="J811" s="2">
        <v>2135</v>
      </c>
      <c r="K811" s="2">
        <v>2316</v>
      </c>
    </row>
    <row r="812" spans="1:11" x14ac:dyDescent="0.25">
      <c r="A812" s="5" t="s">
        <v>1938</v>
      </c>
      <c r="B812" s="2" t="s">
        <v>1939</v>
      </c>
      <c r="C812" s="2">
        <v>1.2350000000000001</v>
      </c>
      <c r="D812" s="2">
        <f t="shared" si="24"/>
        <v>2.3538134744375347</v>
      </c>
      <c r="E812" s="2">
        <f t="shared" si="25"/>
        <v>0.42484249956932513</v>
      </c>
      <c r="F812" s="3">
        <v>1.9000000000000001E-7</v>
      </c>
      <c r="G812" s="3">
        <v>3.2000000000000001E-7</v>
      </c>
      <c r="H812" s="2">
        <v>239</v>
      </c>
      <c r="I812" s="2">
        <v>314</v>
      </c>
      <c r="J812" s="2">
        <v>699</v>
      </c>
      <c r="K812" s="2">
        <v>602</v>
      </c>
    </row>
    <row r="813" spans="1:11" x14ac:dyDescent="0.25">
      <c r="A813" s="5" t="s">
        <v>2040</v>
      </c>
      <c r="B813" s="2" t="s">
        <v>2041</v>
      </c>
      <c r="C813" s="2">
        <v>0.71299999999999997</v>
      </c>
      <c r="D813" s="2">
        <f t="shared" si="24"/>
        <v>1.6392092152750342</v>
      </c>
      <c r="E813" s="2">
        <f t="shared" si="25"/>
        <v>0.61005025513611166</v>
      </c>
      <c r="F813" s="3">
        <v>1.9000000000000001E-7</v>
      </c>
      <c r="G813" s="3">
        <v>1.3E-7</v>
      </c>
      <c r="H813" s="2">
        <v>1279</v>
      </c>
      <c r="I813" s="2">
        <v>1366</v>
      </c>
      <c r="J813" s="2">
        <v>2220</v>
      </c>
      <c r="K813" s="2">
        <v>2119</v>
      </c>
    </row>
    <row r="814" spans="1:11" x14ac:dyDescent="0.25">
      <c r="A814" s="5" t="s">
        <v>1422</v>
      </c>
      <c r="B814" s="2" t="s">
        <v>1423</v>
      </c>
      <c r="C814" s="2">
        <v>0.89700000000000002</v>
      </c>
      <c r="D814" s="2">
        <f t="shared" si="24"/>
        <v>1.862189639660458</v>
      </c>
      <c r="E814" s="2">
        <f t="shared" si="25"/>
        <v>0.53700223581006223</v>
      </c>
      <c r="F814" s="3">
        <v>1.9999999999999999E-7</v>
      </c>
      <c r="G814" s="3">
        <v>8.3999999999999992E-6</v>
      </c>
      <c r="H814" s="2">
        <v>457</v>
      </c>
      <c r="I814" s="2">
        <v>556</v>
      </c>
      <c r="J814" s="2">
        <v>985</v>
      </c>
      <c r="K814" s="2">
        <v>903</v>
      </c>
    </row>
    <row r="815" spans="1:11" x14ac:dyDescent="0.25">
      <c r="A815" s="5" t="s">
        <v>3914</v>
      </c>
      <c r="B815" s="2" t="s">
        <v>3915</v>
      </c>
      <c r="C815" s="2">
        <v>1.427</v>
      </c>
      <c r="D815" s="2">
        <f t="shared" si="24"/>
        <v>2.6888699883052523</v>
      </c>
      <c r="E815" s="2">
        <f t="shared" si="25"/>
        <v>0.37190344060862629</v>
      </c>
      <c r="F815" s="3">
        <v>1.9999999999999999E-7</v>
      </c>
      <c r="G815" s="3">
        <v>3.4999999999999999E-23</v>
      </c>
      <c r="H815" s="2">
        <v>1142</v>
      </c>
      <c r="I815" s="2">
        <v>1173</v>
      </c>
      <c r="J815" s="2">
        <v>3452</v>
      </c>
      <c r="K815" s="2">
        <v>2780</v>
      </c>
    </row>
    <row r="816" spans="1:11" x14ac:dyDescent="0.25">
      <c r="A816" s="5" t="s">
        <v>1844</v>
      </c>
      <c r="B816" s="2" t="s">
        <v>1845</v>
      </c>
      <c r="C816" s="2">
        <v>0.61</v>
      </c>
      <c r="D816" s="2">
        <f t="shared" si="24"/>
        <v>1.5262592089605591</v>
      </c>
      <c r="E816" s="2">
        <f t="shared" si="25"/>
        <v>0.65519670192918167</v>
      </c>
      <c r="F816" s="3">
        <v>2.1E-7</v>
      </c>
      <c r="G816" s="3">
        <v>6.3E-7</v>
      </c>
      <c r="H816" s="2">
        <v>4288</v>
      </c>
      <c r="I816" s="2">
        <v>4906</v>
      </c>
      <c r="J816" s="2">
        <v>6971</v>
      </c>
      <c r="K816" s="2">
        <v>7063</v>
      </c>
    </row>
    <row r="817" spans="1:11" x14ac:dyDescent="0.25">
      <c r="A817" s="5" t="s">
        <v>2104</v>
      </c>
      <c r="B817" s="2" t="s">
        <v>2105</v>
      </c>
      <c r="C817" s="2">
        <v>0.79600000000000004</v>
      </c>
      <c r="D817" s="2">
        <f t="shared" si="24"/>
        <v>1.7362804552020856</v>
      </c>
      <c r="E817" s="2">
        <f t="shared" si="25"/>
        <v>0.5759438211746789</v>
      </c>
      <c r="F817" s="3">
        <v>2.1E-7</v>
      </c>
      <c r="G817" s="3">
        <v>8.6000000000000002E-8</v>
      </c>
      <c r="H817" s="2">
        <v>1034</v>
      </c>
      <c r="I817" s="2">
        <v>1104</v>
      </c>
      <c r="J817" s="2">
        <v>1978</v>
      </c>
      <c r="K817" s="2">
        <v>1737</v>
      </c>
    </row>
    <row r="818" spans="1:11" x14ac:dyDescent="0.25">
      <c r="A818" s="5" t="s">
        <v>2298</v>
      </c>
      <c r="B818" s="2" t="s">
        <v>2299</v>
      </c>
      <c r="C818" s="2">
        <v>-1.6719999999999999</v>
      </c>
      <c r="D818" s="2">
        <f t="shared" si="24"/>
        <v>0.31381799782066083</v>
      </c>
      <c r="E818" s="2">
        <f t="shared" si="25"/>
        <v>3.1865603851423305</v>
      </c>
      <c r="F818" s="3">
        <v>2.1E-7</v>
      </c>
      <c r="G818" s="3">
        <v>1.2E-8</v>
      </c>
      <c r="H818" s="2">
        <v>2232</v>
      </c>
      <c r="I818" s="2">
        <v>2066</v>
      </c>
      <c r="J818" s="2">
        <v>421</v>
      </c>
      <c r="K818" s="2">
        <v>928</v>
      </c>
    </row>
    <row r="819" spans="1:11" x14ac:dyDescent="0.25">
      <c r="A819" s="5" t="s">
        <v>1510</v>
      </c>
      <c r="B819" s="2" t="s">
        <v>1511</v>
      </c>
      <c r="C819" s="2">
        <v>-0.73399999999999999</v>
      </c>
      <c r="D819" s="2">
        <f t="shared" si="24"/>
        <v>0.60123462444908882</v>
      </c>
      <c r="E819" s="2">
        <f t="shared" si="25"/>
        <v>1.6632441967498126</v>
      </c>
      <c r="F819" s="3">
        <v>2.2000000000000001E-7</v>
      </c>
      <c r="G819" s="3">
        <v>4.6999999999999999E-6</v>
      </c>
      <c r="H819" s="2">
        <v>1561</v>
      </c>
      <c r="I819" s="2">
        <v>1661</v>
      </c>
      <c r="J819" s="2">
        <v>896</v>
      </c>
      <c r="K819" s="2">
        <v>1039</v>
      </c>
    </row>
    <row r="820" spans="1:11" x14ac:dyDescent="0.25">
      <c r="A820" s="5" t="s">
        <v>1650</v>
      </c>
      <c r="B820" s="2" t="s">
        <v>1651</v>
      </c>
      <c r="C820" s="2">
        <v>1.1850000000000001</v>
      </c>
      <c r="D820" s="2">
        <f t="shared" si="24"/>
        <v>2.2736339464720281</v>
      </c>
      <c r="E820" s="2">
        <f t="shared" si="25"/>
        <v>0.43982453796121784</v>
      </c>
      <c r="F820" s="3">
        <v>2.2000000000000001E-7</v>
      </c>
      <c r="G820" s="3">
        <v>2.2000000000000001E-6</v>
      </c>
      <c r="H820" s="2">
        <v>183</v>
      </c>
      <c r="I820" s="2">
        <v>209</v>
      </c>
      <c r="J820" s="2">
        <v>485</v>
      </c>
      <c r="K820" s="2">
        <v>408</v>
      </c>
    </row>
    <row r="821" spans="1:11" x14ac:dyDescent="0.25">
      <c r="A821" s="5" t="s">
        <v>1762</v>
      </c>
      <c r="B821" s="2" t="s">
        <v>1763</v>
      </c>
      <c r="C821" s="2">
        <v>-0.66500000000000004</v>
      </c>
      <c r="D821" s="2">
        <f t="shared" si="24"/>
        <v>0.63068870441562475</v>
      </c>
      <c r="E821" s="2">
        <f t="shared" si="25"/>
        <v>1.5855682732205689</v>
      </c>
      <c r="F821" s="3">
        <v>2.2000000000000001E-7</v>
      </c>
      <c r="G821" s="3">
        <v>1.1000000000000001E-6</v>
      </c>
      <c r="H821" s="2">
        <v>3006</v>
      </c>
      <c r="I821" s="2">
        <v>2755</v>
      </c>
      <c r="J821" s="2">
        <v>1705</v>
      </c>
      <c r="K821" s="2">
        <v>1927</v>
      </c>
    </row>
    <row r="822" spans="1:11" x14ac:dyDescent="0.25">
      <c r="A822" s="5" t="s">
        <v>1906</v>
      </c>
      <c r="B822" s="2" t="s">
        <v>1907</v>
      </c>
      <c r="C822" s="2">
        <v>0.58599999999999997</v>
      </c>
      <c r="D822" s="2">
        <f t="shared" si="24"/>
        <v>1.5010790975143709</v>
      </c>
      <c r="E822" s="2">
        <f t="shared" si="25"/>
        <v>0.66618741254601099</v>
      </c>
      <c r="F822" s="3">
        <v>2.2000000000000001E-7</v>
      </c>
      <c r="G822" s="3">
        <v>3.9999999999999998E-7</v>
      </c>
      <c r="H822" s="2">
        <v>7377</v>
      </c>
      <c r="I822" s="2">
        <v>7061</v>
      </c>
      <c r="J822" s="2">
        <v>11185</v>
      </c>
      <c r="K822" s="2">
        <v>10484</v>
      </c>
    </row>
    <row r="823" spans="1:11" x14ac:dyDescent="0.25">
      <c r="A823" s="5" t="s">
        <v>1946</v>
      </c>
      <c r="B823" s="2" t="s">
        <v>1947</v>
      </c>
      <c r="C823" s="2">
        <v>1.2609999999999999</v>
      </c>
      <c r="D823" s="2">
        <f t="shared" si="24"/>
        <v>2.396618042678837</v>
      </c>
      <c r="E823" s="2">
        <f t="shared" si="25"/>
        <v>0.41725464057770456</v>
      </c>
      <c r="F823" s="3">
        <v>2.2000000000000001E-7</v>
      </c>
      <c r="G823" s="3">
        <v>3.1E-7</v>
      </c>
      <c r="H823" s="2">
        <v>151</v>
      </c>
      <c r="I823" s="2">
        <v>155</v>
      </c>
      <c r="J823" s="2">
        <v>358</v>
      </c>
      <c r="K823" s="2">
        <v>373</v>
      </c>
    </row>
    <row r="824" spans="1:11" x14ac:dyDescent="0.25">
      <c r="A824" s="5" t="s">
        <v>1948</v>
      </c>
      <c r="B824" s="2" t="s">
        <v>1949</v>
      </c>
      <c r="C824" s="2">
        <v>0.72699999999999998</v>
      </c>
      <c r="D824" s="2">
        <f t="shared" si="24"/>
        <v>1.6551936321564107</v>
      </c>
      <c r="E824" s="2">
        <f t="shared" si="25"/>
        <v>0.60415892169497132</v>
      </c>
      <c r="F824" s="3">
        <v>2.2000000000000001E-7</v>
      </c>
      <c r="G824" s="3">
        <v>3.1E-7</v>
      </c>
      <c r="H824" s="2">
        <v>1182</v>
      </c>
      <c r="I824" s="2">
        <v>1237</v>
      </c>
      <c r="J824" s="2">
        <v>2110</v>
      </c>
      <c r="K824" s="2">
        <v>1895</v>
      </c>
    </row>
    <row r="825" spans="1:11" x14ac:dyDescent="0.25">
      <c r="A825" s="5" t="s">
        <v>1976</v>
      </c>
      <c r="B825" s="2" t="s">
        <v>1977</v>
      </c>
      <c r="C825" s="2">
        <v>-0.65900000000000003</v>
      </c>
      <c r="D825" s="2">
        <f t="shared" si="24"/>
        <v>0.63331712686160879</v>
      </c>
      <c r="E825" s="2">
        <f t="shared" si="25"/>
        <v>1.57898777340111</v>
      </c>
      <c r="F825" s="3">
        <v>2.2000000000000001E-7</v>
      </c>
      <c r="G825" s="3">
        <v>2.2999999999999999E-7</v>
      </c>
      <c r="H825" s="2">
        <v>4257</v>
      </c>
      <c r="I825" s="2">
        <v>3721</v>
      </c>
      <c r="J825" s="2">
        <v>2470</v>
      </c>
      <c r="K825" s="2">
        <v>2582</v>
      </c>
    </row>
    <row r="826" spans="1:11" x14ac:dyDescent="0.25">
      <c r="A826" s="5" t="s">
        <v>2276</v>
      </c>
      <c r="B826" s="2" t="s">
        <v>2277</v>
      </c>
      <c r="C826" s="2">
        <v>1.135</v>
      </c>
      <c r="D826" s="2">
        <f t="shared" si="24"/>
        <v>2.1961856275740996</v>
      </c>
      <c r="E826" s="2">
        <f t="shared" si="25"/>
        <v>0.4553349167959892</v>
      </c>
      <c r="F826" s="3">
        <v>2.2000000000000001E-7</v>
      </c>
      <c r="G826" s="3">
        <v>1.4999999999999999E-8</v>
      </c>
      <c r="H826" s="2">
        <v>466</v>
      </c>
      <c r="I826" s="2">
        <v>609</v>
      </c>
      <c r="J826" s="2">
        <v>1259</v>
      </c>
      <c r="K826" s="2">
        <v>1104</v>
      </c>
    </row>
    <row r="827" spans="1:11" x14ac:dyDescent="0.25">
      <c r="A827" s="5" t="s">
        <v>1328</v>
      </c>
      <c r="B827" s="2" t="s">
        <v>1329</v>
      </c>
      <c r="C827" s="2">
        <v>0.89900000000000002</v>
      </c>
      <c r="D827" s="2">
        <f t="shared" si="24"/>
        <v>1.8647729728736651</v>
      </c>
      <c r="E827" s="2">
        <f t="shared" si="25"/>
        <v>0.53625830840897126</v>
      </c>
      <c r="F827" s="3">
        <v>2.3999999999999998E-7</v>
      </c>
      <c r="G827" s="3">
        <v>1.5999999999999999E-5</v>
      </c>
      <c r="H827" s="2">
        <v>437</v>
      </c>
      <c r="I827" s="2">
        <v>555</v>
      </c>
      <c r="J827" s="2">
        <v>961</v>
      </c>
      <c r="K827" s="2">
        <v>892</v>
      </c>
    </row>
    <row r="828" spans="1:11" x14ac:dyDescent="0.25">
      <c r="A828" s="5" t="s">
        <v>1888</v>
      </c>
      <c r="B828" s="2" t="s">
        <v>1889</v>
      </c>
      <c r="C828" s="2">
        <v>-0.628</v>
      </c>
      <c r="D828" s="2">
        <f t="shared" si="24"/>
        <v>0.64707282724142667</v>
      </c>
      <c r="E828" s="2">
        <f t="shared" si="25"/>
        <v>1.5454210992959747</v>
      </c>
      <c r="F828" s="3">
        <v>2.3999999999999998E-7</v>
      </c>
      <c r="G828" s="3">
        <v>4.3000000000000001E-7</v>
      </c>
      <c r="H828" s="2">
        <v>4138</v>
      </c>
      <c r="I828" s="2">
        <v>3823</v>
      </c>
      <c r="J828" s="2">
        <v>2468</v>
      </c>
      <c r="K828" s="2">
        <v>2683</v>
      </c>
    </row>
    <row r="829" spans="1:11" x14ac:dyDescent="0.25">
      <c r="A829" s="5" t="s">
        <v>1596</v>
      </c>
      <c r="B829" s="2" t="s">
        <v>1597</v>
      </c>
      <c r="C829" s="2">
        <v>-1.153</v>
      </c>
      <c r="D829" s="2">
        <f t="shared" si="24"/>
        <v>0.44968915607387594</v>
      </c>
      <c r="E829" s="2">
        <f t="shared" si="25"/>
        <v>2.223758315034214</v>
      </c>
      <c r="F829" s="3">
        <v>2.4999999999999999E-7</v>
      </c>
      <c r="G829" s="3">
        <v>3.0000000000000001E-6</v>
      </c>
      <c r="H829" s="2">
        <v>920</v>
      </c>
      <c r="I829" s="2">
        <v>902</v>
      </c>
      <c r="J829" s="2">
        <v>321</v>
      </c>
      <c r="K829" s="2">
        <v>498</v>
      </c>
    </row>
    <row r="830" spans="1:11" x14ac:dyDescent="0.25">
      <c r="A830" s="5" t="s">
        <v>1662</v>
      </c>
      <c r="B830" s="2" t="s">
        <v>1663</v>
      </c>
      <c r="C830" s="2">
        <v>-0.69899999999999995</v>
      </c>
      <c r="D830" s="2">
        <f t="shared" si="24"/>
        <v>0.61599903672287792</v>
      </c>
      <c r="E830" s="2">
        <f t="shared" si="25"/>
        <v>1.623379161954557</v>
      </c>
      <c r="F830" s="3">
        <v>2.4999999999999999E-7</v>
      </c>
      <c r="G830" s="3">
        <v>2.0999999999999998E-6</v>
      </c>
      <c r="H830" s="2">
        <v>2227</v>
      </c>
      <c r="I830" s="2">
        <v>2108</v>
      </c>
      <c r="J830" s="2">
        <v>1218</v>
      </c>
      <c r="K830" s="2">
        <v>1450</v>
      </c>
    </row>
    <row r="831" spans="1:11" x14ac:dyDescent="0.25">
      <c r="A831" s="5" t="s">
        <v>1692</v>
      </c>
      <c r="B831" s="2" t="s">
        <v>1693</v>
      </c>
      <c r="C831" s="2">
        <v>-1.1930000000000001</v>
      </c>
      <c r="D831" s="2">
        <f t="shared" si="24"/>
        <v>0.4373923824529109</v>
      </c>
      <c r="E831" s="2">
        <f t="shared" si="25"/>
        <v>2.2862766708280722</v>
      </c>
      <c r="F831" s="3">
        <v>2.4999999999999999E-7</v>
      </c>
      <c r="G831" s="3">
        <v>1.7999999999999999E-6</v>
      </c>
      <c r="H831" s="2">
        <v>433</v>
      </c>
      <c r="I831" s="2">
        <v>393</v>
      </c>
      <c r="J831" s="2">
        <v>164</v>
      </c>
      <c r="K831" s="2">
        <v>197</v>
      </c>
    </row>
    <row r="832" spans="1:11" x14ac:dyDescent="0.25">
      <c r="A832" s="5" t="s">
        <v>2668</v>
      </c>
      <c r="B832" s="2" t="s">
        <v>2669</v>
      </c>
      <c r="C832" s="2">
        <v>-1.0309999999999999</v>
      </c>
      <c r="D832" s="2">
        <f t="shared" si="24"/>
        <v>0.48937082519871794</v>
      </c>
      <c r="E832" s="2">
        <f t="shared" si="25"/>
        <v>2.0434401654286027</v>
      </c>
      <c r="F832" s="3">
        <v>2.4999999999999999E-7</v>
      </c>
      <c r="G832" s="3">
        <v>4.8E-10</v>
      </c>
      <c r="H832" s="2">
        <v>3567</v>
      </c>
      <c r="I832" s="2">
        <v>3772</v>
      </c>
      <c r="J832" s="2">
        <v>1484</v>
      </c>
      <c r="K832" s="2">
        <v>2104</v>
      </c>
    </row>
    <row r="833" spans="1:11" x14ac:dyDescent="0.25">
      <c r="A833" s="5" t="s">
        <v>3440</v>
      </c>
      <c r="B833" s="2" t="s">
        <v>3441</v>
      </c>
      <c r="C833" s="2">
        <v>-1.0149999999999999</v>
      </c>
      <c r="D833" s="2">
        <f t="shared" si="24"/>
        <v>0.49482832820760347</v>
      </c>
      <c r="E833" s="2">
        <f t="shared" si="25"/>
        <v>2.0209028929735275</v>
      </c>
      <c r="F833" s="3">
        <v>2.4999999999999999E-7</v>
      </c>
      <c r="G833" s="3">
        <v>6.3999999999999999E-15</v>
      </c>
      <c r="H833" s="2">
        <v>7485</v>
      </c>
      <c r="I833" s="2">
        <v>6240</v>
      </c>
      <c r="J833" s="2">
        <v>3236</v>
      </c>
      <c r="K833" s="2">
        <v>3555</v>
      </c>
    </row>
    <row r="834" spans="1:11" x14ac:dyDescent="0.25">
      <c r="A834" s="5" t="s">
        <v>1444</v>
      </c>
      <c r="B834" s="2" t="s">
        <v>1445</v>
      </c>
      <c r="C834" s="2">
        <v>0.91400000000000003</v>
      </c>
      <c r="D834" s="2">
        <f t="shared" ref="D834:D897" si="26">2^(C834)</f>
        <v>1.8842625478096175</v>
      </c>
      <c r="E834" s="2">
        <f t="shared" ref="E834:E897" si="27">1/D834</f>
        <v>0.53071160447489729</v>
      </c>
      <c r="F834" s="3">
        <v>2.6E-7</v>
      </c>
      <c r="G834" s="3">
        <v>6.9E-6</v>
      </c>
      <c r="H834" s="2">
        <v>437</v>
      </c>
      <c r="I834" s="2">
        <v>463</v>
      </c>
      <c r="J834" s="2">
        <v>903</v>
      </c>
      <c r="K834" s="2">
        <v>793</v>
      </c>
    </row>
    <row r="835" spans="1:11" x14ac:dyDescent="0.25">
      <c r="A835" s="5" t="s">
        <v>1898</v>
      </c>
      <c r="B835" s="2" t="s">
        <v>1899</v>
      </c>
      <c r="C835" s="2">
        <v>-0.60599999999999998</v>
      </c>
      <c r="D835" s="2">
        <f t="shared" si="26"/>
        <v>0.65701581357468553</v>
      </c>
      <c r="E835" s="2">
        <f t="shared" si="27"/>
        <v>1.522033380839358</v>
      </c>
      <c r="F835" s="3">
        <v>2.6E-7</v>
      </c>
      <c r="G835" s="3">
        <v>4.2E-7</v>
      </c>
      <c r="H835" s="2">
        <v>3821</v>
      </c>
      <c r="I835" s="2">
        <v>4025</v>
      </c>
      <c r="J835" s="2">
        <v>2574</v>
      </c>
      <c r="K835" s="2">
        <v>2583</v>
      </c>
    </row>
    <row r="836" spans="1:11" x14ac:dyDescent="0.25">
      <c r="A836" s="5" t="s">
        <v>2724</v>
      </c>
      <c r="B836" s="2" t="s">
        <v>2725</v>
      </c>
      <c r="C836" s="2">
        <v>-1.411</v>
      </c>
      <c r="D836" s="2">
        <f t="shared" si="26"/>
        <v>0.37605093784717186</v>
      </c>
      <c r="E836" s="2">
        <f t="shared" si="27"/>
        <v>2.6592142163634298</v>
      </c>
      <c r="F836" s="3">
        <v>2.6E-7</v>
      </c>
      <c r="G836" s="3">
        <v>2.5999999999999998E-10</v>
      </c>
      <c r="H836" s="2">
        <v>134990</v>
      </c>
      <c r="I836" s="2">
        <v>129465</v>
      </c>
      <c r="J836" s="2">
        <v>35218</v>
      </c>
      <c r="K836" s="2">
        <v>64261</v>
      </c>
    </row>
    <row r="837" spans="1:11" x14ac:dyDescent="0.25">
      <c r="A837" s="5" t="s">
        <v>3746</v>
      </c>
      <c r="B837" s="2" t="s">
        <v>3747</v>
      </c>
      <c r="C837" s="2">
        <v>1.3919999999999999</v>
      </c>
      <c r="D837" s="2">
        <f t="shared" si="26"/>
        <v>2.6244225091839213</v>
      </c>
      <c r="E837" s="2">
        <f t="shared" si="27"/>
        <v>0.38103620758494239</v>
      </c>
      <c r="F837" s="3">
        <v>2.7000000000000001E-7</v>
      </c>
      <c r="G837" s="3">
        <v>8.1000000000000002E-19</v>
      </c>
      <c r="H837" s="2">
        <v>1342</v>
      </c>
      <c r="I837" s="2">
        <v>1771</v>
      </c>
      <c r="J837" s="2">
        <v>4460</v>
      </c>
      <c r="K837" s="2">
        <v>3716</v>
      </c>
    </row>
    <row r="838" spans="1:11" x14ac:dyDescent="0.25">
      <c r="A838" s="5" t="s">
        <v>1726</v>
      </c>
      <c r="B838" s="2" t="s">
        <v>1727</v>
      </c>
      <c r="C838" s="2">
        <v>-0.72799999999999998</v>
      </c>
      <c r="D838" s="2">
        <f t="shared" si="26"/>
        <v>0.60374029574324817</v>
      </c>
      <c r="E838" s="2">
        <f t="shared" si="27"/>
        <v>1.6563413226690913</v>
      </c>
      <c r="F838" s="3">
        <v>2.8999999999999998E-7</v>
      </c>
      <c r="G838" s="3">
        <v>1.5E-6</v>
      </c>
      <c r="H838" s="2">
        <v>1612</v>
      </c>
      <c r="I838" s="2">
        <v>1560</v>
      </c>
      <c r="J838" s="2">
        <v>937</v>
      </c>
      <c r="K838" s="2">
        <v>978</v>
      </c>
    </row>
    <row r="839" spans="1:11" x14ac:dyDescent="0.25">
      <c r="A839" s="5" t="s">
        <v>4016</v>
      </c>
      <c r="B839" s="2" t="s">
        <v>4017</v>
      </c>
      <c r="C839" s="2">
        <v>1.6140000000000001</v>
      </c>
      <c r="D839" s="2">
        <f t="shared" si="26"/>
        <v>3.0609935396453354</v>
      </c>
      <c r="E839" s="2">
        <f t="shared" si="27"/>
        <v>0.32669131347329333</v>
      </c>
      <c r="F839" s="3">
        <v>2.8999999999999998E-7</v>
      </c>
      <c r="G839" s="3">
        <v>9.9000000000000003E-29</v>
      </c>
      <c r="H839" s="2">
        <v>5373</v>
      </c>
      <c r="I839" s="2">
        <v>6526</v>
      </c>
      <c r="J839" s="2">
        <v>20284</v>
      </c>
      <c r="K839" s="2">
        <v>16138</v>
      </c>
    </row>
    <row r="840" spans="1:11" x14ac:dyDescent="0.25">
      <c r="A840" s="5" t="s">
        <v>1456</v>
      </c>
      <c r="B840" s="2" t="s">
        <v>1457</v>
      </c>
      <c r="C840" s="2">
        <v>0.86499999999999999</v>
      </c>
      <c r="D840" s="2">
        <f t="shared" si="26"/>
        <v>1.8213396671839568</v>
      </c>
      <c r="E840" s="2">
        <f t="shared" si="27"/>
        <v>0.54904640689352491</v>
      </c>
      <c r="F840" s="3">
        <v>2.9999999999999999E-7</v>
      </c>
      <c r="G840" s="3">
        <v>6.3999999999999997E-6</v>
      </c>
      <c r="H840" s="2">
        <v>507</v>
      </c>
      <c r="I840" s="2">
        <v>587</v>
      </c>
      <c r="J840" s="2">
        <v>1041</v>
      </c>
      <c r="K840" s="2">
        <v>953</v>
      </c>
    </row>
    <row r="841" spans="1:11" x14ac:dyDescent="0.25">
      <c r="A841" s="5" t="s">
        <v>1616</v>
      </c>
      <c r="B841" s="2" t="s">
        <v>1617</v>
      </c>
      <c r="C841" s="2">
        <v>1.038</v>
      </c>
      <c r="D841" s="2">
        <f t="shared" si="26"/>
        <v>2.0533790914399979</v>
      </c>
      <c r="E841" s="2">
        <f t="shared" si="27"/>
        <v>0.48700213427162053</v>
      </c>
      <c r="F841" s="3">
        <v>3.1E-7</v>
      </c>
      <c r="G841" s="3">
        <v>2.7999999999999999E-6</v>
      </c>
      <c r="H841" s="2">
        <v>277</v>
      </c>
      <c r="I841" s="2">
        <v>278</v>
      </c>
      <c r="J841" s="2">
        <v>589</v>
      </c>
      <c r="K841" s="2">
        <v>550</v>
      </c>
    </row>
    <row r="842" spans="1:11" x14ac:dyDescent="0.25">
      <c r="A842" s="5" t="s">
        <v>2412</v>
      </c>
      <c r="B842" s="2" t="s">
        <v>2413</v>
      </c>
      <c r="C842" s="2">
        <v>1.0189999999999999</v>
      </c>
      <c r="D842" s="2">
        <f t="shared" si="26"/>
        <v>2.0265138003181709</v>
      </c>
      <c r="E842" s="2">
        <f t="shared" si="27"/>
        <v>0.49345827294292099</v>
      </c>
      <c r="F842" s="3">
        <v>3.1E-7</v>
      </c>
      <c r="G842" s="3">
        <v>4.5999999999999998E-9</v>
      </c>
      <c r="H842" s="2">
        <v>640</v>
      </c>
      <c r="I842" s="2">
        <v>667</v>
      </c>
      <c r="J842" s="2">
        <v>1437</v>
      </c>
      <c r="K842" s="2">
        <v>1215</v>
      </c>
    </row>
    <row r="843" spans="1:11" x14ac:dyDescent="0.25">
      <c r="A843" s="5" t="s">
        <v>1326</v>
      </c>
      <c r="B843" s="2" t="s">
        <v>1327</v>
      </c>
      <c r="C843" s="2">
        <v>-0.82899999999999996</v>
      </c>
      <c r="D843" s="2">
        <f t="shared" si="26"/>
        <v>0.56291929306838129</v>
      </c>
      <c r="E843" s="2">
        <f t="shared" si="27"/>
        <v>1.7764535916848099</v>
      </c>
      <c r="F843" s="3">
        <v>3.2000000000000001E-7</v>
      </c>
      <c r="G843" s="3">
        <v>1.5999999999999999E-5</v>
      </c>
      <c r="H843" s="2">
        <v>1001</v>
      </c>
      <c r="I843" s="2">
        <v>1037</v>
      </c>
      <c r="J843" s="2">
        <v>521</v>
      </c>
      <c r="K843" s="2">
        <v>625</v>
      </c>
    </row>
    <row r="844" spans="1:11" x14ac:dyDescent="0.25">
      <c r="A844" s="5" t="s">
        <v>2100</v>
      </c>
      <c r="B844" s="2" t="s">
        <v>2101</v>
      </c>
      <c r="C844" s="2">
        <v>1.5209999999999999</v>
      </c>
      <c r="D844" s="2">
        <f t="shared" si="26"/>
        <v>2.8698990692134059</v>
      </c>
      <c r="E844" s="2">
        <f t="shared" si="27"/>
        <v>0.3484443096718674</v>
      </c>
      <c r="F844" s="3">
        <v>3.2000000000000001E-7</v>
      </c>
      <c r="G844" s="3">
        <v>8.6999999999999998E-8</v>
      </c>
      <c r="H844" s="2">
        <v>95</v>
      </c>
      <c r="I844" s="2">
        <v>117</v>
      </c>
      <c r="J844" s="2">
        <v>337</v>
      </c>
      <c r="K844" s="2">
        <v>272</v>
      </c>
    </row>
    <row r="845" spans="1:11" x14ac:dyDescent="0.25">
      <c r="A845" s="5" t="s">
        <v>1410</v>
      </c>
      <c r="B845" s="2" t="s">
        <v>1411</v>
      </c>
      <c r="C845" s="2">
        <v>-0.76900000000000002</v>
      </c>
      <c r="D845" s="2">
        <f t="shared" si="26"/>
        <v>0.5868240891406763</v>
      </c>
      <c r="E845" s="2">
        <f t="shared" si="27"/>
        <v>1.7040881901497318</v>
      </c>
      <c r="F845" s="3">
        <v>3.3000000000000002E-7</v>
      </c>
      <c r="G845" s="3">
        <v>9.0999999999999993E-6</v>
      </c>
      <c r="H845" s="2">
        <v>1474</v>
      </c>
      <c r="I845" s="2">
        <v>1332</v>
      </c>
      <c r="J845" s="2">
        <v>748</v>
      </c>
      <c r="K845" s="2">
        <v>896</v>
      </c>
    </row>
    <row r="846" spans="1:11" x14ac:dyDescent="0.25">
      <c r="A846" s="5" t="s">
        <v>1776</v>
      </c>
      <c r="B846" s="2" t="s">
        <v>1777</v>
      </c>
      <c r="C846" s="2">
        <v>-0.69499999999999995</v>
      </c>
      <c r="D846" s="2">
        <f t="shared" si="26"/>
        <v>0.61770931856346467</v>
      </c>
      <c r="E846" s="2">
        <f t="shared" si="27"/>
        <v>1.6188844330948167</v>
      </c>
      <c r="F846" s="3">
        <v>3.3000000000000002E-7</v>
      </c>
      <c r="G846" s="3">
        <v>9.9999999999999995E-7</v>
      </c>
      <c r="H846" s="2">
        <v>1956</v>
      </c>
      <c r="I846" s="2">
        <v>1944</v>
      </c>
      <c r="J846" s="2">
        <v>1138</v>
      </c>
      <c r="K846" s="2">
        <v>1268</v>
      </c>
    </row>
    <row r="847" spans="1:11" x14ac:dyDescent="0.25">
      <c r="A847" s="5" t="s">
        <v>2458</v>
      </c>
      <c r="B847" s="2" t="s">
        <v>2459</v>
      </c>
      <c r="C847" s="2">
        <v>-0.93300000000000005</v>
      </c>
      <c r="D847" s="2">
        <f t="shared" si="26"/>
        <v>0.52376806354989869</v>
      </c>
      <c r="E847" s="2">
        <f t="shared" si="27"/>
        <v>1.9092420282794338</v>
      </c>
      <c r="F847" s="3">
        <v>3.3999999999999997E-7</v>
      </c>
      <c r="G847" s="3">
        <v>3.1E-9</v>
      </c>
      <c r="H847" s="2">
        <v>4115</v>
      </c>
      <c r="I847" s="2">
        <v>4062</v>
      </c>
      <c r="J847" s="2">
        <v>1793</v>
      </c>
      <c r="K847" s="2">
        <v>2487</v>
      </c>
    </row>
    <row r="848" spans="1:11" x14ac:dyDescent="0.25">
      <c r="A848" s="5" t="s">
        <v>3044</v>
      </c>
      <c r="B848" s="2" t="s">
        <v>3045</v>
      </c>
      <c r="C848" s="2">
        <v>1.3560000000000001</v>
      </c>
      <c r="D848" s="2">
        <f t="shared" si="26"/>
        <v>2.5597448276886157</v>
      </c>
      <c r="E848" s="2">
        <f t="shared" si="27"/>
        <v>0.39066394008615873</v>
      </c>
      <c r="F848" s="3">
        <v>3.3999999999999997E-7</v>
      </c>
      <c r="G848" s="3">
        <v>4.2999999999999999E-12</v>
      </c>
      <c r="H848" s="2">
        <v>924</v>
      </c>
      <c r="I848" s="2">
        <v>1456</v>
      </c>
      <c r="J848" s="2">
        <v>3217</v>
      </c>
      <c r="K848" s="2">
        <v>2879</v>
      </c>
    </row>
    <row r="849" spans="1:11" x14ac:dyDescent="0.25">
      <c r="A849" s="5" t="s">
        <v>3138</v>
      </c>
      <c r="B849" s="2" t="s">
        <v>3139</v>
      </c>
      <c r="C849" s="2">
        <v>-1.867</v>
      </c>
      <c r="D849" s="2">
        <f t="shared" si="26"/>
        <v>0.27414289714697349</v>
      </c>
      <c r="E849" s="2">
        <f t="shared" si="27"/>
        <v>3.6477326620790764</v>
      </c>
      <c r="F849" s="3">
        <v>3.3999999999999997E-7</v>
      </c>
      <c r="G849" s="3">
        <v>1.2999999999999999E-12</v>
      </c>
      <c r="H849" s="2">
        <v>13710</v>
      </c>
      <c r="I849" s="2">
        <v>11204</v>
      </c>
      <c r="J849" s="2">
        <v>2251</v>
      </c>
      <c r="K849" s="2">
        <v>4578</v>
      </c>
    </row>
    <row r="850" spans="1:11" x14ac:dyDescent="0.25">
      <c r="A850" s="5" t="s">
        <v>3276</v>
      </c>
      <c r="B850" s="2" t="s">
        <v>3277</v>
      </c>
      <c r="C850" s="2">
        <v>0.91800000000000004</v>
      </c>
      <c r="D850" s="2">
        <f t="shared" si="26"/>
        <v>1.8894940819944124</v>
      </c>
      <c r="E850" s="2">
        <f t="shared" si="27"/>
        <v>0.5292421974375664</v>
      </c>
      <c r="F850" s="3">
        <v>3.3999999999999997E-7</v>
      </c>
      <c r="G850" s="3">
        <v>1.1999999999999999E-13</v>
      </c>
      <c r="H850" s="2">
        <v>8985</v>
      </c>
      <c r="I850" s="2">
        <v>10160</v>
      </c>
      <c r="J850" s="2">
        <v>19346</v>
      </c>
      <c r="K850" s="2">
        <v>16831</v>
      </c>
    </row>
    <row r="851" spans="1:11" x14ac:dyDescent="0.25">
      <c r="A851" s="5" t="s">
        <v>1508</v>
      </c>
      <c r="B851" s="2" t="s">
        <v>1509</v>
      </c>
      <c r="C851" s="2">
        <v>-0.67900000000000005</v>
      </c>
      <c r="D851" s="2">
        <f t="shared" si="26"/>
        <v>0.62459806282668828</v>
      </c>
      <c r="E851" s="2">
        <f t="shared" si="27"/>
        <v>1.6010296213126058</v>
      </c>
      <c r="F851" s="3">
        <v>3.5999999999999999E-7</v>
      </c>
      <c r="G851" s="3">
        <v>4.6999999999999999E-6</v>
      </c>
      <c r="H851" s="2">
        <v>1714</v>
      </c>
      <c r="I851" s="2">
        <v>1839</v>
      </c>
      <c r="J851" s="2">
        <v>1157</v>
      </c>
      <c r="K851" s="2">
        <v>1063</v>
      </c>
    </row>
    <row r="852" spans="1:11" x14ac:dyDescent="0.25">
      <c r="A852" s="5" t="s">
        <v>1564</v>
      </c>
      <c r="B852" s="2" t="s">
        <v>1565</v>
      </c>
      <c r="C852" s="2">
        <v>-0.63100000000000001</v>
      </c>
      <c r="D852" s="2">
        <f t="shared" si="26"/>
        <v>0.6457286751511675</v>
      </c>
      <c r="E852" s="2">
        <f t="shared" si="27"/>
        <v>1.548638055706441</v>
      </c>
      <c r="F852" s="3">
        <v>3.5999999999999999E-7</v>
      </c>
      <c r="G852" s="3">
        <v>3.5999999999999998E-6</v>
      </c>
      <c r="H852" s="2">
        <v>3693</v>
      </c>
      <c r="I852" s="2">
        <v>3675</v>
      </c>
      <c r="J852" s="2">
        <v>2147</v>
      </c>
      <c r="K852" s="2">
        <v>2606</v>
      </c>
    </row>
    <row r="853" spans="1:11" x14ac:dyDescent="0.25">
      <c r="A853" s="5" t="s">
        <v>1584</v>
      </c>
      <c r="B853" s="2" t="s">
        <v>1585</v>
      </c>
      <c r="C853" s="2">
        <v>-1.7250000000000001</v>
      </c>
      <c r="D853" s="2">
        <f t="shared" si="26"/>
        <v>0.30249852230482316</v>
      </c>
      <c r="E853" s="2">
        <f t="shared" si="27"/>
        <v>3.3058012726168466</v>
      </c>
      <c r="F853" s="3">
        <v>3.5999999999999999E-7</v>
      </c>
      <c r="G853" s="3">
        <v>3.4000000000000001E-6</v>
      </c>
      <c r="H853" s="2">
        <v>665</v>
      </c>
      <c r="I853" s="2">
        <v>636</v>
      </c>
      <c r="J853" s="2">
        <v>115</v>
      </c>
      <c r="K853" s="2">
        <v>279</v>
      </c>
    </row>
    <row r="854" spans="1:11" x14ac:dyDescent="0.25">
      <c r="A854" s="5" t="s">
        <v>1896</v>
      </c>
      <c r="B854" s="2" t="s">
        <v>1897</v>
      </c>
      <c r="C854" s="2">
        <v>0.59499999999999997</v>
      </c>
      <c r="D854" s="2">
        <f t="shared" si="26"/>
        <v>1.5104725855628254</v>
      </c>
      <c r="E854" s="2">
        <f t="shared" si="27"/>
        <v>0.66204445519769861</v>
      </c>
      <c r="F854" s="3">
        <v>3.5999999999999999E-7</v>
      </c>
      <c r="G854" s="3">
        <v>4.2E-7</v>
      </c>
      <c r="H854" s="2">
        <v>5248</v>
      </c>
      <c r="I854" s="2">
        <v>5511</v>
      </c>
      <c r="J854" s="2">
        <v>8419</v>
      </c>
      <c r="K854" s="2">
        <v>7837</v>
      </c>
    </row>
    <row r="855" spans="1:11" x14ac:dyDescent="0.25">
      <c r="A855" s="5" t="s">
        <v>2038</v>
      </c>
      <c r="B855" s="2" t="s">
        <v>2039</v>
      </c>
      <c r="C855" s="2">
        <v>0.995</v>
      </c>
      <c r="D855" s="2">
        <f t="shared" si="26"/>
        <v>1.9930805256557356</v>
      </c>
      <c r="E855" s="2">
        <f t="shared" si="27"/>
        <v>0.50173587425475141</v>
      </c>
      <c r="F855" s="3">
        <v>3.5999999999999999E-7</v>
      </c>
      <c r="G855" s="3">
        <v>1.3E-7</v>
      </c>
      <c r="H855" s="2">
        <v>560</v>
      </c>
      <c r="I855" s="2">
        <v>705</v>
      </c>
      <c r="J855" s="2">
        <v>1335</v>
      </c>
      <c r="K855" s="2">
        <v>1188</v>
      </c>
    </row>
    <row r="856" spans="1:11" x14ac:dyDescent="0.25">
      <c r="A856" s="5" t="s">
        <v>2036</v>
      </c>
      <c r="B856" s="2" t="s">
        <v>2037</v>
      </c>
      <c r="C856" s="2">
        <v>-1.335</v>
      </c>
      <c r="D856" s="2">
        <f t="shared" si="26"/>
        <v>0.39639206830514223</v>
      </c>
      <c r="E856" s="2">
        <f t="shared" si="27"/>
        <v>2.522754817662499</v>
      </c>
      <c r="F856" s="3">
        <v>3.8000000000000001E-7</v>
      </c>
      <c r="G856" s="3">
        <v>1.3E-7</v>
      </c>
      <c r="H856" s="2">
        <v>495</v>
      </c>
      <c r="I856" s="2">
        <v>393</v>
      </c>
      <c r="J856" s="2">
        <v>174</v>
      </c>
      <c r="K856" s="2">
        <v>177</v>
      </c>
    </row>
    <row r="857" spans="1:11" x14ac:dyDescent="0.25">
      <c r="A857" s="5" t="s">
        <v>1744</v>
      </c>
      <c r="B857" s="2" t="s">
        <v>1745</v>
      </c>
      <c r="C857" s="2">
        <v>0.70899999999999996</v>
      </c>
      <c r="D857" s="2">
        <f t="shared" si="26"/>
        <v>1.6346706569765663</v>
      </c>
      <c r="E857" s="2">
        <f t="shared" si="27"/>
        <v>0.61174402056593313</v>
      </c>
      <c r="F857" s="3">
        <v>4.0999999999999999E-7</v>
      </c>
      <c r="G857" s="3">
        <v>1.3E-6</v>
      </c>
      <c r="H857" s="2">
        <v>1127</v>
      </c>
      <c r="I857" s="2">
        <v>1316</v>
      </c>
      <c r="J857" s="2">
        <v>2002</v>
      </c>
      <c r="K857" s="2">
        <v>1995</v>
      </c>
    </row>
    <row r="858" spans="1:11" x14ac:dyDescent="0.25">
      <c r="A858" s="5" t="s">
        <v>2196</v>
      </c>
      <c r="B858" s="2" t="s">
        <v>2197</v>
      </c>
      <c r="C858" s="2">
        <v>1.36</v>
      </c>
      <c r="D858" s="2">
        <f t="shared" si="26"/>
        <v>2.5668517951258085</v>
      </c>
      <c r="E858" s="2">
        <f t="shared" si="27"/>
        <v>0.38958228983024989</v>
      </c>
      <c r="F858" s="3">
        <v>4.0999999999999999E-7</v>
      </c>
      <c r="G858" s="3">
        <v>3.8999999999999998E-8</v>
      </c>
      <c r="H858" s="2">
        <v>181</v>
      </c>
      <c r="I858" s="2">
        <v>193</v>
      </c>
      <c r="J858" s="2">
        <v>531</v>
      </c>
      <c r="K858" s="2">
        <v>430</v>
      </c>
    </row>
    <row r="859" spans="1:11" x14ac:dyDescent="0.25">
      <c r="A859" s="5" t="s">
        <v>2602</v>
      </c>
      <c r="B859" s="2" t="s">
        <v>2603</v>
      </c>
      <c r="C859" s="2">
        <v>1.4650000000000001</v>
      </c>
      <c r="D859" s="2">
        <f t="shared" si="26"/>
        <v>2.7606347067932586</v>
      </c>
      <c r="E859" s="2">
        <f t="shared" si="27"/>
        <v>0.36223553863871966</v>
      </c>
      <c r="F859" s="3">
        <v>4.3000000000000001E-7</v>
      </c>
      <c r="G859" s="3">
        <v>9.0999999999999996E-10</v>
      </c>
      <c r="H859" s="2">
        <v>284</v>
      </c>
      <c r="I859" s="2">
        <v>418</v>
      </c>
      <c r="J859" s="2">
        <v>1053</v>
      </c>
      <c r="K859" s="2">
        <v>887</v>
      </c>
    </row>
    <row r="860" spans="1:11" x14ac:dyDescent="0.25">
      <c r="A860" s="5" t="s">
        <v>2022</v>
      </c>
      <c r="B860" s="2" t="s">
        <v>2023</v>
      </c>
      <c r="C860" s="2">
        <v>-2.0249999999999999</v>
      </c>
      <c r="D860" s="2">
        <f t="shared" si="26"/>
        <v>0.24570514963631279</v>
      </c>
      <c r="E860" s="2">
        <f t="shared" si="27"/>
        <v>4.0699187684107452</v>
      </c>
      <c r="F860" s="3">
        <v>4.4000000000000002E-7</v>
      </c>
      <c r="G860" s="3">
        <v>1.6E-7</v>
      </c>
      <c r="H860" s="2">
        <v>775</v>
      </c>
      <c r="I860" s="2">
        <v>640</v>
      </c>
      <c r="J860" s="2">
        <v>98</v>
      </c>
      <c r="K860" s="2">
        <v>251</v>
      </c>
    </row>
    <row r="861" spans="1:11" x14ac:dyDescent="0.25">
      <c r="A861" s="5" t="s">
        <v>3062</v>
      </c>
      <c r="B861" s="2" t="s">
        <v>3063</v>
      </c>
      <c r="C861" s="2">
        <v>1.6359999999999999</v>
      </c>
      <c r="D861" s="2">
        <f t="shared" si="26"/>
        <v>3.1080290751361974</v>
      </c>
      <c r="E861" s="2">
        <f t="shared" si="27"/>
        <v>0.32174731182531774</v>
      </c>
      <c r="F861" s="3">
        <v>4.4000000000000002E-7</v>
      </c>
      <c r="G861" s="3">
        <v>3.8E-12</v>
      </c>
      <c r="H861" s="2">
        <v>215</v>
      </c>
      <c r="I861" s="2">
        <v>259</v>
      </c>
      <c r="J861" s="2">
        <v>824</v>
      </c>
      <c r="K861" s="2">
        <v>652</v>
      </c>
    </row>
    <row r="862" spans="1:11" x14ac:dyDescent="0.25">
      <c r="A862" s="5" t="s">
        <v>1446</v>
      </c>
      <c r="B862" s="2" t="s">
        <v>1447</v>
      </c>
      <c r="C862" s="2">
        <v>-1.5589999999999999</v>
      </c>
      <c r="D862" s="2">
        <f t="shared" si="26"/>
        <v>0.33938624497000169</v>
      </c>
      <c r="E862" s="2">
        <f t="shared" si="27"/>
        <v>2.94649537163296</v>
      </c>
      <c r="F862" s="3">
        <v>4.4999999999999998E-7</v>
      </c>
      <c r="G862" s="3">
        <v>6.8000000000000001E-6</v>
      </c>
      <c r="H862" s="2">
        <v>289</v>
      </c>
      <c r="I862" s="2">
        <v>252</v>
      </c>
      <c r="J862" s="2">
        <v>64</v>
      </c>
      <c r="K862" s="2">
        <v>119</v>
      </c>
    </row>
    <row r="863" spans="1:11" x14ac:dyDescent="0.25">
      <c r="A863" s="5" t="s">
        <v>1582</v>
      </c>
      <c r="B863" s="2" t="s">
        <v>1583</v>
      </c>
      <c r="C863" s="2">
        <v>-0.76900000000000002</v>
      </c>
      <c r="D863" s="2">
        <f t="shared" si="26"/>
        <v>0.5868240891406763</v>
      </c>
      <c r="E863" s="2">
        <f t="shared" si="27"/>
        <v>1.7040881901497318</v>
      </c>
      <c r="F863" s="3">
        <v>4.4999999999999998E-7</v>
      </c>
      <c r="G863" s="3">
        <v>3.4000000000000001E-6</v>
      </c>
      <c r="H863" s="2">
        <v>1871</v>
      </c>
      <c r="I863" s="2">
        <v>1768</v>
      </c>
      <c r="J863" s="2">
        <v>938</v>
      </c>
      <c r="K863" s="2">
        <v>1195</v>
      </c>
    </row>
    <row r="864" spans="1:11" x14ac:dyDescent="0.25">
      <c r="A864" s="5" t="s">
        <v>2662</v>
      </c>
      <c r="B864" s="2" t="s">
        <v>2663</v>
      </c>
      <c r="C864" s="2">
        <v>-1.423</v>
      </c>
      <c r="D864" s="2">
        <f t="shared" si="26"/>
        <v>0.37293600667286642</v>
      </c>
      <c r="E864" s="2">
        <f t="shared" si="27"/>
        <v>2.681425183160671</v>
      </c>
      <c r="F864" s="3">
        <v>4.4999999999999998E-7</v>
      </c>
      <c r="G864" s="3">
        <v>5.1999999999999996E-10</v>
      </c>
      <c r="H864" s="2">
        <v>15528</v>
      </c>
      <c r="I864" s="2">
        <v>14791</v>
      </c>
      <c r="J864" s="2">
        <v>3957</v>
      </c>
      <c r="K864" s="2">
        <v>7347</v>
      </c>
    </row>
    <row r="865" spans="1:11" x14ac:dyDescent="0.25">
      <c r="A865" s="5" t="s">
        <v>3570</v>
      </c>
      <c r="B865" s="2" t="s">
        <v>3571</v>
      </c>
      <c r="C865" s="2">
        <v>1.4370000000000001</v>
      </c>
      <c r="D865" s="2">
        <f t="shared" si="26"/>
        <v>2.7075725581049181</v>
      </c>
      <c r="E865" s="2">
        <f t="shared" si="27"/>
        <v>0.36933451589564015</v>
      </c>
      <c r="F865" s="3">
        <v>4.4999999999999998E-7</v>
      </c>
      <c r="G865" s="3">
        <v>3.1000000000000001E-16</v>
      </c>
      <c r="H865" s="2">
        <v>771</v>
      </c>
      <c r="I865" s="2">
        <v>1056</v>
      </c>
      <c r="J865" s="2">
        <v>2706</v>
      </c>
      <c r="K865" s="2">
        <v>2246</v>
      </c>
    </row>
    <row r="866" spans="1:11" x14ac:dyDescent="0.25">
      <c r="A866" s="5" t="s">
        <v>2710</v>
      </c>
      <c r="B866" s="2" t="s">
        <v>2711</v>
      </c>
      <c r="C866" s="2">
        <v>-0.81299999999999994</v>
      </c>
      <c r="D866" s="2">
        <f t="shared" si="26"/>
        <v>0.56919701453743887</v>
      </c>
      <c r="E866" s="2">
        <f t="shared" si="27"/>
        <v>1.7568609364767234</v>
      </c>
      <c r="F866" s="3">
        <v>4.5999999999999999E-7</v>
      </c>
      <c r="G866" s="3">
        <v>2.8999999999999998E-10</v>
      </c>
      <c r="H866" s="2">
        <v>7296</v>
      </c>
      <c r="I866" s="2">
        <v>6288</v>
      </c>
      <c r="J866" s="2">
        <v>3638</v>
      </c>
      <c r="K866" s="2">
        <v>4089</v>
      </c>
    </row>
    <row r="867" spans="1:11" x14ac:dyDescent="0.25">
      <c r="A867" s="5" t="s">
        <v>1286</v>
      </c>
      <c r="B867" s="2" t="s">
        <v>1287</v>
      </c>
      <c r="C867" s="2">
        <v>-0.878</v>
      </c>
      <c r="D867" s="2">
        <f t="shared" si="26"/>
        <v>0.54412122083540182</v>
      </c>
      <c r="E867" s="2">
        <f t="shared" si="27"/>
        <v>1.8378257669581</v>
      </c>
      <c r="F867" s="3">
        <v>4.7999999999999996E-7</v>
      </c>
      <c r="G867" s="3">
        <v>1.9000000000000001E-5</v>
      </c>
      <c r="H867" s="2">
        <v>815</v>
      </c>
      <c r="I867" s="2">
        <v>816</v>
      </c>
      <c r="J867" s="2">
        <v>412</v>
      </c>
      <c r="K867" s="2">
        <v>475</v>
      </c>
    </row>
    <row r="868" spans="1:11" x14ac:dyDescent="0.25">
      <c r="A868" s="5" t="s">
        <v>1614</v>
      </c>
      <c r="B868" s="2" t="s">
        <v>1615</v>
      </c>
      <c r="C868" s="2">
        <v>-0.63600000000000001</v>
      </c>
      <c r="D868" s="2">
        <f t="shared" si="26"/>
        <v>0.64349462365063537</v>
      </c>
      <c r="E868" s="2">
        <f t="shared" si="27"/>
        <v>1.5540145375680989</v>
      </c>
      <c r="F868" s="3">
        <v>4.7999999999999996E-7</v>
      </c>
      <c r="G868" s="3">
        <v>2.7999999999999999E-6</v>
      </c>
      <c r="H868" s="2">
        <v>3011</v>
      </c>
      <c r="I868" s="2">
        <v>3078</v>
      </c>
      <c r="J868" s="2">
        <v>1802</v>
      </c>
      <c r="K868" s="2">
        <v>2114</v>
      </c>
    </row>
    <row r="869" spans="1:11" x14ac:dyDescent="0.25">
      <c r="A869" s="5" t="s">
        <v>2386</v>
      </c>
      <c r="B869" s="2" t="s">
        <v>2387</v>
      </c>
      <c r="C869" s="2">
        <v>-0.86399999999999999</v>
      </c>
      <c r="D869" s="2">
        <f t="shared" si="26"/>
        <v>0.54942710878843981</v>
      </c>
      <c r="E869" s="2">
        <f t="shared" si="27"/>
        <v>1.8200776481617982</v>
      </c>
      <c r="F869" s="3">
        <v>4.7999999999999996E-7</v>
      </c>
      <c r="G869" s="3">
        <v>6.2000000000000001E-9</v>
      </c>
      <c r="H869" s="2">
        <v>3786</v>
      </c>
      <c r="I869" s="2">
        <v>3485</v>
      </c>
      <c r="J869" s="2">
        <v>1734</v>
      </c>
      <c r="K869" s="2">
        <v>2258</v>
      </c>
    </row>
    <row r="870" spans="1:11" x14ac:dyDescent="0.25">
      <c r="A870" s="5" t="s">
        <v>3086</v>
      </c>
      <c r="B870" s="2" t="s">
        <v>3087</v>
      </c>
      <c r="C870" s="2">
        <v>1.2130000000000001</v>
      </c>
      <c r="D870" s="2">
        <f t="shared" si="26"/>
        <v>2.3181919038089118</v>
      </c>
      <c r="E870" s="2">
        <f t="shared" si="27"/>
        <v>0.43137067227132797</v>
      </c>
      <c r="F870" s="3">
        <v>4.7999999999999996E-7</v>
      </c>
      <c r="G870" s="3">
        <v>2.9000000000000002E-12</v>
      </c>
      <c r="H870" s="2">
        <v>606</v>
      </c>
      <c r="I870" s="2">
        <v>712</v>
      </c>
      <c r="J870" s="2">
        <v>1669</v>
      </c>
      <c r="K870" s="2">
        <v>1391</v>
      </c>
    </row>
    <row r="871" spans="1:11" x14ac:dyDescent="0.25">
      <c r="A871" s="5" t="s">
        <v>1724</v>
      </c>
      <c r="B871" s="2" t="s">
        <v>1725</v>
      </c>
      <c r="C871" s="2">
        <v>-0.67900000000000005</v>
      </c>
      <c r="D871" s="2">
        <f t="shared" si="26"/>
        <v>0.62459806282668828</v>
      </c>
      <c r="E871" s="2">
        <f t="shared" si="27"/>
        <v>1.6010296213126058</v>
      </c>
      <c r="F871" s="3">
        <v>4.8999999999999997E-7</v>
      </c>
      <c r="G871" s="3">
        <v>1.5E-6</v>
      </c>
      <c r="H871" s="2">
        <v>2229</v>
      </c>
      <c r="I871" s="2">
        <v>2049</v>
      </c>
      <c r="J871" s="2">
        <v>1268</v>
      </c>
      <c r="K871" s="2">
        <v>1402</v>
      </c>
    </row>
    <row r="872" spans="1:11" x14ac:dyDescent="0.25">
      <c r="A872" s="5" t="s">
        <v>2870</v>
      </c>
      <c r="B872" s="2" t="s">
        <v>2871</v>
      </c>
      <c r="C872" s="2">
        <v>-1.296</v>
      </c>
      <c r="D872" s="2">
        <f t="shared" si="26"/>
        <v>0.40725378153510766</v>
      </c>
      <c r="E872" s="2">
        <f t="shared" si="27"/>
        <v>2.4554713678301208</v>
      </c>
      <c r="F872" s="3">
        <v>4.8999999999999997E-7</v>
      </c>
      <c r="G872" s="3">
        <v>4.6999999999999999E-11</v>
      </c>
      <c r="H872" s="2">
        <v>2022</v>
      </c>
      <c r="I872" s="2">
        <v>1723</v>
      </c>
      <c r="J872" s="2">
        <v>618</v>
      </c>
      <c r="K872" s="2">
        <v>905</v>
      </c>
    </row>
    <row r="873" spans="1:11" x14ac:dyDescent="0.25">
      <c r="A873" s="5" t="s">
        <v>1494</v>
      </c>
      <c r="B873" s="2" t="s">
        <v>1495</v>
      </c>
      <c r="C873" s="2">
        <v>1.081</v>
      </c>
      <c r="D873" s="2">
        <f t="shared" si="26"/>
        <v>2.1155019272368545</v>
      </c>
      <c r="E873" s="2">
        <f t="shared" si="27"/>
        <v>0.47270105837537185</v>
      </c>
      <c r="F873" s="3">
        <v>4.9999999999999998E-7</v>
      </c>
      <c r="G873" s="3">
        <v>5.1000000000000003E-6</v>
      </c>
      <c r="H873" s="2">
        <v>224</v>
      </c>
      <c r="I873" s="2">
        <v>260</v>
      </c>
      <c r="J873" s="2">
        <v>542</v>
      </c>
      <c r="K873" s="2">
        <v>484</v>
      </c>
    </row>
    <row r="874" spans="1:11" x14ac:dyDescent="0.25">
      <c r="A874" s="5" t="s">
        <v>1988</v>
      </c>
      <c r="B874" s="2" t="s">
        <v>1989</v>
      </c>
      <c r="C874" s="2">
        <v>0.61499999999999999</v>
      </c>
      <c r="D874" s="2">
        <f t="shared" si="26"/>
        <v>1.5315579970943827</v>
      </c>
      <c r="E874" s="2">
        <f t="shared" si="27"/>
        <v>0.65292989354445896</v>
      </c>
      <c r="F874" s="3">
        <v>4.9999999999999998E-7</v>
      </c>
      <c r="G874" s="3">
        <v>1.9999999999999999E-7</v>
      </c>
      <c r="H874" s="2">
        <v>2943</v>
      </c>
      <c r="I874" s="2">
        <v>2921</v>
      </c>
      <c r="J874" s="2">
        <v>4634</v>
      </c>
      <c r="K874" s="2">
        <v>4347</v>
      </c>
    </row>
    <row r="875" spans="1:11" x14ac:dyDescent="0.25">
      <c r="A875" s="5" t="s">
        <v>2894</v>
      </c>
      <c r="B875" s="2" t="s">
        <v>2895</v>
      </c>
      <c r="C875" s="2">
        <v>-1.4570000000000001</v>
      </c>
      <c r="D875" s="2">
        <f t="shared" si="26"/>
        <v>0.36424977847450274</v>
      </c>
      <c r="E875" s="2">
        <f t="shared" si="27"/>
        <v>2.7453688625098214</v>
      </c>
      <c r="F875" s="3">
        <v>4.9999999999999998E-7</v>
      </c>
      <c r="G875" s="3">
        <v>3.7000000000000001E-11</v>
      </c>
      <c r="H875" s="2">
        <v>12388</v>
      </c>
      <c r="I875" s="2">
        <v>11001</v>
      </c>
      <c r="J875" s="2">
        <v>3068</v>
      </c>
      <c r="K875" s="2">
        <v>5450</v>
      </c>
    </row>
    <row r="876" spans="1:11" x14ac:dyDescent="0.25">
      <c r="A876" s="5" t="s">
        <v>2916</v>
      </c>
      <c r="B876" s="2" t="s">
        <v>2917</v>
      </c>
      <c r="C876" s="2">
        <v>0.95199999999999996</v>
      </c>
      <c r="D876" s="2">
        <f t="shared" si="26"/>
        <v>1.9345526592278641</v>
      </c>
      <c r="E876" s="2">
        <f t="shared" si="27"/>
        <v>0.5169153681239822</v>
      </c>
      <c r="F876" s="3">
        <v>4.9999999999999998E-7</v>
      </c>
      <c r="G876" s="3">
        <v>2.5000000000000001E-11</v>
      </c>
      <c r="H876" s="2">
        <v>1491</v>
      </c>
      <c r="I876" s="2">
        <v>1805</v>
      </c>
      <c r="J876" s="2">
        <v>3392</v>
      </c>
      <c r="K876" s="2">
        <v>2991</v>
      </c>
    </row>
    <row r="877" spans="1:11" x14ac:dyDescent="0.25">
      <c r="A877" s="5" t="s">
        <v>3274</v>
      </c>
      <c r="B877" s="2" t="s">
        <v>3275</v>
      </c>
      <c r="C877" s="2">
        <v>1.44</v>
      </c>
      <c r="D877" s="2">
        <f t="shared" si="26"/>
        <v>2.7132086548953436</v>
      </c>
      <c r="E877" s="2">
        <f t="shared" si="27"/>
        <v>0.36856730432277535</v>
      </c>
      <c r="F877" s="3">
        <v>4.9999999999999998E-7</v>
      </c>
      <c r="G877" s="3">
        <v>1.1999999999999999E-13</v>
      </c>
      <c r="H877" s="2">
        <v>518</v>
      </c>
      <c r="I877" s="2">
        <v>712</v>
      </c>
      <c r="J877" s="2">
        <v>1827</v>
      </c>
      <c r="K877" s="2">
        <v>1515</v>
      </c>
    </row>
    <row r="878" spans="1:11" x14ac:dyDescent="0.25">
      <c r="A878" s="5" t="s">
        <v>1548</v>
      </c>
      <c r="B878" s="2" t="s">
        <v>1549</v>
      </c>
      <c r="C878" s="2">
        <v>-0.67700000000000005</v>
      </c>
      <c r="D878" s="2">
        <f t="shared" si="26"/>
        <v>0.6254645400566331</v>
      </c>
      <c r="E878" s="2">
        <f t="shared" si="27"/>
        <v>1.5988116607049447</v>
      </c>
      <c r="F878" s="3">
        <v>5.3000000000000001E-7</v>
      </c>
      <c r="G878" s="3">
        <v>3.8999999999999999E-6</v>
      </c>
      <c r="H878" s="2">
        <v>2260</v>
      </c>
      <c r="I878" s="2">
        <v>2175</v>
      </c>
      <c r="J878" s="2">
        <v>1265</v>
      </c>
      <c r="K878" s="2">
        <v>1507</v>
      </c>
    </row>
    <row r="879" spans="1:11" x14ac:dyDescent="0.25">
      <c r="A879" s="5" t="s">
        <v>1580</v>
      </c>
      <c r="B879" s="2" t="s">
        <v>1581</v>
      </c>
      <c r="C879" s="2">
        <v>-0.69899999999999995</v>
      </c>
      <c r="D879" s="2">
        <f t="shared" si="26"/>
        <v>0.61599903672287792</v>
      </c>
      <c r="E879" s="2">
        <f t="shared" si="27"/>
        <v>1.623379161954557</v>
      </c>
      <c r="F879" s="3">
        <v>5.3000000000000001E-7</v>
      </c>
      <c r="G879" s="3">
        <v>3.4000000000000001E-6</v>
      </c>
      <c r="H879" s="2">
        <v>2011</v>
      </c>
      <c r="I879" s="2">
        <v>1782</v>
      </c>
      <c r="J879" s="2">
        <v>1103</v>
      </c>
      <c r="K879" s="2">
        <v>1231</v>
      </c>
    </row>
    <row r="880" spans="1:11" x14ac:dyDescent="0.25">
      <c r="A880" s="5" t="s">
        <v>1742</v>
      </c>
      <c r="B880" s="2" t="s">
        <v>1743</v>
      </c>
      <c r="C880" s="2">
        <v>-0.68400000000000005</v>
      </c>
      <c r="D880" s="2">
        <f t="shared" si="26"/>
        <v>0.62243711769108512</v>
      </c>
      <c r="E880" s="2">
        <f t="shared" si="27"/>
        <v>1.6065879935140677</v>
      </c>
      <c r="F880" s="3">
        <v>5.3000000000000001E-7</v>
      </c>
      <c r="G880" s="3">
        <v>1.3E-6</v>
      </c>
      <c r="H880" s="2">
        <v>1912</v>
      </c>
      <c r="I880" s="2">
        <v>1816</v>
      </c>
      <c r="J880" s="2">
        <v>1151</v>
      </c>
      <c r="K880" s="2">
        <v>1169</v>
      </c>
    </row>
    <row r="881" spans="1:11" x14ac:dyDescent="0.25">
      <c r="A881" s="5" t="s">
        <v>3198</v>
      </c>
      <c r="B881" s="2" t="s">
        <v>3199</v>
      </c>
      <c r="C881" s="2">
        <v>1.1240000000000001</v>
      </c>
      <c r="D881" s="2">
        <f t="shared" si="26"/>
        <v>2.1795042244266565</v>
      </c>
      <c r="E881" s="2">
        <f t="shared" si="27"/>
        <v>0.45881994115568253</v>
      </c>
      <c r="F881" s="3">
        <v>5.3000000000000001E-7</v>
      </c>
      <c r="G881" s="3">
        <v>4.7999999999999997E-13</v>
      </c>
      <c r="H881" s="2">
        <v>870</v>
      </c>
      <c r="I881" s="2">
        <v>1002</v>
      </c>
      <c r="J881" s="2">
        <v>2219</v>
      </c>
      <c r="K881" s="2">
        <v>1867</v>
      </c>
    </row>
    <row r="882" spans="1:11" x14ac:dyDescent="0.25">
      <c r="A882" s="5" t="s">
        <v>2284</v>
      </c>
      <c r="B882" s="2" t="s">
        <v>2285</v>
      </c>
      <c r="C882" s="2">
        <v>0.749</v>
      </c>
      <c r="D882" s="2">
        <f t="shared" si="26"/>
        <v>1.6806275044665637</v>
      </c>
      <c r="E882" s="2">
        <f t="shared" si="27"/>
        <v>0.59501584815333786</v>
      </c>
      <c r="F882" s="3">
        <v>5.5000000000000003E-7</v>
      </c>
      <c r="G882" s="3">
        <v>1.4E-8</v>
      </c>
      <c r="H882" s="2">
        <v>2588</v>
      </c>
      <c r="I882" s="2">
        <v>3099</v>
      </c>
      <c r="J882" s="2">
        <v>4959</v>
      </c>
      <c r="K882" s="2">
        <v>4602</v>
      </c>
    </row>
    <row r="883" spans="1:11" x14ac:dyDescent="0.25">
      <c r="A883" s="5" t="s">
        <v>3288</v>
      </c>
      <c r="B883" s="2" t="s">
        <v>3289</v>
      </c>
      <c r="C883" s="2">
        <v>1.2729999999999999</v>
      </c>
      <c r="D883" s="2">
        <f t="shared" si="26"/>
        <v>2.4166356867798848</v>
      </c>
      <c r="E883" s="2">
        <f t="shared" si="27"/>
        <v>0.41379840803910273</v>
      </c>
      <c r="F883" s="3">
        <v>5.5000000000000003E-7</v>
      </c>
      <c r="G883" s="3">
        <v>9.7999999999999999E-14</v>
      </c>
      <c r="H883" s="2">
        <v>1000</v>
      </c>
      <c r="I883" s="2">
        <v>1387</v>
      </c>
      <c r="J883" s="2">
        <v>3101</v>
      </c>
      <c r="K883" s="2">
        <v>2671</v>
      </c>
    </row>
    <row r="884" spans="1:11" x14ac:dyDescent="0.25">
      <c r="A884" s="5" t="s">
        <v>1220</v>
      </c>
      <c r="B884" s="2" t="s">
        <v>1221</v>
      </c>
      <c r="C884" s="2">
        <v>-0.93500000000000005</v>
      </c>
      <c r="D884" s="2">
        <f t="shared" si="26"/>
        <v>0.52304246989626468</v>
      </c>
      <c r="E884" s="2">
        <f t="shared" si="27"/>
        <v>1.911890635187484</v>
      </c>
      <c r="F884" s="3">
        <v>5.6000000000000004E-7</v>
      </c>
      <c r="G884" s="3">
        <v>2.8E-5</v>
      </c>
      <c r="H884" s="2">
        <v>751</v>
      </c>
      <c r="I884" s="2">
        <v>628</v>
      </c>
      <c r="J884" s="2">
        <v>350</v>
      </c>
      <c r="K884" s="2">
        <v>371</v>
      </c>
    </row>
    <row r="885" spans="1:11" x14ac:dyDescent="0.25">
      <c r="A885" s="5" t="s">
        <v>1722</v>
      </c>
      <c r="B885" s="2" t="s">
        <v>1723</v>
      </c>
      <c r="C885" s="2">
        <v>0.67600000000000005</v>
      </c>
      <c r="D885" s="2">
        <f t="shared" si="26"/>
        <v>1.597703832898296</v>
      </c>
      <c r="E885" s="2">
        <f t="shared" si="27"/>
        <v>0.62589822932699712</v>
      </c>
      <c r="F885" s="3">
        <v>5.6000000000000004E-7</v>
      </c>
      <c r="G885" s="3">
        <v>1.5E-6</v>
      </c>
      <c r="H885" s="2">
        <v>1400</v>
      </c>
      <c r="I885" s="2">
        <v>1638</v>
      </c>
      <c r="J885" s="2">
        <v>2436</v>
      </c>
      <c r="K885" s="2">
        <v>2422</v>
      </c>
    </row>
    <row r="886" spans="1:11" x14ac:dyDescent="0.25">
      <c r="A886" s="5" t="s">
        <v>1786</v>
      </c>
      <c r="B886" s="2" t="s">
        <v>1787</v>
      </c>
      <c r="C886" s="2">
        <v>0.67800000000000005</v>
      </c>
      <c r="D886" s="2">
        <f t="shared" si="26"/>
        <v>1.5999202566655051</v>
      </c>
      <c r="E886" s="2">
        <f t="shared" si="27"/>
        <v>0.62503115129260456</v>
      </c>
      <c r="F886" s="3">
        <v>5.6000000000000004E-7</v>
      </c>
      <c r="G886" s="3">
        <v>9.5999999999999991E-7</v>
      </c>
      <c r="H886" s="2">
        <v>1487</v>
      </c>
      <c r="I886" s="2">
        <v>1434</v>
      </c>
      <c r="J886" s="2">
        <v>2479</v>
      </c>
      <c r="K886" s="2">
        <v>2197</v>
      </c>
    </row>
    <row r="887" spans="1:11" x14ac:dyDescent="0.25">
      <c r="A887" s="5" t="s">
        <v>3466</v>
      </c>
      <c r="B887" s="2" t="s">
        <v>3467</v>
      </c>
      <c r="C887" s="2">
        <v>1.32</v>
      </c>
      <c r="D887" s="2">
        <f t="shared" si="26"/>
        <v>2.4966610978032238</v>
      </c>
      <c r="E887" s="2">
        <f t="shared" si="27"/>
        <v>0.40053493879481106</v>
      </c>
      <c r="F887" s="3">
        <v>5.7000000000000005E-7</v>
      </c>
      <c r="G887" s="3">
        <v>3.1999999999999999E-15</v>
      </c>
      <c r="H887" s="2">
        <v>720</v>
      </c>
      <c r="I887" s="2">
        <v>881</v>
      </c>
      <c r="J887" s="2">
        <v>2192</v>
      </c>
      <c r="K887" s="2">
        <v>1808</v>
      </c>
    </row>
    <row r="888" spans="1:11" x14ac:dyDescent="0.25">
      <c r="A888" s="5" t="s">
        <v>1298</v>
      </c>
      <c r="B888" s="2" t="s">
        <v>1299</v>
      </c>
      <c r="C888" s="2">
        <v>-0.98</v>
      </c>
      <c r="D888" s="2">
        <f t="shared" si="26"/>
        <v>0.50697973989501455</v>
      </c>
      <c r="E888" s="2">
        <f t="shared" si="27"/>
        <v>1.9724654089867184</v>
      </c>
      <c r="F888" s="3">
        <v>5.7999999999999995E-7</v>
      </c>
      <c r="G888" s="3">
        <v>1.8E-5</v>
      </c>
      <c r="H888" s="2">
        <v>625</v>
      </c>
      <c r="I888" s="2">
        <v>592</v>
      </c>
      <c r="J888" s="2">
        <v>281</v>
      </c>
      <c r="K888" s="2">
        <v>335</v>
      </c>
    </row>
    <row r="889" spans="1:11" x14ac:dyDescent="0.25">
      <c r="A889" s="5" t="s">
        <v>2154</v>
      </c>
      <c r="B889" s="2" t="s">
        <v>2155</v>
      </c>
      <c r="C889" s="2">
        <v>1.4630000000000001</v>
      </c>
      <c r="D889" s="2">
        <f t="shared" si="26"/>
        <v>2.7568103059512614</v>
      </c>
      <c r="E889" s="2">
        <f t="shared" si="27"/>
        <v>0.36273805195854464</v>
      </c>
      <c r="F889" s="3">
        <v>5.8999999999999996E-7</v>
      </c>
      <c r="G889" s="3">
        <v>5.5000000000000003E-8</v>
      </c>
      <c r="H889" s="2">
        <v>134</v>
      </c>
      <c r="I889" s="2">
        <v>177</v>
      </c>
      <c r="J889" s="2">
        <v>472</v>
      </c>
      <c r="K889" s="2">
        <v>387</v>
      </c>
    </row>
    <row r="890" spans="1:11" x14ac:dyDescent="0.25">
      <c r="A890" s="5" t="s">
        <v>1710</v>
      </c>
      <c r="B890" s="2" t="s">
        <v>1711</v>
      </c>
      <c r="C890" s="2">
        <v>-0.65600000000000003</v>
      </c>
      <c r="D890" s="2">
        <f t="shared" si="26"/>
        <v>0.63463544300990249</v>
      </c>
      <c r="E890" s="2">
        <f t="shared" si="27"/>
        <v>1.5757077720986923</v>
      </c>
      <c r="F890" s="3">
        <v>6.0999999999999998E-7</v>
      </c>
      <c r="G890" s="3">
        <v>1.5999999999999999E-6</v>
      </c>
      <c r="H890" s="2">
        <v>2313</v>
      </c>
      <c r="I890" s="2">
        <v>2338</v>
      </c>
      <c r="J890" s="2">
        <v>1393</v>
      </c>
      <c r="K890" s="2">
        <v>1557</v>
      </c>
    </row>
    <row r="891" spans="1:11" x14ac:dyDescent="0.25">
      <c r="A891" s="5" t="s">
        <v>1472</v>
      </c>
      <c r="B891" s="2" t="s">
        <v>1473</v>
      </c>
      <c r="C891" s="2">
        <v>-0.72199999999999998</v>
      </c>
      <c r="D891" s="2">
        <f t="shared" si="26"/>
        <v>0.60625640953086868</v>
      </c>
      <c r="E891" s="2">
        <f t="shared" si="27"/>
        <v>1.6494670972201624</v>
      </c>
      <c r="F891" s="3">
        <v>6.1999999999999999E-7</v>
      </c>
      <c r="G891" s="3">
        <v>5.8000000000000004E-6</v>
      </c>
      <c r="H891" s="2">
        <v>1502</v>
      </c>
      <c r="I891" s="2">
        <v>1385</v>
      </c>
      <c r="J891" s="2">
        <v>887</v>
      </c>
      <c r="K891" s="2">
        <v>863</v>
      </c>
    </row>
    <row r="892" spans="1:11" x14ac:dyDescent="0.25">
      <c r="A892" s="5" t="s">
        <v>1602</v>
      </c>
      <c r="B892" s="2" t="s">
        <v>1603</v>
      </c>
      <c r="C892" s="2">
        <v>-1.2649999999999999</v>
      </c>
      <c r="D892" s="2">
        <f t="shared" si="26"/>
        <v>0.41609936735576225</v>
      </c>
      <c r="E892" s="2">
        <f t="shared" si="27"/>
        <v>2.4032720990537015</v>
      </c>
      <c r="F892" s="3">
        <v>6.1999999999999999E-7</v>
      </c>
      <c r="G892" s="3">
        <v>2.9000000000000002E-6</v>
      </c>
      <c r="H892" s="2">
        <v>349</v>
      </c>
      <c r="I892" s="2">
        <v>333</v>
      </c>
      <c r="J892" s="2">
        <v>122</v>
      </c>
      <c r="K892" s="2">
        <v>161</v>
      </c>
    </row>
    <row r="893" spans="1:11" x14ac:dyDescent="0.25">
      <c r="A893" s="5" t="s">
        <v>3962</v>
      </c>
      <c r="B893" s="2" t="s">
        <v>3963</v>
      </c>
      <c r="C893" s="2">
        <v>1.78</v>
      </c>
      <c r="D893" s="2">
        <f t="shared" si="26"/>
        <v>3.4342617457510154</v>
      </c>
      <c r="E893" s="2">
        <f t="shared" si="27"/>
        <v>0.29118339661711395</v>
      </c>
      <c r="F893" s="3">
        <v>6.1999999999999999E-7</v>
      </c>
      <c r="G893" s="3">
        <v>3.2000000000000001E-25</v>
      </c>
      <c r="H893" s="2">
        <v>7095</v>
      </c>
      <c r="I893" s="2">
        <v>9958</v>
      </c>
      <c r="J893" s="2">
        <v>32794</v>
      </c>
      <c r="K893" s="2">
        <v>25789</v>
      </c>
    </row>
    <row r="894" spans="1:11" x14ac:dyDescent="0.25">
      <c r="A894" s="5" t="s">
        <v>1522</v>
      </c>
      <c r="B894" s="2" t="s">
        <v>1523</v>
      </c>
      <c r="C894" s="2">
        <v>-0.65100000000000002</v>
      </c>
      <c r="D894" s="2">
        <f t="shared" si="26"/>
        <v>0.63683873766324972</v>
      </c>
      <c r="E894" s="2">
        <f t="shared" si="27"/>
        <v>1.5702562373471449</v>
      </c>
      <c r="F894" s="3">
        <v>6.3E-7</v>
      </c>
      <c r="G894" s="3">
        <v>4.5000000000000001E-6</v>
      </c>
      <c r="H894" s="2">
        <v>2757</v>
      </c>
      <c r="I894" s="2">
        <v>2601</v>
      </c>
      <c r="J894" s="2">
        <v>1562</v>
      </c>
      <c r="K894" s="2">
        <v>1846</v>
      </c>
    </row>
    <row r="895" spans="1:11" x14ac:dyDescent="0.25">
      <c r="A895" s="5" t="s">
        <v>1882</v>
      </c>
      <c r="B895" s="2" t="s">
        <v>1883</v>
      </c>
      <c r="C895" s="2">
        <v>0.61399999999999999</v>
      </c>
      <c r="D895" s="2">
        <f t="shared" si="26"/>
        <v>1.5304967698226677</v>
      </c>
      <c r="E895" s="2">
        <f t="shared" si="27"/>
        <v>0.65338262694658666</v>
      </c>
      <c r="F895" s="3">
        <v>6.3E-7</v>
      </c>
      <c r="G895" s="3">
        <v>4.4999999999999998E-7</v>
      </c>
      <c r="H895" s="2">
        <v>5689</v>
      </c>
      <c r="I895" s="2">
        <v>5328</v>
      </c>
      <c r="J895" s="2">
        <v>8892</v>
      </c>
      <c r="K895" s="2">
        <v>7969</v>
      </c>
    </row>
    <row r="896" spans="1:11" x14ac:dyDescent="0.25">
      <c r="A896" s="5" t="s">
        <v>3970</v>
      </c>
      <c r="B896" s="2" t="s">
        <v>3971</v>
      </c>
      <c r="C896" s="2">
        <v>1.6319999999999999</v>
      </c>
      <c r="D896" s="2">
        <f t="shared" si="26"/>
        <v>3.099423723836686</v>
      </c>
      <c r="E896" s="2">
        <f t="shared" si="27"/>
        <v>0.32264062261294474</v>
      </c>
      <c r="F896" s="3">
        <v>6.4000000000000001E-7</v>
      </c>
      <c r="G896" s="3">
        <v>8.9999999999999998E-26</v>
      </c>
      <c r="H896" s="2">
        <v>1167</v>
      </c>
      <c r="I896" s="2">
        <v>1434</v>
      </c>
      <c r="J896" s="2">
        <v>4510</v>
      </c>
      <c r="K896" s="2">
        <v>3560</v>
      </c>
    </row>
    <row r="897" spans="1:11" x14ac:dyDescent="0.25">
      <c r="A897" s="5" t="s">
        <v>1702</v>
      </c>
      <c r="B897" s="2" t="s">
        <v>1703</v>
      </c>
      <c r="C897" s="2">
        <v>0.59499999999999997</v>
      </c>
      <c r="D897" s="2">
        <f t="shared" si="26"/>
        <v>1.5104725855628254</v>
      </c>
      <c r="E897" s="2">
        <f t="shared" si="27"/>
        <v>0.66204445519769861</v>
      </c>
      <c r="F897" s="3">
        <v>6.5000000000000002E-7</v>
      </c>
      <c r="G897" s="3">
        <v>1.7E-6</v>
      </c>
      <c r="H897" s="2">
        <v>3816</v>
      </c>
      <c r="I897" s="2">
        <v>4364</v>
      </c>
      <c r="J897" s="2">
        <v>6164</v>
      </c>
      <c r="K897" s="2">
        <v>6192</v>
      </c>
    </row>
    <row r="898" spans="1:11" x14ac:dyDescent="0.25">
      <c r="A898" s="5" t="s">
        <v>1708</v>
      </c>
      <c r="B898" s="2" t="s">
        <v>1709</v>
      </c>
      <c r="C898" s="2">
        <v>-0.68600000000000005</v>
      </c>
      <c r="D898" s="2">
        <f t="shared" ref="D898:D961" si="28">2^(C898)</f>
        <v>0.62157483445196982</v>
      </c>
      <c r="E898" s="2">
        <f t="shared" ref="E898:E961" si="29">1/D898</f>
        <v>1.6088167418838315</v>
      </c>
      <c r="F898" s="3">
        <v>6.5000000000000002E-7</v>
      </c>
      <c r="G898" s="3">
        <v>1.5999999999999999E-6</v>
      </c>
      <c r="H898" s="2">
        <v>1833</v>
      </c>
      <c r="I898" s="2">
        <v>1804</v>
      </c>
      <c r="J898" s="2">
        <v>1092</v>
      </c>
      <c r="K898" s="2">
        <v>1168</v>
      </c>
    </row>
    <row r="899" spans="1:11" x14ac:dyDescent="0.25">
      <c r="A899" s="5" t="s">
        <v>970</v>
      </c>
      <c r="B899" s="2" t="s">
        <v>971</v>
      </c>
      <c r="C899" s="2">
        <v>-0.88800000000000001</v>
      </c>
      <c r="D899" s="2">
        <f t="shared" si="28"/>
        <v>0.54036270101967565</v>
      </c>
      <c r="E899" s="2">
        <f t="shared" si="29"/>
        <v>1.8506088560757048</v>
      </c>
      <c r="F899" s="3">
        <v>6.7000000000000004E-7</v>
      </c>
      <c r="G899" s="2">
        <v>1.2E-4</v>
      </c>
      <c r="H899" s="2">
        <v>806</v>
      </c>
      <c r="I899" s="2">
        <v>810</v>
      </c>
      <c r="J899" s="2">
        <v>370</v>
      </c>
      <c r="K899" s="2">
        <v>502</v>
      </c>
    </row>
    <row r="900" spans="1:11" x14ac:dyDescent="0.25">
      <c r="A900" s="5" t="s">
        <v>1672</v>
      </c>
      <c r="B900" s="2" t="s">
        <v>1673</v>
      </c>
      <c r="C900" s="2">
        <v>-0.68500000000000005</v>
      </c>
      <c r="D900" s="2">
        <f t="shared" si="28"/>
        <v>0.62200582664923443</v>
      </c>
      <c r="E900" s="2">
        <f t="shared" si="29"/>
        <v>1.6077019814863029</v>
      </c>
      <c r="F900" s="3">
        <v>6.7000000000000004E-7</v>
      </c>
      <c r="G900" s="3">
        <v>1.9999999999999999E-6</v>
      </c>
      <c r="H900" s="2">
        <v>1941</v>
      </c>
      <c r="I900" s="2">
        <v>1794</v>
      </c>
      <c r="J900" s="2">
        <v>1129</v>
      </c>
      <c r="K900" s="2">
        <v>1193</v>
      </c>
    </row>
    <row r="901" spans="1:11" x14ac:dyDescent="0.25">
      <c r="A901" s="5" t="s">
        <v>1760</v>
      </c>
      <c r="B901" s="2" t="s">
        <v>1761</v>
      </c>
      <c r="C901" s="2">
        <v>-1.7250000000000001</v>
      </c>
      <c r="D901" s="2">
        <f t="shared" si="28"/>
        <v>0.30249852230482316</v>
      </c>
      <c r="E901" s="2">
        <f t="shared" si="29"/>
        <v>3.3058012726168466</v>
      </c>
      <c r="F901" s="3">
        <v>6.7000000000000004E-7</v>
      </c>
      <c r="G901" s="3">
        <v>1.1000000000000001E-6</v>
      </c>
      <c r="H901" s="2">
        <v>1196</v>
      </c>
      <c r="I901" s="2">
        <v>1182</v>
      </c>
      <c r="J901" s="2">
        <v>206</v>
      </c>
      <c r="K901" s="2">
        <v>515</v>
      </c>
    </row>
    <row r="902" spans="1:11" x14ac:dyDescent="0.25">
      <c r="A902" s="5" t="s">
        <v>2578</v>
      </c>
      <c r="B902" s="2" t="s">
        <v>2579</v>
      </c>
      <c r="C902" s="2">
        <v>0.80200000000000005</v>
      </c>
      <c r="D902" s="2">
        <f t="shared" si="28"/>
        <v>1.7435164790741244</v>
      </c>
      <c r="E902" s="2">
        <f t="shared" si="29"/>
        <v>0.57355351211308259</v>
      </c>
      <c r="F902" s="3">
        <v>6.7000000000000004E-7</v>
      </c>
      <c r="G902" s="3">
        <v>1.0000000000000001E-9</v>
      </c>
      <c r="H902" s="2">
        <v>1765</v>
      </c>
      <c r="I902" s="2">
        <v>1835</v>
      </c>
      <c r="J902" s="2">
        <v>3360</v>
      </c>
      <c r="K902" s="2">
        <v>2919</v>
      </c>
    </row>
    <row r="903" spans="1:11" x14ac:dyDescent="0.25">
      <c r="A903" s="5" t="s">
        <v>1368</v>
      </c>
      <c r="B903" s="2" t="s">
        <v>1369</v>
      </c>
      <c r="C903" s="2">
        <v>1.1140000000000001</v>
      </c>
      <c r="D903" s="2">
        <f t="shared" si="28"/>
        <v>2.1644492890514297</v>
      </c>
      <c r="E903" s="2">
        <f t="shared" si="29"/>
        <v>0.46201128622341164</v>
      </c>
      <c r="F903" s="3">
        <v>6.7999999999999995E-7</v>
      </c>
      <c r="G903" s="3">
        <v>1.2999999999999999E-5</v>
      </c>
      <c r="H903" s="2">
        <v>192</v>
      </c>
      <c r="I903" s="2">
        <v>246</v>
      </c>
      <c r="J903" s="2">
        <v>509</v>
      </c>
      <c r="K903" s="2">
        <v>441</v>
      </c>
    </row>
    <row r="904" spans="1:11" x14ac:dyDescent="0.25">
      <c r="A904" s="5" t="s">
        <v>2078</v>
      </c>
      <c r="B904" s="2" t="s">
        <v>2079</v>
      </c>
      <c r="C904" s="2">
        <v>-2.0419999999999998</v>
      </c>
      <c r="D904" s="2">
        <f t="shared" si="28"/>
        <v>0.24282687388540838</v>
      </c>
      <c r="E904" s="2">
        <f t="shared" si="29"/>
        <v>4.1181603337359878</v>
      </c>
      <c r="F904" s="3">
        <v>6.7999999999999995E-7</v>
      </c>
      <c r="G904" s="3">
        <v>9.9999999999999995E-8</v>
      </c>
      <c r="H904" s="2">
        <v>280</v>
      </c>
      <c r="I904" s="2">
        <v>221</v>
      </c>
      <c r="J904" s="2">
        <v>38</v>
      </c>
      <c r="K904" s="2">
        <v>83</v>
      </c>
    </row>
    <row r="905" spans="1:11" x14ac:dyDescent="0.25">
      <c r="A905" s="5" t="s">
        <v>3416</v>
      </c>
      <c r="B905" s="2" t="s">
        <v>3417</v>
      </c>
      <c r="C905" s="2">
        <v>-1.294</v>
      </c>
      <c r="D905" s="2">
        <f t="shared" si="28"/>
        <v>0.40781874666950485</v>
      </c>
      <c r="E905" s="2">
        <f t="shared" si="29"/>
        <v>2.4520697201063126</v>
      </c>
      <c r="F905" s="3">
        <v>6.7999999999999995E-7</v>
      </c>
      <c r="G905" s="3">
        <v>1.1E-14</v>
      </c>
      <c r="H905" s="2">
        <v>5498</v>
      </c>
      <c r="I905" s="2">
        <v>4605</v>
      </c>
      <c r="J905" s="2">
        <v>1710</v>
      </c>
      <c r="K905" s="2">
        <v>2407</v>
      </c>
    </row>
    <row r="906" spans="1:11" x14ac:dyDescent="0.25">
      <c r="A906" s="5" t="s">
        <v>2534</v>
      </c>
      <c r="B906" s="2" t="s">
        <v>2535</v>
      </c>
      <c r="C906" s="2">
        <v>-1.028</v>
      </c>
      <c r="D906" s="2">
        <f t="shared" si="28"/>
        <v>0.49038950199427567</v>
      </c>
      <c r="E906" s="2">
        <f t="shared" si="29"/>
        <v>2.0391953659963811</v>
      </c>
      <c r="F906" s="3">
        <v>6.8999999999999996E-7</v>
      </c>
      <c r="G906" s="3">
        <v>1.6999999999999999E-9</v>
      </c>
      <c r="H906" s="2">
        <v>3463</v>
      </c>
      <c r="I906" s="2">
        <v>3593</v>
      </c>
      <c r="J906" s="2">
        <v>1410</v>
      </c>
      <c r="K906" s="2">
        <v>2047</v>
      </c>
    </row>
    <row r="907" spans="1:11" x14ac:dyDescent="0.25">
      <c r="A907" s="5" t="s">
        <v>2274</v>
      </c>
      <c r="B907" s="2" t="s">
        <v>2275</v>
      </c>
      <c r="C907" s="2">
        <v>-1.401</v>
      </c>
      <c r="D907" s="2">
        <f t="shared" si="28"/>
        <v>0.37866657896924399</v>
      </c>
      <c r="E907" s="2">
        <f t="shared" si="29"/>
        <v>2.6408456820300001</v>
      </c>
      <c r="F907" s="3">
        <v>7.0999999999999998E-7</v>
      </c>
      <c r="G907" s="3">
        <v>1.4999999999999999E-8</v>
      </c>
      <c r="H907" s="2">
        <v>581</v>
      </c>
      <c r="I907" s="2">
        <v>711</v>
      </c>
      <c r="J907" s="2">
        <v>211</v>
      </c>
      <c r="K907" s="2">
        <v>277</v>
      </c>
    </row>
    <row r="908" spans="1:11" x14ac:dyDescent="0.25">
      <c r="A908" s="5" t="s">
        <v>1196</v>
      </c>
      <c r="B908" s="2" t="s">
        <v>1197</v>
      </c>
      <c r="C908" s="2">
        <v>0.83899999999999997</v>
      </c>
      <c r="D908" s="2">
        <f t="shared" si="28"/>
        <v>1.7888098035652114</v>
      </c>
      <c r="E908" s="2">
        <f t="shared" si="29"/>
        <v>0.55903092548293098</v>
      </c>
      <c r="F908" s="3">
        <v>7.3E-7</v>
      </c>
      <c r="G908" s="3">
        <v>3.1000000000000001E-5</v>
      </c>
      <c r="H908" s="2">
        <v>473</v>
      </c>
      <c r="I908" s="2">
        <v>515</v>
      </c>
      <c r="J908" s="2">
        <v>822</v>
      </c>
      <c r="K908" s="2">
        <v>944</v>
      </c>
    </row>
    <row r="909" spans="1:11" x14ac:dyDescent="0.25">
      <c r="A909" s="5" t="s">
        <v>2680</v>
      </c>
      <c r="B909" s="2" t="s">
        <v>2681</v>
      </c>
      <c r="C909" s="2">
        <v>-0.95299999999999996</v>
      </c>
      <c r="D909" s="2">
        <f t="shared" si="28"/>
        <v>0.51655719384206622</v>
      </c>
      <c r="E909" s="2">
        <f t="shared" si="29"/>
        <v>1.9358940537874749</v>
      </c>
      <c r="F909" s="3">
        <v>7.3E-7</v>
      </c>
      <c r="G909" s="3">
        <v>4.0000000000000001E-10</v>
      </c>
      <c r="H909" s="2">
        <v>2413</v>
      </c>
      <c r="I909" s="2">
        <v>2044</v>
      </c>
      <c r="J909" s="2">
        <v>1060</v>
      </c>
      <c r="K909" s="2">
        <v>1240</v>
      </c>
    </row>
    <row r="910" spans="1:11" x14ac:dyDescent="0.25">
      <c r="A910" s="5" t="s">
        <v>2626</v>
      </c>
      <c r="B910" s="2" t="s">
        <v>2627</v>
      </c>
      <c r="C910" s="2">
        <v>-1.3660000000000001</v>
      </c>
      <c r="D910" s="2">
        <f t="shared" si="28"/>
        <v>0.38796542713742799</v>
      </c>
      <c r="E910" s="2">
        <f t="shared" si="29"/>
        <v>2.5775492609700312</v>
      </c>
      <c r="F910" s="3">
        <v>7.7000000000000004E-7</v>
      </c>
      <c r="G910" s="3">
        <v>6.9999999999999996E-10</v>
      </c>
      <c r="H910" s="2">
        <v>4436</v>
      </c>
      <c r="I910" s="2">
        <v>4194</v>
      </c>
      <c r="J910" s="2">
        <v>1198</v>
      </c>
      <c r="K910" s="2">
        <v>2148</v>
      </c>
    </row>
    <row r="911" spans="1:11" x14ac:dyDescent="0.25">
      <c r="A911" s="5" t="s">
        <v>1206</v>
      </c>
      <c r="B911" s="2" t="s">
        <v>1207</v>
      </c>
      <c r="C911" s="2">
        <v>-0.90700000000000003</v>
      </c>
      <c r="D911" s="2">
        <f t="shared" si="28"/>
        <v>0.53329289041588224</v>
      </c>
      <c r="E911" s="2">
        <f t="shared" si="29"/>
        <v>1.8751421929142196</v>
      </c>
      <c r="F911" s="3">
        <v>7.8000000000000005E-7</v>
      </c>
      <c r="G911" s="3">
        <v>3.0000000000000001E-5</v>
      </c>
      <c r="H911" s="2">
        <v>1002</v>
      </c>
      <c r="I911" s="2">
        <v>957</v>
      </c>
      <c r="J911" s="2">
        <v>440</v>
      </c>
      <c r="K911" s="2">
        <v>604</v>
      </c>
    </row>
    <row r="912" spans="1:11" x14ac:dyDescent="0.25">
      <c r="A912" s="5" t="s">
        <v>1690</v>
      </c>
      <c r="B912" s="2" t="s">
        <v>1691</v>
      </c>
      <c r="C912" s="2">
        <v>0.65200000000000002</v>
      </c>
      <c r="D912" s="2">
        <f t="shared" si="28"/>
        <v>1.5713450333351604</v>
      </c>
      <c r="E912" s="2">
        <f t="shared" si="29"/>
        <v>0.63639746763797156</v>
      </c>
      <c r="F912" s="3">
        <v>7.9999999999999996E-7</v>
      </c>
      <c r="G912" s="3">
        <v>1.7999999999999999E-6</v>
      </c>
      <c r="H912" s="2">
        <v>1737</v>
      </c>
      <c r="I912" s="2">
        <v>2024</v>
      </c>
      <c r="J912" s="2">
        <v>3034</v>
      </c>
      <c r="K912" s="2">
        <v>2879</v>
      </c>
    </row>
    <row r="913" spans="1:11" x14ac:dyDescent="0.25">
      <c r="A913" s="5" t="s">
        <v>1884</v>
      </c>
      <c r="B913" s="2" t="s">
        <v>1885</v>
      </c>
      <c r="C913" s="2">
        <v>0.59899999999999998</v>
      </c>
      <c r="D913" s="2">
        <f t="shared" si="28"/>
        <v>1.5146663158769758</v>
      </c>
      <c r="E913" s="2">
        <f t="shared" si="29"/>
        <v>0.66021142050750004</v>
      </c>
      <c r="F913" s="3">
        <v>7.9999999999999996E-7</v>
      </c>
      <c r="G913" s="3">
        <v>4.4000000000000002E-7</v>
      </c>
      <c r="H913" s="2">
        <v>3339</v>
      </c>
      <c r="I913" s="2">
        <v>3463</v>
      </c>
      <c r="J913" s="2">
        <v>5301</v>
      </c>
      <c r="K913" s="2">
        <v>5003</v>
      </c>
    </row>
    <row r="914" spans="1:11" x14ac:dyDescent="0.25">
      <c r="A914" s="5" t="s">
        <v>1160</v>
      </c>
      <c r="B914" s="2" t="s">
        <v>1161</v>
      </c>
      <c r="C914" s="2">
        <v>-0.96199999999999997</v>
      </c>
      <c r="D914" s="2">
        <f t="shared" si="28"/>
        <v>0.51334477285999947</v>
      </c>
      <c r="E914" s="2">
        <f t="shared" si="29"/>
        <v>1.9480085370864821</v>
      </c>
      <c r="F914" s="3">
        <v>8.0999999999999997E-7</v>
      </c>
      <c r="G914" s="3">
        <v>4.1E-5</v>
      </c>
      <c r="H914" s="2">
        <v>546</v>
      </c>
      <c r="I914" s="2">
        <v>624</v>
      </c>
      <c r="J914" s="2">
        <v>278</v>
      </c>
      <c r="K914" s="2">
        <v>322</v>
      </c>
    </row>
    <row r="915" spans="1:11" x14ac:dyDescent="0.25">
      <c r="A915" s="5" t="s">
        <v>2476</v>
      </c>
      <c r="B915" s="2" t="s">
        <v>2477</v>
      </c>
      <c r="C915" s="2">
        <v>-0.94599999999999995</v>
      </c>
      <c r="D915" s="2">
        <f t="shared" si="28"/>
        <v>0.51906963527152861</v>
      </c>
      <c r="E915" s="2">
        <f t="shared" si="29"/>
        <v>1.9265237880402957</v>
      </c>
      <c r="F915" s="3">
        <v>8.1999999999999998E-7</v>
      </c>
      <c r="G915" s="3">
        <v>2.6000000000000001E-9</v>
      </c>
      <c r="H915" s="2">
        <v>4747</v>
      </c>
      <c r="I915" s="2">
        <v>4528</v>
      </c>
      <c r="J915" s="2">
        <v>2007</v>
      </c>
      <c r="K915" s="2">
        <v>2804</v>
      </c>
    </row>
    <row r="916" spans="1:11" x14ac:dyDescent="0.25">
      <c r="A916" s="5" t="s">
        <v>2882</v>
      </c>
      <c r="B916" s="2" t="s">
        <v>2883</v>
      </c>
      <c r="C916" s="2">
        <v>1.595</v>
      </c>
      <c r="D916" s="2">
        <f t="shared" si="28"/>
        <v>3.0209451711256512</v>
      </c>
      <c r="E916" s="2">
        <f t="shared" si="29"/>
        <v>0.33102222759884931</v>
      </c>
      <c r="F916" s="3">
        <v>8.1999999999999998E-7</v>
      </c>
      <c r="G916" s="3">
        <v>4.4000000000000003E-11</v>
      </c>
      <c r="H916" s="2">
        <v>272</v>
      </c>
      <c r="I916" s="2">
        <v>411</v>
      </c>
      <c r="J916" s="2">
        <v>1136</v>
      </c>
      <c r="K916" s="2">
        <v>931</v>
      </c>
    </row>
    <row r="917" spans="1:11" x14ac:dyDescent="0.25">
      <c r="A917" s="5" t="s">
        <v>1822</v>
      </c>
      <c r="B917" s="2" t="s">
        <v>1823</v>
      </c>
      <c r="C917" s="2">
        <v>0.67400000000000004</v>
      </c>
      <c r="D917" s="2">
        <f t="shared" si="28"/>
        <v>1.5954904796180658</v>
      </c>
      <c r="E917" s="2">
        <f t="shared" si="29"/>
        <v>0.62676651022034524</v>
      </c>
      <c r="F917" s="3">
        <v>8.2999999999999999E-7</v>
      </c>
      <c r="G917" s="3">
        <v>7.6000000000000003E-7</v>
      </c>
      <c r="H917" s="2">
        <v>1336</v>
      </c>
      <c r="I917" s="2">
        <v>1466</v>
      </c>
      <c r="J917" s="2">
        <v>2269</v>
      </c>
      <c r="K917" s="2">
        <v>2204</v>
      </c>
    </row>
    <row r="918" spans="1:11" x14ac:dyDescent="0.25">
      <c r="A918" s="5" t="s">
        <v>1426</v>
      </c>
      <c r="B918" s="2" t="s">
        <v>1427</v>
      </c>
      <c r="C918" s="2">
        <v>0.82</v>
      </c>
      <c r="D918" s="2">
        <f t="shared" si="28"/>
        <v>1.7654059925813097</v>
      </c>
      <c r="E918" s="2">
        <f t="shared" si="29"/>
        <v>0.56644194264789927</v>
      </c>
      <c r="F918" s="3">
        <v>8.4E-7</v>
      </c>
      <c r="G918" s="3">
        <v>8.1000000000000004E-6</v>
      </c>
      <c r="H918" s="2">
        <v>552</v>
      </c>
      <c r="I918" s="2">
        <v>596</v>
      </c>
      <c r="J918" s="2">
        <v>1040</v>
      </c>
      <c r="K918" s="2">
        <v>986</v>
      </c>
    </row>
    <row r="919" spans="1:11" x14ac:dyDescent="0.25">
      <c r="A919" s="5" t="s">
        <v>1670</v>
      </c>
      <c r="B919" s="2" t="s">
        <v>1671</v>
      </c>
      <c r="C919" s="2">
        <v>-0.64800000000000002</v>
      </c>
      <c r="D919" s="2">
        <f t="shared" si="28"/>
        <v>0.63816438441447643</v>
      </c>
      <c r="E919" s="2">
        <f t="shared" si="29"/>
        <v>1.5669943738986816</v>
      </c>
      <c r="F919" s="3">
        <v>8.4E-7</v>
      </c>
      <c r="G919" s="3">
        <v>1.9999999999999999E-6</v>
      </c>
      <c r="H919" s="2">
        <v>2312</v>
      </c>
      <c r="I919" s="2">
        <v>2331</v>
      </c>
      <c r="J919" s="2">
        <v>1403</v>
      </c>
      <c r="K919" s="2">
        <v>1559</v>
      </c>
    </row>
    <row r="920" spans="1:11" x14ac:dyDescent="0.25">
      <c r="A920" s="5" t="s">
        <v>1774</v>
      </c>
      <c r="B920" s="2" t="s">
        <v>1775</v>
      </c>
      <c r="C920" s="2">
        <v>-1.238</v>
      </c>
      <c r="D920" s="2">
        <f t="shared" si="28"/>
        <v>0.42395998231657395</v>
      </c>
      <c r="E920" s="2">
        <f t="shared" si="29"/>
        <v>2.3587131845224318</v>
      </c>
      <c r="F920" s="3">
        <v>8.6000000000000002E-7</v>
      </c>
      <c r="G920" s="3">
        <v>9.9999999999999995E-7</v>
      </c>
      <c r="H920" s="2">
        <v>338</v>
      </c>
      <c r="I920" s="2">
        <v>330</v>
      </c>
      <c r="J920" s="2">
        <v>136</v>
      </c>
      <c r="K920" s="2">
        <v>147</v>
      </c>
    </row>
    <row r="921" spans="1:11" x14ac:dyDescent="0.25">
      <c r="A921" s="5" t="s">
        <v>1482</v>
      </c>
      <c r="B921" s="2" t="s">
        <v>1483</v>
      </c>
      <c r="C921" s="2">
        <v>-0.66700000000000004</v>
      </c>
      <c r="D921" s="2">
        <f t="shared" si="28"/>
        <v>0.62981498997369967</v>
      </c>
      <c r="E921" s="2">
        <f t="shared" si="29"/>
        <v>1.5877678618633051</v>
      </c>
      <c r="F921" s="3">
        <v>8.8999999999999995E-7</v>
      </c>
      <c r="G921" s="3">
        <v>5.4E-6</v>
      </c>
      <c r="H921" s="2">
        <v>2691</v>
      </c>
      <c r="I921" s="2">
        <v>2485</v>
      </c>
      <c r="J921" s="2">
        <v>1477</v>
      </c>
      <c r="K921" s="2">
        <v>1779</v>
      </c>
    </row>
    <row r="922" spans="1:11" x14ac:dyDescent="0.25">
      <c r="A922" s="5" t="s">
        <v>3088</v>
      </c>
      <c r="B922" s="2" t="s">
        <v>3089</v>
      </c>
      <c r="C922" s="2">
        <v>0.91800000000000004</v>
      </c>
      <c r="D922" s="2">
        <f t="shared" si="28"/>
        <v>1.8894940819944124</v>
      </c>
      <c r="E922" s="2">
        <f t="shared" si="29"/>
        <v>0.5292421974375664</v>
      </c>
      <c r="F922" s="3">
        <v>8.9999999999999996E-7</v>
      </c>
      <c r="G922" s="3">
        <v>2.8000000000000002E-12</v>
      </c>
      <c r="H922" s="2">
        <v>2365</v>
      </c>
      <c r="I922" s="2">
        <v>2744</v>
      </c>
      <c r="J922" s="2">
        <v>5164</v>
      </c>
      <c r="K922" s="2">
        <v>4498</v>
      </c>
    </row>
    <row r="923" spans="1:11" x14ac:dyDescent="0.25">
      <c r="A923" s="5" t="s">
        <v>2562</v>
      </c>
      <c r="B923" s="2" t="s">
        <v>2563</v>
      </c>
      <c r="C923" s="2">
        <v>1.2</v>
      </c>
      <c r="D923" s="2">
        <f t="shared" si="28"/>
        <v>2.2973967099940702</v>
      </c>
      <c r="E923" s="2">
        <f t="shared" si="29"/>
        <v>0.43527528164806206</v>
      </c>
      <c r="F923" s="3">
        <v>9.4E-7</v>
      </c>
      <c r="G923" s="3">
        <v>1.0999999999999999E-9</v>
      </c>
      <c r="H923" s="2">
        <v>464</v>
      </c>
      <c r="I923" s="2">
        <v>578</v>
      </c>
      <c r="J923" s="2">
        <v>1301</v>
      </c>
      <c r="K923" s="2">
        <v>1095</v>
      </c>
    </row>
    <row r="924" spans="1:11" x14ac:dyDescent="0.25">
      <c r="A924" s="5" t="s">
        <v>1832</v>
      </c>
      <c r="B924" s="2" t="s">
        <v>1833</v>
      </c>
      <c r="C924" s="2">
        <v>1.359</v>
      </c>
      <c r="D924" s="2">
        <f t="shared" si="28"/>
        <v>2.565073205524496</v>
      </c>
      <c r="E924" s="2">
        <f t="shared" si="29"/>
        <v>0.38985242130566172</v>
      </c>
      <c r="F924" s="3">
        <v>9.5999999999999991E-7</v>
      </c>
      <c r="G924" s="3">
        <v>6.7000000000000004E-7</v>
      </c>
      <c r="H924" s="2">
        <v>106</v>
      </c>
      <c r="I924" s="2">
        <v>122</v>
      </c>
      <c r="J924" s="2">
        <v>314</v>
      </c>
      <c r="K924" s="2">
        <v>272</v>
      </c>
    </row>
    <row r="925" spans="1:11" x14ac:dyDescent="0.25">
      <c r="A925" s="5" t="s">
        <v>1366</v>
      </c>
      <c r="B925" s="2" t="s">
        <v>1367</v>
      </c>
      <c r="C925" s="2">
        <v>-1.456</v>
      </c>
      <c r="D925" s="2">
        <f t="shared" si="28"/>
        <v>0.36450234470414478</v>
      </c>
      <c r="E925" s="2">
        <f t="shared" si="29"/>
        <v>2.7434665771811946</v>
      </c>
      <c r="F925" s="3">
        <v>9.7000000000000003E-7</v>
      </c>
      <c r="G925" s="3">
        <v>1.2999999999999999E-5</v>
      </c>
      <c r="H925" s="2">
        <v>273</v>
      </c>
      <c r="I925" s="2">
        <v>246</v>
      </c>
      <c r="J925" s="2">
        <v>69</v>
      </c>
      <c r="K925" s="2">
        <v>120</v>
      </c>
    </row>
    <row r="926" spans="1:11" x14ac:dyDescent="0.25">
      <c r="A926" s="5" t="s">
        <v>3046</v>
      </c>
      <c r="B926" s="2" t="s">
        <v>3047</v>
      </c>
      <c r="C926" s="2">
        <v>1.5449999999999999</v>
      </c>
      <c r="D926" s="2">
        <f t="shared" si="28"/>
        <v>2.9180406884803509</v>
      </c>
      <c r="E926" s="2">
        <f t="shared" si="29"/>
        <v>0.34269570124492582</v>
      </c>
      <c r="F926" s="3">
        <v>9.7000000000000003E-7</v>
      </c>
      <c r="G926" s="3">
        <v>4.1999999999999999E-12</v>
      </c>
      <c r="H926" s="2">
        <v>407</v>
      </c>
      <c r="I926" s="2">
        <v>630</v>
      </c>
      <c r="J926" s="2">
        <v>1654</v>
      </c>
      <c r="K926" s="2">
        <v>1376</v>
      </c>
    </row>
    <row r="927" spans="1:11" x14ac:dyDescent="0.25">
      <c r="A927" s="5" t="s">
        <v>1262</v>
      </c>
      <c r="B927" s="2" t="s">
        <v>1263</v>
      </c>
      <c r="C927" s="2">
        <v>1.1819999999999999</v>
      </c>
      <c r="D927" s="2">
        <f t="shared" si="28"/>
        <v>2.2689109698719081</v>
      </c>
      <c r="E927" s="2">
        <f t="shared" si="29"/>
        <v>0.44074007895358502</v>
      </c>
      <c r="F927" s="3">
        <v>9.9999999999999995E-7</v>
      </c>
      <c r="G927" s="3">
        <v>2.1999999999999999E-5</v>
      </c>
      <c r="H927" s="2">
        <v>180</v>
      </c>
      <c r="I927" s="2">
        <v>281</v>
      </c>
      <c r="J927" s="2">
        <v>532</v>
      </c>
      <c r="K927" s="2">
        <v>515</v>
      </c>
    </row>
    <row r="928" spans="1:11" x14ac:dyDescent="0.25">
      <c r="A928" s="5" t="s">
        <v>1364</v>
      </c>
      <c r="B928" s="2" t="s">
        <v>1365</v>
      </c>
      <c r="C928" s="2">
        <v>-0.97199999999999998</v>
      </c>
      <c r="D928" s="2">
        <f t="shared" si="28"/>
        <v>0.50979884149909527</v>
      </c>
      <c r="E928" s="2">
        <f t="shared" si="29"/>
        <v>1.9615580079771027</v>
      </c>
      <c r="F928" s="3">
        <v>9.9999999999999995E-7</v>
      </c>
      <c r="G928" s="3">
        <v>1.2999999999999999E-5</v>
      </c>
      <c r="H928" s="2">
        <v>580</v>
      </c>
      <c r="I928" s="2">
        <v>559</v>
      </c>
      <c r="J928" s="2">
        <v>278</v>
      </c>
      <c r="K928" s="2">
        <v>302</v>
      </c>
    </row>
    <row r="929" spans="1:11" x14ac:dyDescent="0.25">
      <c r="A929" s="5" t="s">
        <v>1474</v>
      </c>
      <c r="B929" s="2" t="s">
        <v>1475</v>
      </c>
      <c r="C929" s="2">
        <v>1.077</v>
      </c>
      <c r="D929" s="2">
        <f t="shared" si="28"/>
        <v>2.1096446341361226</v>
      </c>
      <c r="E929" s="2">
        <f t="shared" si="29"/>
        <v>0.47401348256432274</v>
      </c>
      <c r="F929" s="3">
        <v>9.9999999999999995E-7</v>
      </c>
      <c r="G929" s="3">
        <v>5.5999999999999997E-6</v>
      </c>
      <c r="H929" s="2">
        <v>218</v>
      </c>
      <c r="I929" s="2">
        <v>232</v>
      </c>
      <c r="J929" s="2">
        <v>501</v>
      </c>
      <c r="K929" s="2">
        <v>450</v>
      </c>
    </row>
    <row r="930" spans="1:11" x14ac:dyDescent="0.25">
      <c r="A930" s="5" t="s">
        <v>1546</v>
      </c>
      <c r="B930" s="2" t="s">
        <v>1547</v>
      </c>
      <c r="C930" s="2">
        <v>-0.66800000000000004</v>
      </c>
      <c r="D930" s="2">
        <f t="shared" si="28"/>
        <v>0.62937858675242875</v>
      </c>
      <c r="E930" s="2">
        <f t="shared" si="29"/>
        <v>1.5888688001922096</v>
      </c>
      <c r="F930" s="3">
        <v>9.9999999999999995E-7</v>
      </c>
      <c r="G930" s="3">
        <v>3.8999999999999999E-6</v>
      </c>
      <c r="H930" s="2">
        <v>2091</v>
      </c>
      <c r="I930" s="2">
        <v>1993</v>
      </c>
      <c r="J930" s="2">
        <v>1192</v>
      </c>
      <c r="K930" s="2">
        <v>1375</v>
      </c>
    </row>
    <row r="931" spans="1:11" x14ac:dyDescent="0.25">
      <c r="A931" s="5" t="s">
        <v>1560</v>
      </c>
      <c r="B931" s="2" t="s">
        <v>1561</v>
      </c>
      <c r="C931" s="2">
        <v>-0.60199999999999998</v>
      </c>
      <c r="D931" s="2">
        <f t="shared" si="28"/>
        <v>0.6588399758670701</v>
      </c>
      <c r="E931" s="2">
        <f t="shared" si="29"/>
        <v>1.5178192529740537</v>
      </c>
      <c r="F931" s="3">
        <v>9.9999999999999995E-7</v>
      </c>
      <c r="G931" s="3">
        <v>3.7000000000000002E-6</v>
      </c>
      <c r="H931" s="2">
        <v>4293</v>
      </c>
      <c r="I931" s="2">
        <v>3827</v>
      </c>
      <c r="J931" s="2">
        <v>2538</v>
      </c>
      <c r="K931" s="2">
        <v>2810</v>
      </c>
    </row>
    <row r="932" spans="1:11" x14ac:dyDescent="0.25">
      <c r="A932" s="5" t="s">
        <v>1870</v>
      </c>
      <c r="B932" s="2" t="s">
        <v>1871</v>
      </c>
      <c r="C932" s="2">
        <v>0.60799999999999998</v>
      </c>
      <c r="D932" s="2">
        <f t="shared" si="28"/>
        <v>1.5241448303397691</v>
      </c>
      <c r="E932" s="2">
        <f t="shared" si="29"/>
        <v>0.65610562729598054</v>
      </c>
      <c r="F932" s="3">
        <v>9.9999999999999995E-7</v>
      </c>
      <c r="G932" s="3">
        <v>4.8999999999999997E-7</v>
      </c>
      <c r="H932" s="2">
        <v>2676</v>
      </c>
      <c r="I932" s="2">
        <v>2659</v>
      </c>
      <c r="J932" s="2">
        <v>4222</v>
      </c>
      <c r="K932" s="2">
        <v>3912</v>
      </c>
    </row>
    <row r="933" spans="1:11" x14ac:dyDescent="0.25">
      <c r="A933" s="5" t="s">
        <v>1928</v>
      </c>
      <c r="B933" s="2" t="s">
        <v>1929</v>
      </c>
      <c r="C933" s="2">
        <v>0.60199999999999998</v>
      </c>
      <c r="D933" s="2">
        <f t="shared" si="28"/>
        <v>1.517819252974054</v>
      </c>
      <c r="E933" s="2">
        <f t="shared" si="29"/>
        <v>0.6588399758670701</v>
      </c>
      <c r="F933" s="3">
        <v>9.9999999999999995E-7</v>
      </c>
      <c r="G933" s="3">
        <v>3.4999999999999998E-7</v>
      </c>
      <c r="H933" s="2">
        <v>2818</v>
      </c>
      <c r="I933" s="2">
        <v>2903</v>
      </c>
      <c r="J933" s="2">
        <v>4432</v>
      </c>
      <c r="K933" s="2">
        <v>4255</v>
      </c>
    </row>
    <row r="934" spans="1:11" x14ac:dyDescent="0.25">
      <c r="A934" s="5" t="s">
        <v>2282</v>
      </c>
      <c r="B934" s="2" t="s">
        <v>2283</v>
      </c>
      <c r="C934" s="2">
        <v>-0.79500000000000004</v>
      </c>
      <c r="D934" s="2">
        <f t="shared" si="28"/>
        <v>0.57634317339943208</v>
      </c>
      <c r="E934" s="2">
        <f t="shared" si="29"/>
        <v>1.7350773743041361</v>
      </c>
      <c r="F934" s="3">
        <v>9.9999999999999995E-7</v>
      </c>
      <c r="G934" s="3">
        <v>1.4E-8</v>
      </c>
      <c r="H934" s="2">
        <v>5600</v>
      </c>
      <c r="I934" s="2">
        <v>5060</v>
      </c>
      <c r="J934" s="2">
        <v>2735</v>
      </c>
      <c r="K934" s="2">
        <v>3406</v>
      </c>
    </row>
    <row r="935" spans="1:11" x14ac:dyDescent="0.25">
      <c r="A935" s="5" t="s">
        <v>1450</v>
      </c>
      <c r="B935" s="2" t="s">
        <v>1451</v>
      </c>
      <c r="C935" s="2">
        <v>1.0249999999999999</v>
      </c>
      <c r="D935" s="2">
        <f t="shared" si="28"/>
        <v>2.0349593842053726</v>
      </c>
      <c r="E935" s="2">
        <f t="shared" si="29"/>
        <v>0.49141029927262558</v>
      </c>
      <c r="F935" s="3">
        <v>1.1000000000000001E-6</v>
      </c>
      <c r="G935" s="3">
        <v>6.7000000000000002E-6</v>
      </c>
      <c r="H935" s="2">
        <v>245</v>
      </c>
      <c r="I935" s="2">
        <v>265</v>
      </c>
      <c r="J935" s="2">
        <v>519</v>
      </c>
      <c r="K935" s="2">
        <v>520</v>
      </c>
    </row>
    <row r="936" spans="1:11" x14ac:dyDescent="0.25">
      <c r="A936" s="5" t="s">
        <v>1480</v>
      </c>
      <c r="B936" s="2" t="s">
        <v>1481</v>
      </c>
      <c r="C936" s="2">
        <v>-0.63200000000000001</v>
      </c>
      <c r="D936" s="2">
        <f t="shared" si="28"/>
        <v>0.64528124522588948</v>
      </c>
      <c r="E936" s="2">
        <f t="shared" si="29"/>
        <v>1.549711861918343</v>
      </c>
      <c r="F936" s="3">
        <v>1.1000000000000001E-6</v>
      </c>
      <c r="G936" s="3">
        <v>5.4E-6</v>
      </c>
      <c r="H936" s="2">
        <v>2733</v>
      </c>
      <c r="I936" s="2">
        <v>2684</v>
      </c>
      <c r="J936" s="2">
        <v>1609</v>
      </c>
      <c r="K936" s="2">
        <v>1884</v>
      </c>
    </row>
    <row r="937" spans="1:11" x14ac:dyDescent="0.25">
      <c r="A937" s="5" t="s">
        <v>1578</v>
      </c>
      <c r="B937" s="2" t="s">
        <v>1579</v>
      </c>
      <c r="C937" s="2">
        <v>0.71699999999999997</v>
      </c>
      <c r="D937" s="2">
        <f t="shared" si="28"/>
        <v>1.6437603745897011</v>
      </c>
      <c r="E937" s="2">
        <f t="shared" si="29"/>
        <v>0.60836117931703393</v>
      </c>
      <c r="F937" s="3">
        <v>1.1000000000000001E-6</v>
      </c>
      <c r="G937" s="3">
        <v>3.4000000000000001E-6</v>
      </c>
      <c r="H937" s="2">
        <v>938</v>
      </c>
      <c r="I937" s="2">
        <v>1060</v>
      </c>
      <c r="J937" s="2">
        <v>1689</v>
      </c>
      <c r="K937" s="2">
        <v>1599</v>
      </c>
    </row>
    <row r="938" spans="1:11" x14ac:dyDescent="0.25">
      <c r="A938" s="5" t="s">
        <v>1812</v>
      </c>
      <c r="B938" s="2" t="s">
        <v>1813</v>
      </c>
      <c r="C938" s="2">
        <v>0.629</v>
      </c>
      <c r="D938" s="2">
        <f t="shared" si="28"/>
        <v>1.546492674910634</v>
      </c>
      <c r="E938" s="2">
        <f t="shared" si="29"/>
        <v>0.64662446594374345</v>
      </c>
      <c r="F938" s="3">
        <v>1.1000000000000001E-6</v>
      </c>
      <c r="G938" s="3">
        <v>7.8999999999999995E-7</v>
      </c>
      <c r="H938" s="2">
        <v>2048</v>
      </c>
      <c r="I938" s="2">
        <v>2230</v>
      </c>
      <c r="J938" s="2">
        <v>3395</v>
      </c>
      <c r="K938" s="2">
        <v>3224</v>
      </c>
    </row>
    <row r="939" spans="1:11" x14ac:dyDescent="0.25">
      <c r="A939" s="5" t="s">
        <v>1860</v>
      </c>
      <c r="B939" s="2" t="s">
        <v>1861</v>
      </c>
      <c r="C939" s="2">
        <v>0.58699999999999997</v>
      </c>
      <c r="D939" s="2">
        <f t="shared" si="28"/>
        <v>1.5021199269409293</v>
      </c>
      <c r="E939" s="2">
        <f t="shared" si="29"/>
        <v>0.66572580661818548</v>
      </c>
      <c r="F939" s="3">
        <v>1.1000000000000001E-6</v>
      </c>
      <c r="G939" s="3">
        <v>5.5000000000000003E-7</v>
      </c>
      <c r="H939" s="2">
        <v>3387</v>
      </c>
      <c r="I939" s="2">
        <v>3532</v>
      </c>
      <c r="J939" s="2">
        <v>5224</v>
      </c>
      <c r="K939" s="2">
        <v>5172</v>
      </c>
    </row>
    <row r="940" spans="1:11" x14ac:dyDescent="0.25">
      <c r="A940" s="5" t="s">
        <v>3620</v>
      </c>
      <c r="B940" s="2" t="s">
        <v>3621</v>
      </c>
      <c r="C940" s="2">
        <v>1.534</v>
      </c>
      <c r="D940" s="2">
        <f t="shared" si="28"/>
        <v>2.8958763447591176</v>
      </c>
      <c r="E940" s="2">
        <f t="shared" si="29"/>
        <v>0.34531861203596426</v>
      </c>
      <c r="F940" s="3">
        <v>1.1000000000000001E-6</v>
      </c>
      <c r="G940" s="3">
        <v>7.3999999999999995E-17</v>
      </c>
      <c r="H940" s="2">
        <v>617</v>
      </c>
      <c r="I940" s="2">
        <v>836</v>
      </c>
      <c r="J940" s="2">
        <v>2331</v>
      </c>
      <c r="K940" s="2">
        <v>1882</v>
      </c>
    </row>
    <row r="941" spans="1:11" x14ac:dyDescent="0.25">
      <c r="A941" s="5" t="s">
        <v>1406</v>
      </c>
      <c r="B941" s="2" t="s">
        <v>1407</v>
      </c>
      <c r="C941" s="2">
        <v>-0.69</v>
      </c>
      <c r="D941" s="2">
        <f t="shared" si="28"/>
        <v>0.61985384996949333</v>
      </c>
      <c r="E941" s="2">
        <f t="shared" si="29"/>
        <v>1.6132835184442524</v>
      </c>
      <c r="F941" s="3">
        <v>1.1999999999999999E-6</v>
      </c>
      <c r="G941" s="3">
        <v>9.3000000000000007E-6</v>
      </c>
      <c r="H941" s="2">
        <v>1771</v>
      </c>
      <c r="I941" s="2">
        <v>1714</v>
      </c>
      <c r="J941" s="2">
        <v>991</v>
      </c>
      <c r="K941" s="2">
        <v>1168</v>
      </c>
    </row>
    <row r="942" spans="1:11" x14ac:dyDescent="0.25">
      <c r="A942" s="5" t="s">
        <v>1734</v>
      </c>
      <c r="B942" s="2" t="s">
        <v>1735</v>
      </c>
      <c r="C942" s="2">
        <v>1.3620000000000001</v>
      </c>
      <c r="D942" s="2">
        <f t="shared" si="28"/>
        <v>2.5704126749387464</v>
      </c>
      <c r="E942" s="2">
        <f t="shared" si="29"/>
        <v>0.38904258827770927</v>
      </c>
      <c r="F942" s="3">
        <v>1.1999999999999999E-6</v>
      </c>
      <c r="G942" s="3">
        <v>1.3999999999999999E-6</v>
      </c>
      <c r="H942" s="2">
        <v>98</v>
      </c>
      <c r="I942" s="2">
        <v>126</v>
      </c>
      <c r="J942" s="2">
        <v>305</v>
      </c>
      <c r="K942" s="2">
        <v>272</v>
      </c>
    </row>
    <row r="943" spans="1:11" x14ac:dyDescent="0.25">
      <c r="A943" s="5" t="s">
        <v>1740</v>
      </c>
      <c r="B943" s="2" t="s">
        <v>1741</v>
      </c>
      <c r="C943" s="2">
        <v>1.5389999999999999</v>
      </c>
      <c r="D943" s="2">
        <f t="shared" si="28"/>
        <v>2.9059300991427399</v>
      </c>
      <c r="E943" s="2">
        <f t="shared" si="29"/>
        <v>0.34412390039767426</v>
      </c>
      <c r="F943" s="3">
        <v>1.1999999999999999E-6</v>
      </c>
      <c r="G943" s="3">
        <v>1.3E-6</v>
      </c>
      <c r="H943" s="2">
        <v>86</v>
      </c>
      <c r="I943" s="2">
        <v>144</v>
      </c>
      <c r="J943" s="2">
        <v>361</v>
      </c>
      <c r="K943" s="2">
        <v>308</v>
      </c>
    </row>
    <row r="944" spans="1:11" x14ac:dyDescent="0.25">
      <c r="A944" s="5" t="s">
        <v>1794</v>
      </c>
      <c r="B944" s="2" t="s">
        <v>1795</v>
      </c>
      <c r="C944" s="2">
        <v>-1.0489999999999999</v>
      </c>
      <c r="D944" s="2">
        <f t="shared" si="28"/>
        <v>0.48330304853248662</v>
      </c>
      <c r="E944" s="2">
        <f t="shared" si="29"/>
        <v>2.0690951630378183</v>
      </c>
      <c r="F944" s="3">
        <v>1.1999999999999999E-6</v>
      </c>
      <c r="G944" s="3">
        <v>9.2999999999999999E-7</v>
      </c>
      <c r="H944" s="2">
        <v>976</v>
      </c>
      <c r="I944" s="2">
        <v>1096</v>
      </c>
      <c r="J944" s="2">
        <v>423</v>
      </c>
      <c r="K944" s="2">
        <v>577</v>
      </c>
    </row>
    <row r="945" spans="1:11" x14ac:dyDescent="0.25">
      <c r="A945" s="5" t="s">
        <v>2506</v>
      </c>
      <c r="B945" s="2" t="s">
        <v>2507</v>
      </c>
      <c r="C945" s="2">
        <v>-1.454</v>
      </c>
      <c r="D945" s="2">
        <f t="shared" si="28"/>
        <v>0.36500800266363043</v>
      </c>
      <c r="E945" s="2">
        <f t="shared" si="29"/>
        <v>2.7396659599311315</v>
      </c>
      <c r="F945" s="3">
        <v>1.1999999999999999E-6</v>
      </c>
      <c r="G945" s="3">
        <v>2.1999999999999998E-9</v>
      </c>
      <c r="H945" s="2">
        <v>35738</v>
      </c>
      <c r="I945" s="2">
        <v>34249</v>
      </c>
      <c r="J945" s="2">
        <v>8660</v>
      </c>
      <c r="K945" s="2">
        <v>16893</v>
      </c>
    </row>
    <row r="946" spans="1:11" x14ac:dyDescent="0.25">
      <c r="A946" s="5" t="s">
        <v>1362</v>
      </c>
      <c r="B946" s="2" t="s">
        <v>1363</v>
      </c>
      <c r="C946" s="2">
        <v>0.75800000000000001</v>
      </c>
      <c r="D946" s="2">
        <f t="shared" si="28"/>
        <v>1.6911445747550329</v>
      </c>
      <c r="E946" s="2">
        <f t="shared" si="29"/>
        <v>0.59131550012207135</v>
      </c>
      <c r="F946" s="3">
        <v>1.3E-6</v>
      </c>
      <c r="G946" s="3">
        <v>1.2999999999999999E-5</v>
      </c>
      <c r="H946" s="2">
        <v>689</v>
      </c>
      <c r="I946" s="2">
        <v>798</v>
      </c>
      <c r="J946" s="2">
        <v>1263</v>
      </c>
      <c r="K946" s="2">
        <v>1253</v>
      </c>
    </row>
    <row r="947" spans="1:11" x14ac:dyDescent="0.25">
      <c r="A947" s="5" t="s">
        <v>1478</v>
      </c>
      <c r="B947" s="2" t="s">
        <v>1479</v>
      </c>
      <c r="C947" s="2">
        <v>0.73899999999999999</v>
      </c>
      <c r="D947" s="2">
        <f t="shared" si="28"/>
        <v>1.669018562310818</v>
      </c>
      <c r="E947" s="2">
        <f t="shared" si="29"/>
        <v>0.59915451066970937</v>
      </c>
      <c r="F947" s="3">
        <v>1.3E-6</v>
      </c>
      <c r="G947" s="3">
        <v>5.4E-6</v>
      </c>
      <c r="H947" s="2">
        <v>808</v>
      </c>
      <c r="I947" s="2">
        <v>896</v>
      </c>
      <c r="J947" s="2">
        <v>1476</v>
      </c>
      <c r="K947" s="2">
        <v>1370</v>
      </c>
    </row>
    <row r="948" spans="1:11" x14ac:dyDescent="0.25">
      <c r="A948" s="5" t="s">
        <v>2076</v>
      </c>
      <c r="B948" s="2" t="s">
        <v>2077</v>
      </c>
      <c r="C948" s="2">
        <v>-1.391</v>
      </c>
      <c r="D948" s="2">
        <f t="shared" si="28"/>
        <v>0.38130041331407105</v>
      </c>
      <c r="E948" s="2">
        <f t="shared" si="29"/>
        <v>2.6226040284312937</v>
      </c>
      <c r="F948" s="3">
        <v>1.3E-6</v>
      </c>
      <c r="G948" s="3">
        <v>9.9999999999999995E-8</v>
      </c>
      <c r="H948" s="2">
        <v>1524</v>
      </c>
      <c r="I948" s="2">
        <v>1519</v>
      </c>
      <c r="J948" s="2">
        <v>403</v>
      </c>
      <c r="K948" s="2">
        <v>757</v>
      </c>
    </row>
    <row r="949" spans="1:11" x14ac:dyDescent="0.25">
      <c r="A949" s="5" t="s">
        <v>2652</v>
      </c>
      <c r="B949" s="2" t="s">
        <v>2653</v>
      </c>
      <c r="C949" s="2">
        <v>1.0549999999999999</v>
      </c>
      <c r="D949" s="2">
        <f t="shared" si="28"/>
        <v>2.0777182065953284</v>
      </c>
      <c r="E949" s="2">
        <f t="shared" si="29"/>
        <v>0.48129722155087573</v>
      </c>
      <c r="F949" s="3">
        <v>1.3E-6</v>
      </c>
      <c r="G949" s="3">
        <v>5.4999999999999996E-10</v>
      </c>
      <c r="H949" s="2">
        <v>963</v>
      </c>
      <c r="I949" s="2">
        <v>1332</v>
      </c>
      <c r="J949" s="2">
        <v>2493</v>
      </c>
      <c r="K949" s="2">
        <v>2278</v>
      </c>
    </row>
    <row r="950" spans="1:11" x14ac:dyDescent="0.25">
      <c r="A950" s="5" t="s">
        <v>2898</v>
      </c>
      <c r="B950" s="2" t="s">
        <v>2899</v>
      </c>
      <c r="C950" s="2">
        <v>1.9419999999999999</v>
      </c>
      <c r="D950" s="2">
        <f t="shared" si="28"/>
        <v>3.8423794558139059</v>
      </c>
      <c r="E950" s="2">
        <f t="shared" si="29"/>
        <v>0.26025539942102793</v>
      </c>
      <c r="F950" s="3">
        <v>1.3E-6</v>
      </c>
      <c r="G950" s="3">
        <v>3.5000000000000002E-11</v>
      </c>
      <c r="H950" s="2">
        <v>76</v>
      </c>
      <c r="I950" s="2">
        <v>97</v>
      </c>
      <c r="J950" s="2">
        <v>380</v>
      </c>
      <c r="K950" s="2">
        <v>288</v>
      </c>
    </row>
    <row r="951" spans="1:11" x14ac:dyDescent="0.25">
      <c r="A951" s="5" t="s">
        <v>3390</v>
      </c>
      <c r="B951" s="2" t="s">
        <v>3391</v>
      </c>
      <c r="C951" s="2">
        <v>1.0569999999999999</v>
      </c>
      <c r="D951" s="2">
        <f t="shared" si="28"/>
        <v>2.0806005330439716</v>
      </c>
      <c r="E951" s="2">
        <f t="shared" si="29"/>
        <v>0.48063046419438071</v>
      </c>
      <c r="F951" s="3">
        <v>1.3E-6</v>
      </c>
      <c r="G951" s="3">
        <v>1.9000000000000001E-14</v>
      </c>
      <c r="H951" s="2">
        <v>2070</v>
      </c>
      <c r="I951" s="2">
        <v>2478</v>
      </c>
      <c r="J951" s="2">
        <v>5109</v>
      </c>
      <c r="K951" s="2">
        <v>4360</v>
      </c>
    </row>
    <row r="952" spans="1:11" x14ac:dyDescent="0.25">
      <c r="A952" s="5" t="s">
        <v>3556</v>
      </c>
      <c r="B952" s="2" t="s">
        <v>3557</v>
      </c>
      <c r="C952" s="2">
        <v>2.177</v>
      </c>
      <c r="D952" s="2">
        <f t="shared" si="28"/>
        <v>4.5221222684983671</v>
      </c>
      <c r="E952" s="2">
        <f t="shared" si="29"/>
        <v>0.22113510883288517</v>
      </c>
      <c r="F952" s="3">
        <v>1.3E-6</v>
      </c>
      <c r="G952" s="3">
        <v>6.4000000000000005E-16</v>
      </c>
      <c r="H952" s="2">
        <v>148</v>
      </c>
      <c r="I952" s="2">
        <v>221</v>
      </c>
      <c r="J952" s="2">
        <v>955</v>
      </c>
      <c r="K952" s="2">
        <v>713</v>
      </c>
    </row>
    <row r="953" spans="1:11" x14ac:dyDescent="0.25">
      <c r="A953" s="5" t="s">
        <v>3142</v>
      </c>
      <c r="B953" s="2" t="s">
        <v>3143</v>
      </c>
      <c r="C953" s="2">
        <v>1.0820000000000001</v>
      </c>
      <c r="D953" s="2">
        <f t="shared" si="28"/>
        <v>2.1169687897502656</v>
      </c>
      <c r="E953" s="2">
        <f t="shared" si="29"/>
        <v>0.47237352049860304</v>
      </c>
      <c r="F953" s="3">
        <v>1.3999999999999999E-6</v>
      </c>
      <c r="G953" s="3">
        <v>1.1999999999999999E-12</v>
      </c>
      <c r="H953" s="2">
        <v>1249</v>
      </c>
      <c r="I953" s="2">
        <v>1568</v>
      </c>
      <c r="J953" s="2">
        <v>3207</v>
      </c>
      <c r="K953" s="2">
        <v>2762</v>
      </c>
    </row>
    <row r="954" spans="1:11" x14ac:dyDescent="0.25">
      <c r="A954" s="5" t="s">
        <v>1682</v>
      </c>
      <c r="B954" s="2" t="s">
        <v>1683</v>
      </c>
      <c r="C954" s="2">
        <v>1.347</v>
      </c>
      <c r="D954" s="2">
        <f t="shared" si="28"/>
        <v>2.5438260134871471</v>
      </c>
      <c r="E954" s="2">
        <f t="shared" si="29"/>
        <v>0.39310864607016593</v>
      </c>
      <c r="F954" s="3">
        <v>1.5E-6</v>
      </c>
      <c r="G954" s="3">
        <v>1.9E-6</v>
      </c>
      <c r="H954" s="2">
        <v>96</v>
      </c>
      <c r="I954" s="2">
        <v>128</v>
      </c>
      <c r="J954" s="2">
        <v>288</v>
      </c>
      <c r="K954" s="2">
        <v>282</v>
      </c>
    </row>
    <row r="955" spans="1:11" x14ac:dyDescent="0.25">
      <c r="A955" s="5" t="s">
        <v>1120</v>
      </c>
      <c r="B955" s="2" t="s">
        <v>1121</v>
      </c>
      <c r="C955" s="2">
        <v>-0.98399999999999999</v>
      </c>
      <c r="D955" s="2">
        <f t="shared" si="28"/>
        <v>0.50557604042565218</v>
      </c>
      <c r="E955" s="2">
        <f t="shared" si="29"/>
        <v>1.9779418327618625</v>
      </c>
      <c r="F955" s="3">
        <v>1.5999999999999999E-6</v>
      </c>
      <c r="G955" s="3">
        <v>5.5000000000000002E-5</v>
      </c>
      <c r="H955" s="2">
        <v>616</v>
      </c>
      <c r="I955" s="2">
        <v>687</v>
      </c>
      <c r="J955" s="2">
        <v>282</v>
      </c>
      <c r="K955" s="2">
        <v>377</v>
      </c>
    </row>
    <row r="956" spans="1:11" x14ac:dyDescent="0.25">
      <c r="A956" s="5" t="s">
        <v>1128</v>
      </c>
      <c r="B956" s="2" t="s">
        <v>1129</v>
      </c>
      <c r="C956" s="2">
        <v>-0.74299999999999999</v>
      </c>
      <c r="D956" s="2">
        <f t="shared" si="28"/>
        <v>0.59749560242839117</v>
      </c>
      <c r="E956" s="2">
        <f t="shared" si="29"/>
        <v>1.6736524853667827</v>
      </c>
      <c r="F956" s="3">
        <v>1.5999999999999999E-6</v>
      </c>
      <c r="G956" s="3">
        <v>5.1999999999999997E-5</v>
      </c>
      <c r="H956" s="2">
        <v>1047</v>
      </c>
      <c r="I956" s="2">
        <v>1174</v>
      </c>
      <c r="J956" s="2">
        <v>634</v>
      </c>
      <c r="K956" s="2">
        <v>693</v>
      </c>
    </row>
    <row r="957" spans="1:11" x14ac:dyDescent="0.25">
      <c r="A957" s="5" t="s">
        <v>1336</v>
      </c>
      <c r="B957" s="2" t="s">
        <v>1337</v>
      </c>
      <c r="C957" s="2">
        <v>-0.63200000000000001</v>
      </c>
      <c r="D957" s="2">
        <f t="shared" si="28"/>
        <v>0.64528124522588948</v>
      </c>
      <c r="E957" s="2">
        <f t="shared" si="29"/>
        <v>1.549711861918343</v>
      </c>
      <c r="F957" s="3">
        <v>1.5999999999999999E-6</v>
      </c>
      <c r="G957" s="3">
        <v>1.5E-5</v>
      </c>
      <c r="H957" s="2">
        <v>2701</v>
      </c>
      <c r="I957" s="2">
        <v>2613</v>
      </c>
      <c r="J957" s="2">
        <v>1547</v>
      </c>
      <c r="K957" s="2">
        <v>1879</v>
      </c>
    </row>
    <row r="958" spans="1:11" x14ac:dyDescent="0.25">
      <c r="A958" s="5" t="s">
        <v>1402</v>
      </c>
      <c r="B958" s="2" t="s">
        <v>1403</v>
      </c>
      <c r="C958" s="2">
        <v>0.89600000000000002</v>
      </c>
      <c r="D958" s="2">
        <f t="shared" si="28"/>
        <v>1.8608993154060307</v>
      </c>
      <c r="E958" s="2">
        <f t="shared" si="29"/>
        <v>0.5373745864277506</v>
      </c>
      <c r="F958" s="3">
        <v>1.5999999999999999E-6</v>
      </c>
      <c r="G958" s="3">
        <v>9.5000000000000005E-6</v>
      </c>
      <c r="H958" s="2">
        <v>455</v>
      </c>
      <c r="I958" s="2">
        <v>522</v>
      </c>
      <c r="J958" s="2">
        <v>975</v>
      </c>
      <c r="K958" s="2">
        <v>846</v>
      </c>
    </row>
    <row r="959" spans="1:11" x14ac:dyDescent="0.25">
      <c r="A959" s="5" t="s">
        <v>1824</v>
      </c>
      <c r="B959" s="2" t="s">
        <v>1825</v>
      </c>
      <c r="C959" s="2">
        <v>-1.121</v>
      </c>
      <c r="D959" s="2">
        <f t="shared" si="28"/>
        <v>0.45977502307582907</v>
      </c>
      <c r="E959" s="2">
        <f t="shared" si="29"/>
        <v>2.1749767817097658</v>
      </c>
      <c r="F959" s="3">
        <v>1.5999999999999999E-6</v>
      </c>
      <c r="G959" s="3">
        <v>7.5000000000000002E-7</v>
      </c>
      <c r="H959" s="2">
        <v>1218</v>
      </c>
      <c r="I959" s="2">
        <v>1256</v>
      </c>
      <c r="J959" s="2">
        <v>445</v>
      </c>
      <c r="K959" s="2">
        <v>692</v>
      </c>
    </row>
    <row r="960" spans="1:11" x14ac:dyDescent="0.25">
      <c r="A960" s="5" t="s">
        <v>2256</v>
      </c>
      <c r="B960" s="2" t="s">
        <v>2257</v>
      </c>
      <c r="C960" s="2">
        <v>-0.91300000000000003</v>
      </c>
      <c r="D960" s="2">
        <f t="shared" si="28"/>
        <v>0.53107959324768628</v>
      </c>
      <c r="E960" s="2">
        <f t="shared" si="29"/>
        <v>1.8829569290824124</v>
      </c>
      <c r="F960" s="3">
        <v>1.5999999999999999E-6</v>
      </c>
      <c r="G960" s="3">
        <v>2.1999999999999998E-8</v>
      </c>
      <c r="H960" s="2">
        <v>3326</v>
      </c>
      <c r="I960" s="2">
        <v>3208</v>
      </c>
      <c r="J960" s="2">
        <v>1449</v>
      </c>
      <c r="K960" s="2">
        <v>2017</v>
      </c>
    </row>
    <row r="961" spans="1:11" x14ac:dyDescent="0.25">
      <c r="A961" s="5" t="s">
        <v>2390</v>
      </c>
      <c r="B961" s="2" t="s">
        <v>2391</v>
      </c>
      <c r="C961" s="2">
        <v>-1.522</v>
      </c>
      <c r="D961" s="2">
        <f t="shared" si="28"/>
        <v>0.34820287016725876</v>
      </c>
      <c r="E961" s="2">
        <f t="shared" si="29"/>
        <v>2.8718890212468708</v>
      </c>
      <c r="F961" s="3">
        <v>1.5999999999999999E-6</v>
      </c>
      <c r="G961" s="3">
        <v>5.8999999999999999E-9</v>
      </c>
      <c r="H961" s="2">
        <v>1926</v>
      </c>
      <c r="I961" s="2">
        <v>1694</v>
      </c>
      <c r="J961" s="2">
        <v>434</v>
      </c>
      <c r="K961" s="2">
        <v>826</v>
      </c>
    </row>
    <row r="962" spans="1:11" x14ac:dyDescent="0.25">
      <c r="A962" s="5" t="s">
        <v>2504</v>
      </c>
      <c r="B962" s="2" t="s">
        <v>2505</v>
      </c>
      <c r="C962" s="2">
        <v>-1.254</v>
      </c>
      <c r="D962" s="2">
        <f t="shared" ref="D962:D1025" si="30">2^(C962)</f>
        <v>0.41928409222046559</v>
      </c>
      <c r="E962" s="2">
        <f t="shared" ref="E962:E1025" si="31">1/D962</f>
        <v>2.3850177446612633</v>
      </c>
      <c r="F962" s="3">
        <v>1.5999999999999999E-6</v>
      </c>
      <c r="G962" s="3">
        <v>2.1999999999999998E-9</v>
      </c>
      <c r="H962" s="2">
        <v>3744</v>
      </c>
      <c r="I962" s="2">
        <v>3606</v>
      </c>
      <c r="J962" s="2">
        <v>1143</v>
      </c>
      <c r="K962" s="2">
        <v>1938</v>
      </c>
    </row>
    <row r="963" spans="1:11" x14ac:dyDescent="0.25">
      <c r="A963" s="5" t="s">
        <v>1212</v>
      </c>
      <c r="B963" s="2" t="s">
        <v>1213</v>
      </c>
      <c r="C963" s="2">
        <v>0.96199999999999997</v>
      </c>
      <c r="D963" s="2">
        <f t="shared" si="30"/>
        <v>1.9480085370864819</v>
      </c>
      <c r="E963" s="2">
        <f t="shared" si="31"/>
        <v>0.51334477285999947</v>
      </c>
      <c r="F963" s="3">
        <v>1.7E-6</v>
      </c>
      <c r="G963" s="3">
        <v>2.9E-5</v>
      </c>
      <c r="H963" s="2">
        <v>276</v>
      </c>
      <c r="I963" s="2">
        <v>330</v>
      </c>
      <c r="J963" s="2">
        <v>588</v>
      </c>
      <c r="K963" s="2">
        <v>594</v>
      </c>
    </row>
    <row r="964" spans="1:11" x14ac:dyDescent="0.25">
      <c r="A964" s="5" t="s">
        <v>1660</v>
      </c>
      <c r="B964" s="2" t="s">
        <v>1661</v>
      </c>
      <c r="C964" s="2">
        <v>0.67800000000000005</v>
      </c>
      <c r="D964" s="2">
        <f t="shared" si="30"/>
        <v>1.5999202566655051</v>
      </c>
      <c r="E964" s="2">
        <f t="shared" si="31"/>
        <v>0.62503115129260456</v>
      </c>
      <c r="F964" s="3">
        <v>1.7E-6</v>
      </c>
      <c r="G964" s="3">
        <v>2.0999999999999998E-6</v>
      </c>
      <c r="H964" s="2">
        <v>1171</v>
      </c>
      <c r="I964" s="2">
        <v>1169</v>
      </c>
      <c r="J964" s="2">
        <v>1945</v>
      </c>
      <c r="K964" s="2">
        <v>1800</v>
      </c>
    </row>
    <row r="965" spans="1:11" x14ac:dyDescent="0.25">
      <c r="A965" s="5" t="s">
        <v>1668</v>
      </c>
      <c r="B965" s="2" t="s">
        <v>1669</v>
      </c>
      <c r="C965" s="2">
        <v>0.66</v>
      </c>
      <c r="D965" s="2">
        <f t="shared" si="30"/>
        <v>1.5800826237267542</v>
      </c>
      <c r="E965" s="2">
        <f t="shared" si="31"/>
        <v>0.63287829698513998</v>
      </c>
      <c r="F965" s="3">
        <v>1.7E-6</v>
      </c>
      <c r="G965" s="3">
        <v>1.9999999999999999E-6</v>
      </c>
      <c r="H965" s="2">
        <v>1411</v>
      </c>
      <c r="I965" s="2">
        <v>1497</v>
      </c>
      <c r="J965" s="2">
        <v>2427</v>
      </c>
      <c r="K965" s="2">
        <v>2172</v>
      </c>
    </row>
    <row r="966" spans="1:11" x14ac:dyDescent="0.25">
      <c r="A966" s="5" t="s">
        <v>3272</v>
      </c>
      <c r="B966" s="2" t="s">
        <v>3273</v>
      </c>
      <c r="C966" s="2">
        <v>1.4059999999999999</v>
      </c>
      <c r="D966" s="2">
        <f t="shared" si="30"/>
        <v>2.6500140340904146</v>
      </c>
      <c r="E966" s="2">
        <f t="shared" si="31"/>
        <v>0.37735649213013994</v>
      </c>
      <c r="F966" s="3">
        <v>1.7E-6</v>
      </c>
      <c r="G966" s="3">
        <v>1.1999999999999999E-13</v>
      </c>
      <c r="H966" s="2">
        <v>666</v>
      </c>
      <c r="I966" s="2">
        <v>959</v>
      </c>
      <c r="J966" s="2">
        <v>2350</v>
      </c>
      <c r="K966" s="2">
        <v>1963</v>
      </c>
    </row>
    <row r="967" spans="1:11" x14ac:dyDescent="0.25">
      <c r="A967" s="5" t="s">
        <v>3730</v>
      </c>
      <c r="B967" s="2" t="s">
        <v>3731</v>
      </c>
      <c r="C967" s="2">
        <v>1.3160000000000001</v>
      </c>
      <c r="D967" s="2">
        <f t="shared" si="30"/>
        <v>2.4897484707643405</v>
      </c>
      <c r="E967" s="2">
        <f t="shared" si="31"/>
        <v>0.40164699837851692</v>
      </c>
      <c r="F967" s="3">
        <v>1.7E-6</v>
      </c>
      <c r="G967" s="3">
        <v>2.9E-18</v>
      </c>
      <c r="H967" s="2">
        <v>1103</v>
      </c>
      <c r="I967" s="2">
        <v>1288</v>
      </c>
      <c r="J967" s="2">
        <v>3288</v>
      </c>
      <c r="K967" s="2">
        <v>2670</v>
      </c>
    </row>
    <row r="968" spans="1:11" x14ac:dyDescent="0.25">
      <c r="A968" s="5" t="s">
        <v>4000</v>
      </c>
      <c r="B968" s="2" t="s">
        <v>4001</v>
      </c>
      <c r="C968" s="2">
        <v>1.9059999999999999</v>
      </c>
      <c r="D968" s="2">
        <f t="shared" si="30"/>
        <v>3.7476857874897016</v>
      </c>
      <c r="E968" s="2">
        <f t="shared" si="31"/>
        <v>0.26683133450999003</v>
      </c>
      <c r="F968" s="3">
        <v>1.7E-6</v>
      </c>
      <c r="G968" s="3">
        <v>3.0000000000000001E-27</v>
      </c>
      <c r="H968" s="2">
        <v>1008</v>
      </c>
      <c r="I968" s="2">
        <v>1378</v>
      </c>
      <c r="J968" s="2">
        <v>5075</v>
      </c>
      <c r="K968" s="2">
        <v>3873</v>
      </c>
    </row>
    <row r="969" spans="1:11" x14ac:dyDescent="0.25">
      <c r="A969" s="5" t="s">
        <v>1538</v>
      </c>
      <c r="B969" s="2" t="s">
        <v>1539</v>
      </c>
      <c r="C969" s="2">
        <v>-0.61799999999999999</v>
      </c>
      <c r="D969" s="2">
        <f t="shared" si="30"/>
        <v>0.65157357468164701</v>
      </c>
      <c r="E969" s="2">
        <f t="shared" si="31"/>
        <v>1.5347460960008867</v>
      </c>
      <c r="F969" s="3">
        <v>1.7999999999999999E-6</v>
      </c>
      <c r="G969" s="3">
        <v>4.0999999999999997E-6</v>
      </c>
      <c r="H969" s="2">
        <v>2641</v>
      </c>
      <c r="I969" s="2">
        <v>2590</v>
      </c>
      <c r="J969" s="2">
        <v>1614</v>
      </c>
      <c r="K969" s="2">
        <v>1792</v>
      </c>
    </row>
    <row r="970" spans="1:11" x14ac:dyDescent="0.25">
      <c r="A970" s="5" t="s">
        <v>2544</v>
      </c>
      <c r="B970" s="2" t="s">
        <v>2545</v>
      </c>
      <c r="C970" s="2">
        <v>1.1890000000000001</v>
      </c>
      <c r="D970" s="2">
        <f t="shared" si="30"/>
        <v>2.2799465453869221</v>
      </c>
      <c r="E970" s="2">
        <f t="shared" si="31"/>
        <v>0.43860677436641099</v>
      </c>
      <c r="F970" s="3">
        <v>1.7999999999999999E-6</v>
      </c>
      <c r="G970" s="3">
        <v>1.3000000000000001E-9</v>
      </c>
      <c r="H970" s="2">
        <v>436</v>
      </c>
      <c r="I970" s="2">
        <v>491</v>
      </c>
      <c r="J970" s="2">
        <v>1160</v>
      </c>
      <c r="K970" s="2">
        <v>955</v>
      </c>
    </row>
    <row r="971" spans="1:11" x14ac:dyDescent="0.25">
      <c r="A971" s="5" t="s">
        <v>2748</v>
      </c>
      <c r="B971" s="2" t="s">
        <v>2749</v>
      </c>
      <c r="C971" s="2">
        <v>0.82</v>
      </c>
      <c r="D971" s="2">
        <f t="shared" si="30"/>
        <v>1.7654059925813097</v>
      </c>
      <c r="E971" s="2">
        <f t="shared" si="31"/>
        <v>0.56644194264789927</v>
      </c>
      <c r="F971" s="3">
        <v>1.7999999999999999E-6</v>
      </c>
      <c r="G971" s="3">
        <v>2.0000000000000001E-10</v>
      </c>
      <c r="H971" s="2">
        <v>2433</v>
      </c>
      <c r="I971" s="2">
        <v>2736</v>
      </c>
      <c r="J971" s="2">
        <v>4869</v>
      </c>
      <c r="K971" s="2">
        <v>4263</v>
      </c>
    </row>
    <row r="972" spans="1:11" x14ac:dyDescent="0.25">
      <c r="A972" s="5" t="s">
        <v>3242</v>
      </c>
      <c r="B972" s="2" t="s">
        <v>3243</v>
      </c>
      <c r="C972" s="2">
        <v>1.357</v>
      </c>
      <c r="D972" s="2">
        <f t="shared" si="30"/>
        <v>2.5615197226595408</v>
      </c>
      <c r="E972" s="2">
        <f t="shared" si="31"/>
        <v>0.39039324630369554</v>
      </c>
      <c r="F972" s="3">
        <v>1.7999999999999999E-6</v>
      </c>
      <c r="G972" s="3">
        <v>2.2E-13</v>
      </c>
      <c r="H972" s="2">
        <v>671</v>
      </c>
      <c r="I972" s="2">
        <v>937</v>
      </c>
      <c r="J972" s="2">
        <v>2244</v>
      </c>
      <c r="K972" s="2">
        <v>1878</v>
      </c>
    </row>
    <row r="973" spans="1:11" x14ac:dyDescent="0.25">
      <c r="A973" s="5" t="s">
        <v>3368</v>
      </c>
      <c r="B973" s="2" t="s">
        <v>3369</v>
      </c>
      <c r="C973" s="2">
        <v>1.286</v>
      </c>
      <c r="D973" s="2">
        <f t="shared" si="30"/>
        <v>2.4385101881526063</v>
      </c>
      <c r="E973" s="2">
        <f t="shared" si="31"/>
        <v>0.41008645559836315</v>
      </c>
      <c r="F973" s="3">
        <v>1.7999999999999999E-6</v>
      </c>
      <c r="G973" s="3">
        <v>2.8000000000000001E-14</v>
      </c>
      <c r="H973" s="2">
        <v>783</v>
      </c>
      <c r="I973" s="2">
        <v>1010</v>
      </c>
      <c r="J973" s="2">
        <v>2392</v>
      </c>
      <c r="K973" s="2">
        <v>1988</v>
      </c>
    </row>
    <row r="974" spans="1:11" x14ac:dyDescent="0.25">
      <c r="A974" s="5" t="s">
        <v>3490</v>
      </c>
      <c r="B974" s="2" t="s">
        <v>3491</v>
      </c>
      <c r="C974" s="2">
        <v>-2.089</v>
      </c>
      <c r="D974" s="2">
        <f t="shared" si="30"/>
        <v>0.23504355062728155</v>
      </c>
      <c r="E974" s="2">
        <f t="shared" si="31"/>
        <v>4.2545306915727377</v>
      </c>
      <c r="F974" s="3">
        <v>1.7999999999999999E-6</v>
      </c>
      <c r="G974" s="3">
        <v>2.2999999999999999E-15</v>
      </c>
      <c r="H974" s="2">
        <v>1453</v>
      </c>
      <c r="I974" s="2">
        <v>1081</v>
      </c>
      <c r="J974" s="2">
        <v>224</v>
      </c>
      <c r="K974" s="2">
        <v>371</v>
      </c>
    </row>
    <row r="975" spans="1:11" x14ac:dyDescent="0.25">
      <c r="A975" s="5" t="s">
        <v>3516</v>
      </c>
      <c r="B975" s="2" t="s">
        <v>3517</v>
      </c>
      <c r="C975" s="2">
        <v>1.4359999999999999</v>
      </c>
      <c r="D975" s="2">
        <f t="shared" si="30"/>
        <v>2.7056964621005486</v>
      </c>
      <c r="E975" s="2">
        <f t="shared" si="31"/>
        <v>0.36959060781846054</v>
      </c>
      <c r="F975" s="3">
        <v>1.7999999999999999E-6</v>
      </c>
      <c r="G975" s="3">
        <v>1.6E-15</v>
      </c>
      <c r="H975" s="2">
        <v>719</v>
      </c>
      <c r="I975" s="2">
        <v>987</v>
      </c>
      <c r="J975" s="2">
        <v>2539</v>
      </c>
      <c r="K975" s="2">
        <v>2081</v>
      </c>
    </row>
    <row r="976" spans="1:11" x14ac:dyDescent="0.25">
      <c r="A976" s="5" t="s">
        <v>2736</v>
      </c>
      <c r="B976" s="2" t="s">
        <v>2737</v>
      </c>
      <c r="C976" s="2">
        <v>0.79700000000000004</v>
      </c>
      <c r="D976" s="2">
        <f t="shared" si="30"/>
        <v>1.7374843703012466</v>
      </c>
      <c r="E976" s="2">
        <f t="shared" si="31"/>
        <v>0.57554474566388136</v>
      </c>
      <c r="F976" s="3">
        <v>1.9E-6</v>
      </c>
      <c r="G976" s="3">
        <v>2.1999999999999999E-10</v>
      </c>
      <c r="H976" s="2">
        <v>3848</v>
      </c>
      <c r="I976" s="2">
        <v>4280</v>
      </c>
      <c r="J976" s="2">
        <v>7526</v>
      </c>
      <c r="K976" s="2">
        <v>6598</v>
      </c>
    </row>
    <row r="977" spans="1:11" x14ac:dyDescent="0.25">
      <c r="A977" s="5" t="s">
        <v>3232</v>
      </c>
      <c r="B977" s="2" t="s">
        <v>3233</v>
      </c>
      <c r="C977" s="2">
        <v>1.2410000000000001</v>
      </c>
      <c r="D977" s="2">
        <f t="shared" si="30"/>
        <v>2.3636230938687306</v>
      </c>
      <c r="E977" s="2">
        <f t="shared" si="31"/>
        <v>0.4230792983001449</v>
      </c>
      <c r="F977" s="3">
        <v>1.9E-6</v>
      </c>
      <c r="G977" s="3">
        <v>2.4999999999999999E-13</v>
      </c>
      <c r="H977" s="2">
        <v>714</v>
      </c>
      <c r="I977" s="2">
        <v>881</v>
      </c>
      <c r="J977" s="2">
        <v>2064</v>
      </c>
      <c r="K977" s="2">
        <v>1710</v>
      </c>
    </row>
    <row r="978" spans="1:11" x14ac:dyDescent="0.25">
      <c r="A978" s="5" t="s">
        <v>1594</v>
      </c>
      <c r="B978" s="2" t="s">
        <v>1595</v>
      </c>
      <c r="C978" s="2">
        <v>1.258</v>
      </c>
      <c r="D978" s="2">
        <f t="shared" si="30"/>
        <v>2.3916395935522483</v>
      </c>
      <c r="E978" s="2">
        <f t="shared" si="31"/>
        <v>0.4181231999570314</v>
      </c>
      <c r="F978" s="3">
        <v>1.9999999999999999E-6</v>
      </c>
      <c r="G978" s="3">
        <v>3.0000000000000001E-6</v>
      </c>
      <c r="H978" s="2">
        <v>122</v>
      </c>
      <c r="I978" s="2">
        <v>147</v>
      </c>
      <c r="J978" s="2">
        <v>340</v>
      </c>
      <c r="K978" s="2">
        <v>303</v>
      </c>
    </row>
    <row r="979" spans="1:11" x14ac:dyDescent="0.25">
      <c r="A979" s="5" t="s">
        <v>1170</v>
      </c>
      <c r="B979" s="2" t="s">
        <v>1171</v>
      </c>
      <c r="C979" s="2">
        <v>0.77600000000000002</v>
      </c>
      <c r="D979" s="2">
        <f t="shared" si="30"/>
        <v>1.7123765690929138</v>
      </c>
      <c r="E979" s="2">
        <f t="shared" si="31"/>
        <v>0.58398369730655886</v>
      </c>
      <c r="F979" s="3">
        <v>2.0999999999999998E-6</v>
      </c>
      <c r="G979" s="3">
        <v>3.8000000000000002E-5</v>
      </c>
      <c r="H979" s="2">
        <v>606</v>
      </c>
      <c r="I979" s="2">
        <v>732</v>
      </c>
      <c r="J979" s="2">
        <v>1196</v>
      </c>
      <c r="K979" s="2">
        <v>1099</v>
      </c>
    </row>
    <row r="980" spans="1:11" x14ac:dyDescent="0.25">
      <c r="A980" s="5" t="s">
        <v>1418</v>
      </c>
      <c r="B980" s="2" t="s">
        <v>1419</v>
      </c>
      <c r="C980" s="2">
        <v>1.1870000000000001</v>
      </c>
      <c r="D980" s="2">
        <f t="shared" si="30"/>
        <v>2.2767880581497555</v>
      </c>
      <c r="E980" s="2">
        <f t="shared" si="31"/>
        <v>0.43921523411918084</v>
      </c>
      <c r="F980" s="3">
        <v>2.0999999999999998E-6</v>
      </c>
      <c r="G980" s="3">
        <v>8.4999999999999999E-6</v>
      </c>
      <c r="H980" s="2">
        <v>137</v>
      </c>
      <c r="I980" s="2">
        <v>180</v>
      </c>
      <c r="J980" s="2">
        <v>367</v>
      </c>
      <c r="K980" s="2">
        <v>356</v>
      </c>
    </row>
    <row r="981" spans="1:11" x14ac:dyDescent="0.25">
      <c r="A981" s="5" t="s">
        <v>1466</v>
      </c>
      <c r="B981" s="2" t="s">
        <v>1467</v>
      </c>
      <c r="C981" s="2">
        <v>-0.63700000000000001</v>
      </c>
      <c r="D981" s="2">
        <f t="shared" si="30"/>
        <v>0.6430487417153018</v>
      </c>
      <c r="E981" s="2">
        <f t="shared" si="31"/>
        <v>1.5550920717651167</v>
      </c>
      <c r="F981" s="3">
        <v>2.0999999999999998E-6</v>
      </c>
      <c r="G981" s="3">
        <v>5.9000000000000003E-6</v>
      </c>
      <c r="H981" s="2">
        <v>1888</v>
      </c>
      <c r="I981" s="2">
        <v>2010</v>
      </c>
      <c r="J981" s="2">
        <v>1226</v>
      </c>
      <c r="K981" s="2">
        <v>1281</v>
      </c>
    </row>
    <row r="982" spans="1:11" x14ac:dyDescent="0.25">
      <c r="A982" s="5" t="s">
        <v>1506</v>
      </c>
      <c r="B982" s="2" t="s">
        <v>1507</v>
      </c>
      <c r="C982" s="2">
        <v>-1.157</v>
      </c>
      <c r="D982" s="2">
        <f t="shared" si="30"/>
        <v>0.44844407983100742</v>
      </c>
      <c r="E982" s="2">
        <f t="shared" si="31"/>
        <v>2.2299324374553948</v>
      </c>
      <c r="F982" s="3">
        <v>2.0999999999999998E-6</v>
      </c>
      <c r="G982" s="3">
        <v>4.6999999999999999E-6</v>
      </c>
      <c r="H982" s="2">
        <v>349</v>
      </c>
      <c r="I982" s="2">
        <v>340</v>
      </c>
      <c r="J982" s="2">
        <v>161</v>
      </c>
      <c r="K982" s="2">
        <v>148</v>
      </c>
    </row>
    <row r="983" spans="1:11" x14ac:dyDescent="0.25">
      <c r="A983" s="5" t="s">
        <v>1916</v>
      </c>
      <c r="B983" s="2" t="s">
        <v>1917</v>
      </c>
      <c r="C983" s="2">
        <v>-0.65300000000000002</v>
      </c>
      <c r="D983" s="2">
        <f t="shared" si="30"/>
        <v>0.63595650337178677</v>
      </c>
      <c r="E983" s="2">
        <f t="shared" si="31"/>
        <v>1.5724345842806637</v>
      </c>
      <c r="F983" s="3">
        <v>2.0999999999999998E-6</v>
      </c>
      <c r="G983" s="3">
        <v>3.9000000000000002E-7</v>
      </c>
      <c r="H983" s="2">
        <v>4612</v>
      </c>
      <c r="I983" s="2">
        <v>4016</v>
      </c>
      <c r="J983" s="2">
        <v>2641</v>
      </c>
      <c r="K983" s="2">
        <v>2844</v>
      </c>
    </row>
    <row r="984" spans="1:11" x14ac:dyDescent="0.25">
      <c r="A984" s="5" t="s">
        <v>2482</v>
      </c>
      <c r="B984" s="2" t="s">
        <v>2483</v>
      </c>
      <c r="C984" s="2">
        <v>1.208</v>
      </c>
      <c r="D984" s="2">
        <f t="shared" si="30"/>
        <v>2.310171569107168</v>
      </c>
      <c r="E984" s="2">
        <f t="shared" si="31"/>
        <v>0.43286828275982925</v>
      </c>
      <c r="F984" s="3">
        <v>2.0999999999999998E-6</v>
      </c>
      <c r="G984" s="3">
        <v>2.5000000000000001E-9</v>
      </c>
      <c r="H984" s="2">
        <v>601</v>
      </c>
      <c r="I984" s="2">
        <v>899</v>
      </c>
      <c r="J984" s="2">
        <v>1827</v>
      </c>
      <c r="K984" s="2">
        <v>1642</v>
      </c>
    </row>
    <row r="985" spans="1:11" x14ac:dyDescent="0.25">
      <c r="A985" s="5" t="s">
        <v>3930</v>
      </c>
      <c r="B985" s="2" t="s">
        <v>3931</v>
      </c>
      <c r="C985" s="2">
        <v>1.81</v>
      </c>
      <c r="D985" s="2">
        <f t="shared" si="30"/>
        <v>3.5064228852641404</v>
      </c>
      <c r="E985" s="2">
        <f t="shared" si="31"/>
        <v>0.28519092896710591</v>
      </c>
      <c r="F985" s="3">
        <v>2.0999999999999998E-6</v>
      </c>
      <c r="G985" s="3">
        <v>8.0999999999999998E-24</v>
      </c>
      <c r="H985" s="2">
        <v>602</v>
      </c>
      <c r="I985" s="2">
        <v>775</v>
      </c>
      <c r="J985" s="2">
        <v>2737</v>
      </c>
      <c r="K985" s="2">
        <v>2097</v>
      </c>
    </row>
    <row r="986" spans="1:11" x14ac:dyDescent="0.25">
      <c r="A986" s="5" t="s">
        <v>2998</v>
      </c>
      <c r="B986" s="2" t="s">
        <v>2999</v>
      </c>
      <c r="C986" s="2">
        <v>1.732</v>
      </c>
      <c r="D986" s="2">
        <f t="shared" si="30"/>
        <v>3.3218800963635764</v>
      </c>
      <c r="E986" s="2">
        <f t="shared" si="31"/>
        <v>0.30103434530785395</v>
      </c>
      <c r="F986" s="3">
        <v>2.3E-6</v>
      </c>
      <c r="G986" s="3">
        <v>8.0999999999999998E-12</v>
      </c>
      <c r="H986" s="2">
        <v>185</v>
      </c>
      <c r="I986" s="2">
        <v>250</v>
      </c>
      <c r="J986" s="2">
        <v>813</v>
      </c>
      <c r="K986" s="2">
        <v>632</v>
      </c>
    </row>
    <row r="987" spans="1:11" x14ac:dyDescent="0.25">
      <c r="A987" s="5" t="s">
        <v>1098</v>
      </c>
      <c r="B987" s="2" t="s">
        <v>1099</v>
      </c>
      <c r="C987" s="2">
        <v>-1.151</v>
      </c>
      <c r="D987" s="2">
        <f t="shared" si="30"/>
        <v>0.45031298992396462</v>
      </c>
      <c r="E987" s="2">
        <f t="shared" si="31"/>
        <v>2.2206776672572781</v>
      </c>
      <c r="F987" s="3">
        <v>2.3999999999999999E-6</v>
      </c>
      <c r="G987" s="3">
        <v>6.0999999999999999E-5</v>
      </c>
      <c r="H987" s="2">
        <v>374</v>
      </c>
      <c r="I987" s="2">
        <v>379</v>
      </c>
      <c r="J987" s="2">
        <v>136</v>
      </c>
      <c r="K987" s="2">
        <v>203</v>
      </c>
    </row>
    <row r="988" spans="1:11" x14ac:dyDescent="0.25">
      <c r="A988" s="5" t="s">
        <v>1158</v>
      </c>
      <c r="B988" s="2" t="s">
        <v>1159</v>
      </c>
      <c r="C988" s="2">
        <v>-0.72099999999999997</v>
      </c>
      <c r="D988" s="2">
        <f t="shared" si="30"/>
        <v>0.60667678012434645</v>
      </c>
      <c r="E988" s="2">
        <f t="shared" si="31"/>
        <v>1.648324169906481</v>
      </c>
      <c r="F988" s="3">
        <v>2.3999999999999999E-6</v>
      </c>
      <c r="G988" s="3">
        <v>4.1E-5</v>
      </c>
      <c r="H988" s="2">
        <v>1367</v>
      </c>
      <c r="I988" s="2">
        <v>1297</v>
      </c>
      <c r="J988" s="2">
        <v>731</v>
      </c>
      <c r="K988" s="2">
        <v>884</v>
      </c>
    </row>
    <row r="989" spans="1:11" x14ac:dyDescent="0.25">
      <c r="A989" s="5" t="s">
        <v>1576</v>
      </c>
      <c r="B989" s="2" t="s">
        <v>1577</v>
      </c>
      <c r="C989" s="2">
        <v>-0.63300000000000001</v>
      </c>
      <c r="D989" s="2">
        <f t="shared" si="30"/>
        <v>0.64483412532794293</v>
      </c>
      <c r="E989" s="2">
        <f t="shared" si="31"/>
        <v>1.5507864126940096</v>
      </c>
      <c r="F989" s="3">
        <v>2.3999999999999999E-6</v>
      </c>
      <c r="G989" s="3">
        <v>3.4000000000000001E-6</v>
      </c>
      <c r="H989" s="2">
        <v>2136</v>
      </c>
      <c r="I989" s="2">
        <v>2061</v>
      </c>
      <c r="J989" s="2">
        <v>1318</v>
      </c>
      <c r="K989" s="2">
        <v>1387</v>
      </c>
    </row>
    <row r="990" spans="1:11" x14ac:dyDescent="0.25">
      <c r="A990" s="5" t="s">
        <v>1904</v>
      </c>
      <c r="B990" s="2" t="s">
        <v>1905</v>
      </c>
      <c r="C990" s="2">
        <v>-1.772</v>
      </c>
      <c r="D990" s="2">
        <f t="shared" si="30"/>
        <v>0.29280254530470246</v>
      </c>
      <c r="E990" s="2">
        <f t="shared" si="31"/>
        <v>3.4152708575649799</v>
      </c>
      <c r="F990" s="3">
        <v>2.3999999999999999E-6</v>
      </c>
      <c r="G990" s="3">
        <v>4.0999999999999999E-7</v>
      </c>
      <c r="H990" s="2">
        <v>658</v>
      </c>
      <c r="I990" s="2">
        <v>549</v>
      </c>
      <c r="J990" s="2">
        <v>112</v>
      </c>
      <c r="K990" s="2">
        <v>243</v>
      </c>
    </row>
    <row r="991" spans="1:11" x14ac:dyDescent="0.25">
      <c r="A991" s="5" t="s">
        <v>928</v>
      </c>
      <c r="B991" s="2" t="s">
        <v>929</v>
      </c>
      <c r="C991" s="2">
        <v>-0.91100000000000003</v>
      </c>
      <c r="D991" s="2">
        <f t="shared" si="30"/>
        <v>0.53181633644659232</v>
      </c>
      <c r="E991" s="2">
        <f t="shared" si="31"/>
        <v>1.8803484050182522</v>
      </c>
      <c r="F991" s="3">
        <v>2.5000000000000002E-6</v>
      </c>
      <c r="G991" s="2">
        <v>1.4999999999999999E-4</v>
      </c>
      <c r="H991" s="2">
        <v>668</v>
      </c>
      <c r="I991" s="2">
        <v>639</v>
      </c>
      <c r="J991" s="2">
        <v>298</v>
      </c>
      <c r="K991" s="2">
        <v>396</v>
      </c>
    </row>
    <row r="992" spans="1:11" x14ac:dyDescent="0.25">
      <c r="A992" s="5" t="s">
        <v>1148</v>
      </c>
      <c r="B992" s="2" t="s">
        <v>1149</v>
      </c>
      <c r="C992" s="2">
        <v>0.879</v>
      </c>
      <c r="D992" s="2">
        <f t="shared" si="30"/>
        <v>1.8391000923033163</v>
      </c>
      <c r="E992" s="2">
        <f t="shared" si="31"/>
        <v>0.54374419542744146</v>
      </c>
      <c r="F992" s="3">
        <v>2.5000000000000002E-6</v>
      </c>
      <c r="G992" s="3">
        <v>4.3000000000000002E-5</v>
      </c>
      <c r="H992" s="2">
        <v>389</v>
      </c>
      <c r="I992" s="2">
        <v>425</v>
      </c>
      <c r="J992" s="2">
        <v>800</v>
      </c>
      <c r="K992" s="2">
        <v>697</v>
      </c>
    </row>
    <row r="993" spans="1:11" x14ac:dyDescent="0.25">
      <c r="A993" s="5" t="s">
        <v>1392</v>
      </c>
      <c r="B993" s="2" t="s">
        <v>1393</v>
      </c>
      <c r="C993" s="2">
        <v>1.0580000000000001</v>
      </c>
      <c r="D993" s="2">
        <f t="shared" si="30"/>
        <v>2.082043195368223</v>
      </c>
      <c r="E993" s="2">
        <f t="shared" si="31"/>
        <v>0.4802974319767383</v>
      </c>
      <c r="F993" s="3">
        <v>2.5000000000000002E-6</v>
      </c>
      <c r="G993" s="3">
        <v>1.0000000000000001E-5</v>
      </c>
      <c r="H993" s="2">
        <v>341</v>
      </c>
      <c r="I993" s="2">
        <v>506</v>
      </c>
      <c r="J993" s="2">
        <v>883</v>
      </c>
      <c r="K993" s="2">
        <v>883</v>
      </c>
    </row>
    <row r="994" spans="1:11" x14ac:dyDescent="0.25">
      <c r="A994" s="5" t="s">
        <v>1666</v>
      </c>
      <c r="B994" s="2" t="s">
        <v>1667</v>
      </c>
      <c r="C994" s="2">
        <v>-1.248</v>
      </c>
      <c r="D994" s="2">
        <f t="shared" si="30"/>
        <v>0.42103147680420799</v>
      </c>
      <c r="E994" s="2">
        <f t="shared" si="31"/>
        <v>2.3751193321468205</v>
      </c>
      <c r="F994" s="3">
        <v>2.5000000000000002E-6</v>
      </c>
      <c r="G994" s="3">
        <v>1.9999999999999999E-6</v>
      </c>
      <c r="H994" s="2">
        <v>295</v>
      </c>
      <c r="I994" s="2">
        <v>299</v>
      </c>
      <c r="J994" s="2">
        <v>121</v>
      </c>
      <c r="K994" s="2">
        <v>129</v>
      </c>
    </row>
    <row r="995" spans="1:11" x14ac:dyDescent="0.25">
      <c r="A995" s="5" t="s">
        <v>1974</v>
      </c>
      <c r="B995" s="2" t="s">
        <v>1975</v>
      </c>
      <c r="C995" s="2">
        <v>1.4850000000000001</v>
      </c>
      <c r="D995" s="2">
        <f t="shared" si="30"/>
        <v>2.7991717311903916</v>
      </c>
      <c r="E995" s="2">
        <f t="shared" si="31"/>
        <v>0.35724853493527325</v>
      </c>
      <c r="F995" s="3">
        <v>2.5000000000000002E-6</v>
      </c>
      <c r="G995" s="3">
        <v>2.2999999999999999E-7</v>
      </c>
      <c r="H995" s="2">
        <v>165</v>
      </c>
      <c r="I995" s="2">
        <v>276</v>
      </c>
      <c r="J995" s="2">
        <v>666</v>
      </c>
      <c r="K995" s="2">
        <v>570</v>
      </c>
    </row>
    <row r="996" spans="1:11" x14ac:dyDescent="0.25">
      <c r="A996" s="5" t="s">
        <v>3612</v>
      </c>
      <c r="B996" s="2" t="s">
        <v>3613</v>
      </c>
      <c r="C996" s="2">
        <v>1.1459999999999999</v>
      </c>
      <c r="D996" s="2">
        <f t="shared" si="30"/>
        <v>2.2129947061845443</v>
      </c>
      <c r="E996" s="2">
        <f t="shared" si="31"/>
        <v>0.45187636337554293</v>
      </c>
      <c r="F996" s="3">
        <v>2.5000000000000002E-6</v>
      </c>
      <c r="G996" s="3">
        <v>8.3999999999999997E-17</v>
      </c>
      <c r="H996" s="2">
        <v>5843</v>
      </c>
      <c r="I996" s="2">
        <v>7104</v>
      </c>
      <c r="J996" s="2">
        <v>15590</v>
      </c>
      <c r="K996" s="2">
        <v>13068</v>
      </c>
    </row>
    <row r="997" spans="1:11" x14ac:dyDescent="0.25">
      <c r="A997" s="5" t="s">
        <v>3030</v>
      </c>
      <c r="B997" s="2" t="s">
        <v>3031</v>
      </c>
      <c r="C997" s="2">
        <v>-1.661</v>
      </c>
      <c r="D997" s="2">
        <f t="shared" si="30"/>
        <v>0.31621988558848424</v>
      </c>
      <c r="E997" s="2">
        <f t="shared" si="31"/>
        <v>3.1623564664157762</v>
      </c>
      <c r="F997" s="3">
        <v>2.6000000000000001E-6</v>
      </c>
      <c r="G997" s="3">
        <v>4.6999999999999998E-12</v>
      </c>
      <c r="H997" s="2">
        <v>1186</v>
      </c>
      <c r="I997" s="2">
        <v>921</v>
      </c>
      <c r="J997" s="2">
        <v>271</v>
      </c>
      <c r="K997" s="2">
        <v>394</v>
      </c>
    </row>
    <row r="998" spans="1:11" x14ac:dyDescent="0.25">
      <c r="A998" s="5" t="s">
        <v>3184</v>
      </c>
      <c r="B998" s="2" t="s">
        <v>3185</v>
      </c>
      <c r="C998" s="2">
        <v>1.1519999999999999</v>
      </c>
      <c r="D998" s="2">
        <f t="shared" si="30"/>
        <v>2.2222174573101867</v>
      </c>
      <c r="E998" s="2">
        <f t="shared" si="31"/>
        <v>0.45000096489675612</v>
      </c>
      <c r="F998" s="3">
        <v>2.6000000000000001E-6</v>
      </c>
      <c r="G998" s="3">
        <v>5.7999999999999995E-13</v>
      </c>
      <c r="H998" s="2">
        <v>1184</v>
      </c>
      <c r="I998" s="2">
        <v>1554</v>
      </c>
      <c r="J998" s="2">
        <v>3282</v>
      </c>
      <c r="K998" s="2">
        <v>2810</v>
      </c>
    </row>
    <row r="999" spans="1:11" x14ac:dyDescent="0.25">
      <c r="A999" s="5" t="s">
        <v>4020</v>
      </c>
      <c r="B999" s="2" t="s">
        <v>4021</v>
      </c>
      <c r="C999" s="2">
        <v>-3.222</v>
      </c>
      <c r="D999" s="2">
        <f t="shared" si="30"/>
        <v>0.10717200457927144</v>
      </c>
      <c r="E999" s="2">
        <f t="shared" si="31"/>
        <v>9.3307949583077399</v>
      </c>
      <c r="F999" s="3">
        <v>2.6000000000000001E-6</v>
      </c>
      <c r="G999" s="3">
        <v>6.9999999999999995E-29</v>
      </c>
      <c r="H999" s="2">
        <v>963</v>
      </c>
      <c r="I999" s="2">
        <v>626</v>
      </c>
      <c r="J999" s="2">
        <v>79</v>
      </c>
      <c r="K999" s="2">
        <v>91</v>
      </c>
    </row>
    <row r="1000" spans="1:11" x14ac:dyDescent="0.25">
      <c r="A1000" s="5" t="s">
        <v>1394</v>
      </c>
      <c r="B1000" s="2" t="s">
        <v>1395</v>
      </c>
      <c r="C1000" s="2">
        <v>-0.65900000000000003</v>
      </c>
      <c r="D1000" s="2">
        <f t="shared" si="30"/>
        <v>0.63331712686160879</v>
      </c>
      <c r="E1000" s="2">
        <f t="shared" si="31"/>
        <v>1.57898777340111</v>
      </c>
      <c r="F1000" s="3">
        <v>2.7E-6</v>
      </c>
      <c r="G1000" s="3">
        <v>9.7000000000000003E-6</v>
      </c>
      <c r="H1000" s="2">
        <v>1613</v>
      </c>
      <c r="I1000" s="2">
        <v>1589</v>
      </c>
      <c r="J1000" s="2">
        <v>1025</v>
      </c>
      <c r="K1000" s="2">
        <v>1003</v>
      </c>
    </row>
    <row r="1001" spans="1:11" x14ac:dyDescent="0.25">
      <c r="A1001" s="5" t="s">
        <v>3448</v>
      </c>
      <c r="B1001" s="2" t="s">
        <v>3449</v>
      </c>
      <c r="C1001" s="2">
        <v>1.5840000000000001</v>
      </c>
      <c r="D1001" s="2">
        <f t="shared" si="30"/>
        <v>2.9979992035110952</v>
      </c>
      <c r="E1001" s="2">
        <f t="shared" si="31"/>
        <v>0.33355579241944222</v>
      </c>
      <c r="F1001" s="3">
        <v>2.7E-6</v>
      </c>
      <c r="G1001" s="3">
        <v>4.6999999999999999E-15</v>
      </c>
      <c r="H1001" s="2">
        <v>607</v>
      </c>
      <c r="I1001" s="2">
        <v>920</v>
      </c>
      <c r="J1001" s="2">
        <v>2530</v>
      </c>
      <c r="K1001" s="2">
        <v>2051</v>
      </c>
    </row>
    <row r="1002" spans="1:11" x14ac:dyDescent="0.25">
      <c r="A1002" s="5" t="s">
        <v>1436</v>
      </c>
      <c r="B1002" s="2" t="s">
        <v>1437</v>
      </c>
      <c r="C1002" s="2">
        <v>-1.093</v>
      </c>
      <c r="D1002" s="2">
        <f t="shared" si="30"/>
        <v>0.46878554822855489</v>
      </c>
      <c r="E1002" s="2">
        <f t="shared" si="31"/>
        <v>2.1331715616635289</v>
      </c>
      <c r="F1002" s="3">
        <v>2.7999999999999999E-6</v>
      </c>
      <c r="G1002" s="3">
        <v>7.1999999999999997E-6</v>
      </c>
      <c r="H1002" s="2">
        <v>390</v>
      </c>
      <c r="I1002" s="2">
        <v>389</v>
      </c>
      <c r="J1002" s="2">
        <v>176</v>
      </c>
      <c r="K1002" s="2">
        <v>189</v>
      </c>
    </row>
    <row r="1003" spans="1:11" x14ac:dyDescent="0.25">
      <c r="A1003" s="5" t="s">
        <v>2934</v>
      </c>
      <c r="B1003" s="2" t="s">
        <v>2935</v>
      </c>
      <c r="C1003" s="2">
        <v>1.04</v>
      </c>
      <c r="D1003" s="2">
        <f t="shared" si="30"/>
        <v>2.0562276533121331</v>
      </c>
      <c r="E1003" s="2">
        <f t="shared" si="31"/>
        <v>0.48632747370614277</v>
      </c>
      <c r="F1003" s="3">
        <v>2.7999999999999999E-6</v>
      </c>
      <c r="G1003" s="3">
        <v>1.9999999999999999E-11</v>
      </c>
      <c r="H1003" s="2">
        <v>1235</v>
      </c>
      <c r="I1003" s="2">
        <v>1576</v>
      </c>
      <c r="J1003" s="2">
        <v>3093</v>
      </c>
      <c r="K1003" s="2">
        <v>2691</v>
      </c>
    </row>
    <row r="1004" spans="1:11" x14ac:dyDescent="0.25">
      <c r="A1004" s="5" t="s">
        <v>1226</v>
      </c>
      <c r="B1004" s="2" t="s">
        <v>1227</v>
      </c>
      <c r="C1004" s="2">
        <v>-0.63900000000000001</v>
      </c>
      <c r="D1004" s="2">
        <f t="shared" si="30"/>
        <v>0.64215790449471277</v>
      </c>
      <c r="E1004" s="2">
        <f t="shared" si="31"/>
        <v>1.557249382123324</v>
      </c>
      <c r="F1004" s="3">
        <v>2.9000000000000002E-6</v>
      </c>
      <c r="G1004" s="3">
        <v>2.6999999999999999E-5</v>
      </c>
      <c r="H1004" s="2">
        <v>2218</v>
      </c>
      <c r="I1004" s="2">
        <v>2165</v>
      </c>
      <c r="J1004" s="2">
        <v>1262</v>
      </c>
      <c r="K1004" s="2">
        <v>1549</v>
      </c>
    </row>
    <row r="1005" spans="1:11" x14ac:dyDescent="0.25">
      <c r="A1005" s="5" t="s">
        <v>3820</v>
      </c>
      <c r="B1005" s="2" t="s">
        <v>3821</v>
      </c>
      <c r="C1005" s="2">
        <v>1.585</v>
      </c>
      <c r="D1005" s="2">
        <f t="shared" si="30"/>
        <v>3.0000779785716363</v>
      </c>
      <c r="E1005" s="2">
        <f t="shared" si="31"/>
        <v>0.33332466927279963</v>
      </c>
      <c r="F1005" s="3">
        <v>2.9000000000000002E-6</v>
      </c>
      <c r="G1005" s="3">
        <v>1.9999999999999999E-20</v>
      </c>
      <c r="H1005" s="2">
        <v>1047</v>
      </c>
      <c r="I1005" s="2">
        <v>1411</v>
      </c>
      <c r="J1005" s="2">
        <v>4117</v>
      </c>
      <c r="K1005" s="2">
        <v>3262</v>
      </c>
    </row>
    <row r="1006" spans="1:11" x14ac:dyDescent="0.25">
      <c r="A1006" s="5" t="s">
        <v>2056</v>
      </c>
      <c r="B1006" s="2" t="s">
        <v>2057</v>
      </c>
      <c r="C1006" s="2">
        <v>1.448</v>
      </c>
      <c r="D1006" s="2">
        <f t="shared" si="30"/>
        <v>2.7282956697587091</v>
      </c>
      <c r="E1006" s="2">
        <f t="shared" si="31"/>
        <v>0.36652918929730227</v>
      </c>
      <c r="F1006" s="3">
        <v>3.0000000000000001E-6</v>
      </c>
      <c r="G1006" s="3">
        <v>1.1999999999999999E-7</v>
      </c>
      <c r="H1006" s="2">
        <v>119</v>
      </c>
      <c r="I1006" s="2">
        <v>147</v>
      </c>
      <c r="J1006" s="2">
        <v>403</v>
      </c>
      <c r="K1006" s="2">
        <v>322</v>
      </c>
    </row>
    <row r="1007" spans="1:11" x14ac:dyDescent="0.25">
      <c r="A1007" s="5" t="s">
        <v>2384</v>
      </c>
      <c r="B1007" s="2" t="s">
        <v>2385</v>
      </c>
      <c r="C1007" s="2">
        <v>0.871</v>
      </c>
      <c r="D1007" s="2">
        <f t="shared" si="30"/>
        <v>1.8289301789998029</v>
      </c>
      <c r="E1007" s="2">
        <f t="shared" si="31"/>
        <v>0.54676772874231616</v>
      </c>
      <c r="F1007" s="3">
        <v>3.0000000000000001E-6</v>
      </c>
      <c r="G1007" s="3">
        <v>6.3000000000000002E-9</v>
      </c>
      <c r="H1007" s="2">
        <v>1141</v>
      </c>
      <c r="I1007" s="2">
        <v>1375</v>
      </c>
      <c r="J1007" s="2">
        <v>2442</v>
      </c>
      <c r="K1007" s="2">
        <v>2163</v>
      </c>
    </row>
    <row r="1008" spans="1:11" x14ac:dyDescent="0.25">
      <c r="A1008" s="5" t="s">
        <v>3074</v>
      </c>
      <c r="B1008" s="2" t="s">
        <v>3075</v>
      </c>
      <c r="C1008" s="2">
        <v>1.2969999999999999</v>
      </c>
      <c r="D1008" s="2">
        <f t="shared" si="30"/>
        <v>2.4571739608912995</v>
      </c>
      <c r="E1008" s="2">
        <f t="shared" si="31"/>
        <v>0.40697159253521736</v>
      </c>
      <c r="F1008" s="3">
        <v>3.0000000000000001E-6</v>
      </c>
      <c r="G1008" s="3">
        <v>3.4000000000000001E-12</v>
      </c>
      <c r="H1008" s="2">
        <v>557</v>
      </c>
      <c r="I1008" s="2">
        <v>721</v>
      </c>
      <c r="J1008" s="2">
        <v>1722</v>
      </c>
      <c r="K1008" s="2">
        <v>1422</v>
      </c>
    </row>
    <row r="1009" spans="1:11" x14ac:dyDescent="0.25">
      <c r="A1009" s="5" t="s">
        <v>3520</v>
      </c>
      <c r="B1009" s="2" t="s">
        <v>3521</v>
      </c>
      <c r="C1009" s="2">
        <v>1.4450000000000001</v>
      </c>
      <c r="D1009" s="2">
        <f t="shared" si="30"/>
        <v>2.7226282329989466</v>
      </c>
      <c r="E1009" s="2">
        <f t="shared" si="31"/>
        <v>0.36729215831957729</v>
      </c>
      <c r="F1009" s="3">
        <v>3.0000000000000001E-6</v>
      </c>
      <c r="G1009" s="3">
        <v>1.4999999999999999E-15</v>
      </c>
      <c r="H1009" s="2">
        <v>687</v>
      </c>
      <c r="I1009" s="2">
        <v>929</v>
      </c>
      <c r="J1009" s="2">
        <v>2432</v>
      </c>
      <c r="K1009" s="2">
        <v>1973</v>
      </c>
    </row>
    <row r="1010" spans="1:11" x14ac:dyDescent="0.25">
      <c r="A1010" s="5" t="s">
        <v>3526</v>
      </c>
      <c r="B1010" s="2" t="s">
        <v>3527</v>
      </c>
      <c r="C1010" s="2">
        <v>1.4259999999999999</v>
      </c>
      <c r="D1010" s="2">
        <f t="shared" si="30"/>
        <v>2.6870068514425935</v>
      </c>
      <c r="E1010" s="2">
        <f t="shared" si="31"/>
        <v>0.37216131379163492</v>
      </c>
      <c r="F1010" s="3">
        <v>3.0000000000000001E-6</v>
      </c>
      <c r="G1010" s="3">
        <v>1.4000000000000001E-15</v>
      </c>
      <c r="H1010" s="2">
        <v>936</v>
      </c>
      <c r="I1010" s="2">
        <v>1319</v>
      </c>
      <c r="J1010" s="2">
        <v>3329</v>
      </c>
      <c r="K1010" s="2">
        <v>2737</v>
      </c>
    </row>
    <row r="1011" spans="1:11" x14ac:dyDescent="0.25">
      <c r="A1011" s="5" t="s">
        <v>968</v>
      </c>
      <c r="B1011" s="2" t="s">
        <v>969</v>
      </c>
      <c r="C1011" s="2">
        <v>-0.79300000000000004</v>
      </c>
      <c r="D1011" s="2">
        <f t="shared" si="30"/>
        <v>0.57714270875841922</v>
      </c>
      <c r="E1011" s="2">
        <f t="shared" si="31"/>
        <v>1.7326737128001746</v>
      </c>
      <c r="F1011" s="3">
        <v>3.1E-6</v>
      </c>
      <c r="G1011" s="2">
        <v>1.2E-4</v>
      </c>
      <c r="H1011" s="2">
        <v>906</v>
      </c>
      <c r="I1011" s="2">
        <v>926</v>
      </c>
      <c r="J1011" s="2">
        <v>469</v>
      </c>
      <c r="K1011" s="2">
        <v>588</v>
      </c>
    </row>
    <row r="1012" spans="1:11" x14ac:dyDescent="0.25">
      <c r="A1012" s="5" t="s">
        <v>1312</v>
      </c>
      <c r="B1012" s="2" t="s">
        <v>1313</v>
      </c>
      <c r="C1012" s="2">
        <v>-1.1160000000000001</v>
      </c>
      <c r="D1012" s="2">
        <f t="shared" si="30"/>
        <v>0.46137124632689919</v>
      </c>
      <c r="E1012" s="2">
        <f t="shared" si="31"/>
        <v>2.1674519336895601</v>
      </c>
      <c r="F1012" s="3">
        <v>3.1E-6</v>
      </c>
      <c r="G1012" s="3">
        <v>1.7E-5</v>
      </c>
      <c r="H1012" s="2">
        <v>361</v>
      </c>
      <c r="I1012" s="2">
        <v>387</v>
      </c>
      <c r="J1012" s="2">
        <v>154</v>
      </c>
      <c r="K1012" s="2">
        <v>191</v>
      </c>
    </row>
    <row r="1013" spans="1:11" x14ac:dyDescent="0.25">
      <c r="A1013" s="5" t="s">
        <v>1346</v>
      </c>
      <c r="B1013" s="2" t="s">
        <v>1347</v>
      </c>
      <c r="C1013" s="2">
        <v>0.69299999999999995</v>
      </c>
      <c r="D1013" s="2">
        <f t="shared" si="30"/>
        <v>1.6166417376111339</v>
      </c>
      <c r="E1013" s="2">
        <f t="shared" si="31"/>
        <v>0.61856623934358634</v>
      </c>
      <c r="F1013" s="3">
        <v>3.1E-6</v>
      </c>
      <c r="G1013" s="3">
        <v>1.4E-5</v>
      </c>
      <c r="H1013" s="2">
        <v>916</v>
      </c>
      <c r="I1013" s="2">
        <v>1065</v>
      </c>
      <c r="J1013" s="2">
        <v>1626</v>
      </c>
      <c r="K1013" s="2">
        <v>1579</v>
      </c>
    </row>
    <row r="1014" spans="1:11" x14ac:dyDescent="0.25">
      <c r="A1014" s="5" t="s">
        <v>1442</v>
      </c>
      <c r="B1014" s="2" t="s">
        <v>1443</v>
      </c>
      <c r="C1014" s="2">
        <v>0.70599999999999996</v>
      </c>
      <c r="D1014" s="2">
        <f t="shared" si="30"/>
        <v>1.6312749866780192</v>
      </c>
      <c r="E1014" s="2">
        <f t="shared" si="31"/>
        <v>0.61301743002657827</v>
      </c>
      <c r="F1014" s="3">
        <v>3.1E-6</v>
      </c>
      <c r="G1014" s="3">
        <v>6.9E-6</v>
      </c>
      <c r="H1014" s="2">
        <v>839</v>
      </c>
      <c r="I1014" s="2">
        <v>878</v>
      </c>
      <c r="J1014" s="2">
        <v>1415</v>
      </c>
      <c r="K1014" s="2">
        <v>1387</v>
      </c>
    </row>
    <row r="1015" spans="1:11" x14ac:dyDescent="0.25">
      <c r="A1015" s="5" t="s">
        <v>3488</v>
      </c>
      <c r="B1015" s="2" t="s">
        <v>3489</v>
      </c>
      <c r="C1015" s="2">
        <v>1.8959999999999999</v>
      </c>
      <c r="D1015" s="2">
        <f t="shared" si="30"/>
        <v>3.721798630812061</v>
      </c>
      <c r="E1015" s="2">
        <f t="shared" si="31"/>
        <v>0.26868729321387536</v>
      </c>
      <c r="F1015" s="3">
        <v>3.1E-6</v>
      </c>
      <c r="G1015" s="3">
        <v>2.3999999999999999E-15</v>
      </c>
      <c r="H1015" s="2">
        <v>203</v>
      </c>
      <c r="I1015" s="2">
        <v>244</v>
      </c>
      <c r="J1015" s="2">
        <v>950</v>
      </c>
      <c r="K1015" s="2">
        <v>713</v>
      </c>
    </row>
    <row r="1016" spans="1:11" x14ac:dyDescent="0.25">
      <c r="A1016" s="5" t="s">
        <v>3952</v>
      </c>
      <c r="B1016" s="2" t="s">
        <v>3953</v>
      </c>
      <c r="C1016" s="2">
        <v>1.663</v>
      </c>
      <c r="D1016" s="2">
        <f t="shared" si="30"/>
        <v>3.1667434634850866</v>
      </c>
      <c r="E1016" s="2">
        <f t="shared" si="31"/>
        <v>0.31578181546144979</v>
      </c>
      <c r="F1016" s="3">
        <v>3.1E-6</v>
      </c>
      <c r="G1016" s="3">
        <v>6.1999999999999999E-25</v>
      </c>
      <c r="H1016" s="2">
        <v>991</v>
      </c>
      <c r="I1016" s="2">
        <v>1208</v>
      </c>
      <c r="J1016" s="2">
        <v>3931</v>
      </c>
      <c r="K1016" s="2">
        <v>3040</v>
      </c>
    </row>
    <row r="1017" spans="1:11" x14ac:dyDescent="0.25">
      <c r="A1017" s="5" t="s">
        <v>2608</v>
      </c>
      <c r="B1017" s="2" t="s">
        <v>2609</v>
      </c>
      <c r="C1017" s="2">
        <v>1.595</v>
      </c>
      <c r="D1017" s="2">
        <f t="shared" si="30"/>
        <v>3.0209451711256512</v>
      </c>
      <c r="E1017" s="2">
        <f t="shared" si="31"/>
        <v>0.33102222759884931</v>
      </c>
      <c r="F1017" s="3">
        <v>3.4000000000000001E-6</v>
      </c>
      <c r="G1017" s="3">
        <v>8.7999999999999996E-10</v>
      </c>
      <c r="H1017" s="2">
        <v>237</v>
      </c>
      <c r="I1017" s="2">
        <v>374</v>
      </c>
      <c r="J1017" s="2">
        <v>1018</v>
      </c>
      <c r="K1017" s="2">
        <v>830</v>
      </c>
    </row>
    <row r="1018" spans="1:11" x14ac:dyDescent="0.25">
      <c r="A1018" s="5" t="s">
        <v>1558</v>
      </c>
      <c r="B1018" s="2" t="s">
        <v>1559</v>
      </c>
      <c r="C1018" s="2">
        <v>1.2529999999999999</v>
      </c>
      <c r="D1018" s="2">
        <f t="shared" si="30"/>
        <v>2.3833651491480921</v>
      </c>
      <c r="E1018" s="2">
        <f t="shared" si="31"/>
        <v>0.41957481855327083</v>
      </c>
      <c r="F1018" s="3">
        <v>3.4999999999999999E-6</v>
      </c>
      <c r="G1018" s="3">
        <v>3.7000000000000002E-6</v>
      </c>
      <c r="H1018" s="2">
        <v>132</v>
      </c>
      <c r="I1018" s="2">
        <v>142</v>
      </c>
      <c r="J1018" s="2">
        <v>362</v>
      </c>
      <c r="K1018" s="2">
        <v>292</v>
      </c>
    </row>
    <row r="1019" spans="1:11" x14ac:dyDescent="0.25">
      <c r="A1019" s="5" t="s">
        <v>1360</v>
      </c>
      <c r="B1019" s="2" t="s">
        <v>1361</v>
      </c>
      <c r="C1019" s="2">
        <v>-1.1259999999999999</v>
      </c>
      <c r="D1019" s="2">
        <f t="shared" si="30"/>
        <v>0.45818432233767564</v>
      </c>
      <c r="E1019" s="2">
        <f t="shared" si="31"/>
        <v>2.18252775410987</v>
      </c>
      <c r="F1019" s="3">
        <v>3.5999999999999998E-6</v>
      </c>
      <c r="G1019" s="3">
        <v>1.2999999999999999E-5</v>
      </c>
      <c r="H1019" s="2">
        <v>379</v>
      </c>
      <c r="I1019" s="2">
        <v>360</v>
      </c>
      <c r="J1019" s="2">
        <v>151</v>
      </c>
      <c r="K1019" s="2">
        <v>187</v>
      </c>
    </row>
    <row r="1020" spans="1:11" x14ac:dyDescent="0.25">
      <c r="A1020" s="5" t="s">
        <v>1400</v>
      </c>
      <c r="B1020" s="2" t="s">
        <v>1401</v>
      </c>
      <c r="C1020" s="2">
        <v>-0.63100000000000001</v>
      </c>
      <c r="D1020" s="2">
        <f t="shared" si="30"/>
        <v>0.6457286751511675</v>
      </c>
      <c r="E1020" s="2">
        <f t="shared" si="31"/>
        <v>1.548638055706441</v>
      </c>
      <c r="F1020" s="3">
        <v>3.5999999999999998E-6</v>
      </c>
      <c r="G1020" s="3">
        <v>9.5000000000000005E-6</v>
      </c>
      <c r="H1020" s="2">
        <v>1802</v>
      </c>
      <c r="I1020" s="2">
        <v>1809</v>
      </c>
      <c r="J1020" s="2">
        <v>1179</v>
      </c>
      <c r="K1020" s="2">
        <v>1154</v>
      </c>
    </row>
    <row r="1021" spans="1:11" x14ac:dyDescent="0.25">
      <c r="A1021" s="5" t="s">
        <v>2332</v>
      </c>
      <c r="B1021" s="2" t="s">
        <v>2333</v>
      </c>
      <c r="C1021" s="2">
        <v>-1.4219999999999999</v>
      </c>
      <c r="D1021" s="2">
        <f t="shared" si="30"/>
        <v>0.37319459582423825</v>
      </c>
      <c r="E1021" s="2">
        <f t="shared" si="31"/>
        <v>2.6795672048556818</v>
      </c>
      <c r="F1021" s="3">
        <v>3.5999999999999998E-6</v>
      </c>
      <c r="G1021" s="3">
        <v>8.9999999999999995E-9</v>
      </c>
      <c r="H1021" s="2">
        <v>1708</v>
      </c>
      <c r="I1021" s="2">
        <v>1492</v>
      </c>
      <c r="J1021" s="2">
        <v>430</v>
      </c>
      <c r="K1021" s="2">
        <v>764</v>
      </c>
    </row>
    <row r="1022" spans="1:11" x14ac:dyDescent="0.25">
      <c r="A1022" s="5" t="s">
        <v>1030</v>
      </c>
      <c r="B1022" s="2" t="s">
        <v>1031</v>
      </c>
      <c r="C1022" s="2">
        <v>-0.69799999999999995</v>
      </c>
      <c r="D1022" s="2">
        <f t="shared" si="30"/>
        <v>0.61642616273190332</v>
      </c>
      <c r="E1022" s="2">
        <f t="shared" si="31"/>
        <v>1.6222543111540855</v>
      </c>
      <c r="F1022" s="3">
        <v>3.8E-6</v>
      </c>
      <c r="G1022" s="3">
        <v>8.3999999999999995E-5</v>
      </c>
      <c r="H1022" s="2">
        <v>1451</v>
      </c>
      <c r="I1022" s="2">
        <v>1398</v>
      </c>
      <c r="J1022" s="2">
        <v>780</v>
      </c>
      <c r="K1022" s="2">
        <v>974</v>
      </c>
    </row>
    <row r="1023" spans="1:11" x14ac:dyDescent="0.25">
      <c r="A1023" s="5" t="s">
        <v>1574</v>
      </c>
      <c r="B1023" s="2" t="s">
        <v>1575</v>
      </c>
      <c r="C1023" s="2">
        <v>0.65300000000000002</v>
      </c>
      <c r="D1023" s="2">
        <f t="shared" si="30"/>
        <v>1.5724345842806635</v>
      </c>
      <c r="E1023" s="2">
        <f t="shared" si="31"/>
        <v>0.63595650337178677</v>
      </c>
      <c r="F1023" s="3">
        <v>3.8E-6</v>
      </c>
      <c r="G1023" s="3">
        <v>3.4999999999999999E-6</v>
      </c>
      <c r="H1023" s="2">
        <v>1183</v>
      </c>
      <c r="I1023" s="2">
        <v>1288</v>
      </c>
      <c r="J1023" s="2">
        <v>1961</v>
      </c>
      <c r="K1023" s="2">
        <v>1927</v>
      </c>
    </row>
    <row r="1024" spans="1:11" x14ac:dyDescent="0.25">
      <c r="A1024" s="5" t="s">
        <v>2988</v>
      </c>
      <c r="B1024" s="2" t="s">
        <v>2989</v>
      </c>
      <c r="C1024" s="2">
        <v>1.1830000000000001</v>
      </c>
      <c r="D1024" s="2">
        <f t="shared" si="30"/>
        <v>2.2704842042921292</v>
      </c>
      <c r="E1024" s="2">
        <f t="shared" si="31"/>
        <v>0.44043468706348954</v>
      </c>
      <c r="F1024" s="3">
        <v>3.8E-6</v>
      </c>
      <c r="G1024" s="3">
        <v>9.3999999999999995E-12</v>
      </c>
      <c r="H1024" s="2">
        <v>942</v>
      </c>
      <c r="I1024" s="2">
        <v>1311</v>
      </c>
      <c r="J1024" s="2">
        <v>2744</v>
      </c>
      <c r="K1024" s="2">
        <v>2376</v>
      </c>
    </row>
    <row r="1025" spans="1:11" x14ac:dyDescent="0.25">
      <c r="A1025" s="5" t="s">
        <v>1250</v>
      </c>
      <c r="B1025" s="2" t="s">
        <v>1251</v>
      </c>
      <c r="C1025" s="2">
        <v>0.73899999999999999</v>
      </c>
      <c r="D1025" s="2">
        <f t="shared" si="30"/>
        <v>1.669018562310818</v>
      </c>
      <c r="E1025" s="2">
        <f t="shared" si="31"/>
        <v>0.59915451066970937</v>
      </c>
      <c r="F1025" s="3">
        <v>3.8999999999999999E-6</v>
      </c>
      <c r="G1025" s="3">
        <v>2.3E-5</v>
      </c>
      <c r="H1025" s="2">
        <v>696</v>
      </c>
      <c r="I1025" s="2">
        <v>686</v>
      </c>
      <c r="J1025" s="2">
        <v>1197</v>
      </c>
      <c r="K1025" s="2">
        <v>1111</v>
      </c>
    </row>
    <row r="1026" spans="1:11" x14ac:dyDescent="0.25">
      <c r="A1026" s="5" t="s">
        <v>1046</v>
      </c>
      <c r="B1026" s="2" t="s">
        <v>1047</v>
      </c>
      <c r="C1026" s="2">
        <v>0.95299999999999996</v>
      </c>
      <c r="D1026" s="2">
        <f t="shared" ref="D1026:D1089" si="32">2^(C1026)</f>
        <v>1.9358940537874747</v>
      </c>
      <c r="E1026" s="2">
        <f t="shared" ref="E1026:E1089" si="33">1/D1026</f>
        <v>0.51655719384206622</v>
      </c>
      <c r="F1026" s="3">
        <v>4.0999999999999997E-6</v>
      </c>
      <c r="G1026" s="3">
        <v>7.7000000000000001E-5</v>
      </c>
      <c r="H1026" s="2">
        <v>256</v>
      </c>
      <c r="I1026" s="2">
        <v>329</v>
      </c>
      <c r="J1026" s="2">
        <v>572</v>
      </c>
      <c r="K1026" s="2">
        <v>561</v>
      </c>
    </row>
    <row r="1027" spans="1:11" x14ac:dyDescent="0.25">
      <c r="A1027" s="5" t="s">
        <v>1068</v>
      </c>
      <c r="B1027" s="2" t="s">
        <v>1069</v>
      </c>
      <c r="C1027" s="2">
        <v>0.93899999999999995</v>
      </c>
      <c r="D1027" s="2">
        <f t="shared" si="32"/>
        <v>1.9171988769859529</v>
      </c>
      <c r="E1027" s="2">
        <f t="shared" si="33"/>
        <v>0.52159429676492919</v>
      </c>
      <c r="F1027" s="3">
        <v>4.0999999999999997E-6</v>
      </c>
      <c r="G1027" s="3">
        <v>6.9999999999999994E-5</v>
      </c>
      <c r="H1027" s="2">
        <v>273</v>
      </c>
      <c r="I1027" s="2">
        <v>338</v>
      </c>
      <c r="J1027" s="2">
        <v>595</v>
      </c>
      <c r="K1027" s="2">
        <v>578</v>
      </c>
    </row>
    <row r="1028" spans="1:11" x14ac:dyDescent="0.25">
      <c r="A1028" s="5" t="s">
        <v>1202</v>
      </c>
      <c r="B1028" s="2" t="s">
        <v>1203</v>
      </c>
      <c r="C1028" s="2">
        <v>-0.67800000000000005</v>
      </c>
      <c r="D1028" s="2">
        <f t="shared" si="32"/>
        <v>0.62503115129260456</v>
      </c>
      <c r="E1028" s="2">
        <f t="shared" si="33"/>
        <v>1.5999202566655051</v>
      </c>
      <c r="F1028" s="3">
        <v>4.0999999999999997E-6</v>
      </c>
      <c r="G1028" s="3">
        <v>3.0000000000000001E-5</v>
      </c>
      <c r="H1028" s="2">
        <v>1362</v>
      </c>
      <c r="I1028" s="2">
        <v>1432</v>
      </c>
      <c r="J1028" s="2">
        <v>828</v>
      </c>
      <c r="K1028" s="2">
        <v>917</v>
      </c>
    </row>
    <row r="1029" spans="1:11" x14ac:dyDescent="0.25">
      <c r="A1029" s="5" t="s">
        <v>1204</v>
      </c>
      <c r="B1029" s="2" t="s">
        <v>1205</v>
      </c>
      <c r="C1029" s="2">
        <v>-1.853</v>
      </c>
      <c r="D1029" s="2">
        <f t="shared" si="32"/>
        <v>0.27681614612107125</v>
      </c>
      <c r="E1029" s="2">
        <f t="shared" si="33"/>
        <v>3.6125060406072893</v>
      </c>
      <c r="F1029" s="3">
        <v>4.0999999999999997E-6</v>
      </c>
      <c r="G1029" s="3">
        <v>3.0000000000000001E-5</v>
      </c>
      <c r="H1029" s="2">
        <v>507</v>
      </c>
      <c r="I1029" s="2">
        <v>469</v>
      </c>
      <c r="J1029" s="2">
        <v>67</v>
      </c>
      <c r="K1029" s="2">
        <v>204</v>
      </c>
    </row>
    <row r="1030" spans="1:11" x14ac:dyDescent="0.25">
      <c r="A1030" s="5" t="s">
        <v>2962</v>
      </c>
      <c r="B1030" s="2" t="s">
        <v>2963</v>
      </c>
      <c r="C1030" s="2">
        <v>-1.4710000000000001</v>
      </c>
      <c r="D1030" s="2">
        <f t="shared" si="32"/>
        <v>0.36073217171540706</v>
      </c>
      <c r="E1030" s="2">
        <f t="shared" si="33"/>
        <v>2.7721397713008291</v>
      </c>
      <c r="F1030" s="3">
        <v>4.0999999999999997E-6</v>
      </c>
      <c r="G1030" s="3">
        <v>1.3E-11</v>
      </c>
      <c r="H1030" s="2">
        <v>8220</v>
      </c>
      <c r="I1030" s="2">
        <v>6948</v>
      </c>
      <c r="J1030" s="2">
        <v>1999</v>
      </c>
      <c r="K1030" s="2">
        <v>3470</v>
      </c>
    </row>
    <row r="1031" spans="1:11" x14ac:dyDescent="0.25">
      <c r="A1031" s="5" t="s">
        <v>3736</v>
      </c>
      <c r="B1031" s="2" t="s">
        <v>3737</v>
      </c>
      <c r="C1031" s="2">
        <v>1.4490000000000001</v>
      </c>
      <c r="D1031" s="2">
        <f t="shared" si="32"/>
        <v>2.7301874357703331</v>
      </c>
      <c r="E1031" s="2">
        <f t="shared" si="33"/>
        <v>0.36627521865283441</v>
      </c>
      <c r="F1031" s="3">
        <v>4.0999999999999997E-6</v>
      </c>
      <c r="G1031" s="3">
        <v>2.3000000000000001E-18</v>
      </c>
      <c r="H1031" s="2">
        <v>781</v>
      </c>
      <c r="I1031" s="2">
        <v>955</v>
      </c>
      <c r="J1031" s="2">
        <v>2645</v>
      </c>
      <c r="K1031" s="2">
        <v>2102</v>
      </c>
    </row>
    <row r="1032" spans="1:11" x14ac:dyDescent="0.25">
      <c r="A1032" s="5" t="s">
        <v>2932</v>
      </c>
      <c r="B1032" s="2" t="s">
        <v>2933</v>
      </c>
      <c r="C1032" s="2">
        <v>0.82799999999999996</v>
      </c>
      <c r="D1032" s="2">
        <f t="shared" si="32"/>
        <v>1.7752226745389956</v>
      </c>
      <c r="E1032" s="2">
        <f t="shared" si="33"/>
        <v>0.56330961424863968</v>
      </c>
      <c r="F1032" s="3">
        <v>4.1999999999999996E-6</v>
      </c>
      <c r="G1032" s="3">
        <v>1.9999999999999999E-11</v>
      </c>
      <c r="H1032" s="2">
        <v>5597</v>
      </c>
      <c r="I1032" s="2">
        <v>5855</v>
      </c>
      <c r="J1032" s="2">
        <v>10952</v>
      </c>
      <c r="K1032" s="2">
        <v>9381</v>
      </c>
    </row>
    <row r="1033" spans="1:11" x14ac:dyDescent="0.25">
      <c r="A1033" s="5" t="s">
        <v>2244</v>
      </c>
      <c r="B1033" s="2" t="s">
        <v>2245</v>
      </c>
      <c r="C1033" s="2">
        <v>1.0920000000000001</v>
      </c>
      <c r="D1033" s="2">
        <f t="shared" si="32"/>
        <v>2.1316934721358853</v>
      </c>
      <c r="E1033" s="2">
        <f t="shared" si="33"/>
        <v>0.46911059825033546</v>
      </c>
      <c r="F1033" s="3">
        <v>4.3000000000000003E-6</v>
      </c>
      <c r="G1033" s="3">
        <v>2.6000000000000001E-8</v>
      </c>
      <c r="H1033" s="2">
        <v>543</v>
      </c>
      <c r="I1033" s="2">
        <v>729</v>
      </c>
      <c r="J1033" s="2">
        <v>1450</v>
      </c>
      <c r="K1033" s="2">
        <v>1266</v>
      </c>
    </row>
    <row r="1034" spans="1:11" x14ac:dyDescent="0.25">
      <c r="A1034" s="5" t="s">
        <v>3544</v>
      </c>
      <c r="B1034" s="2" t="s">
        <v>3545</v>
      </c>
      <c r="C1034" s="2">
        <v>1.516</v>
      </c>
      <c r="D1034" s="2">
        <f t="shared" si="32"/>
        <v>2.8599699727233814</v>
      </c>
      <c r="E1034" s="2">
        <f t="shared" si="33"/>
        <v>0.34965402068461537</v>
      </c>
      <c r="F1034" s="3">
        <v>4.3000000000000003E-6</v>
      </c>
      <c r="G1034" s="3">
        <v>7.1999999999999997E-16</v>
      </c>
      <c r="H1034" s="2">
        <v>735</v>
      </c>
      <c r="I1034" s="2">
        <v>1058</v>
      </c>
      <c r="J1034" s="2">
        <v>2840</v>
      </c>
      <c r="K1034" s="2">
        <v>2295</v>
      </c>
    </row>
    <row r="1035" spans="1:11" x14ac:dyDescent="0.25">
      <c r="A1035" s="5" t="s">
        <v>1282</v>
      </c>
      <c r="B1035" s="2" t="s">
        <v>1283</v>
      </c>
      <c r="C1035" s="2">
        <v>-1.9770000000000001</v>
      </c>
      <c r="D1035" s="2">
        <f t="shared" si="32"/>
        <v>0.25401753574842545</v>
      </c>
      <c r="E1035" s="2">
        <f t="shared" si="33"/>
        <v>3.9367360881352012</v>
      </c>
      <c r="F1035" s="3">
        <v>4.4000000000000002E-6</v>
      </c>
      <c r="G1035" s="3">
        <v>2.0000000000000002E-5</v>
      </c>
      <c r="H1035" s="2">
        <v>1674</v>
      </c>
      <c r="I1035" s="2">
        <v>1556</v>
      </c>
      <c r="J1035" s="2">
        <v>175</v>
      </c>
      <c r="K1035" s="2">
        <v>649</v>
      </c>
    </row>
    <row r="1036" spans="1:11" x14ac:dyDescent="0.25">
      <c r="A1036" s="5" t="s">
        <v>1324</v>
      </c>
      <c r="B1036" s="2" t="s">
        <v>1325</v>
      </c>
      <c r="C1036" s="2">
        <v>-0.64800000000000002</v>
      </c>
      <c r="D1036" s="2">
        <f t="shared" si="32"/>
        <v>0.63816438441447643</v>
      </c>
      <c r="E1036" s="2">
        <f t="shared" si="33"/>
        <v>1.5669943738986816</v>
      </c>
      <c r="F1036" s="3">
        <v>4.4000000000000002E-6</v>
      </c>
      <c r="G1036" s="3">
        <v>1.5999999999999999E-5</v>
      </c>
      <c r="H1036" s="2">
        <v>1894</v>
      </c>
      <c r="I1036" s="2">
        <v>1732</v>
      </c>
      <c r="J1036" s="2">
        <v>1095</v>
      </c>
      <c r="K1036" s="2">
        <v>1218</v>
      </c>
    </row>
    <row r="1037" spans="1:11" x14ac:dyDescent="0.25">
      <c r="A1037" s="5" t="s">
        <v>1752</v>
      </c>
      <c r="B1037" s="2" t="s">
        <v>1753</v>
      </c>
      <c r="C1037" s="2">
        <v>-1.1970000000000001</v>
      </c>
      <c r="D1037" s="2">
        <f t="shared" si="32"/>
        <v>0.43618135288537929</v>
      </c>
      <c r="E1037" s="2">
        <f t="shared" si="33"/>
        <v>2.2926243714567556</v>
      </c>
      <c r="F1037" s="3">
        <v>4.4000000000000002E-6</v>
      </c>
      <c r="G1037" s="3">
        <v>1.1999999999999999E-6</v>
      </c>
      <c r="H1037" s="2">
        <v>1130</v>
      </c>
      <c r="I1037" s="2">
        <v>1171</v>
      </c>
      <c r="J1037" s="2">
        <v>377</v>
      </c>
      <c r="K1037" s="2">
        <v>626</v>
      </c>
    </row>
    <row r="1038" spans="1:11" x14ac:dyDescent="0.25">
      <c r="A1038" s="5" t="s">
        <v>3554</v>
      </c>
      <c r="B1038" s="2" t="s">
        <v>3555</v>
      </c>
      <c r="C1038" s="2">
        <v>1.0920000000000001</v>
      </c>
      <c r="D1038" s="2">
        <f t="shared" si="32"/>
        <v>2.1316934721358853</v>
      </c>
      <c r="E1038" s="2">
        <f t="shared" si="33"/>
        <v>0.46911059825033546</v>
      </c>
      <c r="F1038" s="3">
        <v>4.4000000000000002E-6</v>
      </c>
      <c r="G1038" s="3">
        <v>6.5000000000000001E-16</v>
      </c>
      <c r="H1038" s="2">
        <v>2265</v>
      </c>
      <c r="I1038" s="2">
        <v>2582</v>
      </c>
      <c r="J1038" s="2">
        <v>5646</v>
      </c>
      <c r="K1038" s="2">
        <v>4690</v>
      </c>
    </row>
    <row r="1039" spans="1:11" x14ac:dyDescent="0.25">
      <c r="A1039" s="5" t="s">
        <v>3622</v>
      </c>
      <c r="B1039" s="2" t="s">
        <v>3623</v>
      </c>
      <c r="C1039" s="2">
        <v>1.1379999999999999</v>
      </c>
      <c r="D1039" s="2">
        <f t="shared" si="32"/>
        <v>2.2007572187322744</v>
      </c>
      <c r="E1039" s="2">
        <f t="shared" si="33"/>
        <v>0.45438905822426001</v>
      </c>
      <c r="F1039" s="3">
        <v>4.4000000000000002E-6</v>
      </c>
      <c r="G1039" s="3">
        <v>7.3000000000000003E-17</v>
      </c>
      <c r="H1039" s="2">
        <v>1964</v>
      </c>
      <c r="I1039" s="2">
        <v>2216</v>
      </c>
      <c r="J1039" s="2">
        <v>5050</v>
      </c>
      <c r="K1039" s="2">
        <v>4157</v>
      </c>
    </row>
    <row r="1040" spans="1:11" x14ac:dyDescent="0.25">
      <c r="A1040" s="5" t="s">
        <v>1274</v>
      </c>
      <c r="B1040" s="2" t="s">
        <v>1275</v>
      </c>
      <c r="C1040" s="2">
        <v>-1.397</v>
      </c>
      <c r="D1040" s="2">
        <f t="shared" si="32"/>
        <v>0.37971792245363245</v>
      </c>
      <c r="E1040" s="2">
        <f t="shared" si="33"/>
        <v>2.6335338441184866</v>
      </c>
      <c r="F1040" s="3">
        <v>4.5000000000000001E-6</v>
      </c>
      <c r="G1040" s="3">
        <v>2.0999999999999999E-5</v>
      </c>
      <c r="H1040" s="2">
        <v>329</v>
      </c>
      <c r="I1040" s="2">
        <v>286</v>
      </c>
      <c r="J1040" s="2">
        <v>85</v>
      </c>
      <c r="K1040" s="2">
        <v>148</v>
      </c>
    </row>
    <row r="1041" spans="1:11" x14ac:dyDescent="0.25">
      <c r="A1041" s="5" t="s">
        <v>1118</v>
      </c>
      <c r="B1041" s="2" t="s">
        <v>1119</v>
      </c>
      <c r="C1041" s="2">
        <v>0.99099999999999999</v>
      </c>
      <c r="D1041" s="2">
        <f t="shared" si="32"/>
        <v>1.9875621866451096</v>
      </c>
      <c r="E1041" s="2">
        <f t="shared" si="33"/>
        <v>0.50312891174889085</v>
      </c>
      <c r="F1041" s="3">
        <v>4.6E-6</v>
      </c>
      <c r="G1041" s="3">
        <v>5.5000000000000002E-5</v>
      </c>
      <c r="H1041" s="2">
        <v>221</v>
      </c>
      <c r="I1041" s="2">
        <v>278</v>
      </c>
      <c r="J1041" s="2">
        <v>491</v>
      </c>
      <c r="K1041" s="2">
        <v>502</v>
      </c>
    </row>
    <row r="1042" spans="1:11" x14ac:dyDescent="0.25">
      <c r="A1042" s="5" t="s">
        <v>3580</v>
      </c>
      <c r="B1042" s="2" t="s">
        <v>3581</v>
      </c>
      <c r="C1042" s="2">
        <v>1.6579999999999999</v>
      </c>
      <c r="D1042" s="2">
        <f t="shared" si="32"/>
        <v>3.1557873634098605</v>
      </c>
      <c r="E1042" s="2">
        <f t="shared" si="33"/>
        <v>0.31687813050860619</v>
      </c>
      <c r="F1042" s="3">
        <v>4.6E-6</v>
      </c>
      <c r="G1042" s="3">
        <v>2.2999999999999999E-16</v>
      </c>
      <c r="H1042" s="2">
        <v>707</v>
      </c>
      <c r="I1042" s="2">
        <v>1088</v>
      </c>
      <c r="J1042" s="2">
        <v>3157</v>
      </c>
      <c r="K1042" s="2">
        <v>2515</v>
      </c>
    </row>
    <row r="1043" spans="1:11" x14ac:dyDescent="0.25">
      <c r="A1043" s="5" t="s">
        <v>3676</v>
      </c>
      <c r="B1043" s="2" t="s">
        <v>3677</v>
      </c>
      <c r="C1043" s="2">
        <v>1.2430000000000001</v>
      </c>
      <c r="D1043" s="2">
        <f t="shared" si="32"/>
        <v>2.3669020435051427</v>
      </c>
      <c r="E1043" s="2">
        <f t="shared" si="33"/>
        <v>0.4224931922062567</v>
      </c>
      <c r="F1043" s="3">
        <v>4.6E-6</v>
      </c>
      <c r="G1043" s="3">
        <v>1.8E-17</v>
      </c>
      <c r="H1043" s="2">
        <v>1811</v>
      </c>
      <c r="I1043" s="2">
        <v>2215</v>
      </c>
      <c r="J1043" s="2">
        <v>5238</v>
      </c>
      <c r="K1043" s="2">
        <v>4298</v>
      </c>
    </row>
    <row r="1044" spans="1:11" x14ac:dyDescent="0.25">
      <c r="A1044" s="5" t="s">
        <v>3586</v>
      </c>
      <c r="B1044" s="2" t="s">
        <v>3587</v>
      </c>
      <c r="C1044" s="2">
        <v>1.4219999999999999</v>
      </c>
      <c r="D1044" s="2">
        <f t="shared" si="32"/>
        <v>2.6795672048556818</v>
      </c>
      <c r="E1044" s="2">
        <f t="shared" si="33"/>
        <v>0.37319459582423825</v>
      </c>
      <c r="F1044" s="3">
        <v>4.6999999999999999E-6</v>
      </c>
      <c r="G1044" s="3">
        <v>1.7999999999999999E-16</v>
      </c>
      <c r="H1044" s="2">
        <v>644</v>
      </c>
      <c r="I1044" s="2">
        <v>736</v>
      </c>
      <c r="J1044" s="2">
        <v>2067</v>
      </c>
      <c r="K1044" s="2">
        <v>1634</v>
      </c>
    </row>
    <row r="1045" spans="1:11" x14ac:dyDescent="0.25">
      <c r="A1045" s="5" t="s">
        <v>1800</v>
      </c>
      <c r="B1045" s="2" t="s">
        <v>1801</v>
      </c>
      <c r="C1045" s="2">
        <v>-0.64600000000000002</v>
      </c>
      <c r="D1045" s="2">
        <f t="shared" si="32"/>
        <v>0.63904968160152575</v>
      </c>
      <c r="E1045" s="2">
        <f t="shared" si="33"/>
        <v>1.5648235634730225</v>
      </c>
      <c r="F1045" s="3">
        <v>4.8999999999999997E-6</v>
      </c>
      <c r="G1045" s="3">
        <v>8.8999999999999995E-7</v>
      </c>
      <c r="H1045" s="2">
        <v>11462</v>
      </c>
      <c r="I1045" s="2">
        <v>10408</v>
      </c>
      <c r="J1045" s="2">
        <v>6382</v>
      </c>
      <c r="K1045" s="2">
        <v>7592</v>
      </c>
    </row>
    <row r="1046" spans="1:11" x14ac:dyDescent="0.25">
      <c r="A1046" s="5" t="s">
        <v>2560</v>
      </c>
      <c r="B1046" s="2" t="s">
        <v>2561</v>
      </c>
      <c r="C1046" s="2">
        <v>-1.476</v>
      </c>
      <c r="D1046" s="2">
        <f t="shared" si="32"/>
        <v>0.35948413321173933</v>
      </c>
      <c r="E1046" s="2">
        <f t="shared" si="33"/>
        <v>2.7817639434199761</v>
      </c>
      <c r="F1046" s="3">
        <v>4.8999999999999997E-6</v>
      </c>
      <c r="G1046" s="3">
        <v>1.0999999999999999E-9</v>
      </c>
      <c r="H1046" s="2">
        <v>4494</v>
      </c>
      <c r="I1046" s="2">
        <v>3971</v>
      </c>
      <c r="J1046" s="2">
        <v>1046</v>
      </c>
      <c r="K1046" s="2">
        <v>1997</v>
      </c>
    </row>
    <row r="1047" spans="1:11" x14ac:dyDescent="0.25">
      <c r="A1047" s="5" t="s">
        <v>3026</v>
      </c>
      <c r="B1047" s="2" t="s">
        <v>3027</v>
      </c>
      <c r="C1047" s="2">
        <v>1.022</v>
      </c>
      <c r="D1047" s="2">
        <f t="shared" si="32"/>
        <v>2.0307322017388594</v>
      </c>
      <c r="E1047" s="2">
        <f t="shared" si="33"/>
        <v>0.49243322144777529</v>
      </c>
      <c r="F1047" s="3">
        <v>4.8999999999999997E-6</v>
      </c>
      <c r="G1047" s="3">
        <v>4.8999999999999997E-12</v>
      </c>
      <c r="H1047" s="2">
        <v>1297</v>
      </c>
      <c r="I1047" s="2">
        <v>1551</v>
      </c>
      <c r="J1047" s="2">
        <v>3130</v>
      </c>
      <c r="K1047" s="2">
        <v>2661</v>
      </c>
    </row>
    <row r="1048" spans="1:11" x14ac:dyDescent="0.25">
      <c r="A1048" s="5" t="s">
        <v>1572</v>
      </c>
      <c r="B1048" s="2" t="s">
        <v>1573</v>
      </c>
      <c r="C1048" s="2">
        <v>0.63800000000000001</v>
      </c>
      <c r="D1048" s="2">
        <f t="shared" si="32"/>
        <v>1.5561703531108373</v>
      </c>
      <c r="E1048" s="2">
        <f t="shared" si="33"/>
        <v>0.64260316873468648</v>
      </c>
      <c r="F1048" s="3">
        <v>5.0000000000000004E-6</v>
      </c>
      <c r="G1048" s="3">
        <v>3.4999999999999999E-6</v>
      </c>
      <c r="H1048" s="2">
        <v>1259</v>
      </c>
      <c r="I1048" s="2">
        <v>1347</v>
      </c>
      <c r="J1048" s="2">
        <v>2039</v>
      </c>
      <c r="K1048" s="2">
        <v>2018</v>
      </c>
    </row>
    <row r="1049" spans="1:11" x14ac:dyDescent="0.25">
      <c r="A1049" s="5" t="s">
        <v>2952</v>
      </c>
      <c r="B1049" s="2" t="s">
        <v>2953</v>
      </c>
      <c r="C1049" s="2">
        <v>1.421</v>
      </c>
      <c r="D1049" s="2">
        <f t="shared" si="32"/>
        <v>2.6777105139568835</v>
      </c>
      <c r="E1049" s="2">
        <f t="shared" si="33"/>
        <v>0.37345336427808568</v>
      </c>
      <c r="F1049" s="3">
        <v>5.0000000000000004E-6</v>
      </c>
      <c r="G1049" s="3">
        <v>1.4E-11</v>
      </c>
      <c r="H1049" s="2">
        <v>438</v>
      </c>
      <c r="I1049" s="2">
        <v>619</v>
      </c>
      <c r="J1049" s="2">
        <v>1557</v>
      </c>
      <c r="K1049" s="2">
        <v>1276</v>
      </c>
    </row>
    <row r="1050" spans="1:11" x14ac:dyDescent="0.25">
      <c r="A1050" s="5" t="s">
        <v>1064</v>
      </c>
      <c r="B1050" s="2" t="s">
        <v>1065</v>
      </c>
      <c r="C1050" s="2">
        <v>0.79700000000000004</v>
      </c>
      <c r="D1050" s="2">
        <f t="shared" si="32"/>
        <v>1.7374843703012466</v>
      </c>
      <c r="E1050" s="2">
        <f t="shared" si="33"/>
        <v>0.57554474566388136</v>
      </c>
      <c r="F1050" s="3">
        <v>5.1000000000000003E-6</v>
      </c>
      <c r="G1050" s="3">
        <v>7.2000000000000002E-5</v>
      </c>
      <c r="H1050" s="2">
        <v>477</v>
      </c>
      <c r="I1050" s="2">
        <v>569</v>
      </c>
      <c r="J1050" s="2">
        <v>932</v>
      </c>
      <c r="K1050" s="2">
        <v>888</v>
      </c>
    </row>
    <row r="1051" spans="1:11" x14ac:dyDescent="0.25">
      <c r="A1051" s="5" t="s">
        <v>1390</v>
      </c>
      <c r="B1051" s="2" t="s">
        <v>1391</v>
      </c>
      <c r="C1051" s="2">
        <v>-0.58899999999999997</v>
      </c>
      <c r="D1051" s="2">
        <f t="shared" si="32"/>
        <v>0.66480355409085745</v>
      </c>
      <c r="E1051" s="2">
        <f t="shared" si="33"/>
        <v>1.5042037513886874</v>
      </c>
      <c r="F1051" s="3">
        <v>5.1000000000000003E-6</v>
      </c>
      <c r="G1051" s="3">
        <v>1.0000000000000001E-5</v>
      </c>
      <c r="H1051" s="2">
        <v>2962</v>
      </c>
      <c r="I1051" s="2">
        <v>2769</v>
      </c>
      <c r="J1051" s="2">
        <v>1805</v>
      </c>
      <c r="K1051" s="2">
        <v>2003</v>
      </c>
    </row>
    <row r="1052" spans="1:11" x14ac:dyDescent="0.25">
      <c r="A1052" s="5" t="s">
        <v>914</v>
      </c>
      <c r="B1052" s="2" t="s">
        <v>915</v>
      </c>
      <c r="C1052" s="2">
        <v>-0.76600000000000001</v>
      </c>
      <c r="D1052" s="2">
        <f t="shared" si="32"/>
        <v>0.58804562514548242</v>
      </c>
      <c r="E1052" s="2">
        <f t="shared" si="33"/>
        <v>1.7005483201283915</v>
      </c>
      <c r="F1052" s="3">
        <v>5.2000000000000002E-6</v>
      </c>
      <c r="G1052" s="2">
        <v>1.8000000000000001E-4</v>
      </c>
      <c r="H1052" s="2">
        <v>1026</v>
      </c>
      <c r="I1052" s="2">
        <v>954</v>
      </c>
      <c r="J1052" s="2">
        <v>516</v>
      </c>
      <c r="K1052" s="2">
        <v>647</v>
      </c>
    </row>
    <row r="1053" spans="1:11" x14ac:dyDescent="0.25">
      <c r="A1053" s="5" t="s">
        <v>1424</v>
      </c>
      <c r="B1053" s="2" t="s">
        <v>1425</v>
      </c>
      <c r="C1053" s="2">
        <v>-0.58599999999999997</v>
      </c>
      <c r="D1053" s="2">
        <f t="shared" si="32"/>
        <v>0.66618741254601099</v>
      </c>
      <c r="E1053" s="2">
        <f t="shared" si="33"/>
        <v>1.5010790975143709</v>
      </c>
      <c r="F1053" s="3">
        <v>5.2000000000000002E-6</v>
      </c>
      <c r="G1053" s="3">
        <v>8.1000000000000004E-6</v>
      </c>
      <c r="H1053" s="2">
        <v>2704</v>
      </c>
      <c r="I1053" s="2">
        <v>2686</v>
      </c>
      <c r="J1053" s="2">
        <v>1726</v>
      </c>
      <c r="K1053" s="2">
        <v>1864</v>
      </c>
    </row>
    <row r="1054" spans="1:11" x14ac:dyDescent="0.25">
      <c r="A1054" s="5" t="s">
        <v>1492</v>
      </c>
      <c r="B1054" s="2" t="s">
        <v>1493</v>
      </c>
      <c r="C1054" s="2">
        <v>0.624</v>
      </c>
      <c r="D1054" s="2">
        <f t="shared" si="32"/>
        <v>1.5411422167168156</v>
      </c>
      <c r="E1054" s="2">
        <f t="shared" si="33"/>
        <v>0.64886938346959167</v>
      </c>
      <c r="F1054" s="3">
        <v>5.2000000000000002E-6</v>
      </c>
      <c r="G1054" s="3">
        <v>5.1000000000000003E-6</v>
      </c>
      <c r="H1054" s="2">
        <v>1560</v>
      </c>
      <c r="I1054" s="2">
        <v>1628</v>
      </c>
      <c r="J1054" s="2">
        <v>2590</v>
      </c>
      <c r="K1054" s="2">
        <v>2324</v>
      </c>
    </row>
    <row r="1055" spans="1:11" x14ac:dyDescent="0.25">
      <c r="A1055" s="5" t="s">
        <v>1334</v>
      </c>
      <c r="B1055" s="2" t="s">
        <v>1335</v>
      </c>
      <c r="C1055" s="2">
        <v>1.1859999999999999</v>
      </c>
      <c r="D1055" s="2">
        <f t="shared" si="32"/>
        <v>2.2752104557450092</v>
      </c>
      <c r="E1055" s="2">
        <f t="shared" si="33"/>
        <v>0.43951978045589357</v>
      </c>
      <c r="F1055" s="3">
        <v>5.3000000000000001E-6</v>
      </c>
      <c r="G1055" s="3">
        <v>1.5E-5</v>
      </c>
      <c r="H1055" s="2">
        <v>125</v>
      </c>
      <c r="I1055" s="2">
        <v>167</v>
      </c>
      <c r="J1055" s="2">
        <v>336</v>
      </c>
      <c r="K1055" s="2">
        <v>328</v>
      </c>
    </row>
    <row r="1056" spans="1:11" x14ac:dyDescent="0.25">
      <c r="A1056" s="5" t="s">
        <v>1260</v>
      </c>
      <c r="B1056" s="2" t="s">
        <v>1261</v>
      </c>
      <c r="C1056" s="2">
        <v>-1.6870000000000001</v>
      </c>
      <c r="D1056" s="2">
        <f t="shared" si="32"/>
        <v>0.3105720704461099</v>
      </c>
      <c r="E1056" s="2">
        <f t="shared" si="33"/>
        <v>3.2198645504844867</v>
      </c>
      <c r="F1056" s="3">
        <v>5.4E-6</v>
      </c>
      <c r="G1056" s="3">
        <v>2.1999999999999999E-5</v>
      </c>
      <c r="H1056" s="2">
        <v>454</v>
      </c>
      <c r="I1056" s="2">
        <v>423</v>
      </c>
      <c r="J1056" s="2">
        <v>78</v>
      </c>
      <c r="K1056" s="2">
        <v>196</v>
      </c>
    </row>
    <row r="1057" spans="1:11" x14ac:dyDescent="0.25">
      <c r="A1057" s="5" t="s">
        <v>2950</v>
      </c>
      <c r="B1057" s="2" t="s">
        <v>2951</v>
      </c>
      <c r="C1057" s="2">
        <v>0.90500000000000003</v>
      </c>
      <c r="D1057" s="2">
        <f t="shared" si="32"/>
        <v>1.8725444948689844</v>
      </c>
      <c r="E1057" s="2">
        <f t="shared" si="33"/>
        <v>0.53403270402392577</v>
      </c>
      <c r="F1057" s="3">
        <v>5.4E-6</v>
      </c>
      <c r="G1057" s="3">
        <v>1.4E-11</v>
      </c>
      <c r="H1057" s="2">
        <v>2647</v>
      </c>
      <c r="I1057" s="2">
        <v>3097</v>
      </c>
      <c r="J1057" s="2">
        <v>5771</v>
      </c>
      <c r="K1057" s="2">
        <v>4989</v>
      </c>
    </row>
    <row r="1058" spans="1:11" x14ac:dyDescent="0.25">
      <c r="A1058" s="5" t="s">
        <v>1258</v>
      </c>
      <c r="B1058" s="2" t="s">
        <v>1259</v>
      </c>
      <c r="C1058" s="2">
        <v>0.68200000000000005</v>
      </c>
      <c r="D1058" s="2">
        <f t="shared" si="32"/>
        <v>1.6043623327049727</v>
      </c>
      <c r="E1058" s="2">
        <f t="shared" si="33"/>
        <v>0.6233005971375486</v>
      </c>
      <c r="F1058" s="3">
        <v>5.4999999999999999E-6</v>
      </c>
      <c r="G1058" s="3">
        <v>2.1999999999999999E-5</v>
      </c>
      <c r="H1058" s="2">
        <v>939</v>
      </c>
      <c r="I1058" s="2">
        <v>1092</v>
      </c>
      <c r="J1058" s="2">
        <v>1700</v>
      </c>
      <c r="K1058" s="2">
        <v>1562</v>
      </c>
    </row>
    <row r="1059" spans="1:11" x14ac:dyDescent="0.25">
      <c r="A1059" s="5" t="s">
        <v>1272</v>
      </c>
      <c r="B1059" s="2" t="s">
        <v>1273</v>
      </c>
      <c r="C1059" s="2">
        <v>-0.62</v>
      </c>
      <c r="D1059" s="2">
        <f t="shared" si="32"/>
        <v>0.6506709277209668</v>
      </c>
      <c r="E1059" s="2">
        <f t="shared" si="33"/>
        <v>1.5368751812880124</v>
      </c>
      <c r="F1059" s="3">
        <v>5.4999999999999999E-6</v>
      </c>
      <c r="G1059" s="3">
        <v>2.0999999999999999E-5</v>
      </c>
      <c r="H1059" s="2">
        <v>1740</v>
      </c>
      <c r="I1059" s="2">
        <v>1872</v>
      </c>
      <c r="J1059" s="2">
        <v>1153</v>
      </c>
      <c r="K1059" s="2">
        <v>1197</v>
      </c>
    </row>
    <row r="1060" spans="1:11" x14ac:dyDescent="0.25">
      <c r="A1060" s="5" t="s">
        <v>1194</v>
      </c>
      <c r="B1060" s="2" t="s">
        <v>1195</v>
      </c>
      <c r="C1060" s="2">
        <v>0.73199999999999998</v>
      </c>
      <c r="D1060" s="2">
        <f t="shared" si="32"/>
        <v>1.6609400481817882</v>
      </c>
      <c r="E1060" s="2">
        <f t="shared" si="33"/>
        <v>0.60206869061570789</v>
      </c>
      <c r="F1060" s="3">
        <v>5.5999999999999997E-6</v>
      </c>
      <c r="G1060" s="3">
        <v>3.1000000000000001E-5</v>
      </c>
      <c r="H1060" s="2">
        <v>687</v>
      </c>
      <c r="I1060" s="2">
        <v>687</v>
      </c>
      <c r="J1060" s="2">
        <v>1190</v>
      </c>
      <c r="K1060" s="2">
        <v>1094</v>
      </c>
    </row>
    <row r="1061" spans="1:11" x14ac:dyDescent="0.25">
      <c r="A1061" s="5" t="s">
        <v>1534</v>
      </c>
      <c r="B1061" s="2" t="s">
        <v>1535</v>
      </c>
      <c r="C1061" s="2">
        <v>0.72</v>
      </c>
      <c r="D1061" s="2">
        <f t="shared" si="32"/>
        <v>1.6471820345351462</v>
      </c>
      <c r="E1061" s="2">
        <f t="shared" si="33"/>
        <v>0.60709744219752348</v>
      </c>
      <c r="F1061" s="3">
        <v>5.5999999999999997E-6</v>
      </c>
      <c r="G1061" s="3">
        <v>4.1999999999999996E-6</v>
      </c>
      <c r="H1061" s="2">
        <v>1054</v>
      </c>
      <c r="I1061" s="2">
        <v>1288</v>
      </c>
      <c r="J1061" s="2">
        <v>1994</v>
      </c>
      <c r="K1061" s="2">
        <v>1867</v>
      </c>
    </row>
    <row r="1062" spans="1:11" x14ac:dyDescent="0.25">
      <c r="A1062" s="5" t="s">
        <v>1130</v>
      </c>
      <c r="B1062" s="2" t="s">
        <v>1131</v>
      </c>
      <c r="C1062" s="2">
        <v>-0.65600000000000003</v>
      </c>
      <c r="D1062" s="2">
        <f t="shared" si="32"/>
        <v>0.63463544300990249</v>
      </c>
      <c r="E1062" s="2">
        <f t="shared" si="33"/>
        <v>1.5757077720986923</v>
      </c>
      <c r="F1062" s="3">
        <v>5.8000000000000004E-6</v>
      </c>
      <c r="G1062" s="3">
        <v>5.0000000000000002E-5</v>
      </c>
      <c r="H1062" s="2">
        <v>1756</v>
      </c>
      <c r="I1062" s="2">
        <v>1644</v>
      </c>
      <c r="J1062" s="2">
        <v>983</v>
      </c>
      <c r="K1062" s="2">
        <v>1173</v>
      </c>
    </row>
    <row r="1063" spans="1:11" x14ac:dyDescent="0.25">
      <c r="A1063" s="5" t="s">
        <v>1238</v>
      </c>
      <c r="B1063" s="2" t="s">
        <v>1239</v>
      </c>
      <c r="C1063" s="2">
        <v>-0.59099999999999997</v>
      </c>
      <c r="D1063" s="2">
        <f t="shared" si="32"/>
        <v>0.66388257919121885</v>
      </c>
      <c r="E1063" s="2">
        <f t="shared" si="33"/>
        <v>1.5062904666338124</v>
      </c>
      <c r="F1063" s="3">
        <v>5.8000000000000004E-6</v>
      </c>
      <c r="G1063" s="3">
        <v>2.4000000000000001E-5</v>
      </c>
      <c r="H1063" s="2">
        <v>2852</v>
      </c>
      <c r="I1063" s="2">
        <v>2750</v>
      </c>
      <c r="J1063" s="2">
        <v>1712</v>
      </c>
      <c r="K1063" s="2">
        <v>2004</v>
      </c>
    </row>
    <row r="1064" spans="1:11" x14ac:dyDescent="0.25">
      <c r="A1064" s="5" t="s">
        <v>3604</v>
      </c>
      <c r="B1064" s="2" t="s">
        <v>3605</v>
      </c>
      <c r="C1064" s="2">
        <v>-1.167</v>
      </c>
      <c r="D1064" s="2">
        <f t="shared" si="32"/>
        <v>0.44534645030334052</v>
      </c>
      <c r="E1064" s="2">
        <f t="shared" si="33"/>
        <v>2.2454428441472167</v>
      </c>
      <c r="F1064" s="3">
        <v>5.9000000000000003E-6</v>
      </c>
      <c r="G1064" s="3">
        <v>9.9999999999999998E-17</v>
      </c>
      <c r="H1064" s="2">
        <v>5789</v>
      </c>
      <c r="I1064" s="2">
        <v>4633</v>
      </c>
      <c r="J1064" s="2">
        <v>2169</v>
      </c>
      <c r="K1064" s="2">
        <v>2468</v>
      </c>
    </row>
    <row r="1065" spans="1:11" x14ac:dyDescent="0.25">
      <c r="A1065" s="5" t="s">
        <v>3630</v>
      </c>
      <c r="B1065" s="2" t="s">
        <v>3631</v>
      </c>
      <c r="C1065" s="2">
        <v>1.7729999999999999</v>
      </c>
      <c r="D1065" s="2">
        <f t="shared" si="32"/>
        <v>3.4176389635589315</v>
      </c>
      <c r="E1065" s="2">
        <f t="shared" si="33"/>
        <v>0.29259966036864754</v>
      </c>
      <c r="F1065" s="3">
        <v>5.9000000000000003E-6</v>
      </c>
      <c r="G1065" s="3">
        <v>5.8999999999999997E-17</v>
      </c>
      <c r="H1065" s="2">
        <v>1439</v>
      </c>
      <c r="I1065" s="2">
        <v>2380</v>
      </c>
      <c r="J1065" s="2">
        <v>7306</v>
      </c>
      <c r="K1065" s="2">
        <v>5751</v>
      </c>
    </row>
    <row r="1066" spans="1:11" x14ac:dyDescent="0.25">
      <c r="A1066" s="5" t="s">
        <v>1836</v>
      </c>
      <c r="B1066" s="2" t="s">
        <v>1837</v>
      </c>
      <c r="C1066" s="2">
        <v>1.0249999999999999</v>
      </c>
      <c r="D1066" s="2">
        <f t="shared" si="32"/>
        <v>2.0349593842053726</v>
      </c>
      <c r="E1066" s="2">
        <f t="shared" si="33"/>
        <v>0.49141029927262558</v>
      </c>
      <c r="F1066" s="3">
        <v>6.0000000000000002E-6</v>
      </c>
      <c r="G1066" s="3">
        <v>6.6000000000000003E-7</v>
      </c>
      <c r="H1066" s="2">
        <v>422</v>
      </c>
      <c r="I1066" s="2">
        <v>510</v>
      </c>
      <c r="J1066" s="2">
        <v>1027</v>
      </c>
      <c r="K1066" s="2">
        <v>874</v>
      </c>
    </row>
    <row r="1067" spans="1:11" x14ac:dyDescent="0.25">
      <c r="A1067" s="5" t="s">
        <v>2906</v>
      </c>
      <c r="B1067" s="2" t="s">
        <v>2907</v>
      </c>
      <c r="C1067" s="2">
        <v>1.131</v>
      </c>
      <c r="D1067" s="2">
        <f t="shared" si="32"/>
        <v>2.1901049415871494</v>
      </c>
      <c r="E1067" s="2">
        <f t="shared" si="33"/>
        <v>0.45659912500599581</v>
      </c>
      <c r="F1067" s="3">
        <v>6.0000000000000002E-6</v>
      </c>
      <c r="G1067" s="3">
        <v>3E-11</v>
      </c>
      <c r="H1067" s="2">
        <v>704</v>
      </c>
      <c r="I1067" s="2">
        <v>810</v>
      </c>
      <c r="J1067" s="2">
        <v>1818</v>
      </c>
      <c r="K1067" s="2">
        <v>1499</v>
      </c>
    </row>
    <row r="1068" spans="1:11" x14ac:dyDescent="0.25">
      <c r="A1068" s="5" t="s">
        <v>1096</v>
      </c>
      <c r="B1068" s="2" t="s">
        <v>1097</v>
      </c>
      <c r="C1068" s="2">
        <v>0.83399999999999996</v>
      </c>
      <c r="D1068" s="2">
        <f t="shared" si="32"/>
        <v>1.7826209917939424</v>
      </c>
      <c r="E1068" s="2">
        <f t="shared" si="33"/>
        <v>0.56097174026524221</v>
      </c>
      <c r="F1068" s="3">
        <v>6.1E-6</v>
      </c>
      <c r="G1068" s="3">
        <v>6.2000000000000003E-5</v>
      </c>
      <c r="H1068" s="2">
        <v>409</v>
      </c>
      <c r="I1068" s="2">
        <v>398</v>
      </c>
      <c r="J1068" s="2">
        <v>723</v>
      </c>
      <c r="K1068" s="2">
        <v>715</v>
      </c>
    </row>
    <row r="1069" spans="1:11" x14ac:dyDescent="0.25">
      <c r="A1069" s="5" t="s">
        <v>1164</v>
      </c>
      <c r="B1069" s="2" t="s">
        <v>1165</v>
      </c>
      <c r="C1069" s="2">
        <v>-0.94499999999999995</v>
      </c>
      <c r="D1069" s="2">
        <f t="shared" si="32"/>
        <v>0.5194295516488322</v>
      </c>
      <c r="E1069" s="2">
        <f t="shared" si="33"/>
        <v>1.9251888862035027</v>
      </c>
      <c r="F1069" s="3">
        <v>6.1E-6</v>
      </c>
      <c r="G1069" s="3">
        <v>4.0000000000000003E-5</v>
      </c>
      <c r="H1069" s="2">
        <v>940</v>
      </c>
      <c r="I1069" s="2">
        <v>903</v>
      </c>
      <c r="J1069" s="2">
        <v>392</v>
      </c>
      <c r="K1069" s="2">
        <v>564</v>
      </c>
    </row>
    <row r="1070" spans="1:11" x14ac:dyDescent="0.25">
      <c r="A1070" s="5" t="s">
        <v>1784</v>
      </c>
      <c r="B1070" s="2" t="s">
        <v>1785</v>
      </c>
      <c r="C1070" s="2">
        <v>-0.63300000000000001</v>
      </c>
      <c r="D1070" s="2">
        <f t="shared" si="32"/>
        <v>0.64483412532794293</v>
      </c>
      <c r="E1070" s="2">
        <f t="shared" si="33"/>
        <v>1.5507864126940096</v>
      </c>
      <c r="F1070" s="3">
        <v>6.1E-6</v>
      </c>
      <c r="G1070" s="3">
        <v>9.5999999999999991E-7</v>
      </c>
      <c r="H1070" s="2">
        <v>10634</v>
      </c>
      <c r="I1070" s="2">
        <v>9396</v>
      </c>
      <c r="J1070" s="2">
        <v>6056</v>
      </c>
      <c r="K1070" s="2">
        <v>6857</v>
      </c>
    </row>
    <row r="1071" spans="1:11" x14ac:dyDescent="0.25">
      <c r="A1071" s="5" t="s">
        <v>1008</v>
      </c>
      <c r="B1071" s="2" t="s">
        <v>1009</v>
      </c>
      <c r="C1071" s="2">
        <v>0.86699999999999999</v>
      </c>
      <c r="D1071" s="2">
        <f t="shared" si="32"/>
        <v>1.8238663310395378</v>
      </c>
      <c r="E1071" s="2">
        <f t="shared" si="33"/>
        <v>0.54828579429394708</v>
      </c>
      <c r="F1071" s="3">
        <v>6.1999999999999999E-6</v>
      </c>
      <c r="G1071" s="3">
        <v>9.3999999999999994E-5</v>
      </c>
      <c r="H1071" s="2">
        <v>335</v>
      </c>
      <c r="I1071" s="2">
        <v>389</v>
      </c>
      <c r="J1071" s="2">
        <v>644</v>
      </c>
      <c r="K1071" s="2">
        <v>677</v>
      </c>
    </row>
    <row r="1072" spans="1:11" x14ac:dyDescent="0.25">
      <c r="A1072" s="5" t="s">
        <v>1228</v>
      </c>
      <c r="B1072" s="2" t="s">
        <v>1229</v>
      </c>
      <c r="C1072" s="2">
        <v>0.98799999999999999</v>
      </c>
      <c r="D1072" s="2">
        <f t="shared" si="32"/>
        <v>1.9834334614765865</v>
      </c>
      <c r="E1072" s="2">
        <f t="shared" si="33"/>
        <v>0.50417622744729751</v>
      </c>
      <c r="F1072" s="3">
        <v>6.1999999999999999E-6</v>
      </c>
      <c r="G1072" s="3">
        <v>2.5000000000000001E-5</v>
      </c>
      <c r="H1072" s="2">
        <v>237</v>
      </c>
      <c r="I1072" s="2">
        <v>250</v>
      </c>
      <c r="J1072" s="2">
        <v>501</v>
      </c>
      <c r="K1072" s="2">
        <v>465</v>
      </c>
    </row>
    <row r="1073" spans="1:11" x14ac:dyDescent="0.25">
      <c r="A1073" s="5" t="s">
        <v>2806</v>
      </c>
      <c r="B1073" s="2" t="s">
        <v>2807</v>
      </c>
      <c r="C1073" s="2">
        <v>-1.5049999999999999</v>
      </c>
      <c r="D1073" s="2">
        <f t="shared" si="32"/>
        <v>0.35233018878550493</v>
      </c>
      <c r="E1073" s="2">
        <f t="shared" si="33"/>
        <v>2.8382467124007644</v>
      </c>
      <c r="F1073" s="3">
        <v>6.1999999999999999E-6</v>
      </c>
      <c r="G1073" s="3">
        <v>1.0999999999999999E-10</v>
      </c>
      <c r="H1073" s="2">
        <v>253805</v>
      </c>
      <c r="I1073" s="2">
        <v>217004</v>
      </c>
      <c r="J1073" s="2">
        <v>58051</v>
      </c>
      <c r="K1073" s="2">
        <v>107872</v>
      </c>
    </row>
    <row r="1074" spans="1:11" x14ac:dyDescent="0.25">
      <c r="A1074" s="5" t="s">
        <v>2112</v>
      </c>
      <c r="B1074" s="2" t="s">
        <v>2113</v>
      </c>
      <c r="C1074" s="2">
        <v>-1.2030000000000001</v>
      </c>
      <c r="D1074" s="2">
        <f t="shared" si="32"/>
        <v>0.43437109257531165</v>
      </c>
      <c r="E1074" s="2">
        <f t="shared" si="33"/>
        <v>2.3021789826555255</v>
      </c>
      <c r="F1074" s="3">
        <v>6.3999999999999997E-6</v>
      </c>
      <c r="G1074" s="3">
        <v>7.9000000000000006E-8</v>
      </c>
      <c r="H1074" s="2">
        <v>872</v>
      </c>
      <c r="I1074" s="2">
        <v>693</v>
      </c>
      <c r="J1074" s="2">
        <v>319</v>
      </c>
      <c r="K1074" s="2">
        <v>360</v>
      </c>
    </row>
    <row r="1075" spans="1:11" x14ac:dyDescent="0.25">
      <c r="A1075" s="5" t="s">
        <v>2684</v>
      </c>
      <c r="B1075" s="2" t="s">
        <v>2685</v>
      </c>
      <c r="C1075" s="2">
        <v>0.81299999999999994</v>
      </c>
      <c r="D1075" s="2">
        <f t="shared" si="32"/>
        <v>1.7568609364767234</v>
      </c>
      <c r="E1075" s="2">
        <f t="shared" si="33"/>
        <v>0.56919701453743887</v>
      </c>
      <c r="F1075" s="3">
        <v>6.3999999999999997E-6</v>
      </c>
      <c r="G1075" s="3">
        <v>3.9E-10</v>
      </c>
      <c r="H1075" s="2">
        <v>4147</v>
      </c>
      <c r="I1075" s="2">
        <v>4861</v>
      </c>
      <c r="J1075" s="2">
        <v>8407</v>
      </c>
      <c r="K1075" s="2">
        <v>7420</v>
      </c>
    </row>
    <row r="1076" spans="1:11" x14ac:dyDescent="0.25">
      <c r="A1076" s="5" t="s">
        <v>1180</v>
      </c>
      <c r="B1076" s="2" t="s">
        <v>1181</v>
      </c>
      <c r="C1076" s="2">
        <v>-0.63400000000000001</v>
      </c>
      <c r="D1076" s="2">
        <f t="shared" si="32"/>
        <v>0.64438731524250781</v>
      </c>
      <c r="E1076" s="2">
        <f t="shared" si="33"/>
        <v>1.5518617085497119</v>
      </c>
      <c r="F1076" s="3">
        <v>6.6000000000000003E-6</v>
      </c>
      <c r="G1076" s="3">
        <v>3.4999999999999997E-5</v>
      </c>
      <c r="H1076" s="2">
        <v>1724</v>
      </c>
      <c r="I1076" s="2">
        <v>1791</v>
      </c>
      <c r="J1076" s="2">
        <v>1053</v>
      </c>
      <c r="K1076" s="2">
        <v>1211</v>
      </c>
    </row>
    <row r="1077" spans="1:11" x14ac:dyDescent="0.25">
      <c r="A1077" s="5" t="s">
        <v>1002</v>
      </c>
      <c r="B1077" s="2" t="s">
        <v>1003</v>
      </c>
      <c r="C1077" s="2">
        <v>-0.753</v>
      </c>
      <c r="D1077" s="2">
        <f t="shared" si="32"/>
        <v>0.59336839882826609</v>
      </c>
      <c r="E1077" s="2">
        <f t="shared" si="33"/>
        <v>1.6852936590063032</v>
      </c>
      <c r="F1077" s="3">
        <v>6.8000000000000001E-6</v>
      </c>
      <c r="G1077" s="3">
        <v>9.6000000000000002E-5</v>
      </c>
      <c r="H1077" s="2">
        <v>1002</v>
      </c>
      <c r="I1077" s="2">
        <v>893</v>
      </c>
      <c r="J1077" s="2">
        <v>544</v>
      </c>
      <c r="K1077" s="2">
        <v>580</v>
      </c>
    </row>
    <row r="1078" spans="1:11" x14ac:dyDescent="0.25">
      <c r="A1078" s="5" t="s">
        <v>1138</v>
      </c>
      <c r="B1078" s="2" t="s">
        <v>1139</v>
      </c>
      <c r="C1078" s="2">
        <v>0.93700000000000006</v>
      </c>
      <c r="D1078" s="2">
        <f t="shared" si="32"/>
        <v>1.9145429163905952</v>
      </c>
      <c r="E1078" s="2">
        <f t="shared" si="33"/>
        <v>0.52231788143211577</v>
      </c>
      <c r="F1078" s="3">
        <v>6.9E-6</v>
      </c>
      <c r="G1078" s="3">
        <v>4.6999999999999997E-5</v>
      </c>
      <c r="H1078" s="2">
        <v>287</v>
      </c>
      <c r="I1078" s="2">
        <v>279</v>
      </c>
      <c r="J1078" s="2">
        <v>577</v>
      </c>
      <c r="K1078" s="2">
        <v>509</v>
      </c>
    </row>
    <row r="1079" spans="1:11" x14ac:dyDescent="0.25">
      <c r="A1079" s="5" t="s">
        <v>1166</v>
      </c>
      <c r="B1079" s="2" t="s">
        <v>1167</v>
      </c>
      <c r="C1079" s="2">
        <v>0.94699999999999995</v>
      </c>
      <c r="D1079" s="2">
        <f t="shared" si="32"/>
        <v>1.9278596154812864</v>
      </c>
      <c r="E1079" s="2">
        <f t="shared" si="33"/>
        <v>0.51870996828280569</v>
      </c>
      <c r="F1079" s="3">
        <v>6.9E-6</v>
      </c>
      <c r="G1079" s="3">
        <v>3.8999999999999999E-5</v>
      </c>
      <c r="H1079" s="2">
        <v>260</v>
      </c>
      <c r="I1079" s="2">
        <v>294</v>
      </c>
      <c r="J1079" s="2">
        <v>550</v>
      </c>
      <c r="K1079" s="2">
        <v>519</v>
      </c>
    </row>
    <row r="1080" spans="1:11" x14ac:dyDescent="0.25">
      <c r="A1080" s="5" t="s">
        <v>1914</v>
      </c>
      <c r="B1080" s="2" t="s">
        <v>1915</v>
      </c>
      <c r="C1080" s="2">
        <v>1.3420000000000001</v>
      </c>
      <c r="D1080" s="2">
        <f t="shared" si="32"/>
        <v>2.5350250440688491</v>
      </c>
      <c r="E1080" s="2">
        <f t="shared" si="33"/>
        <v>0.39447342042623262</v>
      </c>
      <c r="F1080" s="3">
        <v>6.9E-6</v>
      </c>
      <c r="G1080" s="3">
        <v>3.9000000000000002E-7</v>
      </c>
      <c r="H1080" s="2">
        <v>144</v>
      </c>
      <c r="I1080" s="2">
        <v>148</v>
      </c>
      <c r="J1080" s="2">
        <v>414</v>
      </c>
      <c r="K1080" s="2">
        <v>327</v>
      </c>
    </row>
    <row r="1081" spans="1:11" x14ac:dyDescent="0.25">
      <c r="A1081" s="5" t="s">
        <v>2236</v>
      </c>
      <c r="B1081" s="2" t="s">
        <v>2237</v>
      </c>
      <c r="C1081" s="2">
        <v>1.3169999999999999</v>
      </c>
      <c r="D1081" s="2">
        <f t="shared" si="32"/>
        <v>2.4914748311389476</v>
      </c>
      <c r="E1081" s="2">
        <f t="shared" si="33"/>
        <v>0.40136869435797673</v>
      </c>
      <c r="F1081" s="3">
        <v>6.9999999999999999E-6</v>
      </c>
      <c r="G1081" s="3">
        <v>2.7999999999999999E-8</v>
      </c>
      <c r="H1081" s="2">
        <v>322</v>
      </c>
      <c r="I1081" s="2">
        <v>479</v>
      </c>
      <c r="J1081" s="2">
        <v>1080</v>
      </c>
      <c r="K1081" s="2">
        <v>918</v>
      </c>
    </row>
    <row r="1082" spans="1:11" x14ac:dyDescent="0.25">
      <c r="A1082" s="5" t="s">
        <v>2754</v>
      </c>
      <c r="B1082" s="2" t="s">
        <v>2755</v>
      </c>
      <c r="C1082" s="2">
        <v>0.85099999999999998</v>
      </c>
      <c r="D1082" s="2">
        <f t="shared" si="32"/>
        <v>1.803750756764499</v>
      </c>
      <c r="E1082" s="2">
        <f t="shared" si="33"/>
        <v>0.55440032180153465</v>
      </c>
      <c r="F1082" s="3">
        <v>7.0999999999999998E-6</v>
      </c>
      <c r="G1082" s="3">
        <v>1.8999999999999999E-10</v>
      </c>
      <c r="H1082" s="2">
        <v>1992</v>
      </c>
      <c r="I1082" s="2">
        <v>2296</v>
      </c>
      <c r="J1082" s="2">
        <v>4142</v>
      </c>
      <c r="K1082" s="2">
        <v>3597</v>
      </c>
    </row>
    <row r="1083" spans="1:11" x14ac:dyDescent="0.25">
      <c r="A1083" s="5" t="s">
        <v>1140</v>
      </c>
      <c r="B1083" s="2" t="s">
        <v>1141</v>
      </c>
      <c r="C1083" s="2">
        <v>-0.64100000000000001</v>
      </c>
      <c r="D1083" s="2">
        <f t="shared" si="32"/>
        <v>0.64126830138112412</v>
      </c>
      <c r="E1083" s="2">
        <f t="shared" si="33"/>
        <v>1.5594096852226464</v>
      </c>
      <c r="F1083" s="3">
        <v>7.1999999999999997E-6</v>
      </c>
      <c r="G1083" s="3">
        <v>4.6E-5</v>
      </c>
      <c r="H1083" s="2">
        <v>1595</v>
      </c>
      <c r="I1083" s="2">
        <v>1669</v>
      </c>
      <c r="J1083" s="2">
        <v>974</v>
      </c>
      <c r="K1083" s="2">
        <v>1118</v>
      </c>
    </row>
    <row r="1084" spans="1:11" x14ac:dyDescent="0.25">
      <c r="A1084" s="5" t="s">
        <v>3724</v>
      </c>
      <c r="B1084" s="2" t="s">
        <v>3725</v>
      </c>
      <c r="C1084" s="2">
        <v>1.833</v>
      </c>
      <c r="D1084" s="2">
        <f t="shared" si="32"/>
        <v>3.5627716024267233</v>
      </c>
      <c r="E1084" s="2">
        <f t="shared" si="33"/>
        <v>0.28068035551840215</v>
      </c>
      <c r="F1084" s="3">
        <v>7.3000000000000004E-6</v>
      </c>
      <c r="G1084" s="3">
        <v>3.1000000000000001E-18</v>
      </c>
      <c r="H1084" s="2">
        <v>410</v>
      </c>
      <c r="I1084" s="2">
        <v>583</v>
      </c>
      <c r="J1084" s="2">
        <v>2011</v>
      </c>
      <c r="K1084" s="2">
        <v>1529</v>
      </c>
    </row>
    <row r="1085" spans="1:11" x14ac:dyDescent="0.25">
      <c r="A1085" s="5" t="s">
        <v>1810</v>
      </c>
      <c r="B1085" s="2" t="s">
        <v>1811</v>
      </c>
      <c r="C1085" s="2">
        <v>1.4530000000000001</v>
      </c>
      <c r="D1085" s="2">
        <f t="shared" si="32"/>
        <v>2.7377676261836772</v>
      </c>
      <c r="E1085" s="2">
        <f t="shared" si="33"/>
        <v>0.36526109463641887</v>
      </c>
      <c r="F1085" s="3">
        <v>7.5000000000000002E-6</v>
      </c>
      <c r="G1085" s="3">
        <v>8.1999999999999998E-7</v>
      </c>
      <c r="H1085" s="2">
        <v>113</v>
      </c>
      <c r="I1085" s="2">
        <v>168</v>
      </c>
      <c r="J1085" s="2">
        <v>344</v>
      </c>
      <c r="K1085" s="2">
        <v>429</v>
      </c>
    </row>
    <row r="1086" spans="1:11" x14ac:dyDescent="0.25">
      <c r="A1086" s="5" t="s">
        <v>1826</v>
      </c>
      <c r="B1086" s="2" t="s">
        <v>1827</v>
      </c>
      <c r="C1086" s="2">
        <v>-1.2</v>
      </c>
      <c r="D1086" s="2">
        <f t="shared" si="32"/>
        <v>0.43527528164806206</v>
      </c>
      <c r="E1086" s="2">
        <f t="shared" si="33"/>
        <v>2.2973967099940702</v>
      </c>
      <c r="F1086" s="3">
        <v>7.5000000000000002E-6</v>
      </c>
      <c r="G1086" s="3">
        <v>7.1999999999999999E-7</v>
      </c>
      <c r="H1086" s="2">
        <v>1366</v>
      </c>
      <c r="I1086" s="2">
        <v>1358</v>
      </c>
      <c r="J1086" s="2">
        <v>439</v>
      </c>
      <c r="K1086" s="2">
        <v>746</v>
      </c>
    </row>
    <row r="1087" spans="1:11" x14ac:dyDescent="0.25">
      <c r="A1087" s="5" t="s">
        <v>1022</v>
      </c>
      <c r="B1087" s="2" t="s">
        <v>1023</v>
      </c>
      <c r="C1087" s="2">
        <v>-1.4319999999999999</v>
      </c>
      <c r="D1087" s="2">
        <f t="shared" si="32"/>
        <v>0.3706167524507088</v>
      </c>
      <c r="E1087" s="2">
        <f t="shared" si="33"/>
        <v>2.6982050686793975</v>
      </c>
      <c r="F1087" s="3">
        <v>7.6000000000000001E-6</v>
      </c>
      <c r="G1087" s="3">
        <v>8.7999999999999998E-5</v>
      </c>
      <c r="H1087" s="2">
        <v>272</v>
      </c>
      <c r="I1087" s="2">
        <v>263</v>
      </c>
      <c r="J1087" s="2">
        <v>66</v>
      </c>
      <c r="K1087" s="2">
        <v>133</v>
      </c>
    </row>
    <row r="1088" spans="1:11" x14ac:dyDescent="0.25">
      <c r="A1088" s="5" t="s">
        <v>852</v>
      </c>
      <c r="B1088" s="2" t="s">
        <v>853</v>
      </c>
      <c r="C1088" s="2">
        <v>-0.66900000000000004</v>
      </c>
      <c r="D1088" s="2">
        <f t="shared" si="32"/>
        <v>0.62894248591800905</v>
      </c>
      <c r="E1088" s="2">
        <f t="shared" si="33"/>
        <v>1.589970501897948</v>
      </c>
      <c r="F1088" s="3">
        <v>7.7000000000000008E-6</v>
      </c>
      <c r="G1088" s="2">
        <v>2.5000000000000001E-4</v>
      </c>
      <c r="H1088" s="2">
        <v>1081</v>
      </c>
      <c r="I1088" s="2">
        <v>1232</v>
      </c>
      <c r="J1088" s="2">
        <v>749</v>
      </c>
      <c r="K1088" s="2">
        <v>706</v>
      </c>
    </row>
    <row r="1089" spans="1:11" x14ac:dyDescent="0.25">
      <c r="A1089" s="5" t="s">
        <v>2866</v>
      </c>
      <c r="B1089" s="2" t="s">
        <v>2867</v>
      </c>
      <c r="C1089" s="2">
        <v>-1.5840000000000001</v>
      </c>
      <c r="D1089" s="2">
        <f t="shared" si="32"/>
        <v>0.33355579241944222</v>
      </c>
      <c r="E1089" s="2">
        <f t="shared" si="33"/>
        <v>2.9979992035110952</v>
      </c>
      <c r="F1089" s="3">
        <v>7.9999999999999996E-6</v>
      </c>
      <c r="G1089" s="3">
        <v>5.6E-11</v>
      </c>
      <c r="H1089" s="2">
        <v>2749</v>
      </c>
      <c r="I1089" s="2">
        <v>3290</v>
      </c>
      <c r="J1089" s="2">
        <v>706</v>
      </c>
      <c r="K1089" s="2">
        <v>1307</v>
      </c>
    </row>
    <row r="1090" spans="1:11" x14ac:dyDescent="0.25">
      <c r="A1090" s="5" t="s">
        <v>3300</v>
      </c>
      <c r="B1090" s="2" t="s">
        <v>3301</v>
      </c>
      <c r="C1090" s="2">
        <v>0.98399999999999999</v>
      </c>
      <c r="D1090" s="2">
        <f t="shared" ref="D1090:D1153" si="34">2^(C1090)</f>
        <v>1.9779418327618628</v>
      </c>
      <c r="E1090" s="2">
        <f t="shared" ref="E1090:E1153" si="35">1/D1090</f>
        <v>0.50557604042565218</v>
      </c>
      <c r="F1090" s="3">
        <v>7.9999999999999996E-6</v>
      </c>
      <c r="G1090" s="3">
        <v>8.3999999999999995E-14</v>
      </c>
      <c r="H1090" s="2">
        <v>4945</v>
      </c>
      <c r="I1090" s="2">
        <v>5670</v>
      </c>
      <c r="J1090" s="2">
        <v>11392</v>
      </c>
      <c r="K1090" s="2">
        <v>9608</v>
      </c>
    </row>
    <row r="1091" spans="1:11" x14ac:dyDescent="0.25">
      <c r="A1091" s="5" t="s">
        <v>3442</v>
      </c>
      <c r="B1091" s="2" t="s">
        <v>3443</v>
      </c>
      <c r="C1091" s="2">
        <v>1.534</v>
      </c>
      <c r="D1091" s="2">
        <f t="shared" si="34"/>
        <v>2.8958763447591176</v>
      </c>
      <c r="E1091" s="2">
        <f t="shared" si="35"/>
        <v>0.34531861203596426</v>
      </c>
      <c r="F1091" s="3">
        <v>7.9999999999999996E-6</v>
      </c>
      <c r="G1091" s="3">
        <v>5.7000000000000003E-15</v>
      </c>
      <c r="H1091" s="2">
        <v>1624</v>
      </c>
      <c r="I1091" s="2">
        <v>2560</v>
      </c>
      <c r="J1091" s="2">
        <v>6671</v>
      </c>
      <c r="K1091" s="2">
        <v>5447</v>
      </c>
    </row>
    <row r="1092" spans="1:11" x14ac:dyDescent="0.25">
      <c r="A1092" s="5" t="s">
        <v>2896</v>
      </c>
      <c r="B1092" s="2" t="s">
        <v>2897</v>
      </c>
      <c r="C1092" s="2">
        <v>1.167</v>
      </c>
      <c r="D1092" s="2">
        <f t="shared" si="34"/>
        <v>2.2454428441472167</v>
      </c>
      <c r="E1092" s="2">
        <f t="shared" si="35"/>
        <v>0.44534645030334052</v>
      </c>
      <c r="F1092" s="3">
        <v>8.1000000000000004E-6</v>
      </c>
      <c r="G1092" s="3">
        <v>3.5000000000000002E-11</v>
      </c>
      <c r="H1092" s="2">
        <v>827</v>
      </c>
      <c r="I1092" s="2">
        <v>1136</v>
      </c>
      <c r="J1092" s="2">
        <v>2376</v>
      </c>
      <c r="K1092" s="2">
        <v>2037</v>
      </c>
    </row>
    <row r="1093" spans="1:11" x14ac:dyDescent="0.25">
      <c r="A1093" s="5" t="s">
        <v>1280</v>
      </c>
      <c r="B1093" s="2" t="s">
        <v>1281</v>
      </c>
      <c r="C1093" s="2">
        <v>-0.624</v>
      </c>
      <c r="D1093" s="2">
        <f t="shared" si="34"/>
        <v>0.64886938346959167</v>
      </c>
      <c r="E1093" s="2">
        <f t="shared" si="35"/>
        <v>1.5411422167168156</v>
      </c>
      <c r="F1093" s="3">
        <v>8.3000000000000002E-6</v>
      </c>
      <c r="G1093" s="3">
        <v>2.0000000000000002E-5</v>
      </c>
      <c r="H1093" s="2">
        <v>1834</v>
      </c>
      <c r="I1093" s="2">
        <v>1714</v>
      </c>
      <c r="J1093" s="2">
        <v>1128</v>
      </c>
      <c r="K1093" s="2">
        <v>1173</v>
      </c>
    </row>
    <row r="1094" spans="1:11" x14ac:dyDescent="0.25">
      <c r="A1094" s="5" t="s">
        <v>1648</v>
      </c>
      <c r="B1094" s="2" t="s">
        <v>1649</v>
      </c>
      <c r="C1094" s="2">
        <v>-1.6819999999999999</v>
      </c>
      <c r="D1094" s="2">
        <f t="shared" si="34"/>
        <v>0.31165029856877435</v>
      </c>
      <c r="E1094" s="2">
        <f t="shared" si="35"/>
        <v>3.2087246654099451</v>
      </c>
      <c r="F1094" s="3">
        <v>8.3000000000000002E-6</v>
      </c>
      <c r="G1094" s="3">
        <v>2.2000000000000001E-6</v>
      </c>
      <c r="H1094" s="2">
        <v>632</v>
      </c>
      <c r="I1094" s="2">
        <v>537</v>
      </c>
      <c r="J1094" s="2">
        <v>114</v>
      </c>
      <c r="K1094" s="2">
        <v>251</v>
      </c>
    </row>
    <row r="1095" spans="1:11" x14ac:dyDescent="0.25">
      <c r="A1095" s="5" t="s">
        <v>1016</v>
      </c>
      <c r="B1095" s="2" t="s">
        <v>1017</v>
      </c>
      <c r="C1095" s="2">
        <v>-0.68700000000000006</v>
      </c>
      <c r="D1095" s="2">
        <f t="shared" si="34"/>
        <v>0.6211441408922197</v>
      </c>
      <c r="E1095" s="2">
        <f t="shared" si="35"/>
        <v>1.6099322752422436</v>
      </c>
      <c r="F1095" s="3">
        <v>8.3999999999999992E-6</v>
      </c>
      <c r="G1095" s="3">
        <v>9.2E-5</v>
      </c>
      <c r="H1095" s="2">
        <v>1264</v>
      </c>
      <c r="I1095" s="2">
        <v>1248</v>
      </c>
      <c r="J1095" s="2">
        <v>721</v>
      </c>
      <c r="K1095" s="2">
        <v>837</v>
      </c>
    </row>
    <row r="1096" spans="1:11" x14ac:dyDescent="0.25">
      <c r="A1096" s="5" t="s">
        <v>1018</v>
      </c>
      <c r="B1096" s="2" t="s">
        <v>1019</v>
      </c>
      <c r="C1096" s="2">
        <v>1.292</v>
      </c>
      <c r="D1096" s="2">
        <f t="shared" si="34"/>
        <v>2.4486727848004088</v>
      </c>
      <c r="E1096" s="2">
        <f t="shared" si="35"/>
        <v>0.40838449555501144</v>
      </c>
      <c r="F1096" s="3">
        <v>8.6999999999999997E-6</v>
      </c>
      <c r="G1096" s="3">
        <v>8.8999999999999995E-5</v>
      </c>
      <c r="H1096" s="2">
        <v>81</v>
      </c>
      <c r="I1096" s="2">
        <v>134</v>
      </c>
      <c r="J1096" s="2">
        <v>248</v>
      </c>
      <c r="K1096" s="2">
        <v>280</v>
      </c>
    </row>
    <row r="1097" spans="1:11" x14ac:dyDescent="0.25">
      <c r="A1097" s="5" t="s">
        <v>3372</v>
      </c>
      <c r="B1097" s="2" t="s">
        <v>3373</v>
      </c>
      <c r="C1097" s="2">
        <v>2.39</v>
      </c>
      <c r="D1097" s="2">
        <f t="shared" si="34"/>
        <v>5.2415736154334525</v>
      </c>
      <c r="E1097" s="2">
        <f t="shared" si="35"/>
        <v>0.19078240112006992</v>
      </c>
      <c r="F1097" s="3">
        <v>8.6999999999999997E-6</v>
      </c>
      <c r="G1097" s="3">
        <v>2.6E-14</v>
      </c>
      <c r="H1097" s="2">
        <v>57</v>
      </c>
      <c r="I1097" s="2">
        <v>78</v>
      </c>
      <c r="J1097" s="2">
        <v>413</v>
      </c>
      <c r="K1097" s="2">
        <v>292</v>
      </c>
    </row>
    <row r="1098" spans="1:11" x14ac:dyDescent="0.25">
      <c r="A1098" s="5" t="s">
        <v>1464</v>
      </c>
      <c r="B1098" s="2" t="s">
        <v>1465</v>
      </c>
      <c r="C1098" s="2">
        <v>1.2210000000000001</v>
      </c>
      <c r="D1098" s="2">
        <f t="shared" si="34"/>
        <v>2.3310823962691192</v>
      </c>
      <c r="E1098" s="2">
        <f t="shared" si="35"/>
        <v>0.42898526521434543</v>
      </c>
      <c r="F1098" s="3">
        <v>8.8999999999999995E-6</v>
      </c>
      <c r="G1098" s="3">
        <v>5.9000000000000003E-6</v>
      </c>
      <c r="H1098" s="2">
        <v>120</v>
      </c>
      <c r="I1098" s="2">
        <v>133</v>
      </c>
      <c r="J1098" s="2">
        <v>312</v>
      </c>
      <c r="K1098" s="2">
        <v>278</v>
      </c>
    </row>
    <row r="1099" spans="1:11" x14ac:dyDescent="0.25">
      <c r="A1099" s="5" t="s">
        <v>984</v>
      </c>
      <c r="B1099" s="2" t="s">
        <v>985</v>
      </c>
      <c r="C1099" s="2">
        <v>-0.90300000000000002</v>
      </c>
      <c r="D1099" s="2">
        <f t="shared" si="34"/>
        <v>0.53477354394262233</v>
      </c>
      <c r="E1099" s="2">
        <f t="shared" si="35"/>
        <v>1.8699503955029111</v>
      </c>
      <c r="F1099" s="3">
        <v>9.0000000000000002E-6</v>
      </c>
      <c r="G1099" s="2">
        <v>1.1E-4</v>
      </c>
      <c r="H1099" s="2">
        <v>580</v>
      </c>
      <c r="I1099" s="2">
        <v>541</v>
      </c>
      <c r="J1099" s="2">
        <v>274</v>
      </c>
      <c r="K1099" s="2">
        <v>325</v>
      </c>
    </row>
    <row r="1100" spans="1:11" x14ac:dyDescent="0.25">
      <c r="A1100" s="5" t="s">
        <v>1296</v>
      </c>
      <c r="B1100" s="2" t="s">
        <v>1297</v>
      </c>
      <c r="C1100" s="2">
        <v>-1.198</v>
      </c>
      <c r="D1100" s="2">
        <f t="shared" si="34"/>
        <v>0.43587911976853116</v>
      </c>
      <c r="E1100" s="2">
        <f t="shared" si="35"/>
        <v>2.2942140484523303</v>
      </c>
      <c r="F1100" s="3">
        <v>9.0000000000000002E-6</v>
      </c>
      <c r="G1100" s="3">
        <v>1.8E-5</v>
      </c>
      <c r="H1100" s="2">
        <v>665</v>
      </c>
      <c r="I1100" s="2">
        <v>597</v>
      </c>
      <c r="J1100" s="2">
        <v>211</v>
      </c>
      <c r="K1100" s="2">
        <v>339</v>
      </c>
    </row>
    <row r="1101" spans="1:11" x14ac:dyDescent="0.25">
      <c r="A1101" s="5" t="s">
        <v>1136</v>
      </c>
      <c r="B1101" s="2" t="s">
        <v>1137</v>
      </c>
      <c r="C1101" s="2">
        <v>0.69499999999999995</v>
      </c>
      <c r="D1101" s="2">
        <f t="shared" si="34"/>
        <v>1.6188844330948167</v>
      </c>
      <c r="E1101" s="2">
        <f t="shared" si="35"/>
        <v>0.61770931856346467</v>
      </c>
      <c r="F1101" s="3">
        <v>9.3000000000000007E-6</v>
      </c>
      <c r="G1101" s="3">
        <v>4.6999999999999997E-5</v>
      </c>
      <c r="H1101" s="2">
        <v>739</v>
      </c>
      <c r="I1101" s="2">
        <v>830</v>
      </c>
      <c r="J1101" s="2">
        <v>1272</v>
      </c>
      <c r="K1101" s="2">
        <v>1271</v>
      </c>
    </row>
    <row r="1102" spans="1:11" x14ac:dyDescent="0.25">
      <c r="A1102" s="5" t="s">
        <v>1448</v>
      </c>
      <c r="B1102" s="2" t="s">
        <v>1449</v>
      </c>
      <c r="C1102" s="2">
        <v>0.60799999999999998</v>
      </c>
      <c r="D1102" s="2">
        <f t="shared" si="34"/>
        <v>1.5241448303397691</v>
      </c>
      <c r="E1102" s="2">
        <f t="shared" si="35"/>
        <v>0.65610562729598054</v>
      </c>
      <c r="F1102" s="3">
        <v>9.3000000000000007E-6</v>
      </c>
      <c r="G1102" s="3">
        <v>6.7000000000000002E-6</v>
      </c>
      <c r="H1102" s="2">
        <v>1533</v>
      </c>
      <c r="I1102" s="2">
        <v>1630</v>
      </c>
      <c r="J1102" s="2">
        <v>2503</v>
      </c>
      <c r="K1102" s="2">
        <v>2322</v>
      </c>
    </row>
    <row r="1103" spans="1:11" x14ac:dyDescent="0.25">
      <c r="A1103" s="5" t="s">
        <v>2784</v>
      </c>
      <c r="B1103" s="2" t="s">
        <v>2785</v>
      </c>
      <c r="C1103" s="2">
        <v>-1.1619999999999999</v>
      </c>
      <c r="D1103" s="2">
        <f t="shared" si="34"/>
        <v>0.44689258117839348</v>
      </c>
      <c r="E1103" s="2">
        <f t="shared" si="35"/>
        <v>2.2376742020714224</v>
      </c>
      <c r="F1103" s="3">
        <v>9.3999999999999998E-6</v>
      </c>
      <c r="G1103" s="3">
        <v>1.4000000000000001E-10</v>
      </c>
      <c r="H1103" s="2">
        <v>16264</v>
      </c>
      <c r="I1103" s="2">
        <v>14332</v>
      </c>
      <c r="J1103" s="2">
        <v>5402</v>
      </c>
      <c r="K1103" s="2">
        <v>8269</v>
      </c>
    </row>
    <row r="1104" spans="1:11" x14ac:dyDescent="0.25">
      <c r="A1104" s="5" t="s">
        <v>3990</v>
      </c>
      <c r="B1104" s="2" t="s">
        <v>3991</v>
      </c>
      <c r="C1104" s="2">
        <v>1.86</v>
      </c>
      <c r="D1104" s="2">
        <f t="shared" si="34"/>
        <v>3.6300766212686435</v>
      </c>
      <c r="E1104" s="2">
        <f t="shared" si="35"/>
        <v>0.27547627896915267</v>
      </c>
      <c r="F1104" s="3">
        <v>9.3999999999999998E-6</v>
      </c>
      <c r="G1104" s="3">
        <v>1.4000000000000001E-26</v>
      </c>
      <c r="H1104" s="2">
        <v>728</v>
      </c>
      <c r="I1104" s="2">
        <v>905</v>
      </c>
      <c r="J1104" s="2">
        <v>3400</v>
      </c>
      <c r="K1104" s="2">
        <v>2535</v>
      </c>
    </row>
    <row r="1105" spans="1:11" x14ac:dyDescent="0.25">
      <c r="A1105" s="5" t="s">
        <v>1058</v>
      </c>
      <c r="B1105" s="2" t="s">
        <v>1059</v>
      </c>
      <c r="C1105" s="2">
        <v>0.78</v>
      </c>
      <c r="D1105" s="2">
        <f t="shared" si="34"/>
        <v>1.7171308728755075</v>
      </c>
      <c r="E1105" s="2">
        <f t="shared" si="35"/>
        <v>0.58236679323422791</v>
      </c>
      <c r="F1105" s="3">
        <v>9.5000000000000005E-6</v>
      </c>
      <c r="G1105" s="3">
        <v>7.2999999999999999E-5</v>
      </c>
      <c r="H1105" s="2">
        <v>502</v>
      </c>
      <c r="I1105" s="2">
        <v>515</v>
      </c>
      <c r="J1105" s="2">
        <v>917</v>
      </c>
      <c r="K1105" s="2">
        <v>830</v>
      </c>
    </row>
    <row r="1106" spans="1:11" x14ac:dyDescent="0.25">
      <c r="A1106" s="5" t="s">
        <v>1144</v>
      </c>
      <c r="B1106" s="2" t="s">
        <v>1145</v>
      </c>
      <c r="C1106" s="2">
        <v>-0.625</v>
      </c>
      <c r="D1106" s="2">
        <f t="shared" si="34"/>
        <v>0.64841977732550482</v>
      </c>
      <c r="E1106" s="2">
        <f t="shared" si="35"/>
        <v>1.5422108254079407</v>
      </c>
      <c r="F1106" s="3">
        <v>9.5000000000000005E-6</v>
      </c>
      <c r="G1106" s="3">
        <v>4.5000000000000003E-5</v>
      </c>
      <c r="H1106" s="2">
        <v>1858</v>
      </c>
      <c r="I1106" s="2">
        <v>1815</v>
      </c>
      <c r="J1106" s="2">
        <v>1095</v>
      </c>
      <c r="K1106" s="2">
        <v>1284</v>
      </c>
    </row>
    <row r="1107" spans="1:11" x14ac:dyDescent="0.25">
      <c r="A1107" s="5" t="s">
        <v>1042</v>
      </c>
      <c r="B1107" s="2" t="s">
        <v>1043</v>
      </c>
      <c r="C1107" s="2">
        <v>-0.72299999999999998</v>
      </c>
      <c r="D1107" s="2">
        <f t="shared" si="34"/>
        <v>0.60583633021512162</v>
      </c>
      <c r="E1107" s="2">
        <f t="shared" si="35"/>
        <v>1.6506108170253142</v>
      </c>
      <c r="F1107" s="3">
        <v>9.5999999999999996E-6</v>
      </c>
      <c r="G1107" s="3">
        <v>7.8999999999999996E-5</v>
      </c>
      <c r="H1107" s="2">
        <v>1389</v>
      </c>
      <c r="I1107" s="2">
        <v>1256</v>
      </c>
      <c r="J1107" s="2">
        <v>715</v>
      </c>
      <c r="K1107" s="2">
        <v>886</v>
      </c>
    </row>
    <row r="1108" spans="1:11" x14ac:dyDescent="0.25">
      <c r="A1108" s="5" t="s">
        <v>912</v>
      </c>
      <c r="B1108" s="2" t="s">
        <v>913</v>
      </c>
      <c r="C1108" s="2">
        <v>-0.747</v>
      </c>
      <c r="D1108" s="2">
        <f t="shared" si="34"/>
        <v>0.59584128728702312</v>
      </c>
      <c r="E1108" s="2">
        <f t="shared" si="35"/>
        <v>1.6782992742130831</v>
      </c>
      <c r="F1108" s="3">
        <v>9.7000000000000003E-6</v>
      </c>
      <c r="G1108" s="2">
        <v>1.8000000000000001E-4</v>
      </c>
      <c r="H1108" s="2">
        <v>823</v>
      </c>
      <c r="I1108" s="2">
        <v>895</v>
      </c>
      <c r="J1108" s="2">
        <v>494</v>
      </c>
      <c r="K1108" s="2">
        <v>529</v>
      </c>
    </row>
    <row r="1109" spans="1:11" x14ac:dyDescent="0.25">
      <c r="A1109" s="5" t="s">
        <v>1486</v>
      </c>
      <c r="B1109" s="2" t="s">
        <v>1487</v>
      </c>
      <c r="C1109" s="2">
        <v>0.58599999999999997</v>
      </c>
      <c r="D1109" s="2">
        <f t="shared" si="34"/>
        <v>1.5010790975143709</v>
      </c>
      <c r="E1109" s="2">
        <f t="shared" si="35"/>
        <v>0.66618741254601099</v>
      </c>
      <c r="F1109" s="3">
        <v>9.7000000000000003E-6</v>
      </c>
      <c r="G1109" s="3">
        <v>5.2000000000000002E-6</v>
      </c>
      <c r="H1109" s="2">
        <v>1843</v>
      </c>
      <c r="I1109" s="2">
        <v>1936</v>
      </c>
      <c r="J1109" s="2">
        <v>2896</v>
      </c>
      <c r="K1109" s="2">
        <v>2780</v>
      </c>
    </row>
    <row r="1110" spans="1:11" x14ac:dyDescent="0.25">
      <c r="A1110" s="5" t="s">
        <v>1680</v>
      </c>
      <c r="B1110" s="2" t="s">
        <v>1681</v>
      </c>
      <c r="C1110" s="2">
        <v>1.2549999999999999</v>
      </c>
      <c r="D1110" s="2">
        <f t="shared" si="34"/>
        <v>2.3866714860634435</v>
      </c>
      <c r="E1110" s="2">
        <f t="shared" si="35"/>
        <v>0.41899356733397436</v>
      </c>
      <c r="F1110" s="3">
        <v>9.7000000000000003E-6</v>
      </c>
      <c r="G1110" s="3">
        <v>1.9E-6</v>
      </c>
      <c r="H1110" s="2">
        <v>219</v>
      </c>
      <c r="I1110" s="2">
        <v>328</v>
      </c>
      <c r="J1110" s="2">
        <v>701</v>
      </c>
      <c r="K1110" s="2">
        <v>605</v>
      </c>
    </row>
    <row r="1111" spans="1:11" x14ac:dyDescent="0.25">
      <c r="A1111" s="5" t="s">
        <v>2722</v>
      </c>
      <c r="B1111" s="2" t="s">
        <v>2723</v>
      </c>
      <c r="C1111" s="2">
        <v>-1.256</v>
      </c>
      <c r="D1111" s="2">
        <f t="shared" si="34"/>
        <v>0.41870324375421325</v>
      </c>
      <c r="E1111" s="2">
        <f t="shared" si="35"/>
        <v>2.3883263741491789</v>
      </c>
      <c r="F1111" s="3">
        <v>9.7000000000000003E-6</v>
      </c>
      <c r="G1111" s="3">
        <v>2.5999999999999998E-10</v>
      </c>
      <c r="H1111" s="2">
        <v>1696</v>
      </c>
      <c r="I1111" s="2">
        <v>2010</v>
      </c>
      <c r="J1111" s="2">
        <v>629</v>
      </c>
      <c r="K1111" s="2">
        <v>921</v>
      </c>
    </row>
    <row r="1112" spans="1:11" x14ac:dyDescent="0.25">
      <c r="A1112" s="5" t="s">
        <v>1056</v>
      </c>
      <c r="B1112" s="2" t="s">
        <v>1057</v>
      </c>
      <c r="C1112" s="2">
        <v>-0.68200000000000005</v>
      </c>
      <c r="D1112" s="2">
        <f t="shared" si="34"/>
        <v>0.6233005971375486</v>
      </c>
      <c r="E1112" s="2">
        <f t="shared" si="35"/>
        <v>1.604362332704973</v>
      </c>
      <c r="F1112" s="3">
        <v>1.0000000000000001E-5</v>
      </c>
      <c r="G1112" s="3">
        <v>7.2999999999999999E-5</v>
      </c>
      <c r="H1112" s="2">
        <v>1215</v>
      </c>
      <c r="I1112" s="2">
        <v>1184</v>
      </c>
      <c r="J1112" s="2">
        <v>724</v>
      </c>
      <c r="K1112" s="2">
        <v>771</v>
      </c>
    </row>
    <row r="1113" spans="1:11" x14ac:dyDescent="0.25">
      <c r="A1113" s="5" t="s">
        <v>1462</v>
      </c>
      <c r="B1113" s="2" t="s">
        <v>1463</v>
      </c>
      <c r="C1113" s="2">
        <v>1.33</v>
      </c>
      <c r="D1113" s="2">
        <f t="shared" si="34"/>
        <v>2.5140267490436567</v>
      </c>
      <c r="E1113" s="2">
        <f t="shared" si="35"/>
        <v>0.39776824187745935</v>
      </c>
      <c r="F1113" s="3">
        <v>1.0000000000000001E-5</v>
      </c>
      <c r="G1113" s="3">
        <v>6.0000000000000002E-6</v>
      </c>
      <c r="H1113" s="2">
        <v>88</v>
      </c>
      <c r="I1113" s="2">
        <v>111</v>
      </c>
      <c r="J1113" s="2">
        <v>270</v>
      </c>
      <c r="K1113" s="2">
        <v>230</v>
      </c>
    </row>
    <row r="1114" spans="1:11" x14ac:dyDescent="0.25">
      <c r="A1114" s="5" t="s">
        <v>2670</v>
      </c>
      <c r="B1114" s="2" t="s">
        <v>2671</v>
      </c>
      <c r="C1114" s="2">
        <v>-1.2929999999999999</v>
      </c>
      <c r="D1114" s="2">
        <f t="shared" si="34"/>
        <v>0.40810152307545083</v>
      </c>
      <c r="E1114" s="2">
        <f t="shared" si="35"/>
        <v>2.4503706638093519</v>
      </c>
      <c r="F1114" s="3">
        <v>1.0000000000000001E-5</v>
      </c>
      <c r="G1114" s="3">
        <v>4.7000000000000003E-10</v>
      </c>
      <c r="H1114" s="2">
        <v>7644</v>
      </c>
      <c r="I1114" s="2">
        <v>6748</v>
      </c>
      <c r="J1114" s="2">
        <v>2186</v>
      </c>
      <c r="K1114" s="2">
        <v>3685</v>
      </c>
    </row>
    <row r="1115" spans="1:11" x14ac:dyDescent="0.25">
      <c r="A1115" s="5" t="s">
        <v>3910</v>
      </c>
      <c r="B1115" s="2" t="s">
        <v>3911</v>
      </c>
      <c r="C1115" s="2">
        <v>1.5209999999999999</v>
      </c>
      <c r="D1115" s="2">
        <f t="shared" si="34"/>
        <v>2.8698990692134059</v>
      </c>
      <c r="E1115" s="2">
        <f t="shared" si="35"/>
        <v>0.3484443096718674</v>
      </c>
      <c r="F1115" s="3">
        <v>1.0000000000000001E-5</v>
      </c>
      <c r="G1115" s="3">
        <v>5.5000000000000001E-23</v>
      </c>
      <c r="H1115" s="2">
        <v>3482</v>
      </c>
      <c r="I1115" s="2">
        <v>4363</v>
      </c>
      <c r="J1115" s="2">
        <v>12645</v>
      </c>
      <c r="K1115" s="2">
        <v>9872</v>
      </c>
    </row>
    <row r="1116" spans="1:11" x14ac:dyDescent="0.25">
      <c r="A1116" s="5" t="s">
        <v>850</v>
      </c>
      <c r="B1116" s="2" t="s">
        <v>851</v>
      </c>
      <c r="C1116" s="2">
        <v>-0.878</v>
      </c>
      <c r="D1116" s="2">
        <f t="shared" si="34"/>
        <v>0.54412122083540182</v>
      </c>
      <c r="E1116" s="2">
        <f t="shared" si="35"/>
        <v>1.8378257669581</v>
      </c>
      <c r="F1116" s="3">
        <v>1.1E-5</v>
      </c>
      <c r="G1116" s="2">
        <v>2.5000000000000001E-4</v>
      </c>
      <c r="H1116" s="2">
        <v>635</v>
      </c>
      <c r="I1116" s="2">
        <v>578</v>
      </c>
      <c r="J1116" s="2">
        <v>292</v>
      </c>
      <c r="K1116" s="2">
        <v>367</v>
      </c>
    </row>
    <row r="1117" spans="1:11" x14ac:dyDescent="0.25">
      <c r="A1117" s="5" t="s">
        <v>902</v>
      </c>
      <c r="B1117" s="2" t="s">
        <v>903</v>
      </c>
      <c r="C1117" s="2">
        <v>-1.0840000000000001</v>
      </c>
      <c r="D1117" s="2">
        <f t="shared" si="34"/>
        <v>0.47171912544767997</v>
      </c>
      <c r="E1117" s="2">
        <f t="shared" si="35"/>
        <v>2.1199055667945639</v>
      </c>
      <c r="F1117" s="3">
        <v>1.1E-5</v>
      </c>
      <c r="G1117" s="2">
        <v>1.9000000000000001E-4</v>
      </c>
      <c r="H1117" s="2">
        <v>368</v>
      </c>
      <c r="I1117" s="2">
        <v>372</v>
      </c>
      <c r="J1117" s="2">
        <v>139</v>
      </c>
      <c r="K1117" s="2">
        <v>210</v>
      </c>
    </row>
    <row r="1118" spans="1:11" x14ac:dyDescent="0.25">
      <c r="A1118" s="5" t="s">
        <v>910</v>
      </c>
      <c r="B1118" s="2" t="s">
        <v>911</v>
      </c>
      <c r="C1118" s="2">
        <v>-0.79</v>
      </c>
      <c r="D1118" s="2">
        <f t="shared" si="34"/>
        <v>0.57834409195264369</v>
      </c>
      <c r="E1118" s="2">
        <f t="shared" si="35"/>
        <v>1.7290744626157304</v>
      </c>
      <c r="F1118" s="3">
        <v>1.1E-5</v>
      </c>
      <c r="G1118" s="2">
        <v>1.8000000000000001E-4</v>
      </c>
      <c r="H1118" s="2">
        <v>755</v>
      </c>
      <c r="I1118" s="2">
        <v>888</v>
      </c>
      <c r="J1118" s="2">
        <v>460</v>
      </c>
      <c r="K1118" s="2">
        <v>490</v>
      </c>
    </row>
    <row r="1119" spans="1:11" x14ac:dyDescent="0.25">
      <c r="A1119" s="5" t="s">
        <v>1014</v>
      </c>
      <c r="B1119" s="2" t="s">
        <v>1015</v>
      </c>
      <c r="C1119" s="2">
        <v>-0.97299999999999998</v>
      </c>
      <c r="D1119" s="2">
        <f t="shared" si="34"/>
        <v>0.50944559830836134</v>
      </c>
      <c r="E1119" s="2">
        <f t="shared" si="35"/>
        <v>1.9629181277069587</v>
      </c>
      <c r="F1119" s="3">
        <v>1.1E-5</v>
      </c>
      <c r="G1119" s="3">
        <v>9.2E-5</v>
      </c>
      <c r="H1119" s="2">
        <v>786</v>
      </c>
      <c r="I1119" s="2">
        <v>748</v>
      </c>
      <c r="J1119" s="2">
        <v>316</v>
      </c>
      <c r="K1119" s="2">
        <v>465</v>
      </c>
    </row>
    <row r="1120" spans="1:11" x14ac:dyDescent="0.25">
      <c r="A1120" s="5" t="s">
        <v>1344</v>
      </c>
      <c r="B1120" s="2" t="s">
        <v>1345</v>
      </c>
      <c r="C1120" s="2">
        <v>-0.67500000000000004</v>
      </c>
      <c r="D1120" s="2">
        <f t="shared" si="34"/>
        <v>0.62633221931206395</v>
      </c>
      <c r="E1120" s="2">
        <f t="shared" si="35"/>
        <v>1.5965967727132997</v>
      </c>
      <c r="F1120" s="3">
        <v>1.1E-5</v>
      </c>
      <c r="G1120" s="3">
        <v>1.4E-5</v>
      </c>
      <c r="H1120" s="2">
        <v>1602</v>
      </c>
      <c r="I1120" s="2">
        <v>1850</v>
      </c>
      <c r="J1120" s="2">
        <v>1064</v>
      </c>
      <c r="K1120" s="2">
        <v>1098</v>
      </c>
    </row>
    <row r="1121" spans="1:11" x14ac:dyDescent="0.25">
      <c r="A1121" s="5" t="s">
        <v>1416</v>
      </c>
      <c r="B1121" s="2" t="s">
        <v>1417</v>
      </c>
      <c r="C1121" s="2">
        <v>-1.2190000000000001</v>
      </c>
      <c r="D1121" s="2">
        <f t="shared" si="34"/>
        <v>0.42958037747359235</v>
      </c>
      <c r="E1121" s="2">
        <f t="shared" si="35"/>
        <v>2.3278530688042731</v>
      </c>
      <c r="F1121" s="3">
        <v>1.1E-5</v>
      </c>
      <c r="G1121" s="3">
        <v>8.8000000000000004E-6</v>
      </c>
      <c r="H1121" s="2">
        <v>294</v>
      </c>
      <c r="I1121" s="2">
        <v>266</v>
      </c>
      <c r="J1121" s="2">
        <v>112</v>
      </c>
      <c r="K1121" s="2">
        <v>129</v>
      </c>
    </row>
    <row r="1122" spans="1:11" x14ac:dyDescent="0.25">
      <c r="A1122" s="5" t="s">
        <v>1750</v>
      </c>
      <c r="B1122" s="2" t="s">
        <v>1751</v>
      </c>
      <c r="C1122" s="2">
        <v>-1.2789999999999999</v>
      </c>
      <c r="D1122" s="2">
        <f t="shared" si="34"/>
        <v>0.41208104247662031</v>
      </c>
      <c r="E1122" s="2">
        <f t="shared" si="35"/>
        <v>2.4267071204973854</v>
      </c>
      <c r="F1122" s="3">
        <v>1.1E-5</v>
      </c>
      <c r="G1122" s="3">
        <v>1.1999999999999999E-6</v>
      </c>
      <c r="H1122" s="2">
        <v>956</v>
      </c>
      <c r="I1122" s="2">
        <v>827</v>
      </c>
      <c r="J1122" s="2">
        <v>280</v>
      </c>
      <c r="K1122" s="2">
        <v>454</v>
      </c>
    </row>
    <row r="1123" spans="1:11" x14ac:dyDescent="0.25">
      <c r="A1123" s="5" t="s">
        <v>1802</v>
      </c>
      <c r="B1123" s="2" t="s">
        <v>1803</v>
      </c>
      <c r="C1123" s="2">
        <v>0.61799999999999999</v>
      </c>
      <c r="D1123" s="2">
        <f t="shared" si="34"/>
        <v>1.5347460960008867</v>
      </c>
      <c r="E1123" s="2">
        <f t="shared" si="35"/>
        <v>0.65157357468164701</v>
      </c>
      <c r="F1123" s="3">
        <v>1.1E-5</v>
      </c>
      <c r="G1123" s="3">
        <v>8.8000000000000004E-7</v>
      </c>
      <c r="H1123" s="2">
        <v>3172</v>
      </c>
      <c r="I1123" s="2">
        <v>3367</v>
      </c>
      <c r="J1123" s="2">
        <v>5318</v>
      </c>
      <c r="K1123" s="2">
        <v>4720</v>
      </c>
    </row>
    <row r="1124" spans="1:11" x14ac:dyDescent="0.25">
      <c r="A1124" s="5" t="s">
        <v>2138</v>
      </c>
      <c r="B1124" s="2" t="s">
        <v>2139</v>
      </c>
      <c r="C1124" s="2">
        <v>-1.361</v>
      </c>
      <c r="D1124" s="2">
        <f t="shared" si="34"/>
        <v>0.38931234553083099</v>
      </c>
      <c r="E1124" s="2">
        <f t="shared" si="35"/>
        <v>2.5686316179788511</v>
      </c>
      <c r="F1124" s="3">
        <v>1.1E-5</v>
      </c>
      <c r="G1124" s="3">
        <v>6.4000000000000004E-8</v>
      </c>
      <c r="H1124" s="2">
        <v>2342</v>
      </c>
      <c r="I1124" s="2">
        <v>2249</v>
      </c>
      <c r="J1124" s="2">
        <v>612</v>
      </c>
      <c r="K1124" s="2">
        <v>1175</v>
      </c>
    </row>
    <row r="1125" spans="1:11" x14ac:dyDescent="0.25">
      <c r="A1125" s="5" t="s">
        <v>2146</v>
      </c>
      <c r="B1125" s="2" t="s">
        <v>2147</v>
      </c>
      <c r="C1125" s="2">
        <v>1.6259999999999999</v>
      </c>
      <c r="D1125" s="2">
        <f t="shared" si="34"/>
        <v>3.0865603501178698</v>
      </c>
      <c r="E1125" s="2">
        <f t="shared" si="35"/>
        <v>0.3239852413583334</v>
      </c>
      <c r="F1125" s="3">
        <v>1.1E-5</v>
      </c>
      <c r="G1125" s="3">
        <v>5.9999999999999995E-8</v>
      </c>
      <c r="H1125" s="2">
        <v>78</v>
      </c>
      <c r="I1125" s="2">
        <v>97</v>
      </c>
      <c r="J1125" s="2">
        <v>307</v>
      </c>
      <c r="K1125" s="2">
        <v>236</v>
      </c>
    </row>
    <row r="1126" spans="1:11" x14ac:dyDescent="0.25">
      <c r="A1126" s="5" t="s">
        <v>2834</v>
      </c>
      <c r="B1126" s="2" t="s">
        <v>2835</v>
      </c>
      <c r="C1126" s="2">
        <v>1.7869999999999999</v>
      </c>
      <c r="D1126" s="2">
        <f t="shared" si="34"/>
        <v>3.4509653781706238</v>
      </c>
      <c r="E1126" s="2">
        <f t="shared" si="35"/>
        <v>0.28977398797611398</v>
      </c>
      <c r="F1126" s="3">
        <v>1.1E-5</v>
      </c>
      <c r="G1126" s="3">
        <v>7.3000000000000006E-11</v>
      </c>
      <c r="H1126" s="2">
        <v>110</v>
      </c>
      <c r="I1126" s="2">
        <v>117</v>
      </c>
      <c r="J1126" s="2">
        <v>450</v>
      </c>
      <c r="K1126" s="2">
        <v>335</v>
      </c>
    </row>
    <row r="1127" spans="1:11" x14ac:dyDescent="0.25">
      <c r="A1127" s="5" t="s">
        <v>3460</v>
      </c>
      <c r="B1127" s="2" t="s">
        <v>3461</v>
      </c>
      <c r="C1127" s="2">
        <v>1.1200000000000001</v>
      </c>
      <c r="D1127" s="2">
        <f t="shared" si="34"/>
        <v>2.1734697250521164</v>
      </c>
      <c r="E1127" s="2">
        <f t="shared" si="35"/>
        <v>0.46009382531243748</v>
      </c>
      <c r="F1127" s="3">
        <v>1.1E-5</v>
      </c>
      <c r="G1127" s="3">
        <v>3.4E-15</v>
      </c>
      <c r="H1127" s="2">
        <v>6411</v>
      </c>
      <c r="I1127" s="2">
        <v>7990</v>
      </c>
      <c r="J1127" s="2">
        <v>17049</v>
      </c>
      <c r="K1127" s="2">
        <v>14259</v>
      </c>
    </row>
    <row r="1128" spans="1:11" x14ac:dyDescent="0.25">
      <c r="A1128" s="5" t="s">
        <v>1110</v>
      </c>
      <c r="B1128" s="2" t="s">
        <v>1111</v>
      </c>
      <c r="C1128" s="2">
        <v>-0.629</v>
      </c>
      <c r="D1128" s="2">
        <f t="shared" si="34"/>
        <v>0.64662446594374345</v>
      </c>
      <c r="E1128" s="2">
        <f t="shared" si="35"/>
        <v>1.546492674910634</v>
      </c>
      <c r="F1128" s="3">
        <v>1.2E-5</v>
      </c>
      <c r="G1128" s="3">
        <v>5.8E-5</v>
      </c>
      <c r="H1128" s="2">
        <v>1759</v>
      </c>
      <c r="I1128" s="2">
        <v>1693</v>
      </c>
      <c r="J1128" s="2">
        <v>1026</v>
      </c>
      <c r="K1128" s="2">
        <v>1204</v>
      </c>
    </row>
    <row r="1129" spans="1:11" x14ac:dyDescent="0.25">
      <c r="A1129" s="5" t="s">
        <v>1270</v>
      </c>
      <c r="B1129" s="2" t="s">
        <v>1271</v>
      </c>
      <c r="C1129" s="2">
        <v>1.139</v>
      </c>
      <c r="D1129" s="2">
        <f t="shared" si="34"/>
        <v>2.2022831961959271</v>
      </c>
      <c r="E1129" s="2">
        <f t="shared" si="35"/>
        <v>0.45407420886075478</v>
      </c>
      <c r="F1129" s="3">
        <v>1.2E-5</v>
      </c>
      <c r="G1129" s="3">
        <v>2.0999999999999999E-5</v>
      </c>
      <c r="H1129" s="2">
        <v>149</v>
      </c>
      <c r="I1129" s="2">
        <v>155</v>
      </c>
      <c r="J1129" s="2">
        <v>372</v>
      </c>
      <c r="K1129" s="2">
        <v>301</v>
      </c>
    </row>
    <row r="1130" spans="1:11" x14ac:dyDescent="0.25">
      <c r="A1130" s="5" t="s">
        <v>1284</v>
      </c>
      <c r="B1130" s="2" t="s">
        <v>1285</v>
      </c>
      <c r="C1130" s="2">
        <v>1.18</v>
      </c>
      <c r="D1130" s="2">
        <f t="shared" si="34"/>
        <v>2.2657677705915971</v>
      </c>
      <c r="E1130" s="2">
        <f t="shared" si="35"/>
        <v>0.44135149814532748</v>
      </c>
      <c r="F1130" s="3">
        <v>1.2E-5</v>
      </c>
      <c r="G1130" s="3">
        <v>1.9000000000000001E-5</v>
      </c>
      <c r="H1130" s="2">
        <v>130</v>
      </c>
      <c r="I1130" s="2">
        <v>146</v>
      </c>
      <c r="J1130" s="2">
        <v>345</v>
      </c>
      <c r="K1130" s="2">
        <v>281</v>
      </c>
    </row>
    <row r="1131" spans="1:11" x14ac:dyDescent="0.25">
      <c r="A1131" s="5" t="s">
        <v>1356</v>
      </c>
      <c r="B1131" s="2" t="s">
        <v>1357</v>
      </c>
      <c r="C1131" s="2">
        <v>0.97099999999999997</v>
      </c>
      <c r="D1131" s="2">
        <f t="shared" si="34"/>
        <v>1.960198830683741</v>
      </c>
      <c r="E1131" s="2">
        <f t="shared" si="35"/>
        <v>0.51015232962422896</v>
      </c>
      <c r="F1131" s="3">
        <v>1.2E-5</v>
      </c>
      <c r="G1131" s="3">
        <v>1.2999999999999999E-5</v>
      </c>
      <c r="H1131" s="2">
        <v>382</v>
      </c>
      <c r="I1131" s="2">
        <v>500</v>
      </c>
      <c r="J1131" s="2">
        <v>918</v>
      </c>
      <c r="K1131" s="2">
        <v>812</v>
      </c>
    </row>
    <row r="1132" spans="1:11" x14ac:dyDescent="0.25">
      <c r="A1132" s="5" t="s">
        <v>1358</v>
      </c>
      <c r="B1132" s="2" t="s">
        <v>1359</v>
      </c>
      <c r="C1132" s="2">
        <v>0.91100000000000003</v>
      </c>
      <c r="D1132" s="2">
        <f t="shared" si="34"/>
        <v>1.8803484050182522</v>
      </c>
      <c r="E1132" s="2">
        <f t="shared" si="35"/>
        <v>0.53181633644659232</v>
      </c>
      <c r="F1132" s="3">
        <v>1.2E-5</v>
      </c>
      <c r="G1132" s="3">
        <v>1.2999999999999999E-5</v>
      </c>
      <c r="H1132" s="2">
        <v>435</v>
      </c>
      <c r="I1132" s="2">
        <v>535</v>
      </c>
      <c r="J1132" s="2">
        <v>975</v>
      </c>
      <c r="K1132" s="2">
        <v>851</v>
      </c>
    </row>
    <row r="1133" spans="1:11" x14ac:dyDescent="0.25">
      <c r="A1133" s="5" t="s">
        <v>1380</v>
      </c>
      <c r="B1133" s="2" t="s">
        <v>1381</v>
      </c>
      <c r="C1133" s="2">
        <v>1.542</v>
      </c>
      <c r="D1133" s="2">
        <f t="shared" si="34"/>
        <v>2.9119790979981732</v>
      </c>
      <c r="E1133" s="2">
        <f t="shared" si="35"/>
        <v>0.34340905835740559</v>
      </c>
      <c r="F1133" s="3">
        <v>1.2E-5</v>
      </c>
      <c r="G1133" s="3">
        <v>1.2E-5</v>
      </c>
      <c r="H1133" s="2">
        <v>62</v>
      </c>
      <c r="I1133" s="2">
        <v>115</v>
      </c>
      <c r="J1133" s="2">
        <v>277</v>
      </c>
      <c r="K1133" s="2">
        <v>237</v>
      </c>
    </row>
    <row r="1134" spans="1:11" x14ac:dyDescent="0.25">
      <c r="A1134" s="5" t="s">
        <v>1452</v>
      </c>
      <c r="B1134" s="2" t="s">
        <v>1453</v>
      </c>
      <c r="C1134" s="2">
        <v>1.258</v>
      </c>
      <c r="D1134" s="2">
        <f t="shared" si="34"/>
        <v>2.3916395935522483</v>
      </c>
      <c r="E1134" s="2">
        <f t="shared" si="35"/>
        <v>0.4181231999570314</v>
      </c>
      <c r="F1134" s="3">
        <v>1.2E-5</v>
      </c>
      <c r="G1134" s="3">
        <v>6.6000000000000003E-6</v>
      </c>
      <c r="H1134" s="2">
        <v>120</v>
      </c>
      <c r="I1134" s="2">
        <v>128</v>
      </c>
      <c r="J1134" s="2">
        <v>329</v>
      </c>
      <c r="K1134" s="2">
        <v>263</v>
      </c>
    </row>
    <row r="1135" spans="1:11" x14ac:dyDescent="0.25">
      <c r="A1135" s="5" t="s">
        <v>2110</v>
      </c>
      <c r="B1135" s="2" t="s">
        <v>2111</v>
      </c>
      <c r="C1135" s="2">
        <v>-0.81699999999999995</v>
      </c>
      <c r="D1135" s="2">
        <f t="shared" si="34"/>
        <v>0.56762105107303229</v>
      </c>
      <c r="E1135" s="2">
        <f t="shared" si="35"/>
        <v>1.7617387482539582</v>
      </c>
      <c r="F1135" s="3">
        <v>1.2E-5</v>
      </c>
      <c r="G1135" s="3">
        <v>8.3999999999999998E-8</v>
      </c>
      <c r="H1135" s="2">
        <v>3038</v>
      </c>
      <c r="I1135" s="2">
        <v>3319</v>
      </c>
      <c r="J1135" s="2">
        <v>1569</v>
      </c>
      <c r="K1135" s="2">
        <v>2036</v>
      </c>
    </row>
    <row r="1136" spans="1:11" x14ac:dyDescent="0.25">
      <c r="A1136" s="5" t="s">
        <v>2174</v>
      </c>
      <c r="B1136" s="2" t="s">
        <v>2175</v>
      </c>
      <c r="C1136" s="2">
        <v>-1.343</v>
      </c>
      <c r="D1136" s="2">
        <f t="shared" si="34"/>
        <v>0.39420008702813913</v>
      </c>
      <c r="E1136" s="2">
        <f t="shared" si="35"/>
        <v>2.5367827986517342</v>
      </c>
      <c r="F1136" s="3">
        <v>1.2E-5</v>
      </c>
      <c r="G1136" s="3">
        <v>4.9000000000000002E-8</v>
      </c>
      <c r="H1136" s="2">
        <v>1718</v>
      </c>
      <c r="I1136" s="2">
        <v>1891</v>
      </c>
      <c r="J1136" s="2">
        <v>507</v>
      </c>
      <c r="K1136" s="2">
        <v>915</v>
      </c>
    </row>
    <row r="1137" spans="1:11" x14ac:dyDescent="0.25">
      <c r="A1137" s="5" t="s">
        <v>2404</v>
      </c>
      <c r="B1137" s="2" t="s">
        <v>2405</v>
      </c>
      <c r="C1137" s="2">
        <v>1.0329999999999999</v>
      </c>
      <c r="D1137" s="2">
        <f t="shared" si="34"/>
        <v>2.046274939468864</v>
      </c>
      <c r="E1137" s="2">
        <f t="shared" si="35"/>
        <v>0.48869288320540272</v>
      </c>
      <c r="F1137" s="3">
        <v>1.2E-5</v>
      </c>
      <c r="G1137" s="3">
        <v>5.0000000000000001E-9</v>
      </c>
      <c r="H1137" s="2">
        <v>732</v>
      </c>
      <c r="I1137" s="2">
        <v>935</v>
      </c>
      <c r="J1137" s="2">
        <v>1836</v>
      </c>
      <c r="K1137" s="2">
        <v>1579</v>
      </c>
    </row>
    <row r="1138" spans="1:11" x14ac:dyDescent="0.25">
      <c r="A1138" s="5" t="s">
        <v>3748</v>
      </c>
      <c r="B1138" s="2" t="s">
        <v>3749</v>
      </c>
      <c r="C1138" s="2">
        <v>1.7669999999999999</v>
      </c>
      <c r="D1138" s="2">
        <f t="shared" si="34"/>
        <v>3.4034549180261617</v>
      </c>
      <c r="E1138" s="2">
        <f t="shared" si="35"/>
        <v>0.29381908210494273</v>
      </c>
      <c r="F1138" s="3">
        <v>1.2E-5</v>
      </c>
      <c r="G1138" s="3">
        <v>7.4999999999999996E-19</v>
      </c>
      <c r="H1138" s="2">
        <v>519</v>
      </c>
      <c r="I1138" s="2">
        <v>725</v>
      </c>
      <c r="J1138" s="2">
        <v>2408</v>
      </c>
      <c r="K1138" s="2">
        <v>1833</v>
      </c>
    </row>
    <row r="1139" spans="1:11" x14ac:dyDescent="0.25">
      <c r="A1139" s="5" t="s">
        <v>960</v>
      </c>
      <c r="B1139" s="2" t="s">
        <v>961</v>
      </c>
      <c r="C1139" s="2">
        <v>0.79</v>
      </c>
      <c r="D1139" s="2">
        <f t="shared" si="34"/>
        <v>1.7290744626157304</v>
      </c>
      <c r="E1139" s="2">
        <f t="shared" si="35"/>
        <v>0.57834409195264369</v>
      </c>
      <c r="F1139" s="3">
        <v>1.2999999999999999E-5</v>
      </c>
      <c r="G1139" s="2">
        <v>1.2999999999999999E-4</v>
      </c>
      <c r="H1139" s="2">
        <v>443</v>
      </c>
      <c r="I1139" s="2">
        <v>507</v>
      </c>
      <c r="J1139" s="2">
        <v>847</v>
      </c>
      <c r="K1139" s="2">
        <v>796</v>
      </c>
    </row>
    <row r="1140" spans="1:11" x14ac:dyDescent="0.25">
      <c r="A1140" s="5" t="s">
        <v>1012</v>
      </c>
      <c r="B1140" s="2" t="s">
        <v>1013</v>
      </c>
      <c r="C1140" s="2">
        <v>-0.89400000000000002</v>
      </c>
      <c r="D1140" s="2">
        <f t="shared" si="34"/>
        <v>0.53812006239189858</v>
      </c>
      <c r="E1140" s="2">
        <f t="shared" si="35"/>
        <v>1.8583213485018266</v>
      </c>
      <c r="F1140" s="3">
        <v>1.2999999999999999E-5</v>
      </c>
      <c r="G1140" s="3">
        <v>9.2999999999999997E-5</v>
      </c>
      <c r="H1140" s="2">
        <v>555</v>
      </c>
      <c r="I1140" s="2">
        <v>511</v>
      </c>
      <c r="J1140" s="2">
        <v>280</v>
      </c>
      <c r="K1140" s="2">
        <v>293</v>
      </c>
    </row>
    <row r="1141" spans="1:11" x14ac:dyDescent="0.25">
      <c r="A1141" s="5" t="s">
        <v>1028</v>
      </c>
      <c r="B1141" s="2" t="s">
        <v>1029</v>
      </c>
      <c r="C1141" s="2">
        <v>-0.65400000000000003</v>
      </c>
      <c r="D1141" s="2">
        <f t="shared" si="34"/>
        <v>0.63551584465283317</v>
      </c>
      <c r="E1141" s="2">
        <f t="shared" si="35"/>
        <v>1.573524890707132</v>
      </c>
      <c r="F1141" s="3">
        <v>1.2999999999999999E-5</v>
      </c>
      <c r="G1141" s="3">
        <v>8.3999999999999995E-5</v>
      </c>
      <c r="H1141" s="2">
        <v>1307</v>
      </c>
      <c r="I1141" s="2">
        <v>1251</v>
      </c>
      <c r="J1141" s="2">
        <v>823</v>
      </c>
      <c r="K1141" s="2">
        <v>803</v>
      </c>
    </row>
    <row r="1142" spans="1:11" x14ac:dyDescent="0.25">
      <c r="A1142" s="5" t="s">
        <v>1076</v>
      </c>
      <c r="B1142" s="2" t="s">
        <v>1077</v>
      </c>
      <c r="C1142" s="2">
        <v>0.69199999999999995</v>
      </c>
      <c r="D1142" s="2">
        <f t="shared" si="34"/>
        <v>1.6155215552192161</v>
      </c>
      <c r="E1142" s="2">
        <f t="shared" si="35"/>
        <v>0.6189951454187228</v>
      </c>
      <c r="F1142" s="3">
        <v>1.2999999999999999E-5</v>
      </c>
      <c r="G1142" s="3">
        <v>6.7999999999999999E-5</v>
      </c>
      <c r="H1142" s="2">
        <v>704</v>
      </c>
      <c r="I1142" s="2">
        <v>766</v>
      </c>
      <c r="J1142" s="2">
        <v>1176</v>
      </c>
      <c r="K1142" s="2">
        <v>1199</v>
      </c>
    </row>
    <row r="1143" spans="1:11" x14ac:dyDescent="0.25">
      <c r="A1143" s="5" t="s">
        <v>1646</v>
      </c>
      <c r="B1143" s="2" t="s">
        <v>1647</v>
      </c>
      <c r="C1143" s="2">
        <v>-0.64600000000000002</v>
      </c>
      <c r="D1143" s="2">
        <f t="shared" si="34"/>
        <v>0.63904968160152575</v>
      </c>
      <c r="E1143" s="2">
        <f t="shared" si="35"/>
        <v>1.5648235634730225</v>
      </c>
      <c r="F1143" s="3">
        <v>1.2999999999999999E-5</v>
      </c>
      <c r="G1143" s="3">
        <v>2.2000000000000001E-6</v>
      </c>
      <c r="H1143" s="2">
        <v>11958</v>
      </c>
      <c r="I1143" s="2">
        <v>12134</v>
      </c>
      <c r="J1143" s="2">
        <v>6818</v>
      </c>
      <c r="K1143" s="2">
        <v>8576</v>
      </c>
    </row>
    <row r="1144" spans="1:11" x14ac:dyDescent="0.25">
      <c r="A1144" s="5" t="s">
        <v>1986</v>
      </c>
      <c r="B1144" s="2" t="s">
        <v>1987</v>
      </c>
      <c r="C1144" s="2">
        <v>1.2889999999999999</v>
      </c>
      <c r="D1144" s="2">
        <f t="shared" si="34"/>
        <v>2.4435862033470008</v>
      </c>
      <c r="E1144" s="2">
        <f t="shared" si="35"/>
        <v>0.40923459079540203</v>
      </c>
      <c r="F1144" s="3">
        <v>1.2999999999999999E-5</v>
      </c>
      <c r="G1144" s="3">
        <v>1.9999999999999999E-7</v>
      </c>
      <c r="H1144" s="2">
        <v>206</v>
      </c>
      <c r="I1144" s="2">
        <v>257</v>
      </c>
      <c r="J1144" s="2">
        <v>627</v>
      </c>
      <c r="K1144" s="2">
        <v>507</v>
      </c>
    </row>
    <row r="1145" spans="1:11" x14ac:dyDescent="0.25">
      <c r="A1145" s="5" t="s">
        <v>2158</v>
      </c>
      <c r="B1145" s="2" t="s">
        <v>2159</v>
      </c>
      <c r="C1145" s="2">
        <v>-0.81899999999999995</v>
      </c>
      <c r="D1145" s="2">
        <f t="shared" si="34"/>
        <v>0.56683470638921118</v>
      </c>
      <c r="E1145" s="2">
        <f t="shared" si="35"/>
        <v>1.7641827303943529</v>
      </c>
      <c r="F1145" s="3">
        <v>1.2999999999999999E-5</v>
      </c>
      <c r="G1145" s="3">
        <v>5.4E-8</v>
      </c>
      <c r="H1145" s="2">
        <v>2548</v>
      </c>
      <c r="I1145" s="2">
        <v>2893</v>
      </c>
      <c r="J1145" s="2">
        <v>1384</v>
      </c>
      <c r="K1145" s="2">
        <v>1699</v>
      </c>
    </row>
    <row r="1146" spans="1:11" x14ac:dyDescent="0.25">
      <c r="A1146" s="5" t="s">
        <v>2296</v>
      </c>
      <c r="B1146" s="2" t="s">
        <v>2297</v>
      </c>
      <c r="C1146" s="2">
        <v>1.1499999999999999</v>
      </c>
      <c r="D1146" s="2">
        <f t="shared" si="34"/>
        <v>2.2191389441356897</v>
      </c>
      <c r="E1146" s="2">
        <f t="shared" si="35"/>
        <v>0.45062523130541521</v>
      </c>
      <c r="F1146" s="3">
        <v>1.2999999999999999E-5</v>
      </c>
      <c r="G1146" s="3">
        <v>1.2E-8</v>
      </c>
      <c r="H1146" s="2">
        <v>517</v>
      </c>
      <c r="I1146" s="2">
        <v>710</v>
      </c>
      <c r="J1146" s="2">
        <v>1468</v>
      </c>
      <c r="K1146" s="2">
        <v>1258</v>
      </c>
    </row>
    <row r="1147" spans="1:11" x14ac:dyDescent="0.25">
      <c r="A1147" s="5" t="s">
        <v>3754</v>
      </c>
      <c r="B1147" s="2" t="s">
        <v>3755</v>
      </c>
      <c r="C1147" s="2">
        <v>1.44</v>
      </c>
      <c r="D1147" s="2">
        <f t="shared" si="34"/>
        <v>2.7132086548953436</v>
      </c>
      <c r="E1147" s="2">
        <f t="shared" si="35"/>
        <v>0.36856730432277535</v>
      </c>
      <c r="F1147" s="3">
        <v>1.2999999999999999E-5</v>
      </c>
      <c r="G1147" s="3">
        <v>5.8E-19</v>
      </c>
      <c r="H1147" s="2">
        <v>1129</v>
      </c>
      <c r="I1147" s="2">
        <v>1421</v>
      </c>
      <c r="J1147" s="2">
        <v>3872</v>
      </c>
      <c r="K1147" s="2">
        <v>3054</v>
      </c>
    </row>
    <row r="1148" spans="1:11" x14ac:dyDescent="0.25">
      <c r="A1148" s="5" t="s">
        <v>3956</v>
      </c>
      <c r="B1148" s="2" t="s">
        <v>3957</v>
      </c>
      <c r="C1148" s="2">
        <v>3.375</v>
      </c>
      <c r="D1148" s="2">
        <f t="shared" si="34"/>
        <v>10.374716437208079</v>
      </c>
      <c r="E1148" s="2">
        <f t="shared" si="35"/>
        <v>9.6388176587996283E-2</v>
      </c>
      <c r="F1148" s="3">
        <v>1.2999999999999999E-5</v>
      </c>
      <c r="G1148" s="3">
        <v>4.0000000000000002E-25</v>
      </c>
      <c r="H1148" s="2">
        <v>44</v>
      </c>
      <c r="I1148" s="2">
        <v>56</v>
      </c>
      <c r="J1148" s="2">
        <v>635</v>
      </c>
      <c r="K1148" s="2">
        <v>403</v>
      </c>
    </row>
    <row r="1149" spans="1:11" x14ac:dyDescent="0.25">
      <c r="A1149" s="5" t="s">
        <v>958</v>
      </c>
      <c r="B1149" s="2" t="s">
        <v>959</v>
      </c>
      <c r="C1149" s="2">
        <v>-0.68700000000000006</v>
      </c>
      <c r="D1149" s="2">
        <f t="shared" si="34"/>
        <v>0.6211441408922197</v>
      </c>
      <c r="E1149" s="2">
        <f t="shared" si="35"/>
        <v>1.6099322752422436</v>
      </c>
      <c r="F1149" s="3">
        <v>1.4E-5</v>
      </c>
      <c r="G1149" s="2">
        <v>1.2999999999999999E-4</v>
      </c>
      <c r="H1149" s="2">
        <v>1127</v>
      </c>
      <c r="I1149" s="2">
        <v>1046</v>
      </c>
      <c r="J1149" s="2">
        <v>679</v>
      </c>
      <c r="K1149" s="2">
        <v>670</v>
      </c>
    </row>
    <row r="1150" spans="1:11" x14ac:dyDescent="0.25">
      <c r="A1150" s="5" t="s">
        <v>1354</v>
      </c>
      <c r="B1150" s="2" t="s">
        <v>1355</v>
      </c>
      <c r="C1150" s="2">
        <v>1.2569999999999999</v>
      </c>
      <c r="D1150" s="2">
        <f t="shared" si="34"/>
        <v>2.3899824097135642</v>
      </c>
      <c r="E1150" s="2">
        <f t="shared" si="35"/>
        <v>0.41841312134169578</v>
      </c>
      <c r="F1150" s="3">
        <v>1.4E-5</v>
      </c>
      <c r="G1150" s="3">
        <v>1.2999999999999999E-5</v>
      </c>
      <c r="H1150" s="2">
        <v>121</v>
      </c>
      <c r="I1150" s="2">
        <v>172</v>
      </c>
      <c r="J1150" s="2">
        <v>381</v>
      </c>
      <c r="K1150" s="2">
        <v>321</v>
      </c>
    </row>
    <row r="1151" spans="1:11" x14ac:dyDescent="0.25">
      <c r="A1151" s="5" t="s">
        <v>1600</v>
      </c>
      <c r="B1151" s="2" t="s">
        <v>1601</v>
      </c>
      <c r="C1151" s="2">
        <v>1.2230000000000001</v>
      </c>
      <c r="D1151" s="2">
        <f t="shared" si="34"/>
        <v>2.3343162036369351</v>
      </c>
      <c r="E1151" s="2">
        <f t="shared" si="35"/>
        <v>0.42839097738428489</v>
      </c>
      <c r="F1151" s="3">
        <v>1.4E-5</v>
      </c>
      <c r="G1151" s="3">
        <v>2.9000000000000002E-6</v>
      </c>
      <c r="H1151" s="2">
        <v>187</v>
      </c>
      <c r="I1151" s="2">
        <v>248</v>
      </c>
      <c r="J1151" s="2">
        <v>555</v>
      </c>
      <c r="K1151" s="2">
        <v>461</v>
      </c>
    </row>
    <row r="1152" spans="1:11" x14ac:dyDescent="0.25">
      <c r="A1152" s="5" t="s">
        <v>1678</v>
      </c>
      <c r="B1152" s="2" t="s">
        <v>1679</v>
      </c>
      <c r="C1152" s="2">
        <v>-2.0179999999999998</v>
      </c>
      <c r="D1152" s="2">
        <f t="shared" si="34"/>
        <v>0.24690021536134313</v>
      </c>
      <c r="E1152" s="2">
        <f t="shared" si="35"/>
        <v>4.0502192294019714</v>
      </c>
      <c r="F1152" s="3">
        <v>1.4E-5</v>
      </c>
      <c r="G1152" s="3">
        <v>1.9E-6</v>
      </c>
      <c r="H1152" s="2">
        <v>315</v>
      </c>
      <c r="I1152" s="2">
        <v>248</v>
      </c>
      <c r="J1152" s="2">
        <v>39</v>
      </c>
      <c r="K1152" s="2">
        <v>101</v>
      </c>
    </row>
    <row r="1153" spans="1:11" x14ac:dyDescent="0.25">
      <c r="A1153" s="5" t="s">
        <v>1850</v>
      </c>
      <c r="B1153" s="2" t="s">
        <v>1851</v>
      </c>
      <c r="C1153" s="2">
        <v>-1.6020000000000001</v>
      </c>
      <c r="D1153" s="2">
        <f t="shared" si="34"/>
        <v>0.329419987933535</v>
      </c>
      <c r="E1153" s="2">
        <f t="shared" si="35"/>
        <v>3.0356385059481084</v>
      </c>
      <c r="F1153" s="3">
        <v>1.4E-5</v>
      </c>
      <c r="G1153" s="3">
        <v>5.9999999999999997E-7</v>
      </c>
      <c r="H1153" s="2">
        <v>568</v>
      </c>
      <c r="I1153" s="2">
        <v>461</v>
      </c>
      <c r="J1153" s="2">
        <v>120</v>
      </c>
      <c r="K1153" s="2">
        <v>220</v>
      </c>
    </row>
    <row r="1154" spans="1:11" x14ac:dyDescent="0.25">
      <c r="A1154" s="5" t="s">
        <v>2212</v>
      </c>
      <c r="B1154" s="2" t="s">
        <v>2213</v>
      </c>
      <c r="C1154" s="2">
        <v>1.1930000000000001</v>
      </c>
      <c r="D1154" s="2">
        <f t="shared" ref="D1154:D1217" si="36">2^(C1154)</f>
        <v>2.2862766708280722</v>
      </c>
      <c r="E1154" s="2">
        <f t="shared" ref="E1154:E1217" si="37">1/D1154</f>
        <v>0.4373923824529109</v>
      </c>
      <c r="F1154" s="3">
        <v>1.4E-5</v>
      </c>
      <c r="G1154" s="3">
        <v>3.5000000000000002E-8</v>
      </c>
      <c r="H1154" s="2">
        <v>457</v>
      </c>
      <c r="I1154" s="2">
        <v>672</v>
      </c>
      <c r="J1154" s="2">
        <v>1382</v>
      </c>
      <c r="K1154" s="2">
        <v>1202</v>
      </c>
    </row>
    <row r="1155" spans="1:11" x14ac:dyDescent="0.25">
      <c r="A1155" s="5" t="s">
        <v>2398</v>
      </c>
      <c r="B1155" s="2" t="s">
        <v>2399</v>
      </c>
      <c r="C1155" s="2">
        <v>1.508</v>
      </c>
      <c r="D1155" s="2">
        <f t="shared" si="36"/>
        <v>2.8441548211745498</v>
      </c>
      <c r="E1155" s="2">
        <f t="shared" si="37"/>
        <v>0.35159829997827979</v>
      </c>
      <c r="F1155" s="3">
        <v>1.4E-5</v>
      </c>
      <c r="G1155" s="3">
        <v>5.4999999999999996E-9</v>
      </c>
      <c r="H1155" s="2">
        <v>176</v>
      </c>
      <c r="I1155" s="2">
        <v>237</v>
      </c>
      <c r="J1155" s="2">
        <v>658</v>
      </c>
      <c r="K1155" s="2">
        <v>518</v>
      </c>
    </row>
    <row r="1156" spans="1:11" x14ac:dyDescent="0.25">
      <c r="A1156" s="5" t="s">
        <v>3486</v>
      </c>
      <c r="B1156" s="2" t="s">
        <v>3487</v>
      </c>
      <c r="C1156" s="2">
        <v>1.407</v>
      </c>
      <c r="D1156" s="2">
        <f t="shared" si="36"/>
        <v>2.6518515205973157</v>
      </c>
      <c r="E1156" s="2">
        <f t="shared" si="37"/>
        <v>0.37709501917164473</v>
      </c>
      <c r="F1156" s="3">
        <v>1.4E-5</v>
      </c>
      <c r="G1156" s="3">
        <v>2.3999999999999999E-15</v>
      </c>
      <c r="H1156" s="2">
        <v>729</v>
      </c>
      <c r="I1156" s="2">
        <v>962</v>
      </c>
      <c r="J1156" s="2">
        <v>2498</v>
      </c>
      <c r="K1156" s="2">
        <v>1995</v>
      </c>
    </row>
    <row r="1157" spans="1:11" x14ac:dyDescent="0.25">
      <c r="A1157" s="5" t="s">
        <v>3830</v>
      </c>
      <c r="B1157" s="2" t="s">
        <v>3831</v>
      </c>
      <c r="C1157" s="2">
        <v>1.728</v>
      </c>
      <c r="D1157" s="2">
        <f t="shared" si="36"/>
        <v>3.3126826453381826</v>
      </c>
      <c r="E1157" s="2">
        <f t="shared" si="37"/>
        <v>0.30187014787162408</v>
      </c>
      <c r="F1157" s="3">
        <v>1.4E-5</v>
      </c>
      <c r="G1157" s="3">
        <v>8.6999999999999999E-21</v>
      </c>
      <c r="H1157" s="2">
        <v>1264</v>
      </c>
      <c r="I1157" s="2">
        <v>1825</v>
      </c>
      <c r="J1157" s="2">
        <v>5796</v>
      </c>
      <c r="K1157" s="2">
        <v>4445</v>
      </c>
    </row>
    <row r="1158" spans="1:11" x14ac:dyDescent="0.25">
      <c r="A1158" s="5" t="s">
        <v>2734</v>
      </c>
      <c r="B1158" s="2" t="s">
        <v>2735</v>
      </c>
      <c r="C1158" s="2">
        <v>0.91600000000000004</v>
      </c>
      <c r="D1158" s="2">
        <f t="shared" si="36"/>
        <v>1.8868765017907201</v>
      </c>
      <c r="E1158" s="2">
        <f t="shared" si="37"/>
        <v>0.52997639169864097</v>
      </c>
      <c r="F1158" s="3">
        <v>1.5E-5</v>
      </c>
      <c r="G1158" s="3">
        <v>2.1999999999999999E-10</v>
      </c>
      <c r="H1158" s="2">
        <v>2309</v>
      </c>
      <c r="I1158" s="2">
        <v>2945</v>
      </c>
      <c r="J1158" s="2">
        <v>5260</v>
      </c>
      <c r="K1158" s="2">
        <v>4661</v>
      </c>
    </row>
    <row r="1159" spans="1:11" x14ac:dyDescent="0.25">
      <c r="A1159" s="5" t="s">
        <v>3220</v>
      </c>
      <c r="B1159" s="2" t="s">
        <v>3221</v>
      </c>
      <c r="C1159" s="2">
        <v>1.1359999999999999</v>
      </c>
      <c r="D1159" s="2">
        <f t="shared" si="36"/>
        <v>2.1977084351537588</v>
      </c>
      <c r="E1159" s="2">
        <f t="shared" si="37"/>
        <v>0.45501941204044966</v>
      </c>
      <c r="F1159" s="3">
        <v>1.5E-5</v>
      </c>
      <c r="G1159" s="3">
        <v>3.0999999999999999E-13</v>
      </c>
      <c r="H1159" s="2">
        <v>4701</v>
      </c>
      <c r="I1159" s="2">
        <v>6376</v>
      </c>
      <c r="J1159" s="2">
        <v>13132</v>
      </c>
      <c r="K1159" s="2">
        <v>11212</v>
      </c>
    </row>
    <row r="1160" spans="1:11" x14ac:dyDescent="0.25">
      <c r="A1160" s="5" t="s">
        <v>3290</v>
      </c>
      <c r="B1160" s="2" t="s">
        <v>3291</v>
      </c>
      <c r="C1160" s="2">
        <v>1.3260000000000001</v>
      </c>
      <c r="D1160" s="2">
        <f t="shared" si="36"/>
        <v>2.507066040881381</v>
      </c>
      <c r="E1160" s="2">
        <f t="shared" si="37"/>
        <v>0.39887261990451645</v>
      </c>
      <c r="F1160" s="3">
        <v>1.5E-5</v>
      </c>
      <c r="G1160" s="3">
        <v>9.4000000000000003E-14</v>
      </c>
      <c r="H1160" s="2">
        <v>1862</v>
      </c>
      <c r="I1160" s="2">
        <v>2743</v>
      </c>
      <c r="J1160" s="2">
        <v>6293</v>
      </c>
      <c r="K1160" s="2">
        <v>5259</v>
      </c>
    </row>
    <row r="1161" spans="1:11" x14ac:dyDescent="0.25">
      <c r="A1161" s="5" t="s">
        <v>3838</v>
      </c>
      <c r="B1161" s="2" t="s">
        <v>3839</v>
      </c>
      <c r="C1161" s="2">
        <v>1.327</v>
      </c>
      <c r="D1161" s="2">
        <f t="shared" si="36"/>
        <v>2.5088044090419896</v>
      </c>
      <c r="E1161" s="2">
        <f t="shared" si="37"/>
        <v>0.39859623827026808</v>
      </c>
      <c r="F1161" s="3">
        <v>1.5E-5</v>
      </c>
      <c r="G1161" s="3">
        <v>6.6999999999999997E-21</v>
      </c>
      <c r="H1161" s="2">
        <v>2103</v>
      </c>
      <c r="I1161" s="2">
        <v>2365</v>
      </c>
      <c r="J1161" s="2">
        <v>6268</v>
      </c>
      <c r="K1161" s="2">
        <v>4952</v>
      </c>
    </row>
    <row r="1162" spans="1:11" x14ac:dyDescent="0.25">
      <c r="A1162" s="5" t="s">
        <v>1048</v>
      </c>
      <c r="B1162" s="2" t="s">
        <v>1049</v>
      </c>
      <c r="C1162" s="2">
        <v>-1.242</v>
      </c>
      <c r="D1162" s="2">
        <f t="shared" si="36"/>
        <v>0.42278614368875822</v>
      </c>
      <c r="E1162" s="2">
        <f t="shared" si="37"/>
        <v>2.3652620004882854</v>
      </c>
      <c r="F1162" s="3">
        <v>1.5999999999999999E-5</v>
      </c>
      <c r="G1162" s="3">
        <v>7.4999999999999993E-5</v>
      </c>
      <c r="H1162" s="2">
        <v>437</v>
      </c>
      <c r="I1162" s="2">
        <v>409</v>
      </c>
      <c r="J1162" s="2">
        <v>130</v>
      </c>
      <c r="K1162" s="2">
        <v>227</v>
      </c>
    </row>
    <row r="1163" spans="1:11" x14ac:dyDescent="0.25">
      <c r="A1163" s="5" t="s">
        <v>1628</v>
      </c>
      <c r="B1163" s="2" t="s">
        <v>1629</v>
      </c>
      <c r="C1163" s="2">
        <v>0.627</v>
      </c>
      <c r="D1163" s="2">
        <f t="shared" si="36"/>
        <v>1.54435026618357</v>
      </c>
      <c r="E1163" s="2">
        <f t="shared" si="37"/>
        <v>0.64752149942721249</v>
      </c>
      <c r="F1163" s="3">
        <v>1.5999999999999999E-5</v>
      </c>
      <c r="G1163" s="3">
        <v>2.6000000000000001E-6</v>
      </c>
      <c r="H1163" s="2">
        <v>5856</v>
      </c>
      <c r="I1163" s="2">
        <v>7130</v>
      </c>
      <c r="J1163" s="2">
        <v>10148</v>
      </c>
      <c r="K1163" s="2">
        <v>9914</v>
      </c>
    </row>
    <row r="1164" spans="1:11" x14ac:dyDescent="0.25">
      <c r="A1164" s="5" t="s">
        <v>1804</v>
      </c>
      <c r="B1164" s="2" t="s">
        <v>1805</v>
      </c>
      <c r="C1164" s="2">
        <v>1.046</v>
      </c>
      <c r="D1164" s="2">
        <f t="shared" si="36"/>
        <v>2.0647970709664838</v>
      </c>
      <c r="E1164" s="2">
        <f t="shared" si="37"/>
        <v>0.48430909461331378</v>
      </c>
      <c r="F1164" s="3">
        <v>1.5999999999999999E-5</v>
      </c>
      <c r="G1164" s="3">
        <v>8.7000000000000003E-7</v>
      </c>
      <c r="H1164" s="2">
        <v>409</v>
      </c>
      <c r="I1164" s="2">
        <v>524</v>
      </c>
      <c r="J1164" s="2">
        <v>1039</v>
      </c>
      <c r="K1164" s="2">
        <v>888</v>
      </c>
    </row>
    <row r="1165" spans="1:11" x14ac:dyDescent="0.25">
      <c r="A1165" s="5" t="s">
        <v>1808</v>
      </c>
      <c r="B1165" s="2" t="s">
        <v>1809</v>
      </c>
      <c r="C1165" s="2">
        <v>1.204</v>
      </c>
      <c r="D1165" s="2">
        <f t="shared" si="36"/>
        <v>2.3037752846987152</v>
      </c>
      <c r="E1165" s="2">
        <f t="shared" si="37"/>
        <v>0.43407011380052146</v>
      </c>
      <c r="F1165" s="3">
        <v>1.5999999999999999E-5</v>
      </c>
      <c r="G1165" s="3">
        <v>8.2999999999999999E-7</v>
      </c>
      <c r="H1165" s="2">
        <v>217</v>
      </c>
      <c r="I1165" s="2">
        <v>245</v>
      </c>
      <c r="J1165" s="2">
        <v>592</v>
      </c>
      <c r="K1165" s="2">
        <v>476</v>
      </c>
    </row>
    <row r="1166" spans="1:11" x14ac:dyDescent="0.25">
      <c r="A1166" s="5" t="s">
        <v>2018</v>
      </c>
      <c r="B1166" s="2" t="s">
        <v>2019</v>
      </c>
      <c r="C1166" s="2">
        <v>1.355</v>
      </c>
      <c r="D1166" s="2">
        <f t="shared" si="36"/>
        <v>2.5579711625548573</v>
      </c>
      <c r="E1166" s="2">
        <f t="shared" si="37"/>
        <v>0.39093482156429682</v>
      </c>
      <c r="F1166" s="3">
        <v>1.5999999999999999E-5</v>
      </c>
      <c r="G1166" s="3">
        <v>1.6999999999999999E-7</v>
      </c>
      <c r="H1166" s="2">
        <v>206</v>
      </c>
      <c r="I1166" s="2">
        <v>290</v>
      </c>
      <c r="J1166" s="2">
        <v>699</v>
      </c>
      <c r="K1166" s="2">
        <v>571</v>
      </c>
    </row>
    <row r="1167" spans="1:11" x14ac:dyDescent="0.25">
      <c r="A1167" s="5" t="s">
        <v>2308</v>
      </c>
      <c r="B1167" s="2" t="s">
        <v>2309</v>
      </c>
      <c r="C1167" s="2">
        <v>-1.212</v>
      </c>
      <c r="D1167" s="2">
        <f t="shared" si="36"/>
        <v>0.43166977928720596</v>
      </c>
      <c r="E1167" s="2">
        <f t="shared" si="37"/>
        <v>2.3165856123892863</v>
      </c>
      <c r="F1167" s="3">
        <v>1.5999999999999999E-5</v>
      </c>
      <c r="G1167" s="3">
        <v>1.0999999999999999E-8</v>
      </c>
      <c r="H1167" s="2">
        <v>6305</v>
      </c>
      <c r="I1167" s="2">
        <v>6455</v>
      </c>
      <c r="J1167" s="2">
        <v>2015</v>
      </c>
      <c r="K1167" s="2">
        <v>3492</v>
      </c>
    </row>
    <row r="1168" spans="1:11" x14ac:dyDescent="0.25">
      <c r="A1168" s="5" t="s">
        <v>2414</v>
      </c>
      <c r="B1168" s="2" t="s">
        <v>2415</v>
      </c>
      <c r="C1168" s="2">
        <v>-1.244</v>
      </c>
      <c r="D1168" s="2">
        <f t="shared" si="36"/>
        <v>0.42220044371189092</v>
      </c>
      <c r="E1168" s="2">
        <f t="shared" si="37"/>
        <v>2.3685432237072654</v>
      </c>
      <c r="F1168" s="3">
        <v>1.5999999999999999E-5</v>
      </c>
      <c r="G1168" s="3">
        <v>4.4999999999999998E-9</v>
      </c>
      <c r="H1168" s="2">
        <v>10656</v>
      </c>
      <c r="I1168" s="2">
        <v>9821</v>
      </c>
      <c r="J1168" s="2">
        <v>3170</v>
      </c>
      <c r="K1168" s="2">
        <v>5473</v>
      </c>
    </row>
    <row r="1169" spans="1:11" x14ac:dyDescent="0.25">
      <c r="A1169" s="5" t="s">
        <v>2676</v>
      </c>
      <c r="B1169" s="2" t="s">
        <v>2677</v>
      </c>
      <c r="C1169" s="2">
        <v>0.83599999999999997</v>
      </c>
      <c r="D1169" s="2">
        <f t="shared" si="36"/>
        <v>1.7850939429459534</v>
      </c>
      <c r="E1169" s="2">
        <f t="shared" si="37"/>
        <v>0.56019460709708802</v>
      </c>
      <c r="F1169" s="3">
        <v>1.5999999999999999E-5</v>
      </c>
      <c r="G1169" s="3">
        <v>4.5E-10</v>
      </c>
      <c r="H1169" s="2">
        <v>3579</v>
      </c>
      <c r="I1169" s="2">
        <v>4294</v>
      </c>
      <c r="J1169" s="2">
        <v>7484</v>
      </c>
      <c r="K1169" s="2">
        <v>6577</v>
      </c>
    </row>
    <row r="1170" spans="1:11" x14ac:dyDescent="0.25">
      <c r="A1170" s="5" t="s">
        <v>924</v>
      </c>
      <c r="B1170" s="2" t="s">
        <v>925</v>
      </c>
      <c r="C1170" s="2">
        <v>-1.33</v>
      </c>
      <c r="D1170" s="2">
        <f t="shared" si="36"/>
        <v>0.39776824187745935</v>
      </c>
      <c r="E1170" s="2">
        <f t="shared" si="37"/>
        <v>2.5140267490436567</v>
      </c>
      <c r="F1170" s="3">
        <v>1.7E-5</v>
      </c>
      <c r="G1170" s="2">
        <v>1.6000000000000001E-4</v>
      </c>
      <c r="H1170" s="2">
        <v>283</v>
      </c>
      <c r="I1170" s="2">
        <v>283</v>
      </c>
      <c r="J1170" s="2">
        <v>77</v>
      </c>
      <c r="K1170" s="2">
        <v>148</v>
      </c>
    </row>
    <row r="1171" spans="1:11" x14ac:dyDescent="0.25">
      <c r="A1171" s="5" t="s">
        <v>948</v>
      </c>
      <c r="B1171" s="2" t="s">
        <v>949</v>
      </c>
      <c r="C1171" s="2">
        <v>0.98099999999999998</v>
      </c>
      <c r="D1171" s="2">
        <f t="shared" si="36"/>
        <v>1.9738330917716835</v>
      </c>
      <c r="E1171" s="2">
        <f t="shared" si="37"/>
        <v>0.50662845007954282</v>
      </c>
      <c r="F1171" s="3">
        <v>1.7E-5</v>
      </c>
      <c r="G1171" s="2">
        <v>1.3999999999999999E-4</v>
      </c>
      <c r="H1171" s="2">
        <v>201</v>
      </c>
      <c r="I1171" s="2">
        <v>261</v>
      </c>
      <c r="J1171" s="2">
        <v>473</v>
      </c>
      <c r="K1171" s="2">
        <v>439</v>
      </c>
    </row>
    <row r="1172" spans="1:11" x14ac:dyDescent="0.25">
      <c r="A1172" s="5" t="s">
        <v>996</v>
      </c>
      <c r="B1172" s="2" t="s">
        <v>997</v>
      </c>
      <c r="C1172" s="2">
        <v>0.69399999999999995</v>
      </c>
      <c r="D1172" s="2">
        <f t="shared" si="36"/>
        <v>1.6177626967234782</v>
      </c>
      <c r="E1172" s="2">
        <f t="shared" si="37"/>
        <v>0.61813763046047576</v>
      </c>
      <c r="F1172" s="3">
        <v>1.7E-5</v>
      </c>
      <c r="G1172" s="3">
        <v>9.7E-5</v>
      </c>
      <c r="H1172" s="2">
        <v>720</v>
      </c>
      <c r="I1172" s="2">
        <v>801</v>
      </c>
      <c r="J1172" s="2">
        <v>1300</v>
      </c>
      <c r="K1172" s="2">
        <v>1163</v>
      </c>
    </row>
    <row r="1173" spans="1:11" x14ac:dyDescent="0.25">
      <c r="A1173" s="5" t="s">
        <v>1054</v>
      </c>
      <c r="B1173" s="2" t="s">
        <v>1055</v>
      </c>
      <c r="C1173" s="2">
        <v>0.98199999999999998</v>
      </c>
      <c r="D1173" s="2">
        <f t="shared" si="36"/>
        <v>1.9752017228907448</v>
      </c>
      <c r="E1173" s="2">
        <f t="shared" si="37"/>
        <v>0.50627740367524654</v>
      </c>
      <c r="F1173" s="3">
        <v>1.7E-5</v>
      </c>
      <c r="G1173" s="3">
        <v>7.2999999999999999E-5</v>
      </c>
      <c r="H1173" s="2">
        <v>200</v>
      </c>
      <c r="I1173" s="2">
        <v>239</v>
      </c>
      <c r="J1173" s="2">
        <v>428</v>
      </c>
      <c r="K1173" s="2">
        <v>440</v>
      </c>
    </row>
    <row r="1174" spans="1:11" x14ac:dyDescent="0.25">
      <c r="A1174" s="5" t="s">
        <v>1108</v>
      </c>
      <c r="B1174" s="2" t="s">
        <v>1109</v>
      </c>
      <c r="C1174" s="2">
        <v>-0.59099999999999997</v>
      </c>
      <c r="D1174" s="2">
        <f t="shared" si="36"/>
        <v>0.66388257919121885</v>
      </c>
      <c r="E1174" s="2">
        <f t="shared" si="37"/>
        <v>1.5062904666338124</v>
      </c>
      <c r="F1174" s="3">
        <v>1.7E-5</v>
      </c>
      <c r="G1174" s="3">
        <v>5.8E-5</v>
      </c>
      <c r="H1174" s="2">
        <v>2206</v>
      </c>
      <c r="I1174" s="2">
        <v>2107</v>
      </c>
      <c r="J1174" s="2">
        <v>1317</v>
      </c>
      <c r="K1174" s="2">
        <v>1543</v>
      </c>
    </row>
    <row r="1175" spans="1:11" x14ac:dyDescent="0.25">
      <c r="A1175" s="5" t="s">
        <v>1224</v>
      </c>
      <c r="B1175" s="2" t="s">
        <v>1225</v>
      </c>
      <c r="C1175" s="2">
        <v>1.1299999999999999</v>
      </c>
      <c r="D1175" s="2">
        <f t="shared" si="36"/>
        <v>2.1885874025214789</v>
      </c>
      <c r="E1175" s="2">
        <f t="shared" si="37"/>
        <v>0.4569157251147003</v>
      </c>
      <c r="F1175" s="3">
        <v>1.7E-5</v>
      </c>
      <c r="G1175" s="3">
        <v>2.6999999999999999E-5</v>
      </c>
      <c r="H1175" s="2">
        <v>130</v>
      </c>
      <c r="I1175" s="2">
        <v>163</v>
      </c>
      <c r="J1175" s="2">
        <v>320</v>
      </c>
      <c r="K1175" s="2">
        <v>323</v>
      </c>
    </row>
    <row r="1176" spans="1:11" x14ac:dyDescent="0.25">
      <c r="A1176" s="5" t="s">
        <v>2126</v>
      </c>
      <c r="B1176" s="2" t="s">
        <v>2127</v>
      </c>
      <c r="C1176" s="2">
        <v>1.363</v>
      </c>
      <c r="D1176" s="2">
        <f t="shared" si="36"/>
        <v>2.5721949668612067</v>
      </c>
      <c r="E1176" s="2">
        <f t="shared" si="37"/>
        <v>0.38877301794127922</v>
      </c>
      <c r="F1176" s="3">
        <v>1.7E-5</v>
      </c>
      <c r="G1176" s="3">
        <v>7.1999999999999996E-8</v>
      </c>
      <c r="H1176" s="2">
        <v>241</v>
      </c>
      <c r="I1176" s="2">
        <v>349</v>
      </c>
      <c r="J1176" s="2">
        <v>834</v>
      </c>
      <c r="K1176" s="2">
        <v>686</v>
      </c>
    </row>
    <row r="1177" spans="1:11" x14ac:dyDescent="0.25">
      <c r="A1177" s="5" t="s">
        <v>2202</v>
      </c>
      <c r="B1177" s="2" t="s">
        <v>2203</v>
      </c>
      <c r="C1177" s="2">
        <v>0.76500000000000001</v>
      </c>
      <c r="D1177" s="2">
        <f t="shared" si="36"/>
        <v>1.6993699982773005</v>
      </c>
      <c r="E1177" s="2">
        <f t="shared" si="37"/>
        <v>0.58845336860938369</v>
      </c>
      <c r="F1177" s="3">
        <v>1.7E-5</v>
      </c>
      <c r="G1177" s="3">
        <v>3.8000000000000003E-8</v>
      </c>
      <c r="H1177" s="2">
        <v>1455</v>
      </c>
      <c r="I1177" s="2">
        <v>1493</v>
      </c>
      <c r="J1177" s="2">
        <v>2701</v>
      </c>
      <c r="K1177" s="2">
        <v>2311</v>
      </c>
    </row>
    <row r="1178" spans="1:11" x14ac:dyDescent="0.25">
      <c r="A1178" s="5" t="s">
        <v>2454</v>
      </c>
      <c r="B1178" s="2" t="s">
        <v>2455</v>
      </c>
      <c r="C1178" s="2">
        <v>1.4770000000000001</v>
      </c>
      <c r="D1178" s="2">
        <f t="shared" si="36"/>
        <v>2.7836927836622025</v>
      </c>
      <c r="E1178" s="2">
        <f t="shared" si="37"/>
        <v>0.35923504413601581</v>
      </c>
      <c r="F1178" s="3">
        <v>1.7E-5</v>
      </c>
      <c r="G1178" s="3">
        <v>3.2000000000000001E-9</v>
      </c>
      <c r="H1178" s="2">
        <v>221</v>
      </c>
      <c r="I1178" s="2">
        <v>298</v>
      </c>
      <c r="J1178" s="2">
        <v>808</v>
      </c>
      <c r="K1178" s="2">
        <v>638</v>
      </c>
    </row>
    <row r="1179" spans="1:11" x14ac:dyDescent="0.25">
      <c r="A1179" s="5" t="s">
        <v>2576</v>
      </c>
      <c r="B1179" s="2" t="s">
        <v>2577</v>
      </c>
      <c r="C1179" s="2">
        <v>-1.7490000000000001</v>
      </c>
      <c r="D1179" s="2">
        <f t="shared" si="36"/>
        <v>0.29750792407666887</v>
      </c>
      <c r="E1179" s="2">
        <f t="shared" si="37"/>
        <v>3.3612550089331279</v>
      </c>
      <c r="F1179" s="3">
        <v>1.7E-5</v>
      </c>
      <c r="G1179" s="3">
        <v>1.0000000000000001E-9</v>
      </c>
      <c r="H1179" s="2">
        <v>437</v>
      </c>
      <c r="I1179" s="2">
        <v>322</v>
      </c>
      <c r="J1179" s="2">
        <v>100</v>
      </c>
      <c r="K1179" s="2">
        <v>125</v>
      </c>
    </row>
    <row r="1180" spans="1:11" x14ac:dyDescent="0.25">
      <c r="A1180" s="5" t="s">
        <v>2836</v>
      </c>
      <c r="B1180" s="2" t="s">
        <v>2837</v>
      </c>
      <c r="C1180" s="2">
        <v>1.47</v>
      </c>
      <c r="D1180" s="2">
        <f t="shared" si="36"/>
        <v>2.7702189362218492</v>
      </c>
      <c r="E1180" s="2">
        <f t="shared" si="37"/>
        <v>0.36098229888062405</v>
      </c>
      <c r="F1180" s="3">
        <v>1.7E-5</v>
      </c>
      <c r="G1180" s="3">
        <v>7.1999999999999997E-11</v>
      </c>
      <c r="H1180" s="2">
        <v>299</v>
      </c>
      <c r="I1180" s="2">
        <v>375</v>
      </c>
      <c r="J1180" s="2">
        <v>1049</v>
      </c>
      <c r="K1180" s="2">
        <v>820</v>
      </c>
    </row>
    <row r="1181" spans="1:11" x14ac:dyDescent="0.25">
      <c r="A1181" s="5" t="s">
        <v>864</v>
      </c>
      <c r="B1181" s="2" t="s">
        <v>865</v>
      </c>
      <c r="C1181" s="2">
        <v>-0.76900000000000002</v>
      </c>
      <c r="D1181" s="2">
        <f t="shared" si="36"/>
        <v>0.5868240891406763</v>
      </c>
      <c r="E1181" s="2">
        <f t="shared" si="37"/>
        <v>1.7040881901497318</v>
      </c>
      <c r="F1181" s="3">
        <v>1.8E-5</v>
      </c>
      <c r="G1181" s="2">
        <v>2.4000000000000001E-4</v>
      </c>
      <c r="H1181" s="2">
        <v>786</v>
      </c>
      <c r="I1181" s="2">
        <v>753</v>
      </c>
      <c r="J1181" s="2">
        <v>428</v>
      </c>
      <c r="K1181" s="2">
        <v>475</v>
      </c>
    </row>
    <row r="1182" spans="1:11" x14ac:dyDescent="0.25">
      <c r="A1182" s="5" t="s">
        <v>870</v>
      </c>
      <c r="B1182" s="2" t="s">
        <v>871</v>
      </c>
      <c r="C1182" s="2">
        <v>-0.65100000000000002</v>
      </c>
      <c r="D1182" s="2">
        <f t="shared" si="36"/>
        <v>0.63683873766324972</v>
      </c>
      <c r="E1182" s="2">
        <f t="shared" si="37"/>
        <v>1.5702562373471449</v>
      </c>
      <c r="F1182" s="3">
        <v>1.8E-5</v>
      </c>
      <c r="G1182" s="2">
        <v>2.2000000000000001E-4</v>
      </c>
      <c r="H1182" s="2">
        <v>1117</v>
      </c>
      <c r="I1182" s="2">
        <v>1211</v>
      </c>
      <c r="J1182" s="2">
        <v>747</v>
      </c>
      <c r="K1182" s="2">
        <v>737</v>
      </c>
    </row>
    <row r="1183" spans="1:11" x14ac:dyDescent="0.25">
      <c r="A1183" s="5" t="s">
        <v>872</v>
      </c>
      <c r="B1183" s="2" t="s">
        <v>873</v>
      </c>
      <c r="C1183" s="2">
        <v>-0.77400000000000002</v>
      </c>
      <c r="D1183" s="2">
        <f t="shared" si="36"/>
        <v>0.58479383202597368</v>
      </c>
      <c r="E1183" s="2">
        <f t="shared" si="37"/>
        <v>1.7100043557839455</v>
      </c>
      <c r="F1183" s="3">
        <v>1.8E-5</v>
      </c>
      <c r="G1183" s="2">
        <v>2.2000000000000001E-4</v>
      </c>
      <c r="H1183" s="2">
        <v>746</v>
      </c>
      <c r="I1183" s="2">
        <v>733</v>
      </c>
      <c r="J1183" s="2">
        <v>415</v>
      </c>
      <c r="K1183" s="2">
        <v>450</v>
      </c>
    </row>
    <row r="1184" spans="1:11" x14ac:dyDescent="0.25">
      <c r="A1184" s="5" t="s">
        <v>1052</v>
      </c>
      <c r="B1184" s="2" t="s">
        <v>1053</v>
      </c>
      <c r="C1184" s="2">
        <v>-0.60799999999999998</v>
      </c>
      <c r="D1184" s="2">
        <f t="shared" si="36"/>
        <v>0.65610562729598054</v>
      </c>
      <c r="E1184" s="2">
        <f t="shared" si="37"/>
        <v>1.5241448303397691</v>
      </c>
      <c r="F1184" s="3">
        <v>1.8E-5</v>
      </c>
      <c r="G1184" s="3">
        <v>7.2999999999999999E-5</v>
      </c>
      <c r="H1184" s="2">
        <v>1610</v>
      </c>
      <c r="I1184" s="2">
        <v>1681</v>
      </c>
      <c r="J1184" s="2">
        <v>1031</v>
      </c>
      <c r="K1184" s="2">
        <v>1128</v>
      </c>
    </row>
    <row r="1185" spans="1:11" x14ac:dyDescent="0.25">
      <c r="A1185" s="5" t="s">
        <v>2532</v>
      </c>
      <c r="B1185" s="2" t="s">
        <v>2533</v>
      </c>
      <c r="C1185" s="2">
        <v>1.621</v>
      </c>
      <c r="D1185" s="2">
        <f t="shared" si="36"/>
        <v>3.075881662540537</v>
      </c>
      <c r="E1185" s="2">
        <f t="shared" si="37"/>
        <v>0.32511003663712013</v>
      </c>
      <c r="F1185" s="3">
        <v>1.8E-5</v>
      </c>
      <c r="G1185" s="3">
        <v>1.6999999999999999E-9</v>
      </c>
      <c r="H1185" s="2">
        <v>130</v>
      </c>
      <c r="I1185" s="2">
        <v>157</v>
      </c>
      <c r="J1185" s="2">
        <v>501</v>
      </c>
      <c r="K1185" s="2">
        <v>382</v>
      </c>
    </row>
    <row r="1186" spans="1:11" x14ac:dyDescent="0.25">
      <c r="A1186" s="5" t="s">
        <v>3464</v>
      </c>
      <c r="B1186" s="2" t="s">
        <v>3465</v>
      </c>
      <c r="C1186" s="2">
        <v>2.3969999999999998</v>
      </c>
      <c r="D1186" s="2">
        <f t="shared" si="36"/>
        <v>5.2670676882369722</v>
      </c>
      <c r="E1186" s="2">
        <f t="shared" si="37"/>
        <v>0.18985896122681625</v>
      </c>
      <c r="F1186" s="3">
        <v>1.8E-5</v>
      </c>
      <c r="G1186" s="3">
        <v>3.1999999999999999E-15</v>
      </c>
      <c r="H1186" s="2">
        <v>71</v>
      </c>
      <c r="I1186" s="2">
        <v>97</v>
      </c>
      <c r="J1186" s="2">
        <v>522</v>
      </c>
      <c r="K1186" s="2">
        <v>364</v>
      </c>
    </row>
    <row r="1187" spans="1:11" x14ac:dyDescent="0.25">
      <c r="A1187" s="5" t="s">
        <v>3682</v>
      </c>
      <c r="B1187" s="2" t="s">
        <v>3683</v>
      </c>
      <c r="C1187" s="2">
        <v>1.393</v>
      </c>
      <c r="D1187" s="2">
        <f t="shared" si="36"/>
        <v>2.6262422508483043</v>
      </c>
      <c r="E1187" s="2">
        <f t="shared" si="37"/>
        <v>0.38077218492581533</v>
      </c>
      <c r="F1187" s="3">
        <v>1.8E-5</v>
      </c>
      <c r="G1187" s="3">
        <v>1.1E-17</v>
      </c>
      <c r="H1187" s="2">
        <v>2305</v>
      </c>
      <c r="I1187" s="2">
        <v>3095</v>
      </c>
      <c r="J1187" s="2">
        <v>7875</v>
      </c>
      <c r="K1187" s="2">
        <v>6309</v>
      </c>
    </row>
    <row r="1188" spans="1:11" x14ac:dyDescent="0.25">
      <c r="A1188" s="5" t="s">
        <v>1034</v>
      </c>
      <c r="B1188" s="2" t="s">
        <v>1035</v>
      </c>
      <c r="C1188" s="2">
        <v>-0.623</v>
      </c>
      <c r="D1188" s="2">
        <f t="shared" si="36"/>
        <v>0.64931930136494187</v>
      </c>
      <c r="E1188" s="2">
        <f t="shared" si="37"/>
        <v>1.5400743484721431</v>
      </c>
      <c r="F1188" s="3">
        <v>1.9000000000000001E-5</v>
      </c>
      <c r="G1188" s="3">
        <v>8.2000000000000001E-5</v>
      </c>
      <c r="H1188" s="2">
        <v>1451</v>
      </c>
      <c r="I1188" s="2">
        <v>1458</v>
      </c>
      <c r="J1188" s="2">
        <v>924</v>
      </c>
      <c r="K1188" s="2">
        <v>964</v>
      </c>
    </row>
    <row r="1189" spans="1:11" x14ac:dyDescent="0.25">
      <c r="A1189" s="5" t="s">
        <v>1458</v>
      </c>
      <c r="B1189" s="2" t="s">
        <v>1459</v>
      </c>
      <c r="C1189" s="2">
        <v>-1.7090000000000001</v>
      </c>
      <c r="D1189" s="2">
        <f t="shared" si="36"/>
        <v>0.30587201028296662</v>
      </c>
      <c r="E1189" s="2">
        <f t="shared" si="37"/>
        <v>3.2693413139531322</v>
      </c>
      <c r="F1189" s="3">
        <v>1.9000000000000001E-5</v>
      </c>
      <c r="G1189" s="3">
        <v>6.1999999999999999E-6</v>
      </c>
      <c r="H1189" s="2">
        <v>1503</v>
      </c>
      <c r="I1189" s="2">
        <v>1427</v>
      </c>
      <c r="J1189" s="2">
        <v>238</v>
      </c>
      <c r="K1189" s="2">
        <v>661</v>
      </c>
    </row>
    <row r="1190" spans="1:11" x14ac:dyDescent="0.25">
      <c r="A1190" s="5" t="s">
        <v>3156</v>
      </c>
      <c r="B1190" s="2" t="s">
        <v>3157</v>
      </c>
      <c r="C1190" s="2">
        <v>1.5129999999999999</v>
      </c>
      <c r="D1190" s="2">
        <f t="shared" si="36"/>
        <v>2.8540290114357574</v>
      </c>
      <c r="E1190" s="2">
        <f t="shared" si="37"/>
        <v>0.35038186227018647</v>
      </c>
      <c r="F1190" s="3">
        <v>1.9000000000000001E-5</v>
      </c>
      <c r="G1190" s="3">
        <v>9.5999999999999995E-13</v>
      </c>
      <c r="H1190" s="2">
        <v>342</v>
      </c>
      <c r="I1190" s="2">
        <v>391</v>
      </c>
      <c r="J1190" s="2">
        <v>1184</v>
      </c>
      <c r="K1190" s="2">
        <v>910</v>
      </c>
    </row>
    <row r="1191" spans="1:11" x14ac:dyDescent="0.25">
      <c r="A1191" s="5" t="s">
        <v>3454</v>
      </c>
      <c r="B1191" s="2" t="s">
        <v>3455</v>
      </c>
      <c r="C1191" s="2">
        <v>1.591</v>
      </c>
      <c r="D1191" s="2">
        <f t="shared" si="36"/>
        <v>3.0125809332676243</v>
      </c>
      <c r="E1191" s="2">
        <f t="shared" si="37"/>
        <v>0.33194128959560948</v>
      </c>
      <c r="F1191" s="3">
        <v>1.9000000000000001E-5</v>
      </c>
      <c r="G1191" s="3">
        <v>3.7000000000000002E-15</v>
      </c>
      <c r="H1191" s="2">
        <v>399</v>
      </c>
      <c r="I1191" s="2">
        <v>462</v>
      </c>
      <c r="J1191" s="2">
        <v>1475</v>
      </c>
      <c r="K1191" s="2">
        <v>1122</v>
      </c>
    </row>
    <row r="1192" spans="1:11" x14ac:dyDescent="0.25">
      <c r="A1192" s="5" t="s">
        <v>3876</v>
      </c>
      <c r="B1192" s="2" t="s">
        <v>3877</v>
      </c>
      <c r="C1192" s="2">
        <v>1.7250000000000001</v>
      </c>
      <c r="D1192" s="2">
        <f t="shared" si="36"/>
        <v>3.3058012726168466</v>
      </c>
      <c r="E1192" s="2">
        <f t="shared" si="37"/>
        <v>0.30249852230482316</v>
      </c>
      <c r="F1192" s="3">
        <v>1.9000000000000001E-5</v>
      </c>
      <c r="G1192" s="3">
        <v>7.6000000000000005E-22</v>
      </c>
      <c r="H1192" s="2">
        <v>4035</v>
      </c>
      <c r="I1192" s="2">
        <v>5739</v>
      </c>
      <c r="J1192" s="2">
        <v>18329</v>
      </c>
      <c r="K1192" s="2">
        <v>13984</v>
      </c>
    </row>
    <row r="1193" spans="1:11" x14ac:dyDescent="0.25">
      <c r="A1193" s="5" t="s">
        <v>946</v>
      </c>
      <c r="B1193" s="2" t="s">
        <v>947</v>
      </c>
      <c r="C1193" s="2">
        <v>-0.61</v>
      </c>
      <c r="D1193" s="2">
        <f t="shared" si="36"/>
        <v>0.65519670192918167</v>
      </c>
      <c r="E1193" s="2">
        <f t="shared" si="37"/>
        <v>1.5262592089605591</v>
      </c>
      <c r="F1193" s="3">
        <v>2.0000000000000002E-5</v>
      </c>
      <c r="G1193" s="2">
        <v>1.3999999999999999E-4</v>
      </c>
      <c r="H1193" s="2">
        <v>1460</v>
      </c>
      <c r="I1193" s="2">
        <v>1582</v>
      </c>
      <c r="J1193" s="2">
        <v>964</v>
      </c>
      <c r="K1193" s="2">
        <v>1029</v>
      </c>
    </row>
    <row r="1194" spans="1:11" x14ac:dyDescent="0.25">
      <c r="A1194" s="5" t="s">
        <v>1080</v>
      </c>
      <c r="B1194" s="2" t="s">
        <v>1081</v>
      </c>
      <c r="C1194" s="2">
        <v>-1.085</v>
      </c>
      <c r="D1194" s="2">
        <f t="shared" si="36"/>
        <v>0.47139226795911982</v>
      </c>
      <c r="E1194" s="2">
        <f t="shared" si="37"/>
        <v>2.1213754827364335</v>
      </c>
      <c r="F1194" s="3">
        <v>2.0000000000000002E-5</v>
      </c>
      <c r="G1194" s="3">
        <v>6.7000000000000002E-5</v>
      </c>
      <c r="H1194" s="2">
        <v>345</v>
      </c>
      <c r="I1194" s="2">
        <v>330</v>
      </c>
      <c r="J1194" s="2">
        <v>138</v>
      </c>
      <c r="K1194" s="2">
        <v>180</v>
      </c>
    </row>
    <row r="1195" spans="1:11" x14ac:dyDescent="0.25">
      <c r="A1195" s="5" t="s">
        <v>2226</v>
      </c>
      <c r="B1195" s="2" t="s">
        <v>2227</v>
      </c>
      <c r="C1195" s="2">
        <v>1.367</v>
      </c>
      <c r="D1195" s="2">
        <f t="shared" si="36"/>
        <v>2.5793365013117717</v>
      </c>
      <c r="E1195" s="2">
        <f t="shared" si="37"/>
        <v>0.38769660317350241</v>
      </c>
      <c r="F1195" s="3">
        <v>2.0000000000000002E-5</v>
      </c>
      <c r="G1195" s="3">
        <v>2.9999999999999997E-8</v>
      </c>
      <c r="H1195" s="2">
        <v>199</v>
      </c>
      <c r="I1195" s="2">
        <v>228</v>
      </c>
      <c r="J1195" s="2">
        <v>618</v>
      </c>
      <c r="K1195" s="2">
        <v>485</v>
      </c>
    </row>
    <row r="1196" spans="1:11" x14ac:dyDescent="0.25">
      <c r="A1196" s="5" t="s">
        <v>2782</v>
      </c>
      <c r="B1196" s="2" t="s">
        <v>2783</v>
      </c>
      <c r="C1196" s="2">
        <v>1.385</v>
      </c>
      <c r="D1196" s="2">
        <f t="shared" si="36"/>
        <v>2.6117195741778354</v>
      </c>
      <c r="E1196" s="2">
        <f t="shared" si="37"/>
        <v>0.38288949927359572</v>
      </c>
      <c r="F1196" s="3">
        <v>2.0000000000000002E-5</v>
      </c>
      <c r="G1196" s="3">
        <v>1.4000000000000001E-10</v>
      </c>
      <c r="H1196" s="2">
        <v>407</v>
      </c>
      <c r="I1196" s="2">
        <v>571</v>
      </c>
      <c r="J1196" s="2">
        <v>1412</v>
      </c>
      <c r="K1196" s="2">
        <v>1143</v>
      </c>
    </row>
    <row r="1197" spans="1:11" x14ac:dyDescent="0.25">
      <c r="A1197" s="5" t="s">
        <v>2878</v>
      </c>
      <c r="B1197" s="2" t="s">
        <v>2879</v>
      </c>
      <c r="C1197" s="2">
        <v>1.3919999999999999</v>
      </c>
      <c r="D1197" s="2">
        <f t="shared" si="36"/>
        <v>2.6244225091839213</v>
      </c>
      <c r="E1197" s="2">
        <f t="shared" si="37"/>
        <v>0.38103620758494239</v>
      </c>
      <c r="F1197" s="3">
        <v>2.0000000000000002E-5</v>
      </c>
      <c r="G1197" s="3">
        <v>4.5E-11</v>
      </c>
      <c r="H1197" s="2">
        <v>774</v>
      </c>
      <c r="I1197" s="2">
        <v>1266</v>
      </c>
      <c r="J1197" s="2">
        <v>2899</v>
      </c>
      <c r="K1197" s="2">
        <v>2460</v>
      </c>
    </row>
    <row r="1198" spans="1:11" x14ac:dyDescent="0.25">
      <c r="A1198" s="5" t="s">
        <v>786</v>
      </c>
      <c r="B1198" s="2" t="s">
        <v>787</v>
      </c>
      <c r="C1198" s="2">
        <v>-0.84799999999999998</v>
      </c>
      <c r="D1198" s="2">
        <f t="shared" si="36"/>
        <v>0.55555436432754679</v>
      </c>
      <c r="E1198" s="2">
        <f t="shared" si="37"/>
        <v>1.8000038595870242</v>
      </c>
      <c r="F1198" s="3">
        <v>2.0999999999999999E-5</v>
      </c>
      <c r="G1198" s="3">
        <v>2.9999999999999997E-4</v>
      </c>
      <c r="H1198" s="2">
        <v>593</v>
      </c>
      <c r="I1198" s="2">
        <v>587</v>
      </c>
      <c r="J1198" s="2">
        <v>294</v>
      </c>
      <c r="K1198" s="2">
        <v>361</v>
      </c>
    </row>
    <row r="1199" spans="1:11" x14ac:dyDescent="0.25">
      <c r="A1199" s="5" t="s">
        <v>1278</v>
      </c>
      <c r="B1199" s="2" t="s">
        <v>1279</v>
      </c>
      <c r="C1199" s="2">
        <v>1.105</v>
      </c>
      <c r="D1199" s="2">
        <f t="shared" si="36"/>
        <v>2.1509887809147563</v>
      </c>
      <c r="E1199" s="2">
        <f t="shared" si="37"/>
        <v>0.46490247130658091</v>
      </c>
      <c r="F1199" s="3">
        <v>2.0999999999999999E-5</v>
      </c>
      <c r="G1199" s="3">
        <v>2.0000000000000002E-5</v>
      </c>
      <c r="H1199" s="2">
        <v>140</v>
      </c>
      <c r="I1199" s="2">
        <v>161</v>
      </c>
      <c r="J1199" s="2">
        <v>322</v>
      </c>
      <c r="K1199" s="2">
        <v>327</v>
      </c>
    </row>
    <row r="1200" spans="1:11" x14ac:dyDescent="0.25">
      <c r="A1200" s="5" t="s">
        <v>1618</v>
      </c>
      <c r="B1200" s="2" t="s">
        <v>1619</v>
      </c>
      <c r="C1200" s="2">
        <v>-1.673</v>
      </c>
      <c r="D1200" s="2">
        <f t="shared" si="36"/>
        <v>0.31360055113024871</v>
      </c>
      <c r="E1200" s="2">
        <f t="shared" si="37"/>
        <v>3.1887699061621446</v>
      </c>
      <c r="F1200" s="3">
        <v>2.0999999999999999E-5</v>
      </c>
      <c r="G1200" s="3">
        <v>2.7E-6</v>
      </c>
      <c r="H1200" s="2">
        <v>595</v>
      </c>
      <c r="I1200" s="2">
        <v>495</v>
      </c>
      <c r="J1200" s="2">
        <v>108</v>
      </c>
      <c r="K1200" s="2">
        <v>234</v>
      </c>
    </row>
    <row r="1201" spans="1:11" x14ac:dyDescent="0.25">
      <c r="A1201" s="5" t="s">
        <v>2016</v>
      </c>
      <c r="B1201" s="2" t="s">
        <v>2017</v>
      </c>
      <c r="C1201" s="2">
        <v>0.92600000000000005</v>
      </c>
      <c r="D1201" s="2">
        <f t="shared" si="36"/>
        <v>1.9000007657497722</v>
      </c>
      <c r="E1201" s="2">
        <f t="shared" si="37"/>
        <v>0.52631557735471923</v>
      </c>
      <c r="F1201" s="3">
        <v>2.0999999999999999E-5</v>
      </c>
      <c r="G1201" s="3">
        <v>1.6999999999999999E-7</v>
      </c>
      <c r="H1201" s="2">
        <v>975</v>
      </c>
      <c r="I1201" s="2">
        <v>1390</v>
      </c>
      <c r="J1201" s="2">
        <v>2246</v>
      </c>
      <c r="K1201" s="2">
        <v>2253</v>
      </c>
    </row>
    <row r="1202" spans="1:11" x14ac:dyDescent="0.25">
      <c r="A1202" s="5" t="s">
        <v>2708</v>
      </c>
      <c r="B1202" s="2" t="s">
        <v>2709</v>
      </c>
      <c r="C1202" s="2">
        <v>1.474</v>
      </c>
      <c r="D1202" s="2">
        <f t="shared" si="36"/>
        <v>2.7779102715302213</v>
      </c>
      <c r="E1202" s="2">
        <f t="shared" si="37"/>
        <v>0.3599828296286714</v>
      </c>
      <c r="F1202" s="3">
        <v>2.0999999999999999E-5</v>
      </c>
      <c r="G1202" s="3">
        <v>2.8999999999999998E-10</v>
      </c>
      <c r="H1202" s="2">
        <v>303</v>
      </c>
      <c r="I1202" s="2">
        <v>428</v>
      </c>
      <c r="J1202" s="2">
        <v>1132</v>
      </c>
      <c r="K1202" s="2">
        <v>901</v>
      </c>
    </row>
    <row r="1203" spans="1:11" x14ac:dyDescent="0.25">
      <c r="A1203" s="5" t="s">
        <v>2842</v>
      </c>
      <c r="B1203" s="2" t="s">
        <v>2843</v>
      </c>
      <c r="C1203" s="2">
        <v>0.98499999999999999</v>
      </c>
      <c r="D1203" s="2">
        <f t="shared" si="36"/>
        <v>1.9793133128304139</v>
      </c>
      <c r="E1203" s="2">
        <f t="shared" si="37"/>
        <v>0.50522572324338189</v>
      </c>
      <c r="F1203" s="3">
        <v>2.0999999999999999E-5</v>
      </c>
      <c r="G1203" s="3">
        <v>6.7000000000000001E-11</v>
      </c>
      <c r="H1203" s="2">
        <v>1290</v>
      </c>
      <c r="I1203" s="2">
        <v>1566</v>
      </c>
      <c r="J1203" s="2">
        <v>3061</v>
      </c>
      <c r="K1203" s="2">
        <v>2598</v>
      </c>
    </row>
    <row r="1204" spans="1:11" x14ac:dyDescent="0.25">
      <c r="A1204" s="5" t="s">
        <v>3050</v>
      </c>
      <c r="B1204" s="2" t="s">
        <v>3051</v>
      </c>
      <c r="C1204" s="2">
        <v>1.137</v>
      </c>
      <c r="D1204" s="2">
        <f t="shared" si="36"/>
        <v>2.1992322986291026</v>
      </c>
      <c r="E1204" s="2">
        <f t="shared" si="37"/>
        <v>0.45470412590036652</v>
      </c>
      <c r="F1204" s="3">
        <v>2.0999999999999999E-5</v>
      </c>
      <c r="G1204" s="3">
        <v>4.0999999999999999E-12</v>
      </c>
      <c r="H1204" s="2">
        <v>841</v>
      </c>
      <c r="I1204" s="2">
        <v>1015</v>
      </c>
      <c r="J1204" s="2">
        <v>2243</v>
      </c>
      <c r="K1204" s="2">
        <v>1842</v>
      </c>
    </row>
    <row r="1205" spans="1:11" x14ac:dyDescent="0.25">
      <c r="A1205" s="5" t="s">
        <v>1294</v>
      </c>
      <c r="B1205" s="2" t="s">
        <v>1295</v>
      </c>
      <c r="C1205" s="2">
        <v>1.173</v>
      </c>
      <c r="D1205" s="2">
        <f t="shared" si="36"/>
        <v>2.2548008242908431</v>
      </c>
      <c r="E1205" s="2">
        <f t="shared" si="37"/>
        <v>0.443498152576075</v>
      </c>
      <c r="F1205" s="3">
        <v>2.1999999999999999E-5</v>
      </c>
      <c r="G1205" s="3">
        <v>1.8E-5</v>
      </c>
      <c r="H1205" s="2">
        <v>118</v>
      </c>
      <c r="I1205" s="2">
        <v>141</v>
      </c>
      <c r="J1205" s="2">
        <v>304</v>
      </c>
      <c r="K1205" s="2">
        <v>280</v>
      </c>
    </row>
    <row r="1206" spans="1:11" x14ac:dyDescent="0.25">
      <c r="A1206" s="5" t="s">
        <v>1636</v>
      </c>
      <c r="B1206" s="2" t="s">
        <v>1637</v>
      </c>
      <c r="C1206" s="2">
        <v>-0.61799999999999999</v>
      </c>
      <c r="D1206" s="2">
        <f t="shared" si="36"/>
        <v>0.65157357468164701</v>
      </c>
      <c r="E1206" s="2">
        <f t="shared" si="37"/>
        <v>1.5347460960008867</v>
      </c>
      <c r="F1206" s="3">
        <v>2.1999999999999999E-5</v>
      </c>
      <c r="G1206" s="3">
        <v>2.3999999999999999E-6</v>
      </c>
      <c r="H1206" s="2">
        <v>33307</v>
      </c>
      <c r="I1206" s="2">
        <v>30521</v>
      </c>
      <c r="J1206" s="2">
        <v>18852</v>
      </c>
      <c r="K1206" s="2">
        <v>22744</v>
      </c>
    </row>
    <row r="1207" spans="1:11" x14ac:dyDescent="0.25">
      <c r="A1207" s="5" t="s">
        <v>2206</v>
      </c>
      <c r="B1207" s="2" t="s">
        <v>2207</v>
      </c>
      <c r="C1207" s="2">
        <v>0.71499999999999997</v>
      </c>
      <c r="D1207" s="2">
        <f t="shared" si="36"/>
        <v>1.6414832176209966</v>
      </c>
      <c r="E1207" s="2">
        <f t="shared" si="37"/>
        <v>0.60920513183759573</v>
      </c>
      <c r="F1207" s="3">
        <v>2.1999999999999999E-5</v>
      </c>
      <c r="G1207" s="3">
        <v>3.5999999999999998E-8</v>
      </c>
      <c r="H1207" s="2">
        <v>2561</v>
      </c>
      <c r="I1207" s="2">
        <v>2877</v>
      </c>
      <c r="J1207" s="2">
        <v>4751</v>
      </c>
      <c r="K1207" s="2">
        <v>4180</v>
      </c>
    </row>
    <row r="1208" spans="1:11" x14ac:dyDescent="0.25">
      <c r="A1208" s="5" t="s">
        <v>3000</v>
      </c>
      <c r="B1208" s="2" t="s">
        <v>3001</v>
      </c>
      <c r="C1208" s="2">
        <v>1.66</v>
      </c>
      <c r="D1208" s="2">
        <f t="shared" si="36"/>
        <v>3.1601652474535085</v>
      </c>
      <c r="E1208" s="2">
        <f t="shared" si="37"/>
        <v>0.31643914849256999</v>
      </c>
      <c r="F1208" s="3">
        <v>2.1999999999999999E-5</v>
      </c>
      <c r="G1208" s="3">
        <v>7.8999999999999999E-12</v>
      </c>
      <c r="H1208" s="2">
        <v>209</v>
      </c>
      <c r="I1208" s="2">
        <v>217</v>
      </c>
      <c r="J1208" s="2">
        <v>772</v>
      </c>
      <c r="K1208" s="2">
        <v>578</v>
      </c>
    </row>
    <row r="1209" spans="1:11" x14ac:dyDescent="0.25">
      <c r="A1209" s="5" t="s">
        <v>3502</v>
      </c>
      <c r="B1209" s="2" t="s">
        <v>3503</v>
      </c>
      <c r="C1209" s="2">
        <v>1.371</v>
      </c>
      <c r="D1209" s="2">
        <f t="shared" si="36"/>
        <v>2.5864978637749738</v>
      </c>
      <c r="E1209" s="2">
        <f t="shared" si="37"/>
        <v>0.38662316872765851</v>
      </c>
      <c r="F1209" s="3">
        <v>2.1999999999999999E-5</v>
      </c>
      <c r="G1209" s="3">
        <v>2.0999999999999998E-15</v>
      </c>
      <c r="H1209" s="2">
        <v>797</v>
      </c>
      <c r="I1209" s="2">
        <v>1031</v>
      </c>
      <c r="J1209" s="2">
        <v>2635</v>
      </c>
      <c r="K1209" s="2">
        <v>2098</v>
      </c>
    </row>
    <row r="1210" spans="1:11" x14ac:dyDescent="0.25">
      <c r="A1210" s="5" t="s">
        <v>1020</v>
      </c>
      <c r="B1210" s="2" t="s">
        <v>1021</v>
      </c>
      <c r="C1210" s="2">
        <v>-1.135</v>
      </c>
      <c r="D1210" s="2">
        <f t="shared" si="36"/>
        <v>0.4553349167959892</v>
      </c>
      <c r="E1210" s="2">
        <f t="shared" si="37"/>
        <v>2.1961856275740996</v>
      </c>
      <c r="F1210" s="3">
        <v>2.3E-5</v>
      </c>
      <c r="G1210" s="3">
        <v>8.7999999999999998E-5</v>
      </c>
      <c r="H1210" s="2">
        <v>242</v>
      </c>
      <c r="I1210" s="2">
        <v>298</v>
      </c>
      <c r="J1210" s="2">
        <v>131</v>
      </c>
      <c r="K1210" s="2">
        <v>115</v>
      </c>
    </row>
    <row r="1211" spans="1:11" x14ac:dyDescent="0.25">
      <c r="A1211" s="5" t="s">
        <v>1094</v>
      </c>
      <c r="B1211" s="2" t="s">
        <v>1095</v>
      </c>
      <c r="C1211" s="2">
        <v>1.095</v>
      </c>
      <c r="D1211" s="2">
        <f t="shared" si="36"/>
        <v>2.1361308160957031</v>
      </c>
      <c r="E1211" s="2">
        <f t="shared" si="37"/>
        <v>0.46813612371724611</v>
      </c>
      <c r="F1211" s="3">
        <v>2.3E-5</v>
      </c>
      <c r="G1211" s="3">
        <v>6.2000000000000003E-5</v>
      </c>
      <c r="H1211" s="2">
        <v>134</v>
      </c>
      <c r="I1211" s="2">
        <v>173</v>
      </c>
      <c r="J1211" s="2">
        <v>315</v>
      </c>
      <c r="K1211" s="2">
        <v>340</v>
      </c>
    </row>
    <row r="1212" spans="1:11" x14ac:dyDescent="0.25">
      <c r="A1212" s="5" t="s">
        <v>1820</v>
      </c>
      <c r="B1212" s="2" t="s">
        <v>1821</v>
      </c>
      <c r="C1212" s="2">
        <v>1.3759999999999999</v>
      </c>
      <c r="D1212" s="2">
        <f t="shared" si="36"/>
        <v>2.5954775338783662</v>
      </c>
      <c r="E1212" s="2">
        <f t="shared" si="37"/>
        <v>0.38528555417920396</v>
      </c>
      <c r="F1212" s="3">
        <v>2.3E-5</v>
      </c>
      <c r="G1212" s="3">
        <v>7.6000000000000003E-7</v>
      </c>
      <c r="H1212" s="2">
        <v>159</v>
      </c>
      <c r="I1212" s="2">
        <v>236</v>
      </c>
      <c r="J1212" s="2">
        <v>564</v>
      </c>
      <c r="K1212" s="2">
        <v>463</v>
      </c>
    </row>
    <row r="1213" spans="1:11" x14ac:dyDescent="0.25">
      <c r="A1213" s="5" t="s">
        <v>1962</v>
      </c>
      <c r="B1213" s="2" t="s">
        <v>1963</v>
      </c>
      <c r="C1213" s="2">
        <v>0.70599999999999996</v>
      </c>
      <c r="D1213" s="2">
        <f t="shared" si="36"/>
        <v>1.6312749866780192</v>
      </c>
      <c r="E1213" s="2">
        <f t="shared" si="37"/>
        <v>0.61301743002657827</v>
      </c>
      <c r="F1213" s="3">
        <v>2.3E-5</v>
      </c>
      <c r="G1213" s="3">
        <v>2.7000000000000001E-7</v>
      </c>
      <c r="H1213" s="2">
        <v>1764</v>
      </c>
      <c r="I1213" s="2">
        <v>2021</v>
      </c>
      <c r="J1213" s="2">
        <v>3272</v>
      </c>
      <c r="K1213" s="2">
        <v>2907</v>
      </c>
    </row>
    <row r="1214" spans="1:11" x14ac:dyDescent="0.25">
      <c r="A1214" s="5" t="s">
        <v>2152</v>
      </c>
      <c r="B1214" s="2" t="s">
        <v>2153</v>
      </c>
      <c r="C1214" s="2">
        <v>-0.71199999999999997</v>
      </c>
      <c r="D1214" s="2">
        <f t="shared" si="36"/>
        <v>0.61047325633456717</v>
      </c>
      <c r="E1214" s="2">
        <f t="shared" si="37"/>
        <v>1.6380733957196554</v>
      </c>
      <c r="F1214" s="3">
        <v>2.3E-5</v>
      </c>
      <c r="G1214" s="3">
        <v>5.5000000000000003E-8</v>
      </c>
      <c r="H1214" s="2">
        <v>4650</v>
      </c>
      <c r="I1214" s="2">
        <v>3928</v>
      </c>
      <c r="J1214" s="2">
        <v>2555</v>
      </c>
      <c r="K1214" s="2">
        <v>2680</v>
      </c>
    </row>
    <row r="1215" spans="1:11" x14ac:dyDescent="0.25">
      <c r="A1215" s="5" t="s">
        <v>3190</v>
      </c>
      <c r="B1215" s="2" t="s">
        <v>3191</v>
      </c>
      <c r="C1215" s="2">
        <v>1.002</v>
      </c>
      <c r="D1215" s="2">
        <f t="shared" si="36"/>
        <v>2.0027745114226692</v>
      </c>
      <c r="E1215" s="2">
        <f t="shared" si="37"/>
        <v>0.49930733305051445</v>
      </c>
      <c r="F1215" s="3">
        <v>2.4000000000000001E-5</v>
      </c>
      <c r="G1215" s="3">
        <v>5.4999999999999998E-13</v>
      </c>
      <c r="H1215" s="2">
        <v>2310</v>
      </c>
      <c r="I1215" s="2">
        <v>2744</v>
      </c>
      <c r="J1215" s="2">
        <v>5509</v>
      </c>
      <c r="K1215" s="2">
        <v>4621</v>
      </c>
    </row>
    <row r="1216" spans="1:11" x14ac:dyDescent="0.25">
      <c r="A1216" s="5" t="s">
        <v>848</v>
      </c>
      <c r="B1216" s="2" t="s">
        <v>849</v>
      </c>
      <c r="C1216" s="2">
        <v>0.79</v>
      </c>
      <c r="D1216" s="2">
        <f t="shared" si="36"/>
        <v>1.7290744626157304</v>
      </c>
      <c r="E1216" s="2">
        <f t="shared" si="37"/>
        <v>0.57834409195264369</v>
      </c>
      <c r="F1216" s="3">
        <v>2.5000000000000001E-5</v>
      </c>
      <c r="G1216" s="2">
        <v>2.5000000000000001E-4</v>
      </c>
      <c r="H1216" s="2">
        <v>432</v>
      </c>
      <c r="I1216" s="2">
        <v>416</v>
      </c>
      <c r="J1216" s="2">
        <v>784</v>
      </c>
      <c r="K1216" s="2">
        <v>682</v>
      </c>
    </row>
    <row r="1217" spans="1:11" x14ac:dyDescent="0.25">
      <c r="A1217" s="5" t="s">
        <v>1102</v>
      </c>
      <c r="B1217" s="2" t="s">
        <v>1103</v>
      </c>
      <c r="C1217" s="2">
        <v>1.2569999999999999</v>
      </c>
      <c r="D1217" s="2">
        <f t="shared" si="36"/>
        <v>2.3899824097135642</v>
      </c>
      <c r="E1217" s="2">
        <f t="shared" si="37"/>
        <v>0.41841312134169578</v>
      </c>
      <c r="F1217" s="3">
        <v>2.5000000000000001E-5</v>
      </c>
      <c r="G1217" s="3">
        <v>6.0000000000000002E-5</v>
      </c>
      <c r="H1217" s="2">
        <v>86</v>
      </c>
      <c r="I1217" s="2">
        <v>130</v>
      </c>
      <c r="J1217" s="2">
        <v>271</v>
      </c>
      <c r="K1217" s="2">
        <v>245</v>
      </c>
    </row>
    <row r="1218" spans="1:11" x14ac:dyDescent="0.25">
      <c r="A1218" s="5" t="s">
        <v>1428</v>
      </c>
      <c r="B1218" s="2" t="s">
        <v>1429</v>
      </c>
      <c r="C1218" s="2">
        <v>-1.593</v>
      </c>
      <c r="D1218" s="2">
        <f t="shared" ref="D1218:D1281" si="38">2^(C1218)</f>
        <v>0.33148144007466451</v>
      </c>
      <c r="E1218" s="2">
        <f t="shared" ref="E1218:E1281" si="39">1/D1218</f>
        <v>3.0167601533731574</v>
      </c>
      <c r="F1218" s="3">
        <v>2.5000000000000001E-5</v>
      </c>
      <c r="G1218" s="3">
        <v>7.9000000000000006E-6</v>
      </c>
      <c r="H1218" s="2">
        <v>253</v>
      </c>
      <c r="I1218" s="2">
        <v>306</v>
      </c>
      <c r="J1218" s="2">
        <v>63</v>
      </c>
      <c r="K1218" s="2">
        <v>122</v>
      </c>
    </row>
    <row r="1219" spans="1:11" x14ac:dyDescent="0.25">
      <c r="A1219" s="5" t="s">
        <v>1894</v>
      </c>
      <c r="B1219" s="2" t="s">
        <v>1895</v>
      </c>
      <c r="C1219" s="2">
        <v>-0.80500000000000005</v>
      </c>
      <c r="D1219" s="2">
        <f t="shared" si="38"/>
        <v>0.57236208029934232</v>
      </c>
      <c r="E1219" s="2">
        <f t="shared" si="39"/>
        <v>1.7471457918333886</v>
      </c>
      <c r="F1219" s="3">
        <v>2.5000000000000001E-5</v>
      </c>
      <c r="G1219" s="3">
        <v>4.2E-7</v>
      </c>
      <c r="H1219" s="2">
        <v>3504</v>
      </c>
      <c r="I1219" s="2">
        <v>3332</v>
      </c>
      <c r="J1219" s="2">
        <v>1658</v>
      </c>
      <c r="K1219" s="2">
        <v>2252</v>
      </c>
    </row>
    <row r="1220" spans="1:11" x14ac:dyDescent="0.25">
      <c r="A1220" s="5" t="s">
        <v>3720</v>
      </c>
      <c r="B1220" s="2" t="s">
        <v>3721</v>
      </c>
      <c r="C1220" s="2">
        <v>1.3069999999999999</v>
      </c>
      <c r="D1220" s="2">
        <f t="shared" si="38"/>
        <v>2.4742649573743449</v>
      </c>
      <c r="E1220" s="2">
        <f t="shared" si="39"/>
        <v>0.40416043440278354</v>
      </c>
      <c r="F1220" s="3">
        <v>2.5000000000000001E-5</v>
      </c>
      <c r="G1220" s="3">
        <v>3.7000000000000003E-18</v>
      </c>
      <c r="H1220" s="2">
        <v>4077</v>
      </c>
      <c r="I1220" s="2">
        <v>5107</v>
      </c>
      <c r="J1220" s="2">
        <v>12633</v>
      </c>
      <c r="K1220" s="2">
        <v>10104</v>
      </c>
    </row>
    <row r="1221" spans="1:11" x14ac:dyDescent="0.25">
      <c r="A1221" s="5" t="s">
        <v>1748</v>
      </c>
      <c r="B1221" s="2" t="s">
        <v>1749</v>
      </c>
      <c r="C1221" s="2">
        <v>-1.429</v>
      </c>
      <c r="D1221" s="2">
        <f t="shared" si="38"/>
        <v>0.37138823016520722</v>
      </c>
      <c r="E1221" s="2">
        <f t="shared" si="39"/>
        <v>2.6926001385535643</v>
      </c>
      <c r="F1221" s="3">
        <v>2.5999999999999998E-5</v>
      </c>
      <c r="G1221" s="3">
        <v>1.1999999999999999E-6</v>
      </c>
      <c r="H1221" s="2">
        <v>780</v>
      </c>
      <c r="I1221" s="2">
        <v>650</v>
      </c>
      <c r="J1221" s="2">
        <v>193</v>
      </c>
      <c r="K1221" s="2">
        <v>338</v>
      </c>
    </row>
    <row r="1222" spans="1:11" x14ac:dyDescent="0.25">
      <c r="A1222" s="5" t="s">
        <v>2606</v>
      </c>
      <c r="B1222" s="2" t="s">
        <v>2607</v>
      </c>
      <c r="C1222" s="2">
        <v>0.78300000000000003</v>
      </c>
      <c r="D1222" s="2">
        <f t="shared" si="38"/>
        <v>1.7207052612228795</v>
      </c>
      <c r="E1222" s="2">
        <f t="shared" si="39"/>
        <v>0.58115705375905868</v>
      </c>
      <c r="F1222" s="3">
        <v>2.5999999999999998E-5</v>
      </c>
      <c r="G1222" s="3">
        <v>8.9000000000000003E-10</v>
      </c>
      <c r="H1222" s="2">
        <v>2616</v>
      </c>
      <c r="I1222" s="2">
        <v>2704</v>
      </c>
      <c r="J1222" s="2">
        <v>4947</v>
      </c>
      <c r="K1222" s="2">
        <v>4209</v>
      </c>
    </row>
    <row r="1223" spans="1:11" x14ac:dyDescent="0.25">
      <c r="A1223" s="5" t="s">
        <v>836</v>
      </c>
      <c r="B1223" s="2" t="s">
        <v>837</v>
      </c>
      <c r="C1223" s="2">
        <v>0.68</v>
      </c>
      <c r="D1223" s="2">
        <f t="shared" si="38"/>
        <v>1.6021397551792442</v>
      </c>
      <c r="E1223" s="2">
        <f t="shared" si="39"/>
        <v>0.62416527445080594</v>
      </c>
      <c r="F1223" s="3">
        <v>2.6999999999999999E-5</v>
      </c>
      <c r="G1223" s="2">
        <v>2.5999999999999998E-4</v>
      </c>
      <c r="H1223" s="2">
        <v>724</v>
      </c>
      <c r="I1223" s="2">
        <v>644</v>
      </c>
      <c r="J1223" s="2">
        <v>1140</v>
      </c>
      <c r="K1223" s="2">
        <v>1050</v>
      </c>
    </row>
    <row r="1224" spans="1:11" x14ac:dyDescent="0.25">
      <c r="A1224" s="5" t="s">
        <v>1050</v>
      </c>
      <c r="B1224" s="2" t="s">
        <v>1051</v>
      </c>
      <c r="C1224" s="2">
        <v>-1.0980000000000001</v>
      </c>
      <c r="D1224" s="2">
        <f t="shared" si="38"/>
        <v>0.46716367344159021</v>
      </c>
      <c r="E1224" s="2">
        <f t="shared" si="39"/>
        <v>2.140577396853248</v>
      </c>
      <c r="F1224" s="3">
        <v>2.6999999999999999E-5</v>
      </c>
      <c r="G1224" s="3">
        <v>7.2999999999999999E-5</v>
      </c>
      <c r="H1224" s="2">
        <v>331</v>
      </c>
      <c r="I1224" s="2">
        <v>310</v>
      </c>
      <c r="J1224" s="2">
        <v>129</v>
      </c>
      <c r="K1224" s="2">
        <v>169</v>
      </c>
    </row>
    <row r="1225" spans="1:11" x14ac:dyDescent="0.25">
      <c r="A1225" s="5" t="s">
        <v>1388</v>
      </c>
      <c r="B1225" s="2" t="s">
        <v>1389</v>
      </c>
      <c r="C1225" s="2">
        <v>-1.2070000000000001</v>
      </c>
      <c r="D1225" s="2">
        <f t="shared" si="38"/>
        <v>0.43316842820004364</v>
      </c>
      <c r="E1225" s="2">
        <f t="shared" si="39"/>
        <v>2.3085708350336769</v>
      </c>
      <c r="F1225" s="3">
        <v>2.6999999999999999E-5</v>
      </c>
      <c r="G1225" s="3">
        <v>1.0000000000000001E-5</v>
      </c>
      <c r="H1225" s="2">
        <v>955</v>
      </c>
      <c r="I1225" s="2">
        <v>948</v>
      </c>
      <c r="J1225" s="2">
        <v>299</v>
      </c>
      <c r="K1225" s="2">
        <v>526</v>
      </c>
    </row>
    <row r="1226" spans="1:11" x14ac:dyDescent="0.25">
      <c r="A1226" s="5" t="s">
        <v>1720</v>
      </c>
      <c r="B1226" s="2" t="s">
        <v>1721</v>
      </c>
      <c r="C1226" s="2">
        <v>-1.68</v>
      </c>
      <c r="D1226" s="2">
        <f t="shared" si="38"/>
        <v>0.31208263722540303</v>
      </c>
      <c r="E1226" s="2">
        <f t="shared" si="39"/>
        <v>3.204279510358488</v>
      </c>
      <c r="F1226" s="3">
        <v>2.6999999999999999E-5</v>
      </c>
      <c r="G1226" s="3">
        <v>1.5E-6</v>
      </c>
      <c r="H1226" s="2">
        <v>4369</v>
      </c>
      <c r="I1226" s="2">
        <v>4131</v>
      </c>
      <c r="J1226" s="2">
        <v>713</v>
      </c>
      <c r="K1226" s="2">
        <v>1943</v>
      </c>
    </row>
    <row r="1227" spans="1:11" x14ac:dyDescent="0.25">
      <c r="A1227" s="5" t="s">
        <v>2020</v>
      </c>
      <c r="B1227" s="2" t="s">
        <v>2021</v>
      </c>
      <c r="C1227" s="2">
        <v>0.65</v>
      </c>
      <c r="D1227" s="2">
        <f t="shared" si="38"/>
        <v>1.5691681957935015</v>
      </c>
      <c r="E1227" s="2">
        <f t="shared" si="39"/>
        <v>0.637280313659631</v>
      </c>
      <c r="F1227" s="3">
        <v>2.6999999999999999E-5</v>
      </c>
      <c r="G1227" s="3">
        <v>1.6E-7</v>
      </c>
      <c r="H1227" s="2">
        <v>4356</v>
      </c>
      <c r="I1227" s="2">
        <v>4744</v>
      </c>
      <c r="J1227" s="2">
        <v>7590</v>
      </c>
      <c r="K1227" s="2">
        <v>6698</v>
      </c>
    </row>
    <row r="1228" spans="1:11" x14ac:dyDescent="0.25">
      <c r="A1228" s="5" t="s">
        <v>699</v>
      </c>
      <c r="B1228" s="2" t="s">
        <v>700</v>
      </c>
      <c r="C1228" s="2">
        <v>-0.749</v>
      </c>
      <c r="D1228" s="2">
        <f t="shared" si="38"/>
        <v>0.59501584815333786</v>
      </c>
      <c r="E1228" s="2">
        <f t="shared" si="39"/>
        <v>1.6806275044665637</v>
      </c>
      <c r="F1228" s="3">
        <v>2.8E-5</v>
      </c>
      <c r="G1228" s="2">
        <v>4.8999999999999998E-4</v>
      </c>
      <c r="H1228" s="2">
        <v>714</v>
      </c>
      <c r="I1228" s="2">
        <v>777</v>
      </c>
      <c r="J1228" s="2">
        <v>418</v>
      </c>
      <c r="K1228" s="2">
        <v>469</v>
      </c>
    </row>
    <row r="1229" spans="1:11" x14ac:dyDescent="0.25">
      <c r="A1229" s="5" t="s">
        <v>862</v>
      </c>
      <c r="B1229" s="2" t="s">
        <v>863</v>
      </c>
      <c r="C1229" s="2">
        <v>-0.623</v>
      </c>
      <c r="D1229" s="2">
        <f t="shared" si="38"/>
        <v>0.64931930136494187</v>
      </c>
      <c r="E1229" s="2">
        <f t="shared" si="39"/>
        <v>1.5400743484721431</v>
      </c>
      <c r="F1229" s="3">
        <v>2.8E-5</v>
      </c>
      <c r="G1229" s="2">
        <v>2.4000000000000001E-4</v>
      </c>
      <c r="H1229" s="2">
        <v>1280</v>
      </c>
      <c r="I1229" s="2">
        <v>1409</v>
      </c>
      <c r="J1229" s="2">
        <v>827</v>
      </c>
      <c r="K1229" s="2">
        <v>919</v>
      </c>
    </row>
    <row r="1230" spans="1:11" x14ac:dyDescent="0.25">
      <c r="A1230" s="5" t="s">
        <v>866</v>
      </c>
      <c r="B1230" s="2" t="s">
        <v>867</v>
      </c>
      <c r="C1230" s="2">
        <v>-0.68400000000000005</v>
      </c>
      <c r="D1230" s="2">
        <f t="shared" si="38"/>
        <v>0.62243711769108512</v>
      </c>
      <c r="E1230" s="2">
        <f t="shared" si="39"/>
        <v>1.6065879935140677</v>
      </c>
      <c r="F1230" s="3">
        <v>2.8E-5</v>
      </c>
      <c r="G1230" s="2">
        <v>2.3000000000000001E-4</v>
      </c>
      <c r="H1230" s="2">
        <v>1025</v>
      </c>
      <c r="I1230" s="2">
        <v>985</v>
      </c>
      <c r="J1230" s="2">
        <v>605</v>
      </c>
      <c r="K1230" s="2">
        <v>645</v>
      </c>
    </row>
    <row r="1231" spans="1:11" x14ac:dyDescent="0.25">
      <c r="A1231" s="5" t="s">
        <v>888</v>
      </c>
      <c r="B1231" s="2" t="s">
        <v>889</v>
      </c>
      <c r="C1231" s="2">
        <v>0.86299999999999999</v>
      </c>
      <c r="D1231" s="2">
        <f t="shared" si="38"/>
        <v>1.8188165036014663</v>
      </c>
      <c r="E1231" s="2">
        <f t="shared" si="39"/>
        <v>0.54980807465727566</v>
      </c>
      <c r="F1231" s="3">
        <v>2.8E-5</v>
      </c>
      <c r="G1231" s="3">
        <v>2.0000000000000001E-4</v>
      </c>
      <c r="H1231" s="2">
        <v>314</v>
      </c>
      <c r="I1231" s="2">
        <v>323</v>
      </c>
      <c r="J1231" s="2">
        <v>625</v>
      </c>
      <c r="K1231" s="2">
        <v>535</v>
      </c>
    </row>
    <row r="1232" spans="1:11" x14ac:dyDescent="0.25">
      <c r="A1232" s="5" t="s">
        <v>1912</v>
      </c>
      <c r="B1232" s="2" t="s">
        <v>1913</v>
      </c>
      <c r="C1232" s="2">
        <v>1.2649999999999999</v>
      </c>
      <c r="D1232" s="2">
        <f t="shared" si="38"/>
        <v>2.4032720990537015</v>
      </c>
      <c r="E1232" s="2">
        <f t="shared" si="39"/>
        <v>0.41609936735576225</v>
      </c>
      <c r="F1232" s="3">
        <v>2.8E-5</v>
      </c>
      <c r="G1232" s="3">
        <v>3.9000000000000002E-7</v>
      </c>
      <c r="H1232" s="2">
        <v>203</v>
      </c>
      <c r="I1232" s="2">
        <v>238</v>
      </c>
      <c r="J1232" s="2">
        <v>590</v>
      </c>
      <c r="K1232" s="2">
        <v>470</v>
      </c>
    </row>
    <row r="1233" spans="1:11" x14ac:dyDescent="0.25">
      <c r="A1233" s="5" t="s">
        <v>2800</v>
      </c>
      <c r="B1233" s="2" t="s">
        <v>2801</v>
      </c>
      <c r="C1233" s="2">
        <v>1.649</v>
      </c>
      <c r="D1233" s="2">
        <f t="shared" si="38"/>
        <v>3.1361618163029545</v>
      </c>
      <c r="E1233" s="2">
        <f t="shared" si="39"/>
        <v>0.31886109791963602</v>
      </c>
      <c r="F1233" s="3">
        <v>2.8E-5</v>
      </c>
      <c r="G1233" s="3">
        <v>1.2E-10</v>
      </c>
      <c r="H1233" s="2">
        <v>190</v>
      </c>
      <c r="I1233" s="2">
        <v>254</v>
      </c>
      <c r="J1233" s="2">
        <v>792</v>
      </c>
      <c r="K1233" s="2">
        <v>603</v>
      </c>
    </row>
    <row r="1234" spans="1:11" x14ac:dyDescent="0.25">
      <c r="A1234" s="5" t="s">
        <v>3670</v>
      </c>
      <c r="B1234" s="2" t="s">
        <v>3671</v>
      </c>
      <c r="C1234" s="2">
        <v>1.4630000000000001</v>
      </c>
      <c r="D1234" s="2">
        <f t="shared" si="38"/>
        <v>2.7568103059512614</v>
      </c>
      <c r="E1234" s="2">
        <f t="shared" si="39"/>
        <v>0.36273805195854464</v>
      </c>
      <c r="F1234" s="3">
        <v>2.8E-5</v>
      </c>
      <c r="G1234" s="3">
        <v>2.0000000000000001E-17</v>
      </c>
      <c r="H1234" s="2">
        <v>1732</v>
      </c>
      <c r="I1234" s="2">
        <v>2410</v>
      </c>
      <c r="J1234" s="2">
        <v>6374</v>
      </c>
      <c r="K1234" s="2">
        <v>5046</v>
      </c>
    </row>
    <row r="1235" spans="1:11" x14ac:dyDescent="0.25">
      <c r="A1235" s="5" t="s">
        <v>860</v>
      </c>
      <c r="B1235" s="2" t="s">
        <v>861</v>
      </c>
      <c r="C1235" s="2">
        <v>-0.60199999999999998</v>
      </c>
      <c r="D1235" s="2">
        <f t="shared" si="38"/>
        <v>0.6588399758670701</v>
      </c>
      <c r="E1235" s="2">
        <f t="shared" si="39"/>
        <v>1.5178192529740537</v>
      </c>
      <c r="F1235" s="3">
        <v>2.9E-5</v>
      </c>
      <c r="G1235" s="2">
        <v>2.4000000000000001E-4</v>
      </c>
      <c r="H1235" s="2">
        <v>1385</v>
      </c>
      <c r="I1235" s="2">
        <v>1399</v>
      </c>
      <c r="J1235" s="2">
        <v>958</v>
      </c>
      <c r="K1235" s="2">
        <v>877</v>
      </c>
    </row>
    <row r="1236" spans="1:11" x14ac:dyDescent="0.25">
      <c r="A1236" s="5" t="s">
        <v>1142</v>
      </c>
      <c r="B1236" s="2" t="s">
        <v>1143</v>
      </c>
      <c r="C1236" s="2">
        <v>-0.67200000000000004</v>
      </c>
      <c r="D1236" s="2">
        <f t="shared" si="38"/>
        <v>0.62763599564132166</v>
      </c>
      <c r="E1236" s="2">
        <f t="shared" si="39"/>
        <v>1.5932801925711653</v>
      </c>
      <c r="F1236" s="3">
        <v>2.9E-5</v>
      </c>
      <c r="G1236" s="3">
        <v>4.5000000000000003E-5</v>
      </c>
      <c r="H1236" s="2">
        <v>1406</v>
      </c>
      <c r="I1236" s="2">
        <v>1635</v>
      </c>
      <c r="J1236" s="2">
        <v>971</v>
      </c>
      <c r="K1236" s="2">
        <v>939</v>
      </c>
    </row>
    <row r="1237" spans="1:11" x14ac:dyDescent="0.25">
      <c r="A1237" s="5" t="s">
        <v>1342</v>
      </c>
      <c r="B1237" s="2" t="s">
        <v>1343</v>
      </c>
      <c r="C1237" s="2">
        <v>0.59799999999999998</v>
      </c>
      <c r="D1237" s="2">
        <f t="shared" si="38"/>
        <v>1.5136167929695792</v>
      </c>
      <c r="E1237" s="2">
        <f t="shared" si="39"/>
        <v>0.66066920282913255</v>
      </c>
      <c r="F1237" s="3">
        <v>2.9E-5</v>
      </c>
      <c r="G1237" s="3">
        <v>1.4E-5</v>
      </c>
      <c r="H1237" s="2">
        <v>1801</v>
      </c>
      <c r="I1237" s="2">
        <v>2035</v>
      </c>
      <c r="J1237" s="2">
        <v>3045</v>
      </c>
      <c r="K1237" s="2">
        <v>2765</v>
      </c>
    </row>
    <row r="1238" spans="1:11" x14ac:dyDescent="0.25">
      <c r="A1238" s="5" t="s">
        <v>1718</v>
      </c>
      <c r="B1238" s="2" t="s">
        <v>1719</v>
      </c>
      <c r="C1238" s="2">
        <v>-1.1100000000000001</v>
      </c>
      <c r="D1238" s="2">
        <f t="shared" si="38"/>
        <v>0.4632940309451854</v>
      </c>
      <c r="E1238" s="2">
        <f t="shared" si="39"/>
        <v>2.1584564730088545</v>
      </c>
      <c r="F1238" s="3">
        <v>2.9E-5</v>
      </c>
      <c r="G1238" s="3">
        <v>1.5E-6</v>
      </c>
      <c r="H1238" s="2">
        <v>1368</v>
      </c>
      <c r="I1238" s="2">
        <v>1436</v>
      </c>
      <c r="J1238" s="2">
        <v>495</v>
      </c>
      <c r="K1238" s="2">
        <v>803</v>
      </c>
    </row>
    <row r="1239" spans="1:11" x14ac:dyDescent="0.25">
      <c r="A1239" s="5" t="s">
        <v>3776</v>
      </c>
      <c r="B1239" s="2" t="s">
        <v>3777</v>
      </c>
      <c r="C1239" s="2">
        <v>1.6990000000000001</v>
      </c>
      <c r="D1239" s="2">
        <f t="shared" si="38"/>
        <v>3.2467583239091145</v>
      </c>
      <c r="E1239" s="2">
        <f t="shared" si="39"/>
        <v>0.30799951836143896</v>
      </c>
      <c r="F1239" s="3">
        <v>2.9E-5</v>
      </c>
      <c r="G1239" s="3">
        <v>2.0999999999999999E-19</v>
      </c>
      <c r="H1239" s="2">
        <v>536</v>
      </c>
      <c r="I1239" s="2">
        <v>657</v>
      </c>
      <c r="J1239" s="2">
        <v>2217</v>
      </c>
      <c r="K1239" s="2">
        <v>1660</v>
      </c>
    </row>
    <row r="1240" spans="1:11" x14ac:dyDescent="0.25">
      <c r="A1240" s="5" t="s">
        <v>707</v>
      </c>
      <c r="B1240" s="2" t="s">
        <v>708</v>
      </c>
      <c r="C1240" s="2">
        <v>0.80400000000000005</v>
      </c>
      <c r="D1240" s="2">
        <f t="shared" si="38"/>
        <v>1.7459351822675258</v>
      </c>
      <c r="E1240" s="2">
        <f t="shared" si="39"/>
        <v>0.57275894898987845</v>
      </c>
      <c r="F1240" s="3">
        <v>3.0000000000000001E-5</v>
      </c>
      <c r="G1240" s="2">
        <v>4.6000000000000001E-4</v>
      </c>
      <c r="H1240" s="2">
        <v>349</v>
      </c>
      <c r="I1240" s="2">
        <v>438</v>
      </c>
      <c r="J1240" s="2">
        <v>684</v>
      </c>
      <c r="K1240" s="2">
        <v>690</v>
      </c>
    </row>
    <row r="1241" spans="1:11" x14ac:dyDescent="0.25">
      <c r="A1241" s="5" t="s">
        <v>2096</v>
      </c>
      <c r="B1241" s="2" t="s">
        <v>2097</v>
      </c>
      <c r="C1241" s="2">
        <v>0.88700000000000001</v>
      </c>
      <c r="D1241" s="2">
        <f t="shared" si="38"/>
        <v>1.8493265562273988</v>
      </c>
      <c r="E1241" s="2">
        <f t="shared" si="39"/>
        <v>0.54073738174180896</v>
      </c>
      <c r="F1241" s="3">
        <v>3.0000000000000001E-5</v>
      </c>
      <c r="G1241" s="3">
        <v>8.9000000000000003E-8</v>
      </c>
      <c r="H1241" s="2">
        <v>821</v>
      </c>
      <c r="I1241" s="2">
        <v>870</v>
      </c>
      <c r="J1241" s="2">
        <v>1704</v>
      </c>
      <c r="K1241" s="2">
        <v>1425</v>
      </c>
    </row>
    <row r="1242" spans="1:11" x14ac:dyDescent="0.25">
      <c r="A1242" s="5" t="s">
        <v>778</v>
      </c>
      <c r="B1242" s="2" t="s">
        <v>779</v>
      </c>
      <c r="C1242" s="2">
        <v>-0.66100000000000003</v>
      </c>
      <c r="D1242" s="2">
        <f t="shared" si="38"/>
        <v>0.63243977117696859</v>
      </c>
      <c r="E1242" s="2">
        <f t="shared" si="39"/>
        <v>1.5811782332078876</v>
      </c>
      <c r="F1242" s="3">
        <v>3.1000000000000001E-5</v>
      </c>
      <c r="G1242" s="2">
        <v>3.1E-4</v>
      </c>
      <c r="H1242" s="2">
        <v>1164</v>
      </c>
      <c r="I1242" s="2">
        <v>1149</v>
      </c>
      <c r="J1242" s="2">
        <v>676</v>
      </c>
      <c r="K1242" s="2">
        <v>786</v>
      </c>
    </row>
    <row r="1243" spans="1:11" x14ac:dyDescent="0.25">
      <c r="A1243" s="5" t="s">
        <v>1248</v>
      </c>
      <c r="B1243" s="2" t="s">
        <v>1249</v>
      </c>
      <c r="C1243" s="2">
        <v>-1.177</v>
      </c>
      <c r="D1243" s="2">
        <f t="shared" si="38"/>
        <v>0.44227021766577024</v>
      </c>
      <c r="E1243" s="2">
        <f t="shared" si="39"/>
        <v>2.261061134249184</v>
      </c>
      <c r="F1243" s="3">
        <v>3.1000000000000001E-5</v>
      </c>
      <c r="G1243" s="3">
        <v>2.3E-5</v>
      </c>
      <c r="H1243" s="2">
        <v>841</v>
      </c>
      <c r="I1243" s="2">
        <v>808</v>
      </c>
      <c r="J1243" s="2">
        <v>268</v>
      </c>
      <c r="K1243" s="2">
        <v>461</v>
      </c>
    </row>
    <row r="1244" spans="1:11" x14ac:dyDescent="0.25">
      <c r="A1244" s="5" t="s">
        <v>1268</v>
      </c>
      <c r="B1244" s="2" t="s">
        <v>1269</v>
      </c>
      <c r="C1244" s="2">
        <v>-1.167</v>
      </c>
      <c r="D1244" s="2">
        <f t="shared" si="38"/>
        <v>0.44534645030334052</v>
      </c>
      <c r="E1244" s="2">
        <f t="shared" si="39"/>
        <v>2.2454428441472167</v>
      </c>
      <c r="F1244" s="3">
        <v>3.1000000000000001E-5</v>
      </c>
      <c r="G1244" s="3">
        <v>2.0999999999999999E-5</v>
      </c>
      <c r="H1244" s="2">
        <v>262</v>
      </c>
      <c r="I1244" s="2">
        <v>269</v>
      </c>
      <c r="J1244" s="2">
        <v>110</v>
      </c>
      <c r="K1244" s="2">
        <v>126</v>
      </c>
    </row>
    <row r="1245" spans="1:11" x14ac:dyDescent="0.25">
      <c r="A1245" s="5" t="s">
        <v>651</v>
      </c>
      <c r="B1245" s="2" t="s">
        <v>652</v>
      </c>
      <c r="C1245" s="2">
        <v>-0.67200000000000004</v>
      </c>
      <c r="D1245" s="2">
        <f t="shared" si="38"/>
        <v>0.62763599564132166</v>
      </c>
      <c r="E1245" s="2">
        <f t="shared" si="39"/>
        <v>1.5932801925711653</v>
      </c>
      <c r="F1245" s="3">
        <v>3.1999999999999999E-5</v>
      </c>
      <c r="G1245" s="2">
        <v>6.0999999999999997E-4</v>
      </c>
      <c r="H1245" s="2">
        <v>1209</v>
      </c>
      <c r="I1245" s="2">
        <v>1166</v>
      </c>
      <c r="J1245" s="2">
        <v>652</v>
      </c>
      <c r="K1245" s="2">
        <v>837</v>
      </c>
    </row>
    <row r="1246" spans="1:11" x14ac:dyDescent="0.25">
      <c r="A1246" s="5" t="s">
        <v>1716</v>
      </c>
      <c r="B1246" s="2" t="s">
        <v>1717</v>
      </c>
      <c r="C1246" s="2">
        <v>0.66600000000000004</v>
      </c>
      <c r="D1246" s="2">
        <f t="shared" si="38"/>
        <v>1.5866676863822857</v>
      </c>
      <c r="E1246" s="2">
        <f t="shared" si="39"/>
        <v>0.63025169579149276</v>
      </c>
      <c r="F1246" s="3">
        <v>3.1999999999999999E-5</v>
      </c>
      <c r="G1246" s="3">
        <v>1.5E-6</v>
      </c>
      <c r="H1246" s="2">
        <v>1677</v>
      </c>
      <c r="I1246" s="2">
        <v>1847</v>
      </c>
      <c r="J1246" s="2">
        <v>2975</v>
      </c>
      <c r="K1246" s="2">
        <v>2621</v>
      </c>
    </row>
    <row r="1247" spans="1:11" x14ac:dyDescent="0.25">
      <c r="A1247" s="5" t="s">
        <v>1796</v>
      </c>
      <c r="B1247" s="2" t="s">
        <v>1797</v>
      </c>
      <c r="C1247" s="2">
        <v>0.63</v>
      </c>
      <c r="D1247" s="2">
        <f t="shared" si="38"/>
        <v>1.5475649935423899</v>
      </c>
      <c r="E1247" s="2">
        <f t="shared" si="39"/>
        <v>0.64617641531874614</v>
      </c>
      <c r="F1247" s="3">
        <v>3.1999999999999999E-5</v>
      </c>
      <c r="G1247" s="3">
        <v>9.1999999999999998E-7</v>
      </c>
      <c r="H1247" s="2">
        <v>2397</v>
      </c>
      <c r="I1247" s="2">
        <v>2348</v>
      </c>
      <c r="J1247" s="2">
        <v>3926</v>
      </c>
      <c r="K1247" s="2">
        <v>3421</v>
      </c>
    </row>
    <row r="1248" spans="1:11" x14ac:dyDescent="0.25">
      <c r="A1248" s="5" t="s">
        <v>2108</v>
      </c>
      <c r="B1248" s="2" t="s">
        <v>2109</v>
      </c>
      <c r="C1248" s="2">
        <v>0.66200000000000003</v>
      </c>
      <c r="D1248" s="2">
        <f t="shared" si="38"/>
        <v>1.5822746023708998</v>
      </c>
      <c r="E1248" s="2">
        <f t="shared" si="39"/>
        <v>0.63200154922640339</v>
      </c>
      <c r="F1248" s="3">
        <v>3.1999999999999999E-5</v>
      </c>
      <c r="G1248" s="3">
        <v>8.4999999999999994E-8</v>
      </c>
      <c r="H1248" s="2">
        <v>4668</v>
      </c>
      <c r="I1248" s="2">
        <v>4979</v>
      </c>
      <c r="J1248" s="2">
        <v>8151</v>
      </c>
      <c r="K1248" s="2">
        <v>7123</v>
      </c>
    </row>
    <row r="1249" spans="1:11" x14ac:dyDescent="0.25">
      <c r="A1249" s="5" t="s">
        <v>2132</v>
      </c>
      <c r="B1249" s="2" t="s">
        <v>2133</v>
      </c>
      <c r="C1249" s="2">
        <v>-1.2190000000000001</v>
      </c>
      <c r="D1249" s="2">
        <f t="shared" si="38"/>
        <v>0.42958037747359235</v>
      </c>
      <c r="E1249" s="2">
        <f t="shared" si="39"/>
        <v>2.3278530688042731</v>
      </c>
      <c r="F1249" s="3">
        <v>3.1999999999999999E-5</v>
      </c>
      <c r="G1249" s="3">
        <v>7.0000000000000005E-8</v>
      </c>
      <c r="H1249" s="2">
        <v>2742</v>
      </c>
      <c r="I1249" s="2">
        <v>2597</v>
      </c>
      <c r="J1249" s="2">
        <v>830</v>
      </c>
      <c r="K1249" s="2">
        <v>1462</v>
      </c>
    </row>
    <row r="1250" spans="1:11" x14ac:dyDescent="0.25">
      <c r="A1250" s="5" t="s">
        <v>2542</v>
      </c>
      <c r="B1250" s="2" t="s">
        <v>2543</v>
      </c>
      <c r="C1250" s="2">
        <v>0.83499999999999996</v>
      </c>
      <c r="D1250" s="2">
        <f t="shared" si="38"/>
        <v>1.7838570388401853</v>
      </c>
      <c r="E1250" s="2">
        <f t="shared" si="39"/>
        <v>0.56058303901425444</v>
      </c>
      <c r="F1250" s="3">
        <v>3.1999999999999999E-5</v>
      </c>
      <c r="G1250" s="3">
        <v>1.3000000000000001E-9</v>
      </c>
      <c r="H1250" s="2">
        <v>2901</v>
      </c>
      <c r="I1250" s="2">
        <v>3539</v>
      </c>
      <c r="J1250" s="2">
        <v>6115</v>
      </c>
      <c r="K1250" s="2">
        <v>5381</v>
      </c>
    </row>
    <row r="1251" spans="1:11" x14ac:dyDescent="0.25">
      <c r="A1251" s="5" t="s">
        <v>2818</v>
      </c>
      <c r="B1251" s="2" t="s">
        <v>2819</v>
      </c>
      <c r="C1251" s="2">
        <v>1.5680000000000001</v>
      </c>
      <c r="D1251" s="2">
        <f t="shared" si="38"/>
        <v>2.9649340196056704</v>
      </c>
      <c r="E1251" s="2">
        <f t="shared" si="39"/>
        <v>0.33727563358492468</v>
      </c>
      <c r="F1251" s="3">
        <v>3.1999999999999999E-5</v>
      </c>
      <c r="G1251" s="3">
        <v>9.4999999999999995E-11</v>
      </c>
      <c r="H1251" s="2">
        <v>210</v>
      </c>
      <c r="I1251" s="2">
        <v>223</v>
      </c>
      <c r="J1251" s="2">
        <v>733</v>
      </c>
      <c r="K1251" s="2">
        <v>553</v>
      </c>
    </row>
    <row r="1252" spans="1:11" x14ac:dyDescent="0.25">
      <c r="A1252" s="5" t="s">
        <v>4052</v>
      </c>
      <c r="B1252" s="2" t="s">
        <v>4053</v>
      </c>
      <c r="C1252" s="2">
        <v>2.0179999999999998</v>
      </c>
      <c r="D1252" s="2">
        <f t="shared" si="38"/>
        <v>4.0502192294019714</v>
      </c>
      <c r="E1252" s="2">
        <f t="shared" si="39"/>
        <v>0.24690021536134313</v>
      </c>
      <c r="F1252" s="3">
        <v>3.3000000000000003E-5</v>
      </c>
      <c r="G1252" s="3">
        <v>5.1999999999999995E-32</v>
      </c>
      <c r="H1252" s="2">
        <v>1356</v>
      </c>
      <c r="I1252" s="2">
        <v>1688</v>
      </c>
      <c r="J1252" s="2">
        <v>7184</v>
      </c>
      <c r="K1252" s="2">
        <v>5155</v>
      </c>
    </row>
    <row r="1253" spans="1:11" x14ac:dyDescent="0.25">
      <c r="A1253" s="5" t="s">
        <v>1664</v>
      </c>
      <c r="B1253" s="2" t="s">
        <v>1665</v>
      </c>
      <c r="C1253" s="2">
        <v>-0.95499999999999996</v>
      </c>
      <c r="D1253" s="2">
        <f t="shared" si="38"/>
        <v>0.5158415896506795</v>
      </c>
      <c r="E1253" s="2">
        <f t="shared" si="39"/>
        <v>1.9385796338701298</v>
      </c>
      <c r="F1253" s="3">
        <v>3.4E-5</v>
      </c>
      <c r="G1253" s="3">
        <v>1.9999999999999999E-6</v>
      </c>
      <c r="H1253" s="2">
        <v>991</v>
      </c>
      <c r="I1253" s="2">
        <v>1180</v>
      </c>
      <c r="J1253" s="2">
        <v>504</v>
      </c>
      <c r="K1253" s="2">
        <v>615</v>
      </c>
    </row>
    <row r="1254" spans="1:11" x14ac:dyDescent="0.25">
      <c r="A1254" s="5" t="s">
        <v>675</v>
      </c>
      <c r="B1254" s="2" t="s">
        <v>676</v>
      </c>
      <c r="C1254" s="2">
        <v>-0.62</v>
      </c>
      <c r="D1254" s="2">
        <f t="shared" si="38"/>
        <v>0.6506709277209668</v>
      </c>
      <c r="E1254" s="2">
        <f t="shared" si="39"/>
        <v>1.5368751812880124</v>
      </c>
      <c r="F1254" s="3">
        <v>3.6000000000000001E-5</v>
      </c>
      <c r="G1254" s="2">
        <v>5.4000000000000001E-4</v>
      </c>
      <c r="H1254" s="2">
        <v>1156</v>
      </c>
      <c r="I1254" s="2">
        <v>1325</v>
      </c>
      <c r="J1254" s="2">
        <v>782</v>
      </c>
      <c r="K1254" s="2">
        <v>833</v>
      </c>
    </row>
    <row r="1255" spans="1:11" x14ac:dyDescent="0.25">
      <c r="A1255" s="5" t="s">
        <v>713</v>
      </c>
      <c r="B1255" s="2" t="s">
        <v>714</v>
      </c>
      <c r="C1255" s="2">
        <v>-0.92700000000000005</v>
      </c>
      <c r="D1255" s="2">
        <f t="shared" si="38"/>
        <v>0.52595088960193614</v>
      </c>
      <c r="E1255" s="2">
        <f t="shared" si="39"/>
        <v>1.9013182024596367</v>
      </c>
      <c r="F1255" s="3">
        <v>3.6000000000000001E-5</v>
      </c>
      <c r="G1255" s="2">
        <v>4.4000000000000002E-4</v>
      </c>
      <c r="H1255" s="2">
        <v>450</v>
      </c>
      <c r="I1255" s="2">
        <v>451</v>
      </c>
      <c r="J1255" s="2">
        <v>202</v>
      </c>
      <c r="K1255" s="2">
        <v>271</v>
      </c>
    </row>
    <row r="1256" spans="1:11" x14ac:dyDescent="0.25">
      <c r="A1256" s="5" t="s">
        <v>858</v>
      </c>
      <c r="B1256" s="2" t="s">
        <v>859</v>
      </c>
      <c r="C1256" s="2">
        <v>0.81</v>
      </c>
      <c r="D1256" s="2">
        <f t="shared" si="38"/>
        <v>1.7532114426320702</v>
      </c>
      <c r="E1256" s="2">
        <f t="shared" si="39"/>
        <v>0.57038185793421181</v>
      </c>
      <c r="F1256" s="3">
        <v>3.6000000000000001E-5</v>
      </c>
      <c r="G1256" s="2">
        <v>2.4000000000000001E-4</v>
      </c>
      <c r="H1256" s="2">
        <v>363</v>
      </c>
      <c r="I1256" s="2">
        <v>348</v>
      </c>
      <c r="J1256" s="2">
        <v>640</v>
      </c>
      <c r="K1256" s="2">
        <v>607</v>
      </c>
    </row>
    <row r="1257" spans="1:11" x14ac:dyDescent="0.25">
      <c r="A1257" s="5" t="s">
        <v>1256</v>
      </c>
      <c r="B1257" s="2" t="s">
        <v>1257</v>
      </c>
      <c r="C1257" s="2">
        <v>-1.7130000000000001</v>
      </c>
      <c r="D1257" s="2">
        <f t="shared" si="38"/>
        <v>0.30502512756805583</v>
      </c>
      <c r="E1257" s="2">
        <f t="shared" si="39"/>
        <v>3.2784184305500683</v>
      </c>
      <c r="F1257" s="3">
        <v>3.6000000000000001E-5</v>
      </c>
      <c r="G1257" s="3">
        <v>2.1999999999999999E-5</v>
      </c>
      <c r="H1257" s="2">
        <v>1145</v>
      </c>
      <c r="I1257" s="2">
        <v>1105</v>
      </c>
      <c r="J1257" s="2">
        <v>176</v>
      </c>
      <c r="K1257" s="2">
        <v>513</v>
      </c>
    </row>
    <row r="1258" spans="1:11" x14ac:dyDescent="0.25">
      <c r="A1258" s="5" t="s">
        <v>3792</v>
      </c>
      <c r="B1258" s="2" t="s">
        <v>3793</v>
      </c>
      <c r="C1258" s="2">
        <v>1.5840000000000001</v>
      </c>
      <c r="D1258" s="2">
        <f t="shared" si="38"/>
        <v>2.9979992035110952</v>
      </c>
      <c r="E1258" s="2">
        <f t="shared" si="39"/>
        <v>0.33355579241944222</v>
      </c>
      <c r="F1258" s="3">
        <v>3.6000000000000001E-5</v>
      </c>
      <c r="G1258" s="3">
        <v>8.5000000000000005E-20</v>
      </c>
      <c r="H1258" s="2">
        <v>1535</v>
      </c>
      <c r="I1258" s="2">
        <v>2112</v>
      </c>
      <c r="J1258" s="2">
        <v>6182</v>
      </c>
      <c r="K1258" s="2">
        <v>4759</v>
      </c>
    </row>
    <row r="1259" spans="1:11" x14ac:dyDescent="0.25">
      <c r="A1259" s="5" t="s">
        <v>2780</v>
      </c>
      <c r="B1259" s="2" t="s">
        <v>2781</v>
      </c>
      <c r="C1259" s="2">
        <v>0.88600000000000001</v>
      </c>
      <c r="D1259" s="2">
        <f t="shared" si="38"/>
        <v>1.8480451448936466</v>
      </c>
      <c r="E1259" s="2">
        <f t="shared" si="39"/>
        <v>0.54111232226285744</v>
      </c>
      <c r="F1259" s="3">
        <v>3.6999999999999998E-5</v>
      </c>
      <c r="G1259" s="3">
        <v>1.4000000000000001E-10</v>
      </c>
      <c r="H1259" s="2">
        <v>3503</v>
      </c>
      <c r="I1259" s="2">
        <v>4277</v>
      </c>
      <c r="J1259" s="2">
        <v>7711</v>
      </c>
      <c r="K1259" s="2">
        <v>6678</v>
      </c>
    </row>
    <row r="1260" spans="1:11" x14ac:dyDescent="0.25">
      <c r="A1260" s="5" t="s">
        <v>982</v>
      </c>
      <c r="B1260" s="2" t="s">
        <v>983</v>
      </c>
      <c r="C1260" s="2">
        <v>0.72799999999999998</v>
      </c>
      <c r="D1260" s="2">
        <f t="shared" si="38"/>
        <v>1.6563413226690913</v>
      </c>
      <c r="E1260" s="2">
        <f t="shared" si="39"/>
        <v>0.60374029574324817</v>
      </c>
      <c r="F1260" s="3">
        <v>3.8000000000000002E-5</v>
      </c>
      <c r="G1260" s="2">
        <v>1.1E-4</v>
      </c>
      <c r="H1260" s="2">
        <v>668</v>
      </c>
      <c r="I1260" s="2">
        <v>835</v>
      </c>
      <c r="J1260" s="2">
        <v>1291</v>
      </c>
      <c r="K1260" s="2">
        <v>1201</v>
      </c>
    </row>
    <row r="1261" spans="1:11" x14ac:dyDescent="0.25">
      <c r="A1261" s="5" t="s">
        <v>2434</v>
      </c>
      <c r="B1261" s="2" t="s">
        <v>2435</v>
      </c>
      <c r="C1261" s="2">
        <v>-1.36</v>
      </c>
      <c r="D1261" s="2">
        <f t="shared" si="38"/>
        <v>0.38958228983024989</v>
      </c>
      <c r="E1261" s="2">
        <f t="shared" si="39"/>
        <v>2.5668517951258085</v>
      </c>
      <c r="F1261" s="3">
        <v>3.8000000000000002E-5</v>
      </c>
      <c r="G1261" s="3">
        <v>3.8000000000000001E-9</v>
      </c>
      <c r="H1261" s="2">
        <v>42921</v>
      </c>
      <c r="I1261" s="2">
        <v>37708</v>
      </c>
      <c r="J1261" s="2">
        <v>11048</v>
      </c>
      <c r="K1261" s="2">
        <v>20363</v>
      </c>
    </row>
    <row r="1262" spans="1:11" x14ac:dyDescent="0.25">
      <c r="A1262" s="5" t="s">
        <v>746</v>
      </c>
      <c r="B1262" s="2" t="s">
        <v>747</v>
      </c>
      <c r="C1262" s="2">
        <v>-0.67400000000000004</v>
      </c>
      <c r="D1262" s="2">
        <f t="shared" si="38"/>
        <v>0.62676651022034524</v>
      </c>
      <c r="E1262" s="2">
        <f t="shared" si="39"/>
        <v>1.5954904796180658</v>
      </c>
      <c r="F1262" s="3">
        <v>3.8999999999999999E-5</v>
      </c>
      <c r="G1262" s="2">
        <v>3.6000000000000002E-4</v>
      </c>
      <c r="H1262" s="2">
        <v>985</v>
      </c>
      <c r="I1262" s="2">
        <v>929</v>
      </c>
      <c r="J1262" s="2">
        <v>609</v>
      </c>
      <c r="K1262" s="2">
        <v>591</v>
      </c>
    </row>
    <row r="1263" spans="1:11" x14ac:dyDescent="0.25">
      <c r="A1263" s="5" t="s">
        <v>1000</v>
      </c>
      <c r="B1263" s="2" t="s">
        <v>1001</v>
      </c>
      <c r="C1263" s="2">
        <v>-0.99199999999999999</v>
      </c>
      <c r="D1263" s="2">
        <f t="shared" si="38"/>
        <v>0.50278029019923409</v>
      </c>
      <c r="E1263" s="2">
        <f t="shared" si="39"/>
        <v>1.9889403373464287</v>
      </c>
      <c r="F1263" s="3">
        <v>3.8999999999999999E-5</v>
      </c>
      <c r="G1263" s="3">
        <v>9.6000000000000002E-5</v>
      </c>
      <c r="H1263" s="2">
        <v>378</v>
      </c>
      <c r="I1263" s="2">
        <v>365</v>
      </c>
      <c r="J1263" s="2">
        <v>171</v>
      </c>
      <c r="K1263" s="2">
        <v>202</v>
      </c>
    </row>
    <row r="1264" spans="1:11" x14ac:dyDescent="0.25">
      <c r="A1264" s="5" t="s">
        <v>1156</v>
      </c>
      <c r="B1264" s="2" t="s">
        <v>1157</v>
      </c>
      <c r="C1264" s="2">
        <v>-0.86599999999999999</v>
      </c>
      <c r="D1264" s="2">
        <f t="shared" si="38"/>
        <v>0.54866596878962148</v>
      </c>
      <c r="E1264" s="2">
        <f t="shared" si="39"/>
        <v>1.8226025612742831</v>
      </c>
      <c r="F1264" s="3">
        <v>3.8999999999999999E-5</v>
      </c>
      <c r="G1264" s="3">
        <v>4.1E-5</v>
      </c>
      <c r="H1264" s="2">
        <v>1235</v>
      </c>
      <c r="I1264" s="2">
        <v>1188</v>
      </c>
      <c r="J1264" s="2">
        <v>549</v>
      </c>
      <c r="K1264" s="2">
        <v>779</v>
      </c>
    </row>
    <row r="1265" spans="1:11" x14ac:dyDescent="0.25">
      <c r="A1265" s="5" t="s">
        <v>2674</v>
      </c>
      <c r="B1265" s="2" t="s">
        <v>2675</v>
      </c>
      <c r="C1265" s="2">
        <v>1.627</v>
      </c>
      <c r="D1265" s="2">
        <f t="shared" si="38"/>
        <v>3.0887005323671399</v>
      </c>
      <c r="E1265" s="2">
        <f t="shared" si="39"/>
        <v>0.32376074971360624</v>
      </c>
      <c r="F1265" s="3">
        <v>3.8999999999999999E-5</v>
      </c>
      <c r="G1265" s="3">
        <v>4.6000000000000001E-10</v>
      </c>
      <c r="H1265" s="2">
        <v>227</v>
      </c>
      <c r="I1265" s="2">
        <v>347</v>
      </c>
      <c r="J1265" s="2">
        <v>1000</v>
      </c>
      <c r="K1265" s="2">
        <v>776</v>
      </c>
    </row>
    <row r="1266" spans="1:11" x14ac:dyDescent="0.25">
      <c r="A1266" s="5" t="s">
        <v>2798</v>
      </c>
      <c r="B1266" s="2" t="s">
        <v>2799</v>
      </c>
      <c r="C1266" s="2">
        <v>0.91</v>
      </c>
      <c r="D1266" s="2">
        <f t="shared" si="38"/>
        <v>1.8790454984280236</v>
      </c>
      <c r="E1266" s="2">
        <f t="shared" si="39"/>
        <v>0.5321850912266799</v>
      </c>
      <c r="F1266" s="3">
        <v>3.8999999999999999E-5</v>
      </c>
      <c r="G1266" s="3">
        <v>1.2E-10</v>
      </c>
      <c r="H1266" s="2">
        <v>1600</v>
      </c>
      <c r="I1266" s="2">
        <v>1841</v>
      </c>
      <c r="J1266" s="2">
        <v>3511</v>
      </c>
      <c r="K1266" s="2">
        <v>2962</v>
      </c>
    </row>
    <row r="1267" spans="1:11" x14ac:dyDescent="0.25">
      <c r="A1267" s="5" t="s">
        <v>766</v>
      </c>
      <c r="B1267" s="2" t="s">
        <v>767</v>
      </c>
      <c r="C1267" s="2">
        <v>0.66500000000000004</v>
      </c>
      <c r="D1267" s="2">
        <f t="shared" si="38"/>
        <v>1.5855682732205689</v>
      </c>
      <c r="E1267" s="2">
        <f t="shared" si="39"/>
        <v>0.63068870441562475</v>
      </c>
      <c r="F1267" s="3">
        <v>4.0000000000000003E-5</v>
      </c>
      <c r="G1267" s="2">
        <v>3.3E-4</v>
      </c>
      <c r="H1267" s="2">
        <v>691</v>
      </c>
      <c r="I1267" s="2">
        <v>843</v>
      </c>
      <c r="J1267" s="2">
        <v>1221</v>
      </c>
      <c r="K1267" s="2">
        <v>1213</v>
      </c>
    </row>
    <row r="1268" spans="1:11" x14ac:dyDescent="0.25">
      <c r="A1268" s="5" t="s">
        <v>922</v>
      </c>
      <c r="B1268" s="2" t="s">
        <v>923</v>
      </c>
      <c r="C1268" s="2">
        <v>-0.61799999999999999</v>
      </c>
      <c r="D1268" s="2">
        <f t="shared" si="38"/>
        <v>0.65157357468164701</v>
      </c>
      <c r="E1268" s="2">
        <f t="shared" si="39"/>
        <v>1.5347460960008867</v>
      </c>
      <c r="F1268" s="3">
        <v>4.0000000000000003E-5</v>
      </c>
      <c r="G1268" s="2">
        <v>1.6000000000000001E-4</v>
      </c>
      <c r="H1268" s="2">
        <v>1880</v>
      </c>
      <c r="I1268" s="2">
        <v>1855</v>
      </c>
      <c r="J1268" s="2">
        <v>1075</v>
      </c>
      <c r="K1268" s="2">
        <v>1356</v>
      </c>
    </row>
    <row r="1269" spans="1:11" x14ac:dyDescent="0.25">
      <c r="A1269" s="5" t="s">
        <v>944</v>
      </c>
      <c r="B1269" s="2" t="s">
        <v>945</v>
      </c>
      <c r="C1269" s="2">
        <v>-0.61499999999999999</v>
      </c>
      <c r="D1269" s="2">
        <f t="shared" si="38"/>
        <v>0.65292989354445896</v>
      </c>
      <c r="E1269" s="2">
        <f t="shared" si="39"/>
        <v>1.5315579970943827</v>
      </c>
      <c r="F1269" s="3">
        <v>4.0000000000000003E-5</v>
      </c>
      <c r="G1269" s="2">
        <v>1.3999999999999999E-4</v>
      </c>
      <c r="H1269" s="2">
        <v>1394</v>
      </c>
      <c r="I1269" s="2">
        <v>1330</v>
      </c>
      <c r="J1269" s="2">
        <v>869</v>
      </c>
      <c r="K1269" s="2">
        <v>909</v>
      </c>
    </row>
    <row r="1270" spans="1:11" x14ac:dyDescent="0.25">
      <c r="A1270" s="5" t="s">
        <v>2366</v>
      </c>
      <c r="B1270" s="2" t="s">
        <v>2367</v>
      </c>
      <c r="C1270" s="2">
        <v>1.3240000000000001</v>
      </c>
      <c r="D1270" s="2">
        <f t="shared" si="38"/>
        <v>2.5035929173079889</v>
      </c>
      <c r="E1270" s="2">
        <f t="shared" si="39"/>
        <v>0.39942595822457394</v>
      </c>
      <c r="F1270" s="3">
        <v>4.0000000000000003E-5</v>
      </c>
      <c r="G1270" s="3">
        <v>7.0999999999999999E-9</v>
      </c>
      <c r="H1270" s="2">
        <v>285</v>
      </c>
      <c r="I1270" s="2">
        <v>324</v>
      </c>
      <c r="J1270" s="2">
        <v>857</v>
      </c>
      <c r="K1270" s="2">
        <v>671</v>
      </c>
    </row>
    <row r="1271" spans="1:11" x14ac:dyDescent="0.25">
      <c r="A1271" s="5" t="s">
        <v>3060</v>
      </c>
      <c r="B1271" s="2" t="s">
        <v>3061</v>
      </c>
      <c r="C1271" s="2">
        <v>1.091</v>
      </c>
      <c r="D1271" s="2">
        <f t="shared" si="38"/>
        <v>2.1302164067868352</v>
      </c>
      <c r="E1271" s="2">
        <f t="shared" si="39"/>
        <v>0.4694358736577261</v>
      </c>
      <c r="F1271" s="3">
        <v>4.0000000000000003E-5</v>
      </c>
      <c r="G1271" s="3">
        <v>3.8E-12</v>
      </c>
      <c r="H1271" s="2">
        <v>1049</v>
      </c>
      <c r="I1271" s="2">
        <v>1269</v>
      </c>
      <c r="J1271" s="2">
        <v>2713</v>
      </c>
      <c r="K1271" s="2">
        <v>2232</v>
      </c>
    </row>
    <row r="1272" spans="1:11" x14ac:dyDescent="0.25">
      <c r="A1272" s="5" t="s">
        <v>665</v>
      </c>
      <c r="B1272" s="2" t="s">
        <v>666</v>
      </c>
      <c r="C1272" s="2">
        <v>-0.70699999999999996</v>
      </c>
      <c r="D1272" s="2">
        <f t="shared" si="38"/>
        <v>0.61259266595233808</v>
      </c>
      <c r="E1272" s="2">
        <f t="shared" si="39"/>
        <v>1.6324060923018031</v>
      </c>
      <c r="F1272" s="3">
        <v>4.1E-5</v>
      </c>
      <c r="G1272" s="2">
        <v>5.6999999999999998E-4</v>
      </c>
      <c r="H1272" s="2">
        <v>951</v>
      </c>
      <c r="I1272" s="2">
        <v>888</v>
      </c>
      <c r="J1272" s="2">
        <v>509</v>
      </c>
      <c r="K1272" s="2">
        <v>617</v>
      </c>
    </row>
    <row r="1273" spans="1:11" x14ac:dyDescent="0.25">
      <c r="A1273" s="5" t="s">
        <v>834</v>
      </c>
      <c r="B1273" s="2" t="s">
        <v>835</v>
      </c>
      <c r="C1273" s="2">
        <v>0.83</v>
      </c>
      <c r="D1273" s="2">
        <f t="shared" si="38"/>
        <v>1.7776853623331403</v>
      </c>
      <c r="E1273" s="2">
        <f t="shared" si="39"/>
        <v>0.56252924234440471</v>
      </c>
      <c r="F1273" s="3">
        <v>4.1E-5</v>
      </c>
      <c r="G1273" s="2">
        <v>2.5999999999999998E-4</v>
      </c>
      <c r="H1273" s="2">
        <v>336</v>
      </c>
      <c r="I1273" s="2">
        <v>339</v>
      </c>
      <c r="J1273" s="2">
        <v>636</v>
      </c>
      <c r="K1273" s="2">
        <v>562</v>
      </c>
    </row>
    <row r="1274" spans="1:11" x14ac:dyDescent="0.25">
      <c r="A1274" s="5" t="s">
        <v>2008</v>
      </c>
      <c r="B1274" s="2" t="s">
        <v>2009</v>
      </c>
      <c r="C1274" s="2">
        <v>-0.83699999999999997</v>
      </c>
      <c r="D1274" s="2">
        <f t="shared" si="38"/>
        <v>0.55980644432711979</v>
      </c>
      <c r="E1274" s="2">
        <f t="shared" si="39"/>
        <v>1.7863317047055205</v>
      </c>
      <c r="F1274" s="3">
        <v>4.1E-5</v>
      </c>
      <c r="G1274" s="3">
        <v>1.8E-7</v>
      </c>
      <c r="H1274" s="2">
        <v>5593</v>
      </c>
      <c r="I1274" s="2">
        <v>5519</v>
      </c>
      <c r="J1274" s="2">
        <v>2586</v>
      </c>
      <c r="K1274" s="2">
        <v>3630</v>
      </c>
    </row>
    <row r="1275" spans="1:11" x14ac:dyDescent="0.25">
      <c r="A1275" s="5" t="s">
        <v>2452</v>
      </c>
      <c r="B1275" s="2" t="s">
        <v>2453</v>
      </c>
      <c r="C1275" s="2">
        <v>-1.2250000000000001</v>
      </c>
      <c r="D1275" s="2">
        <f t="shared" si="38"/>
        <v>0.42779751284130108</v>
      </c>
      <c r="E1275" s="2">
        <f t="shared" si="39"/>
        <v>2.3375544971224911</v>
      </c>
      <c r="F1275" s="3">
        <v>4.1E-5</v>
      </c>
      <c r="G1275" s="3">
        <v>3.2000000000000001E-9</v>
      </c>
      <c r="H1275" s="2">
        <v>1397</v>
      </c>
      <c r="I1275" s="2">
        <v>1112</v>
      </c>
      <c r="J1275" s="2">
        <v>464</v>
      </c>
      <c r="K1275" s="2">
        <v>608</v>
      </c>
    </row>
    <row r="1276" spans="1:11" x14ac:dyDescent="0.25">
      <c r="A1276" s="5" t="s">
        <v>3850</v>
      </c>
      <c r="B1276" s="2" t="s">
        <v>3851</v>
      </c>
      <c r="C1276" s="2">
        <v>1.6719999999999999</v>
      </c>
      <c r="D1276" s="2">
        <f t="shared" si="38"/>
        <v>3.1865603851423305</v>
      </c>
      <c r="E1276" s="2">
        <f t="shared" si="39"/>
        <v>0.31381799782066083</v>
      </c>
      <c r="F1276" s="3">
        <v>4.1999999999999998E-5</v>
      </c>
      <c r="G1276" s="3">
        <v>2.8E-21</v>
      </c>
      <c r="H1276" s="2">
        <v>834</v>
      </c>
      <c r="I1276" s="2">
        <v>1074</v>
      </c>
      <c r="J1276" s="2">
        <v>3474</v>
      </c>
      <c r="K1276" s="2">
        <v>2609</v>
      </c>
    </row>
    <row r="1277" spans="1:11" x14ac:dyDescent="0.25">
      <c r="A1277" s="5" t="s">
        <v>908</v>
      </c>
      <c r="B1277" s="2" t="s">
        <v>909</v>
      </c>
      <c r="C1277" s="2">
        <v>0.93300000000000005</v>
      </c>
      <c r="D1277" s="2">
        <f t="shared" si="38"/>
        <v>1.9092420282794338</v>
      </c>
      <c r="E1277" s="2">
        <f t="shared" si="39"/>
        <v>0.52376806354989869</v>
      </c>
      <c r="F1277" s="3">
        <v>4.3000000000000002E-5</v>
      </c>
      <c r="G1277" s="2">
        <v>1.8000000000000001E-4</v>
      </c>
      <c r="H1277" s="2">
        <v>218</v>
      </c>
      <c r="I1277" s="2">
        <v>259</v>
      </c>
      <c r="J1277" s="2">
        <v>481</v>
      </c>
      <c r="K1277" s="2">
        <v>430</v>
      </c>
    </row>
    <row r="1278" spans="1:11" x14ac:dyDescent="0.25">
      <c r="A1278" s="5" t="s">
        <v>1026</v>
      </c>
      <c r="B1278" s="2" t="s">
        <v>1027</v>
      </c>
      <c r="C1278" s="2">
        <v>0.59599999999999997</v>
      </c>
      <c r="D1278" s="2">
        <f t="shared" si="38"/>
        <v>1.5115199283162266</v>
      </c>
      <c r="E1278" s="2">
        <f t="shared" si="39"/>
        <v>0.66158571995406001</v>
      </c>
      <c r="F1278" s="3">
        <v>4.3000000000000002E-5</v>
      </c>
      <c r="G1278" s="3">
        <v>8.3999999999999995E-5</v>
      </c>
      <c r="H1278" s="2">
        <v>1137</v>
      </c>
      <c r="I1278" s="2">
        <v>1324</v>
      </c>
      <c r="J1278" s="2">
        <v>1870</v>
      </c>
      <c r="K1278" s="2">
        <v>1852</v>
      </c>
    </row>
    <row r="1279" spans="1:11" x14ac:dyDescent="0.25">
      <c r="A1279" s="5" t="s">
        <v>1200</v>
      </c>
      <c r="B1279" s="2" t="s">
        <v>1201</v>
      </c>
      <c r="C1279" s="2">
        <v>-0.879</v>
      </c>
      <c r="D1279" s="2">
        <f t="shared" si="38"/>
        <v>0.54374419542744146</v>
      </c>
      <c r="E1279" s="2">
        <f t="shared" si="39"/>
        <v>1.8391000923033163</v>
      </c>
      <c r="F1279" s="3">
        <v>4.3000000000000002E-5</v>
      </c>
      <c r="G1279" s="3">
        <v>3.0000000000000001E-5</v>
      </c>
      <c r="H1279" s="2">
        <v>1102</v>
      </c>
      <c r="I1279" s="2">
        <v>955</v>
      </c>
      <c r="J1279" s="2">
        <v>485</v>
      </c>
      <c r="K1279" s="2">
        <v>632</v>
      </c>
    </row>
    <row r="1280" spans="1:11" x14ac:dyDescent="0.25">
      <c r="A1280" s="5" t="s">
        <v>1520</v>
      </c>
      <c r="B1280" s="2" t="s">
        <v>1521</v>
      </c>
      <c r="C1280" s="2">
        <v>0.60399999999999998</v>
      </c>
      <c r="D1280" s="2">
        <f t="shared" si="38"/>
        <v>1.5199248564015158</v>
      </c>
      <c r="E1280" s="2">
        <f t="shared" si="39"/>
        <v>0.65792726251450406</v>
      </c>
      <c r="F1280" s="3">
        <v>4.3000000000000002E-5</v>
      </c>
      <c r="G1280" s="3">
        <v>4.5000000000000001E-6</v>
      </c>
      <c r="H1280" s="2">
        <v>4346</v>
      </c>
      <c r="I1280" s="2">
        <v>5161</v>
      </c>
      <c r="J1280" s="2">
        <v>6920</v>
      </c>
      <c r="K1280" s="2">
        <v>7534</v>
      </c>
    </row>
    <row r="1281" spans="1:11" x14ac:dyDescent="0.25">
      <c r="A1281" s="5" t="s">
        <v>3538</v>
      </c>
      <c r="B1281" s="2" t="s">
        <v>3539</v>
      </c>
      <c r="C1281" s="2">
        <v>1.5289999999999999</v>
      </c>
      <c r="D1281" s="2">
        <f t="shared" si="38"/>
        <v>2.8858573737232565</v>
      </c>
      <c r="E1281" s="2">
        <f t="shared" si="39"/>
        <v>0.34651747141260364</v>
      </c>
      <c r="F1281" s="3">
        <v>4.3000000000000002E-5</v>
      </c>
      <c r="G1281" s="3">
        <v>9.8999999999999992E-16</v>
      </c>
      <c r="H1281" s="2">
        <v>595</v>
      </c>
      <c r="I1281" s="2">
        <v>794</v>
      </c>
      <c r="J1281" s="2">
        <v>2265</v>
      </c>
      <c r="K1281" s="2">
        <v>1747</v>
      </c>
    </row>
    <row r="1282" spans="1:11" x14ac:dyDescent="0.25">
      <c r="A1282" s="5" t="s">
        <v>1192</v>
      </c>
      <c r="B1282" s="2" t="s">
        <v>1193</v>
      </c>
      <c r="C1282" s="2">
        <v>-1.2789999999999999</v>
      </c>
      <c r="D1282" s="2">
        <f t="shared" ref="D1282:D1345" si="40">2^(C1282)</f>
        <v>0.41208104247662031</v>
      </c>
      <c r="E1282" s="2">
        <f t="shared" ref="E1282:E1345" si="41">1/D1282</f>
        <v>2.4267071204973854</v>
      </c>
      <c r="F1282" s="3">
        <v>4.3999999999999999E-5</v>
      </c>
      <c r="G1282" s="3">
        <v>3.1000000000000001E-5</v>
      </c>
      <c r="H1282" s="2">
        <v>595</v>
      </c>
      <c r="I1282" s="2">
        <v>641</v>
      </c>
      <c r="J1282" s="2">
        <v>181</v>
      </c>
      <c r="K1282" s="2">
        <v>329</v>
      </c>
    </row>
    <row r="1283" spans="1:11" x14ac:dyDescent="0.25">
      <c r="A1283" s="5" t="s">
        <v>1218</v>
      </c>
      <c r="B1283" s="2" t="s">
        <v>1219</v>
      </c>
      <c r="C1283" s="2">
        <v>-0.68899999999999995</v>
      </c>
      <c r="D1283" s="2">
        <f t="shared" si="40"/>
        <v>0.62028364885769449</v>
      </c>
      <c r="E1283" s="2">
        <f t="shared" si="41"/>
        <v>1.6121656629859351</v>
      </c>
      <c r="F1283" s="3">
        <v>4.3999999999999999E-5</v>
      </c>
      <c r="G1283" s="3">
        <v>2.8E-5</v>
      </c>
      <c r="H1283" s="2">
        <v>1476</v>
      </c>
      <c r="I1283" s="2">
        <v>1717</v>
      </c>
      <c r="J1283" s="2">
        <v>1033</v>
      </c>
      <c r="K1283" s="2">
        <v>949</v>
      </c>
    </row>
    <row r="1284" spans="1:11" x14ac:dyDescent="0.25">
      <c r="A1284" s="5" t="s">
        <v>740</v>
      </c>
      <c r="B1284" s="2" t="s">
        <v>741</v>
      </c>
      <c r="C1284" s="2">
        <v>-0.64400000000000002</v>
      </c>
      <c r="D1284" s="2">
        <f t="shared" si="40"/>
        <v>0.63993620692215392</v>
      </c>
      <c r="E1284" s="2">
        <f t="shared" si="41"/>
        <v>1.5626557603446349</v>
      </c>
      <c r="F1284" s="3">
        <v>4.5000000000000003E-5</v>
      </c>
      <c r="G1284" s="2">
        <v>3.8000000000000002E-4</v>
      </c>
      <c r="H1284" s="2">
        <v>1226</v>
      </c>
      <c r="I1284" s="2">
        <v>1178</v>
      </c>
      <c r="J1284" s="2">
        <v>709</v>
      </c>
      <c r="K1284" s="2">
        <v>828</v>
      </c>
    </row>
    <row r="1285" spans="1:11" x14ac:dyDescent="0.25">
      <c r="A1285" s="5" t="s">
        <v>3864</v>
      </c>
      <c r="B1285" s="2" t="s">
        <v>3865</v>
      </c>
      <c r="C1285" s="2">
        <v>1.4530000000000001</v>
      </c>
      <c r="D1285" s="2">
        <f t="shared" si="40"/>
        <v>2.7377676261836772</v>
      </c>
      <c r="E1285" s="2">
        <f t="shared" si="41"/>
        <v>0.36526109463641887</v>
      </c>
      <c r="F1285" s="3">
        <v>4.5000000000000003E-5</v>
      </c>
      <c r="G1285" s="3">
        <v>1.7E-21</v>
      </c>
      <c r="H1285" s="2">
        <v>10987</v>
      </c>
      <c r="I1285" s="2">
        <v>13724</v>
      </c>
      <c r="J1285" s="2">
        <v>38146</v>
      </c>
      <c r="K1285" s="2">
        <v>29513</v>
      </c>
    </row>
    <row r="1286" spans="1:11" x14ac:dyDescent="0.25">
      <c r="A1286" s="5" t="s">
        <v>663</v>
      </c>
      <c r="B1286" s="2" t="s">
        <v>664</v>
      </c>
      <c r="C1286" s="2">
        <v>-0.83199999999999996</v>
      </c>
      <c r="D1286" s="2">
        <f t="shared" si="40"/>
        <v>0.56174995151582252</v>
      </c>
      <c r="E1286" s="2">
        <f t="shared" si="41"/>
        <v>1.7801514665049927</v>
      </c>
      <c r="F1286" s="3">
        <v>4.6E-5</v>
      </c>
      <c r="G1286" s="2">
        <v>5.6999999999999998E-4</v>
      </c>
      <c r="H1286" s="2">
        <v>619</v>
      </c>
      <c r="I1286" s="2">
        <v>524</v>
      </c>
      <c r="J1286" s="2">
        <v>298</v>
      </c>
      <c r="K1286" s="2">
        <v>344</v>
      </c>
    </row>
    <row r="1287" spans="1:11" x14ac:dyDescent="0.25">
      <c r="A1287" s="5" t="s">
        <v>868</v>
      </c>
      <c r="B1287" s="2" t="s">
        <v>869</v>
      </c>
      <c r="C1287" s="2">
        <v>0.67800000000000005</v>
      </c>
      <c r="D1287" s="2">
        <f t="shared" si="40"/>
        <v>1.5999202566655051</v>
      </c>
      <c r="E1287" s="2">
        <f t="shared" si="41"/>
        <v>0.62503115129260456</v>
      </c>
      <c r="F1287" s="3">
        <v>4.6E-5</v>
      </c>
      <c r="G1287" s="2">
        <v>2.2000000000000001E-4</v>
      </c>
      <c r="H1287" s="2">
        <v>649</v>
      </c>
      <c r="I1287" s="2">
        <v>647</v>
      </c>
      <c r="J1287" s="2">
        <v>1066</v>
      </c>
      <c r="K1287" s="2">
        <v>1008</v>
      </c>
    </row>
    <row r="1288" spans="1:11" x14ac:dyDescent="0.25">
      <c r="A1288" s="5" t="s">
        <v>1116</v>
      </c>
      <c r="B1288" s="2" t="s">
        <v>1117</v>
      </c>
      <c r="C1288" s="2">
        <v>-0.89400000000000002</v>
      </c>
      <c r="D1288" s="2">
        <f t="shared" si="40"/>
        <v>0.53812006239189858</v>
      </c>
      <c r="E1288" s="2">
        <f t="shared" si="41"/>
        <v>1.8583213485018266</v>
      </c>
      <c r="F1288" s="3">
        <v>4.6E-5</v>
      </c>
      <c r="G1288" s="3">
        <v>5.5000000000000002E-5</v>
      </c>
      <c r="H1288" s="2">
        <v>1113</v>
      </c>
      <c r="I1288" s="2">
        <v>1061</v>
      </c>
      <c r="J1288" s="2">
        <v>479</v>
      </c>
      <c r="K1288" s="2">
        <v>690</v>
      </c>
    </row>
    <row r="1289" spans="1:11" x14ac:dyDescent="0.25">
      <c r="A1289" s="5" t="s">
        <v>3102</v>
      </c>
      <c r="B1289" s="2" t="s">
        <v>3103</v>
      </c>
      <c r="C1289" s="2">
        <v>2.3410000000000002</v>
      </c>
      <c r="D1289" s="2">
        <f t="shared" si="40"/>
        <v>5.0665370148928712</v>
      </c>
      <c r="E1289" s="2">
        <f t="shared" si="41"/>
        <v>0.19737347167513872</v>
      </c>
      <c r="F1289" s="3">
        <v>4.6E-5</v>
      </c>
      <c r="G1289" s="3">
        <v>2.2999999999999999E-12</v>
      </c>
      <c r="H1289" s="2">
        <v>48</v>
      </c>
      <c r="I1289" s="2">
        <v>69</v>
      </c>
      <c r="J1289" s="2">
        <v>351</v>
      </c>
      <c r="K1289" s="2">
        <v>243</v>
      </c>
    </row>
    <row r="1290" spans="1:11" x14ac:dyDescent="0.25">
      <c r="A1290" s="5" t="s">
        <v>980</v>
      </c>
      <c r="B1290" s="2" t="s">
        <v>981</v>
      </c>
      <c r="C1290" s="2">
        <v>1.0069999999999999</v>
      </c>
      <c r="D1290" s="2">
        <f t="shared" si="40"/>
        <v>2.0097276408475708</v>
      </c>
      <c r="E1290" s="2">
        <f t="shared" si="41"/>
        <v>0.49757986091004142</v>
      </c>
      <c r="F1290" s="3">
        <v>4.6999999999999997E-5</v>
      </c>
      <c r="G1290" s="2">
        <v>1.1E-4</v>
      </c>
      <c r="H1290" s="2">
        <v>179</v>
      </c>
      <c r="I1290" s="2">
        <v>197</v>
      </c>
      <c r="J1290" s="2">
        <v>414</v>
      </c>
      <c r="K1290" s="2">
        <v>343</v>
      </c>
    </row>
    <row r="1291" spans="1:11" x14ac:dyDescent="0.25">
      <c r="A1291" s="5" t="s">
        <v>1126</v>
      </c>
      <c r="B1291" s="2" t="s">
        <v>1127</v>
      </c>
      <c r="C1291" s="2">
        <v>0.78500000000000003</v>
      </c>
      <c r="D1291" s="2">
        <f t="shared" si="40"/>
        <v>1.7230923194240344</v>
      </c>
      <c r="E1291" s="2">
        <f t="shared" si="41"/>
        <v>0.58035195719186006</v>
      </c>
      <c r="F1291" s="3">
        <v>4.6999999999999997E-5</v>
      </c>
      <c r="G1291" s="3">
        <v>5.1999999999999997E-5</v>
      </c>
      <c r="H1291" s="2">
        <v>589</v>
      </c>
      <c r="I1291" s="2">
        <v>722</v>
      </c>
      <c r="J1291" s="2">
        <v>1195</v>
      </c>
      <c r="K1291" s="2">
        <v>1066</v>
      </c>
    </row>
    <row r="1292" spans="1:11" x14ac:dyDescent="0.25">
      <c r="A1292" s="5" t="s">
        <v>2186</v>
      </c>
      <c r="B1292" s="2" t="s">
        <v>2187</v>
      </c>
      <c r="C1292" s="2">
        <v>0.69899999999999995</v>
      </c>
      <c r="D1292" s="2">
        <f t="shared" si="40"/>
        <v>1.623379161954557</v>
      </c>
      <c r="E1292" s="2">
        <f t="shared" si="41"/>
        <v>0.61599903672287792</v>
      </c>
      <c r="F1292" s="3">
        <v>4.6999999999999997E-5</v>
      </c>
      <c r="G1292" s="3">
        <v>4.3000000000000001E-8</v>
      </c>
      <c r="H1292" s="2">
        <v>7005</v>
      </c>
      <c r="I1292" s="2">
        <v>8158</v>
      </c>
      <c r="J1292" s="2">
        <v>13021</v>
      </c>
      <c r="K1292" s="2">
        <v>11608</v>
      </c>
    </row>
    <row r="1293" spans="1:11" x14ac:dyDescent="0.25">
      <c r="A1293" s="5" t="s">
        <v>2924</v>
      </c>
      <c r="B1293" s="2" t="s">
        <v>2925</v>
      </c>
      <c r="C1293" s="2">
        <v>1.391</v>
      </c>
      <c r="D1293" s="2">
        <f t="shared" si="40"/>
        <v>2.6226040284312937</v>
      </c>
      <c r="E1293" s="2">
        <f t="shared" si="41"/>
        <v>0.38130041331407105</v>
      </c>
      <c r="F1293" s="3">
        <v>4.6999999999999997E-5</v>
      </c>
      <c r="G1293" s="3">
        <v>2.3000000000000001E-11</v>
      </c>
      <c r="H1293" s="2">
        <v>492</v>
      </c>
      <c r="I1293" s="2">
        <v>705</v>
      </c>
      <c r="J1293" s="2">
        <v>1743</v>
      </c>
      <c r="K1293" s="2">
        <v>1399</v>
      </c>
    </row>
    <row r="1294" spans="1:11" x14ac:dyDescent="0.25">
      <c r="A1294" s="5" t="s">
        <v>754</v>
      </c>
      <c r="B1294" s="2" t="s">
        <v>755</v>
      </c>
      <c r="C1294" s="2">
        <v>0.98699999999999999</v>
      </c>
      <c r="D1294" s="2">
        <f t="shared" si="40"/>
        <v>1.9820591265281582</v>
      </c>
      <c r="E1294" s="2">
        <f t="shared" si="41"/>
        <v>0.50452581692234066</v>
      </c>
      <c r="F1294" s="3">
        <v>4.8000000000000001E-5</v>
      </c>
      <c r="G1294" s="2">
        <v>3.5E-4</v>
      </c>
      <c r="H1294" s="2">
        <v>168</v>
      </c>
      <c r="I1294" s="2">
        <v>235</v>
      </c>
      <c r="J1294" s="2">
        <v>413</v>
      </c>
      <c r="K1294" s="2">
        <v>387</v>
      </c>
    </row>
    <row r="1295" spans="1:11" x14ac:dyDescent="0.25">
      <c r="A1295" s="5" t="s">
        <v>1352</v>
      </c>
      <c r="B1295" s="2" t="s">
        <v>1353</v>
      </c>
      <c r="C1295" s="2">
        <v>-1.667</v>
      </c>
      <c r="D1295" s="2">
        <f t="shared" si="40"/>
        <v>0.31490749498684983</v>
      </c>
      <c r="E1295" s="2">
        <f t="shared" si="41"/>
        <v>3.1755357237266102</v>
      </c>
      <c r="F1295" s="3">
        <v>4.8000000000000001E-5</v>
      </c>
      <c r="G1295" s="3">
        <v>1.2999999999999999E-5</v>
      </c>
      <c r="H1295" s="2">
        <v>1397</v>
      </c>
      <c r="I1295" s="2">
        <v>1348</v>
      </c>
      <c r="J1295" s="2">
        <v>228</v>
      </c>
      <c r="K1295" s="2">
        <v>639</v>
      </c>
    </row>
    <row r="1296" spans="1:11" x14ac:dyDescent="0.25">
      <c r="A1296" s="5" t="s">
        <v>2148</v>
      </c>
      <c r="B1296" s="2" t="s">
        <v>2149</v>
      </c>
      <c r="C1296" s="2">
        <v>-0.73899999999999999</v>
      </c>
      <c r="D1296" s="2">
        <f t="shared" si="40"/>
        <v>0.59915451066970937</v>
      </c>
      <c r="E1296" s="2">
        <f t="shared" si="41"/>
        <v>1.669018562310818</v>
      </c>
      <c r="F1296" s="3">
        <v>4.8000000000000001E-5</v>
      </c>
      <c r="G1296" s="3">
        <v>5.8999999999999999E-8</v>
      </c>
      <c r="H1296" s="2">
        <v>5149</v>
      </c>
      <c r="I1296" s="2">
        <v>4403</v>
      </c>
      <c r="J1296" s="2">
        <v>2648</v>
      </c>
      <c r="K1296" s="2">
        <v>3071</v>
      </c>
    </row>
    <row r="1297" spans="1:11" x14ac:dyDescent="0.25">
      <c r="A1297" s="5" t="s">
        <v>3598</v>
      </c>
      <c r="B1297" s="2" t="s">
        <v>3599</v>
      </c>
      <c r="C1297" s="2">
        <v>1.548</v>
      </c>
      <c r="D1297" s="2">
        <f t="shared" si="40"/>
        <v>2.9241148968000665</v>
      </c>
      <c r="E1297" s="2">
        <f t="shared" si="41"/>
        <v>0.34198382597562271</v>
      </c>
      <c r="F1297" s="3">
        <v>4.8000000000000001E-5</v>
      </c>
      <c r="G1297" s="3">
        <v>1.1E-16</v>
      </c>
      <c r="H1297" s="2">
        <v>840</v>
      </c>
      <c r="I1297" s="2">
        <v>1181</v>
      </c>
      <c r="J1297" s="2">
        <v>3335</v>
      </c>
      <c r="K1297" s="2">
        <v>2581</v>
      </c>
    </row>
    <row r="1298" spans="1:11" x14ac:dyDescent="0.25">
      <c r="A1298" s="5" t="s">
        <v>802</v>
      </c>
      <c r="B1298" s="2" t="s">
        <v>803</v>
      </c>
      <c r="C1298" s="2">
        <v>0.72</v>
      </c>
      <c r="D1298" s="2">
        <f t="shared" si="40"/>
        <v>1.6471820345351462</v>
      </c>
      <c r="E1298" s="2">
        <f t="shared" si="41"/>
        <v>0.60709744219752348</v>
      </c>
      <c r="F1298" s="3">
        <v>4.8999999999999998E-5</v>
      </c>
      <c r="G1298" s="2">
        <v>2.9E-4</v>
      </c>
      <c r="H1298" s="2">
        <v>510</v>
      </c>
      <c r="I1298" s="2">
        <v>503</v>
      </c>
      <c r="J1298" s="2">
        <v>851</v>
      </c>
      <c r="K1298" s="2">
        <v>818</v>
      </c>
    </row>
    <row r="1299" spans="1:11" x14ac:dyDescent="0.25">
      <c r="A1299" s="5" t="s">
        <v>1936</v>
      </c>
      <c r="B1299" s="2" t="s">
        <v>1937</v>
      </c>
      <c r="C1299" s="2">
        <v>1.474</v>
      </c>
      <c r="D1299" s="2">
        <f t="shared" si="40"/>
        <v>2.7779102715302213</v>
      </c>
      <c r="E1299" s="2">
        <f t="shared" si="41"/>
        <v>0.3599828296286714</v>
      </c>
      <c r="F1299" s="3">
        <v>4.8999999999999998E-5</v>
      </c>
      <c r="G1299" s="3">
        <v>3.2000000000000001E-7</v>
      </c>
      <c r="H1299" s="2">
        <v>118</v>
      </c>
      <c r="I1299" s="2">
        <v>168</v>
      </c>
      <c r="J1299" s="2">
        <v>444</v>
      </c>
      <c r="K1299" s="2">
        <v>349</v>
      </c>
    </row>
    <row r="1300" spans="1:11" x14ac:dyDescent="0.25">
      <c r="A1300" s="5" t="s">
        <v>3584</v>
      </c>
      <c r="B1300" s="2" t="s">
        <v>3585</v>
      </c>
      <c r="C1300" s="2">
        <v>1.66</v>
      </c>
      <c r="D1300" s="2">
        <f t="shared" si="40"/>
        <v>3.1601652474535085</v>
      </c>
      <c r="E1300" s="2">
        <f t="shared" si="41"/>
        <v>0.31643914849256999</v>
      </c>
      <c r="F1300" s="3">
        <v>4.8999999999999998E-5</v>
      </c>
      <c r="G1300" s="3">
        <v>2.1000000000000001E-16</v>
      </c>
      <c r="H1300" s="2">
        <v>497</v>
      </c>
      <c r="I1300" s="2">
        <v>673</v>
      </c>
      <c r="J1300" s="2">
        <v>2111</v>
      </c>
      <c r="K1300" s="2">
        <v>1593</v>
      </c>
    </row>
    <row r="1301" spans="1:11" x14ac:dyDescent="0.25">
      <c r="A1301" s="5" t="s">
        <v>705</v>
      </c>
      <c r="B1301" s="2" t="s">
        <v>706</v>
      </c>
      <c r="C1301" s="2">
        <v>-0.65600000000000003</v>
      </c>
      <c r="D1301" s="2">
        <f t="shared" si="40"/>
        <v>0.63463544300990249</v>
      </c>
      <c r="E1301" s="2">
        <f t="shared" si="41"/>
        <v>1.5757077720986923</v>
      </c>
      <c r="F1301" s="3">
        <v>5.0000000000000002E-5</v>
      </c>
      <c r="G1301" s="2">
        <v>4.6000000000000001E-4</v>
      </c>
      <c r="H1301" s="2">
        <v>948</v>
      </c>
      <c r="I1301" s="2">
        <v>990</v>
      </c>
      <c r="J1301" s="2">
        <v>616</v>
      </c>
      <c r="K1301" s="2">
        <v>614</v>
      </c>
    </row>
    <row r="1302" spans="1:11" x14ac:dyDescent="0.25">
      <c r="A1302" s="5" t="s">
        <v>1082</v>
      </c>
      <c r="B1302" s="2" t="s">
        <v>1083</v>
      </c>
      <c r="C1302" s="2">
        <v>-1.036</v>
      </c>
      <c r="D1302" s="2">
        <f t="shared" si="40"/>
        <v>0.48767773076382093</v>
      </c>
      <c r="E1302" s="2">
        <f t="shared" si="41"/>
        <v>2.0505344757771877</v>
      </c>
      <c r="F1302" s="3">
        <v>5.0000000000000002E-5</v>
      </c>
      <c r="G1302" s="3">
        <v>6.6000000000000005E-5</v>
      </c>
      <c r="H1302" s="2">
        <v>710</v>
      </c>
      <c r="I1302" s="2">
        <v>618</v>
      </c>
      <c r="J1302" s="2">
        <v>264</v>
      </c>
      <c r="K1302" s="2">
        <v>383</v>
      </c>
    </row>
    <row r="1303" spans="1:11" x14ac:dyDescent="0.25">
      <c r="A1303" s="5" t="s">
        <v>1930</v>
      </c>
      <c r="B1303" s="2" t="s">
        <v>1931</v>
      </c>
      <c r="C1303" s="2">
        <v>0.64400000000000002</v>
      </c>
      <c r="D1303" s="2">
        <f t="shared" si="40"/>
        <v>1.5626557603446347</v>
      </c>
      <c r="E1303" s="2">
        <f t="shared" si="41"/>
        <v>0.63993620692215392</v>
      </c>
      <c r="F1303" s="3">
        <v>5.0000000000000002E-5</v>
      </c>
      <c r="G1303" s="3">
        <v>3.3999999999999997E-7</v>
      </c>
      <c r="H1303" s="2">
        <v>4014</v>
      </c>
      <c r="I1303" s="2">
        <v>4403</v>
      </c>
      <c r="J1303" s="2">
        <v>6993</v>
      </c>
      <c r="K1303" s="2">
        <v>6164</v>
      </c>
    </row>
    <row r="1304" spans="1:11" x14ac:dyDescent="0.25">
      <c r="A1304" s="5" t="s">
        <v>3900</v>
      </c>
      <c r="B1304" s="2" t="s">
        <v>3901</v>
      </c>
      <c r="C1304" s="2">
        <v>1.897</v>
      </c>
      <c r="D1304" s="2">
        <f t="shared" si="40"/>
        <v>3.7243792793209161</v>
      </c>
      <c r="E1304" s="2">
        <f t="shared" si="41"/>
        <v>0.26850111790503112</v>
      </c>
      <c r="F1304" s="3">
        <v>5.0000000000000002E-5</v>
      </c>
      <c r="G1304" s="3">
        <v>1.2E-22</v>
      </c>
      <c r="H1304" s="2">
        <v>579</v>
      </c>
      <c r="I1304" s="2">
        <v>774</v>
      </c>
      <c r="J1304" s="2">
        <v>2919</v>
      </c>
      <c r="K1304" s="2">
        <v>2124</v>
      </c>
    </row>
    <row r="1305" spans="1:11" x14ac:dyDescent="0.25">
      <c r="A1305" s="5" t="s">
        <v>882</v>
      </c>
      <c r="B1305" s="2" t="s">
        <v>883</v>
      </c>
      <c r="C1305" s="2">
        <v>-0.59399999999999997</v>
      </c>
      <c r="D1305" s="2">
        <f t="shared" si="40"/>
        <v>0.66250350852260365</v>
      </c>
      <c r="E1305" s="2">
        <f t="shared" si="41"/>
        <v>1.5094259685205598</v>
      </c>
      <c r="F1305" s="3">
        <v>5.1E-5</v>
      </c>
      <c r="G1305" s="2">
        <v>2.1000000000000001E-4</v>
      </c>
      <c r="H1305" s="2">
        <v>1649</v>
      </c>
      <c r="I1305" s="2">
        <v>1471</v>
      </c>
      <c r="J1305" s="2">
        <v>1007</v>
      </c>
      <c r="K1305" s="2">
        <v>1059</v>
      </c>
    </row>
    <row r="1306" spans="1:11" x14ac:dyDescent="0.25">
      <c r="A1306" s="5" t="s">
        <v>942</v>
      </c>
      <c r="B1306" s="2" t="s">
        <v>943</v>
      </c>
      <c r="C1306" s="2">
        <v>0.64300000000000002</v>
      </c>
      <c r="D1306" s="2">
        <f t="shared" si="40"/>
        <v>1.5615729852147822</v>
      </c>
      <c r="E1306" s="2">
        <f t="shared" si="41"/>
        <v>0.64037993066488519</v>
      </c>
      <c r="F1306" s="3">
        <v>5.1999999999999997E-5</v>
      </c>
      <c r="G1306" s="2">
        <v>1.3999999999999999E-4</v>
      </c>
      <c r="H1306" s="2">
        <v>813</v>
      </c>
      <c r="I1306" s="2">
        <v>843</v>
      </c>
      <c r="J1306" s="2">
        <v>1362</v>
      </c>
      <c r="K1306" s="2">
        <v>1226</v>
      </c>
    </row>
    <row r="1307" spans="1:11" x14ac:dyDescent="0.25">
      <c r="A1307" s="5" t="s">
        <v>697</v>
      </c>
      <c r="B1307" s="2" t="s">
        <v>698</v>
      </c>
      <c r="C1307" s="2">
        <v>0.89500000000000002</v>
      </c>
      <c r="D1307" s="2">
        <f t="shared" si="40"/>
        <v>1.8596098852263236</v>
      </c>
      <c r="E1307" s="2">
        <f t="shared" si="41"/>
        <v>0.53774719522868908</v>
      </c>
      <c r="F1307" s="3">
        <v>5.3000000000000001E-5</v>
      </c>
      <c r="G1307" s="2">
        <v>4.8999999999999998E-4</v>
      </c>
      <c r="H1307" s="2">
        <v>221</v>
      </c>
      <c r="I1307" s="2">
        <v>291</v>
      </c>
      <c r="J1307" s="2">
        <v>465</v>
      </c>
      <c r="K1307" s="2">
        <v>488</v>
      </c>
    </row>
    <row r="1308" spans="1:11" x14ac:dyDescent="0.25">
      <c r="A1308" s="5" t="s">
        <v>1132</v>
      </c>
      <c r="B1308" s="2" t="s">
        <v>1133</v>
      </c>
      <c r="C1308" s="2">
        <v>1.145</v>
      </c>
      <c r="D1308" s="2">
        <f t="shared" si="40"/>
        <v>2.2114613066405377</v>
      </c>
      <c r="E1308" s="2">
        <f t="shared" si="41"/>
        <v>0.452189688780544</v>
      </c>
      <c r="F1308" s="3">
        <v>5.3000000000000001E-5</v>
      </c>
      <c r="G1308" s="3">
        <v>4.8000000000000001E-5</v>
      </c>
      <c r="H1308" s="2">
        <v>116</v>
      </c>
      <c r="I1308" s="2">
        <v>139</v>
      </c>
      <c r="J1308" s="2">
        <v>305</v>
      </c>
      <c r="K1308" s="2">
        <v>259</v>
      </c>
    </row>
    <row r="1309" spans="1:11" x14ac:dyDescent="0.25">
      <c r="A1309" s="5" t="s">
        <v>1322</v>
      </c>
      <c r="B1309" s="2" t="s">
        <v>1323</v>
      </c>
      <c r="C1309" s="2">
        <v>0.70599999999999996</v>
      </c>
      <c r="D1309" s="2">
        <f t="shared" si="40"/>
        <v>1.6312749866780192</v>
      </c>
      <c r="E1309" s="2">
        <f t="shared" si="41"/>
        <v>0.61301743002657827</v>
      </c>
      <c r="F1309" s="3">
        <v>5.3000000000000001E-5</v>
      </c>
      <c r="G1309" s="3">
        <v>1.5999999999999999E-5</v>
      </c>
      <c r="H1309" s="2">
        <v>919</v>
      </c>
      <c r="I1309" s="2">
        <v>1073</v>
      </c>
      <c r="J1309" s="2">
        <v>1721</v>
      </c>
      <c r="K1309" s="2">
        <v>1531</v>
      </c>
    </row>
    <row r="1310" spans="1:11" x14ac:dyDescent="0.25">
      <c r="A1310" s="5" t="s">
        <v>1876</v>
      </c>
      <c r="B1310" s="2" t="s">
        <v>1877</v>
      </c>
      <c r="C1310" s="2">
        <v>1.3959999999999999</v>
      </c>
      <c r="D1310" s="2">
        <f t="shared" si="40"/>
        <v>2.6317090500580163</v>
      </c>
      <c r="E1310" s="2">
        <f t="shared" si="41"/>
        <v>0.37998121410037894</v>
      </c>
      <c r="F1310" s="3">
        <v>5.3000000000000001E-5</v>
      </c>
      <c r="G1310" s="3">
        <v>4.7999999999999996E-7</v>
      </c>
      <c r="H1310" s="2">
        <v>159</v>
      </c>
      <c r="I1310" s="2">
        <v>232</v>
      </c>
      <c r="J1310" s="2">
        <v>572</v>
      </c>
      <c r="K1310" s="2">
        <v>460</v>
      </c>
    </row>
    <row r="1311" spans="1:11" x14ac:dyDescent="0.25">
      <c r="A1311" s="5" t="s">
        <v>1190</v>
      </c>
      <c r="B1311" s="2" t="s">
        <v>1191</v>
      </c>
      <c r="C1311" s="2">
        <v>0.95299999999999996</v>
      </c>
      <c r="D1311" s="2">
        <f t="shared" si="40"/>
        <v>1.9358940537874747</v>
      </c>
      <c r="E1311" s="2">
        <f t="shared" si="41"/>
        <v>0.51655719384206622</v>
      </c>
      <c r="F1311" s="3">
        <v>5.3999999999999998E-5</v>
      </c>
      <c r="G1311" s="3">
        <v>3.1000000000000001E-5</v>
      </c>
      <c r="H1311" s="2">
        <v>331</v>
      </c>
      <c r="I1311" s="2">
        <v>345</v>
      </c>
      <c r="J1311" s="2">
        <v>719</v>
      </c>
      <c r="K1311" s="2">
        <v>590</v>
      </c>
    </row>
    <row r="1312" spans="1:11" x14ac:dyDescent="0.25">
      <c r="A1312" s="5" t="s">
        <v>1746</v>
      </c>
      <c r="B1312" s="2" t="s">
        <v>1747</v>
      </c>
      <c r="C1312" s="2">
        <v>-1.2330000000000001</v>
      </c>
      <c r="D1312" s="2">
        <f t="shared" si="40"/>
        <v>0.42543186475327033</v>
      </c>
      <c r="E1312" s="2">
        <f t="shared" si="41"/>
        <v>2.3505526568395414</v>
      </c>
      <c r="F1312" s="3">
        <v>5.3999999999999998E-5</v>
      </c>
      <c r="G1312" s="3">
        <v>1.1999999999999999E-6</v>
      </c>
      <c r="H1312" s="2">
        <v>1015</v>
      </c>
      <c r="I1312" s="2">
        <v>852</v>
      </c>
      <c r="J1312" s="2">
        <v>310</v>
      </c>
      <c r="K1312" s="2">
        <v>484</v>
      </c>
    </row>
    <row r="1313" spans="1:11" x14ac:dyDescent="0.25">
      <c r="A1313" s="5" t="s">
        <v>956</v>
      </c>
      <c r="B1313" s="2" t="s">
        <v>957</v>
      </c>
      <c r="C1313" s="2">
        <v>-0.96499999999999997</v>
      </c>
      <c r="D1313" s="2">
        <f t="shared" si="40"/>
        <v>0.51227841151640074</v>
      </c>
      <c r="E1313" s="2">
        <f t="shared" si="41"/>
        <v>1.9520635215524493</v>
      </c>
      <c r="F1313" s="3">
        <v>5.5000000000000002E-5</v>
      </c>
      <c r="G1313" s="2">
        <v>1.2999999999999999E-4</v>
      </c>
      <c r="H1313" s="2">
        <v>350</v>
      </c>
      <c r="I1313" s="2">
        <v>376</v>
      </c>
      <c r="J1313" s="2">
        <v>178</v>
      </c>
      <c r="K1313" s="2">
        <v>193</v>
      </c>
    </row>
    <row r="1314" spans="1:11" x14ac:dyDescent="0.25">
      <c r="A1314" s="5" t="s">
        <v>3230</v>
      </c>
      <c r="B1314" s="2" t="s">
        <v>3231</v>
      </c>
      <c r="C1314" s="2">
        <v>1.9470000000000001</v>
      </c>
      <c r="D1314" s="2">
        <f t="shared" si="40"/>
        <v>3.8557192309625723</v>
      </c>
      <c r="E1314" s="2">
        <f t="shared" si="41"/>
        <v>0.25935498414140284</v>
      </c>
      <c r="F1314" s="3">
        <v>5.5000000000000002E-5</v>
      </c>
      <c r="G1314" s="3">
        <v>2.7000000000000001E-13</v>
      </c>
      <c r="H1314" s="2">
        <v>192</v>
      </c>
      <c r="I1314" s="2">
        <v>288</v>
      </c>
      <c r="J1314" s="2">
        <v>1071</v>
      </c>
      <c r="K1314" s="2">
        <v>780</v>
      </c>
    </row>
    <row r="1315" spans="1:11" x14ac:dyDescent="0.25">
      <c r="A1315" s="5" t="s">
        <v>617</v>
      </c>
      <c r="B1315" s="2" t="s">
        <v>618</v>
      </c>
      <c r="C1315" s="2">
        <v>-0.61199999999999999</v>
      </c>
      <c r="D1315" s="2">
        <f t="shared" si="40"/>
        <v>0.65428903572750508</v>
      </c>
      <c r="E1315" s="2">
        <f t="shared" si="41"/>
        <v>1.5283765207651665</v>
      </c>
      <c r="F1315" s="3">
        <v>5.5999999999999999E-5</v>
      </c>
      <c r="G1315" s="2">
        <v>7.1000000000000002E-4</v>
      </c>
      <c r="H1315" s="2">
        <v>1115</v>
      </c>
      <c r="I1315" s="2">
        <v>1151</v>
      </c>
      <c r="J1315" s="2">
        <v>778</v>
      </c>
      <c r="K1315" s="2">
        <v>705</v>
      </c>
    </row>
    <row r="1316" spans="1:11" x14ac:dyDescent="0.25">
      <c r="A1316" s="5" t="s">
        <v>2172</v>
      </c>
      <c r="B1316" s="2" t="s">
        <v>2173</v>
      </c>
      <c r="C1316" s="2">
        <v>1.8089999999999999</v>
      </c>
      <c r="D1316" s="2">
        <f t="shared" si="40"/>
        <v>3.5039932602685027</v>
      </c>
      <c r="E1316" s="2">
        <f t="shared" si="41"/>
        <v>0.28538867678169344</v>
      </c>
      <c r="F1316" s="3">
        <v>5.5999999999999999E-5</v>
      </c>
      <c r="G1316" s="3">
        <v>4.9000000000000002E-8</v>
      </c>
      <c r="H1316" s="2">
        <v>57</v>
      </c>
      <c r="I1316" s="2">
        <v>87</v>
      </c>
      <c r="J1316" s="2">
        <v>288</v>
      </c>
      <c r="K1316" s="2">
        <v>215</v>
      </c>
    </row>
    <row r="1317" spans="1:11" x14ac:dyDescent="0.25">
      <c r="A1317" s="5" t="s">
        <v>880</v>
      </c>
      <c r="B1317" s="2" t="s">
        <v>881</v>
      </c>
      <c r="C1317" s="2">
        <v>-0.59799999999999998</v>
      </c>
      <c r="D1317" s="2">
        <f t="shared" si="40"/>
        <v>0.66066920282913255</v>
      </c>
      <c r="E1317" s="2">
        <f t="shared" si="41"/>
        <v>1.5136167929695792</v>
      </c>
      <c r="F1317" s="3">
        <v>5.8E-5</v>
      </c>
      <c r="G1317" s="2">
        <v>2.1000000000000001E-4</v>
      </c>
      <c r="H1317" s="2">
        <v>1334</v>
      </c>
      <c r="I1317" s="2">
        <v>1330</v>
      </c>
      <c r="J1317" s="2">
        <v>883</v>
      </c>
      <c r="K1317" s="2">
        <v>878</v>
      </c>
    </row>
    <row r="1318" spans="1:11" x14ac:dyDescent="0.25">
      <c r="A1318" s="5" t="s">
        <v>3158</v>
      </c>
      <c r="B1318" s="2" t="s">
        <v>3159</v>
      </c>
      <c r="C1318" s="2">
        <v>1.095</v>
      </c>
      <c r="D1318" s="2">
        <f t="shared" si="40"/>
        <v>2.1361308160957031</v>
      </c>
      <c r="E1318" s="2">
        <f t="shared" si="41"/>
        <v>0.46813612371724611</v>
      </c>
      <c r="F1318" s="3">
        <v>5.8E-5</v>
      </c>
      <c r="G1318" s="3">
        <v>9.4999999999999999E-13</v>
      </c>
      <c r="H1318" s="2">
        <v>2474</v>
      </c>
      <c r="I1318" s="2">
        <v>3242</v>
      </c>
      <c r="J1318" s="2">
        <v>6652</v>
      </c>
      <c r="K1318" s="2">
        <v>5568</v>
      </c>
    </row>
    <row r="1319" spans="1:11" x14ac:dyDescent="0.25">
      <c r="A1319" s="5" t="s">
        <v>776</v>
      </c>
      <c r="B1319" s="2" t="s">
        <v>777</v>
      </c>
      <c r="C1319" s="2">
        <v>-0.84699999999999998</v>
      </c>
      <c r="D1319" s="2">
        <f t="shared" si="40"/>
        <v>0.55593957875855349</v>
      </c>
      <c r="E1319" s="2">
        <f t="shared" si="41"/>
        <v>1.7987566242955038</v>
      </c>
      <c r="F1319" s="3">
        <v>6.0000000000000002E-5</v>
      </c>
      <c r="G1319" s="2">
        <v>3.2000000000000003E-4</v>
      </c>
      <c r="H1319" s="2">
        <v>472</v>
      </c>
      <c r="I1319" s="2">
        <v>474</v>
      </c>
      <c r="J1319" s="2">
        <v>269</v>
      </c>
      <c r="K1319" s="2">
        <v>257</v>
      </c>
    </row>
    <row r="1320" spans="1:11" x14ac:dyDescent="0.25">
      <c r="A1320" s="5" t="s">
        <v>3382</v>
      </c>
      <c r="B1320" s="2" t="s">
        <v>3383</v>
      </c>
      <c r="C1320" s="2">
        <v>1.1379999999999999</v>
      </c>
      <c r="D1320" s="2">
        <f t="shared" si="40"/>
        <v>2.2007572187322744</v>
      </c>
      <c r="E1320" s="2">
        <f t="shared" si="41"/>
        <v>0.45438905822426001</v>
      </c>
      <c r="F1320" s="3">
        <v>6.0000000000000002E-5</v>
      </c>
      <c r="G1320" s="3">
        <v>2.0999999999999999E-14</v>
      </c>
      <c r="H1320" s="2">
        <v>1271</v>
      </c>
      <c r="I1320" s="2">
        <v>1399</v>
      </c>
      <c r="J1320" s="2">
        <v>3270</v>
      </c>
      <c r="K1320" s="2">
        <v>2612</v>
      </c>
    </row>
    <row r="1321" spans="1:11" x14ac:dyDescent="0.25">
      <c r="A1321" s="5" t="s">
        <v>3508</v>
      </c>
      <c r="B1321" s="2" t="s">
        <v>3509</v>
      </c>
      <c r="C1321" s="2">
        <v>1.2769999999999999</v>
      </c>
      <c r="D1321" s="2">
        <f t="shared" si="40"/>
        <v>2.423345320860486</v>
      </c>
      <c r="E1321" s="2">
        <f t="shared" si="41"/>
        <v>0.41265270425632866</v>
      </c>
      <c r="F1321" s="3">
        <v>6.0999999999999999E-5</v>
      </c>
      <c r="G1321" s="3">
        <v>1.7E-15</v>
      </c>
      <c r="H1321" s="2">
        <v>1751</v>
      </c>
      <c r="I1321" s="2">
        <v>2299</v>
      </c>
      <c r="J1321" s="2">
        <v>5447</v>
      </c>
      <c r="K1321" s="2">
        <v>4371</v>
      </c>
    </row>
    <row r="1322" spans="1:11" x14ac:dyDescent="0.25">
      <c r="A1322" s="5" t="s">
        <v>1078</v>
      </c>
      <c r="B1322" s="2" t="s">
        <v>1079</v>
      </c>
      <c r="C1322" s="2">
        <v>1.145</v>
      </c>
      <c r="D1322" s="2">
        <f t="shared" si="40"/>
        <v>2.2114613066405377</v>
      </c>
      <c r="E1322" s="2">
        <f t="shared" si="41"/>
        <v>0.452189688780544</v>
      </c>
      <c r="F1322" s="3">
        <v>6.2000000000000003E-5</v>
      </c>
      <c r="G1322" s="3">
        <v>6.7000000000000002E-5</v>
      </c>
      <c r="H1322" s="2">
        <v>106</v>
      </c>
      <c r="I1322" s="2">
        <v>139</v>
      </c>
      <c r="J1322" s="2">
        <v>272</v>
      </c>
      <c r="K1322" s="2">
        <v>271</v>
      </c>
    </row>
    <row r="1323" spans="1:11" x14ac:dyDescent="0.25">
      <c r="A1323" s="5" t="s">
        <v>2468</v>
      </c>
      <c r="B1323" s="2" t="s">
        <v>2469</v>
      </c>
      <c r="C1323" s="2">
        <v>0.79700000000000004</v>
      </c>
      <c r="D1323" s="2">
        <f t="shared" si="40"/>
        <v>1.7374843703012466</v>
      </c>
      <c r="E1323" s="2">
        <f t="shared" si="41"/>
        <v>0.57554474566388136</v>
      </c>
      <c r="F1323" s="3">
        <v>6.2000000000000003E-5</v>
      </c>
      <c r="G1323" s="3">
        <v>2.7999999999999998E-9</v>
      </c>
      <c r="H1323" s="2">
        <v>2453</v>
      </c>
      <c r="I1323" s="2">
        <v>2856</v>
      </c>
      <c r="J1323" s="2">
        <v>4951</v>
      </c>
      <c r="K1323" s="2">
        <v>4283</v>
      </c>
    </row>
    <row r="1324" spans="1:11" x14ac:dyDescent="0.25">
      <c r="A1324" s="5" t="s">
        <v>752</v>
      </c>
      <c r="B1324" s="2" t="s">
        <v>753</v>
      </c>
      <c r="C1324" s="2">
        <v>0.80200000000000005</v>
      </c>
      <c r="D1324" s="2">
        <f t="shared" si="40"/>
        <v>1.7435164790741244</v>
      </c>
      <c r="E1324" s="2">
        <f t="shared" si="41"/>
        <v>0.57355351211308259</v>
      </c>
      <c r="F1324" s="3">
        <v>6.3E-5</v>
      </c>
      <c r="G1324" s="2">
        <v>3.5E-4</v>
      </c>
      <c r="H1324" s="2">
        <v>329</v>
      </c>
      <c r="I1324" s="2">
        <v>368</v>
      </c>
      <c r="J1324" s="2">
        <v>614</v>
      </c>
      <c r="K1324" s="2">
        <v>603</v>
      </c>
    </row>
    <row r="1325" spans="1:11" x14ac:dyDescent="0.25">
      <c r="A1325" s="5" t="s">
        <v>635</v>
      </c>
      <c r="B1325" s="2" t="s">
        <v>636</v>
      </c>
      <c r="C1325" s="2">
        <v>0.71399999999999997</v>
      </c>
      <c r="D1325" s="2">
        <f t="shared" si="40"/>
        <v>1.6403458223934526</v>
      </c>
      <c r="E1325" s="2">
        <f t="shared" si="41"/>
        <v>0.60962754703815158</v>
      </c>
      <c r="F1325" s="3">
        <v>6.3999999999999997E-5</v>
      </c>
      <c r="G1325" s="2">
        <v>6.3000000000000003E-4</v>
      </c>
      <c r="H1325" s="2">
        <v>466</v>
      </c>
      <c r="I1325" s="2">
        <v>532</v>
      </c>
      <c r="J1325" s="2">
        <v>791</v>
      </c>
      <c r="K1325" s="2">
        <v>846</v>
      </c>
    </row>
    <row r="1326" spans="1:11" x14ac:dyDescent="0.25">
      <c r="A1326" s="5" t="s">
        <v>774</v>
      </c>
      <c r="B1326" s="2" t="s">
        <v>775</v>
      </c>
      <c r="C1326" s="2">
        <v>-0.94799999999999995</v>
      </c>
      <c r="D1326" s="2">
        <f t="shared" si="40"/>
        <v>0.51835055050986034</v>
      </c>
      <c r="E1326" s="2">
        <f t="shared" si="41"/>
        <v>1.9291963691682767</v>
      </c>
      <c r="F1326" s="3">
        <v>6.3999999999999997E-5</v>
      </c>
      <c r="G1326" s="2">
        <v>3.2000000000000003E-4</v>
      </c>
      <c r="H1326" s="2">
        <v>334</v>
      </c>
      <c r="I1326" s="2">
        <v>397</v>
      </c>
      <c r="J1326" s="2">
        <v>178</v>
      </c>
      <c r="K1326" s="2">
        <v>201</v>
      </c>
    </row>
    <row r="1327" spans="1:11" x14ac:dyDescent="0.25">
      <c r="A1327" s="5" t="s">
        <v>2688</v>
      </c>
      <c r="B1327" s="2" t="s">
        <v>2689</v>
      </c>
      <c r="C1327" s="2">
        <v>1.7490000000000001</v>
      </c>
      <c r="D1327" s="2">
        <f t="shared" si="40"/>
        <v>3.3612550089331279</v>
      </c>
      <c r="E1327" s="2">
        <f t="shared" si="41"/>
        <v>0.29750792407666887</v>
      </c>
      <c r="F1327" s="3">
        <v>6.3999999999999997E-5</v>
      </c>
      <c r="G1327" s="3">
        <v>3.7999999999999998E-10</v>
      </c>
      <c r="H1327" s="2">
        <v>113</v>
      </c>
      <c r="I1327" s="2">
        <v>139</v>
      </c>
      <c r="J1327" s="2">
        <v>490</v>
      </c>
      <c r="K1327" s="2">
        <v>360</v>
      </c>
    </row>
    <row r="1328" spans="1:11" x14ac:dyDescent="0.25">
      <c r="A1328" s="5" t="s">
        <v>1006</v>
      </c>
      <c r="B1328" s="2" t="s">
        <v>1007</v>
      </c>
      <c r="C1328" s="2">
        <v>-1.1100000000000001</v>
      </c>
      <c r="D1328" s="2">
        <f t="shared" si="40"/>
        <v>0.4632940309451854</v>
      </c>
      <c r="E1328" s="2">
        <f t="shared" si="41"/>
        <v>2.1584564730088545</v>
      </c>
      <c r="F1328" s="3">
        <v>6.4999999999999994E-5</v>
      </c>
      <c r="G1328" s="3">
        <v>9.3999999999999994E-5</v>
      </c>
      <c r="H1328" s="2">
        <v>296</v>
      </c>
      <c r="I1328" s="2">
        <v>268</v>
      </c>
      <c r="J1328" s="2">
        <v>114</v>
      </c>
      <c r="K1328" s="2">
        <v>147</v>
      </c>
    </row>
    <row r="1329" spans="1:11" x14ac:dyDescent="0.25">
      <c r="A1329" s="5" t="s">
        <v>1570</v>
      </c>
      <c r="B1329" s="2" t="s">
        <v>1571</v>
      </c>
      <c r="C1329" s="2">
        <v>1.329</v>
      </c>
      <c r="D1329" s="2">
        <f t="shared" si="40"/>
        <v>2.5122847622870546</v>
      </c>
      <c r="E1329" s="2">
        <f t="shared" si="41"/>
        <v>0.39804404938938992</v>
      </c>
      <c r="F1329" s="3">
        <v>6.4999999999999994E-5</v>
      </c>
      <c r="G1329" s="3">
        <v>3.4999999999999999E-6</v>
      </c>
      <c r="H1329" s="2">
        <v>139</v>
      </c>
      <c r="I1329" s="2">
        <v>205</v>
      </c>
      <c r="J1329" s="2">
        <v>476</v>
      </c>
      <c r="K1329" s="2">
        <v>389</v>
      </c>
    </row>
    <row r="1330" spans="1:11" x14ac:dyDescent="0.25">
      <c r="A1330" s="5" t="s">
        <v>2634</v>
      </c>
      <c r="B1330" s="2" t="s">
        <v>2635</v>
      </c>
      <c r="C1330" s="2">
        <v>1.335</v>
      </c>
      <c r="D1330" s="2">
        <f t="shared" si="40"/>
        <v>2.522754817662499</v>
      </c>
      <c r="E1330" s="2">
        <f t="shared" si="41"/>
        <v>0.39639206830514223</v>
      </c>
      <c r="F1330" s="3">
        <v>6.4999999999999994E-5</v>
      </c>
      <c r="G1330" s="3">
        <v>6.6E-10</v>
      </c>
      <c r="H1330" s="2">
        <v>404</v>
      </c>
      <c r="I1330" s="2">
        <v>548</v>
      </c>
      <c r="J1330" s="2">
        <v>1338</v>
      </c>
      <c r="K1330" s="2">
        <v>1068</v>
      </c>
    </row>
    <row r="1331" spans="1:11" x14ac:dyDescent="0.25">
      <c r="A1331" s="5" t="s">
        <v>3552</v>
      </c>
      <c r="B1331" s="2" t="s">
        <v>3553</v>
      </c>
      <c r="C1331" s="2">
        <v>1.6160000000000001</v>
      </c>
      <c r="D1331" s="2">
        <f t="shared" si="40"/>
        <v>3.065239920415566</v>
      </c>
      <c r="E1331" s="2">
        <f t="shared" si="41"/>
        <v>0.32623873692223943</v>
      </c>
      <c r="F1331" s="3">
        <v>6.4999999999999994E-5</v>
      </c>
      <c r="G1331" s="3">
        <v>6.5000000000000001E-16</v>
      </c>
      <c r="H1331" s="2">
        <v>496</v>
      </c>
      <c r="I1331" s="2">
        <v>652</v>
      </c>
      <c r="J1331" s="2">
        <v>2008</v>
      </c>
      <c r="K1331" s="2">
        <v>1514</v>
      </c>
    </row>
    <row r="1332" spans="1:11" x14ac:dyDescent="0.25">
      <c r="A1332" s="5" t="s">
        <v>1540</v>
      </c>
      <c r="B1332" s="2" t="s">
        <v>1541</v>
      </c>
      <c r="C1332" s="2">
        <v>1.3120000000000001</v>
      </c>
      <c r="D1332" s="2">
        <f t="shared" si="40"/>
        <v>2.4828549830522246</v>
      </c>
      <c r="E1332" s="2">
        <f t="shared" si="41"/>
        <v>0.40276214552437511</v>
      </c>
      <c r="F1332" s="3">
        <v>6.6000000000000005E-5</v>
      </c>
      <c r="G1332" s="3">
        <v>3.9999999999999998E-6</v>
      </c>
      <c r="H1332" s="2">
        <v>140</v>
      </c>
      <c r="I1332" s="2">
        <v>196</v>
      </c>
      <c r="J1332" s="2">
        <v>368</v>
      </c>
      <c r="K1332" s="2">
        <v>467</v>
      </c>
    </row>
    <row r="1333" spans="1:11" x14ac:dyDescent="0.25">
      <c r="A1333" s="5" t="s">
        <v>553</v>
      </c>
      <c r="B1333" s="2" t="s">
        <v>554</v>
      </c>
      <c r="C1333" s="2">
        <v>-0.71299999999999997</v>
      </c>
      <c r="D1333" s="2">
        <f t="shared" si="40"/>
        <v>0.61005025513611166</v>
      </c>
      <c r="E1333" s="2">
        <f t="shared" si="41"/>
        <v>1.6392092152750342</v>
      </c>
      <c r="F1333" s="3">
        <v>6.7000000000000002E-5</v>
      </c>
      <c r="G1333" s="2">
        <v>1.1000000000000001E-3</v>
      </c>
      <c r="H1333" s="2">
        <v>756</v>
      </c>
      <c r="I1333" s="2">
        <v>691</v>
      </c>
      <c r="J1333" s="2">
        <v>467</v>
      </c>
      <c r="K1333" s="2">
        <v>416</v>
      </c>
    </row>
    <row r="1334" spans="1:11" x14ac:dyDescent="0.25">
      <c r="A1334" s="5" t="s">
        <v>988</v>
      </c>
      <c r="B1334" s="2" t="s">
        <v>989</v>
      </c>
      <c r="C1334" s="2">
        <v>0.60099999999999998</v>
      </c>
      <c r="D1334" s="2">
        <f t="shared" si="40"/>
        <v>1.516767545374442</v>
      </c>
      <c r="E1334" s="2">
        <f t="shared" si="41"/>
        <v>0.65929680724618323</v>
      </c>
      <c r="F1334" s="3">
        <v>6.7000000000000002E-5</v>
      </c>
      <c r="G1334" s="3">
        <v>1E-4</v>
      </c>
      <c r="H1334" s="2">
        <v>1049</v>
      </c>
      <c r="I1334" s="2">
        <v>1109</v>
      </c>
      <c r="J1334" s="2">
        <v>1719</v>
      </c>
      <c r="K1334" s="2">
        <v>1557</v>
      </c>
    </row>
    <row r="1335" spans="1:11" x14ac:dyDescent="0.25">
      <c r="A1335" s="5" t="s">
        <v>1518</v>
      </c>
      <c r="B1335" s="2" t="s">
        <v>1519</v>
      </c>
      <c r="C1335" s="2">
        <v>-0.78400000000000003</v>
      </c>
      <c r="D1335" s="2">
        <f t="shared" si="40"/>
        <v>0.58075436596286101</v>
      </c>
      <c r="E1335" s="2">
        <f t="shared" si="41"/>
        <v>1.721898376677808</v>
      </c>
      <c r="F1335" s="3">
        <v>6.7000000000000002E-5</v>
      </c>
      <c r="G1335" s="3">
        <v>4.5000000000000001E-6</v>
      </c>
      <c r="H1335" s="2">
        <v>2107</v>
      </c>
      <c r="I1335" s="2">
        <v>1936</v>
      </c>
      <c r="J1335" s="2">
        <v>1004</v>
      </c>
      <c r="K1335" s="2">
        <v>1341</v>
      </c>
    </row>
    <row r="1336" spans="1:11" x14ac:dyDescent="0.25">
      <c r="A1336" s="5" t="s">
        <v>2030</v>
      </c>
      <c r="B1336" s="2" t="s">
        <v>2031</v>
      </c>
      <c r="C1336" s="2">
        <v>1.4450000000000001</v>
      </c>
      <c r="D1336" s="2">
        <f t="shared" si="40"/>
        <v>2.7226282329989466</v>
      </c>
      <c r="E1336" s="2">
        <f t="shared" si="41"/>
        <v>0.36729215831957729</v>
      </c>
      <c r="F1336" s="3">
        <v>6.7000000000000002E-5</v>
      </c>
      <c r="G1336" s="3">
        <v>1.4000000000000001E-7</v>
      </c>
      <c r="H1336" s="2">
        <v>270</v>
      </c>
      <c r="I1336" s="2">
        <v>476</v>
      </c>
      <c r="J1336" s="2">
        <v>1106</v>
      </c>
      <c r="K1336" s="2">
        <v>927</v>
      </c>
    </row>
    <row r="1337" spans="1:11" x14ac:dyDescent="0.25">
      <c r="A1337" s="5" t="s">
        <v>687</v>
      </c>
      <c r="B1337" s="2" t="s">
        <v>688</v>
      </c>
      <c r="C1337" s="2">
        <v>-0.63600000000000001</v>
      </c>
      <c r="D1337" s="2">
        <f t="shared" si="40"/>
        <v>0.64349462365063537</v>
      </c>
      <c r="E1337" s="2">
        <f t="shared" si="41"/>
        <v>1.5540145375680989</v>
      </c>
      <c r="F1337" s="3">
        <v>6.7999999999999999E-5</v>
      </c>
      <c r="G1337" s="2">
        <v>5.2999999999999998E-4</v>
      </c>
      <c r="H1337" s="2">
        <v>1168</v>
      </c>
      <c r="I1337" s="2">
        <v>1036</v>
      </c>
      <c r="J1337" s="2">
        <v>706</v>
      </c>
      <c r="K1337" s="2">
        <v>712</v>
      </c>
    </row>
    <row r="1338" spans="1:11" x14ac:dyDescent="0.25">
      <c r="A1338" s="5" t="s">
        <v>513</v>
      </c>
      <c r="B1338" s="2" t="s">
        <v>514</v>
      </c>
      <c r="C1338" s="2">
        <v>-0.77</v>
      </c>
      <c r="D1338" s="2">
        <f t="shared" si="40"/>
        <v>0.58641747461593929</v>
      </c>
      <c r="E1338" s="2">
        <f t="shared" si="41"/>
        <v>1.7052697835359139</v>
      </c>
      <c r="F1338" s="3">
        <v>6.8999999999999997E-5</v>
      </c>
      <c r="G1338" s="2">
        <v>1.2999999999999999E-3</v>
      </c>
      <c r="H1338" s="2">
        <v>764</v>
      </c>
      <c r="I1338" s="2">
        <v>753</v>
      </c>
      <c r="J1338" s="2">
        <v>375</v>
      </c>
      <c r="K1338" s="2">
        <v>513</v>
      </c>
    </row>
    <row r="1339" spans="1:11" x14ac:dyDescent="0.25">
      <c r="A1339" s="5" t="s">
        <v>940</v>
      </c>
      <c r="B1339" s="2" t="s">
        <v>941</v>
      </c>
      <c r="C1339" s="2">
        <v>0.64</v>
      </c>
      <c r="D1339" s="2">
        <f t="shared" si="40"/>
        <v>1.5583291593209998</v>
      </c>
      <c r="E1339" s="2">
        <f t="shared" si="41"/>
        <v>0.64171294878145202</v>
      </c>
      <c r="F1339" s="3">
        <v>6.9999999999999994E-5</v>
      </c>
      <c r="G1339" s="2">
        <v>1.3999999999999999E-4</v>
      </c>
      <c r="H1339" s="2">
        <v>1002</v>
      </c>
      <c r="I1339" s="2">
        <v>967</v>
      </c>
      <c r="J1339" s="2">
        <v>1405</v>
      </c>
      <c r="K1339" s="2">
        <v>1661</v>
      </c>
    </row>
    <row r="1340" spans="1:11" x14ac:dyDescent="0.25">
      <c r="A1340" s="5" t="s">
        <v>2194</v>
      </c>
      <c r="B1340" s="2" t="s">
        <v>2195</v>
      </c>
      <c r="C1340" s="2">
        <v>1.625</v>
      </c>
      <c r="D1340" s="2">
        <f t="shared" si="40"/>
        <v>3.0844216508158815</v>
      </c>
      <c r="E1340" s="2">
        <f t="shared" si="41"/>
        <v>0.32420988866275241</v>
      </c>
      <c r="F1340" s="3">
        <v>7.1000000000000005E-5</v>
      </c>
      <c r="G1340" s="3">
        <v>3.8999999999999998E-8</v>
      </c>
      <c r="H1340" s="2">
        <v>98</v>
      </c>
      <c r="I1340" s="2">
        <v>138</v>
      </c>
      <c r="J1340" s="2">
        <v>415</v>
      </c>
      <c r="K1340" s="2">
        <v>315</v>
      </c>
    </row>
    <row r="1341" spans="1:11" x14ac:dyDescent="0.25">
      <c r="A1341" s="5" t="s">
        <v>2888</v>
      </c>
      <c r="B1341" s="2" t="s">
        <v>2889</v>
      </c>
      <c r="C1341" s="2">
        <v>1.397</v>
      </c>
      <c r="D1341" s="2">
        <f t="shared" si="40"/>
        <v>2.6335338441184866</v>
      </c>
      <c r="E1341" s="2">
        <f t="shared" si="41"/>
        <v>0.37971792245363245</v>
      </c>
      <c r="F1341" s="3">
        <v>7.1000000000000005E-5</v>
      </c>
      <c r="G1341" s="3">
        <v>3.9000000000000001E-11</v>
      </c>
      <c r="H1341" s="2">
        <v>649</v>
      </c>
      <c r="I1341" s="2">
        <v>1023</v>
      </c>
      <c r="J1341" s="2">
        <v>2426</v>
      </c>
      <c r="K1341" s="2">
        <v>1983</v>
      </c>
    </row>
    <row r="1342" spans="1:11" x14ac:dyDescent="0.25">
      <c r="A1342" s="5" t="s">
        <v>3162</v>
      </c>
      <c r="B1342" s="2" t="s">
        <v>3163</v>
      </c>
      <c r="C1342" s="2">
        <v>1.716</v>
      </c>
      <c r="D1342" s="2">
        <f t="shared" si="40"/>
        <v>3.2852428030082632</v>
      </c>
      <c r="E1342" s="2">
        <f t="shared" si="41"/>
        <v>0.30439150466574655</v>
      </c>
      <c r="F1342" s="3">
        <v>7.2000000000000002E-5</v>
      </c>
      <c r="G1342" s="3">
        <v>8.0999999999999998E-13</v>
      </c>
      <c r="H1342" s="2">
        <v>337</v>
      </c>
      <c r="I1342" s="2">
        <v>523</v>
      </c>
      <c r="J1342" s="2">
        <v>1609</v>
      </c>
      <c r="K1342" s="2">
        <v>1218</v>
      </c>
    </row>
    <row r="1343" spans="1:11" x14ac:dyDescent="0.25">
      <c r="A1343" s="5" t="s">
        <v>732</v>
      </c>
      <c r="B1343" s="2" t="s">
        <v>733</v>
      </c>
      <c r="C1343" s="2">
        <v>-1.266</v>
      </c>
      <c r="D1343" s="2">
        <f t="shared" si="40"/>
        <v>0.41581104918745315</v>
      </c>
      <c r="E1343" s="2">
        <f t="shared" si="41"/>
        <v>2.4049384977963553</v>
      </c>
      <c r="F1343" s="3">
        <v>7.2999999999999999E-5</v>
      </c>
      <c r="G1343" s="2">
        <v>3.8999999999999999E-4</v>
      </c>
      <c r="H1343" s="2">
        <v>252</v>
      </c>
      <c r="I1343" s="2">
        <v>254</v>
      </c>
      <c r="J1343" s="2">
        <v>73</v>
      </c>
      <c r="K1343" s="2">
        <v>138</v>
      </c>
    </row>
    <row r="1344" spans="1:11" x14ac:dyDescent="0.25">
      <c r="A1344" s="5" t="s">
        <v>728</v>
      </c>
      <c r="B1344" s="2" t="s">
        <v>729</v>
      </c>
      <c r="C1344" s="2">
        <v>-0.58899999999999997</v>
      </c>
      <c r="D1344" s="2">
        <f t="shared" si="40"/>
        <v>0.66480355409085745</v>
      </c>
      <c r="E1344" s="2">
        <f t="shared" si="41"/>
        <v>1.5042037513886874</v>
      </c>
      <c r="F1344" s="3">
        <v>7.3999999999999996E-5</v>
      </c>
      <c r="G1344" s="3">
        <v>4.0000000000000002E-4</v>
      </c>
      <c r="H1344" s="2">
        <v>1600</v>
      </c>
      <c r="I1344" s="2">
        <v>1541</v>
      </c>
      <c r="J1344" s="2">
        <v>947</v>
      </c>
      <c r="K1344" s="2">
        <v>1138</v>
      </c>
    </row>
    <row r="1345" spans="1:11" x14ac:dyDescent="0.25">
      <c r="A1345" s="5" t="s">
        <v>1658</v>
      </c>
      <c r="B1345" s="2" t="s">
        <v>1659</v>
      </c>
      <c r="C1345" s="2">
        <v>-0.873</v>
      </c>
      <c r="D1345" s="2">
        <f t="shared" si="40"/>
        <v>0.546010272872826</v>
      </c>
      <c r="E1345" s="2">
        <f t="shared" si="41"/>
        <v>1.8314673728362525</v>
      </c>
      <c r="F1345" s="3">
        <v>7.3999999999999996E-5</v>
      </c>
      <c r="G1345" s="3">
        <v>2.0999999999999998E-6</v>
      </c>
      <c r="H1345" s="2">
        <v>1423</v>
      </c>
      <c r="I1345" s="2">
        <v>1165</v>
      </c>
      <c r="J1345" s="2">
        <v>668</v>
      </c>
      <c r="K1345" s="2">
        <v>744</v>
      </c>
    </row>
    <row r="1346" spans="1:11" x14ac:dyDescent="0.25">
      <c r="A1346" s="5" t="s">
        <v>583</v>
      </c>
      <c r="B1346" s="2" t="s">
        <v>584</v>
      </c>
      <c r="C1346" s="2">
        <v>-0.65100000000000002</v>
      </c>
      <c r="D1346" s="2">
        <f t="shared" ref="D1346:D1409" si="42">2^(C1346)</f>
        <v>0.63683873766324972</v>
      </c>
      <c r="E1346" s="2">
        <f t="shared" ref="E1346:E1409" si="43">1/D1346</f>
        <v>1.5702562373471449</v>
      </c>
      <c r="F1346" s="3">
        <v>7.4999999999999993E-5</v>
      </c>
      <c r="G1346" s="3">
        <v>8.9999999999999998E-4</v>
      </c>
      <c r="H1346" s="2">
        <v>1134</v>
      </c>
      <c r="I1346" s="2">
        <v>1063</v>
      </c>
      <c r="J1346" s="2">
        <v>626</v>
      </c>
      <c r="K1346" s="2">
        <v>772</v>
      </c>
    </row>
    <row r="1347" spans="1:11" x14ac:dyDescent="0.25">
      <c r="A1347" s="5" t="s">
        <v>938</v>
      </c>
      <c r="B1347" s="2" t="s">
        <v>939</v>
      </c>
      <c r="C1347" s="2">
        <v>1.0069999999999999</v>
      </c>
      <c r="D1347" s="2">
        <f t="shared" si="42"/>
        <v>2.0097276408475708</v>
      </c>
      <c r="E1347" s="2">
        <f t="shared" si="43"/>
        <v>0.49757986091004142</v>
      </c>
      <c r="F1347" s="3">
        <v>7.4999999999999993E-5</v>
      </c>
      <c r="G1347" s="2">
        <v>1.3999999999999999E-4</v>
      </c>
      <c r="H1347" s="2">
        <v>174</v>
      </c>
      <c r="I1347" s="2">
        <v>200</v>
      </c>
      <c r="J1347" s="2">
        <v>413</v>
      </c>
      <c r="K1347" s="2">
        <v>339</v>
      </c>
    </row>
    <row r="1348" spans="1:11" x14ac:dyDescent="0.25">
      <c r="A1348" s="5" t="s">
        <v>1612</v>
      </c>
      <c r="B1348" s="2" t="s">
        <v>1613</v>
      </c>
      <c r="C1348" s="2">
        <v>0.96099999999999997</v>
      </c>
      <c r="D1348" s="2">
        <f t="shared" si="42"/>
        <v>1.9466587483164763</v>
      </c>
      <c r="E1348" s="2">
        <f t="shared" si="43"/>
        <v>0.51370071968948194</v>
      </c>
      <c r="F1348" s="3">
        <v>7.4999999999999993E-5</v>
      </c>
      <c r="G1348" s="3">
        <v>2.7999999999999999E-6</v>
      </c>
      <c r="H1348" s="2">
        <v>592</v>
      </c>
      <c r="I1348" s="2">
        <v>859</v>
      </c>
      <c r="J1348" s="2">
        <v>1457</v>
      </c>
      <c r="K1348" s="2">
        <v>1370</v>
      </c>
    </row>
    <row r="1349" spans="1:11" x14ac:dyDescent="0.25">
      <c r="A1349" s="5" t="s">
        <v>1758</v>
      </c>
      <c r="B1349" s="2" t="s">
        <v>1759</v>
      </c>
      <c r="C1349" s="2">
        <v>-0.70799999999999996</v>
      </c>
      <c r="D1349" s="2">
        <f t="shared" si="42"/>
        <v>0.61216819620010221</v>
      </c>
      <c r="E1349" s="2">
        <f t="shared" si="43"/>
        <v>1.6335379822200458</v>
      </c>
      <c r="F1349" s="3">
        <v>7.6000000000000004E-5</v>
      </c>
      <c r="G1349" s="3">
        <v>1.1000000000000001E-6</v>
      </c>
      <c r="H1349" s="2">
        <v>15958</v>
      </c>
      <c r="I1349" s="2">
        <v>16183</v>
      </c>
      <c r="J1349" s="2">
        <v>8470</v>
      </c>
      <c r="K1349" s="2">
        <v>11200</v>
      </c>
    </row>
    <row r="1350" spans="1:11" x14ac:dyDescent="0.25">
      <c r="A1350" s="5" t="s">
        <v>1842</v>
      </c>
      <c r="B1350" s="2" t="s">
        <v>1843</v>
      </c>
      <c r="C1350" s="2">
        <v>0.622</v>
      </c>
      <c r="D1350" s="2">
        <f t="shared" si="42"/>
        <v>1.5390072201608624</v>
      </c>
      <c r="E1350" s="2">
        <f t="shared" si="43"/>
        <v>0.64976953122771997</v>
      </c>
      <c r="F1350" s="3">
        <v>7.6000000000000004E-5</v>
      </c>
      <c r="G1350" s="3">
        <v>6.3E-7</v>
      </c>
      <c r="H1350" s="2">
        <v>4175</v>
      </c>
      <c r="I1350" s="2">
        <v>4202</v>
      </c>
      <c r="J1350" s="2">
        <v>6903</v>
      </c>
      <c r="K1350" s="2">
        <v>5992</v>
      </c>
    </row>
    <row r="1351" spans="1:11" x14ac:dyDescent="0.25">
      <c r="A1351" s="5" t="s">
        <v>800</v>
      </c>
      <c r="B1351" s="2" t="s">
        <v>801</v>
      </c>
      <c r="C1351" s="2">
        <v>0.63800000000000001</v>
      </c>
      <c r="D1351" s="2">
        <f t="shared" si="42"/>
        <v>1.5561703531108373</v>
      </c>
      <c r="E1351" s="2">
        <f t="shared" si="43"/>
        <v>0.64260316873468648</v>
      </c>
      <c r="F1351" s="3">
        <v>7.7000000000000001E-5</v>
      </c>
      <c r="G1351" s="2">
        <v>2.9E-4</v>
      </c>
      <c r="H1351" s="2">
        <v>775</v>
      </c>
      <c r="I1351" s="2">
        <v>758</v>
      </c>
      <c r="J1351" s="2">
        <v>1254</v>
      </c>
      <c r="K1351" s="2">
        <v>1132</v>
      </c>
    </row>
    <row r="1352" spans="1:11" x14ac:dyDescent="0.25">
      <c r="A1352" s="5" t="s">
        <v>1892</v>
      </c>
      <c r="B1352" s="2" t="s">
        <v>1893</v>
      </c>
      <c r="C1352" s="2">
        <v>-1.431</v>
      </c>
      <c r="D1352" s="2">
        <f t="shared" si="42"/>
        <v>0.37087373346028046</v>
      </c>
      <c r="E1352" s="2">
        <f t="shared" si="43"/>
        <v>2.6963354634741132</v>
      </c>
      <c r="F1352" s="3">
        <v>7.7000000000000001E-5</v>
      </c>
      <c r="G1352" s="3">
        <v>4.2E-7</v>
      </c>
      <c r="H1352" s="2">
        <v>9649</v>
      </c>
      <c r="I1352" s="2">
        <v>9696</v>
      </c>
      <c r="J1352" s="2">
        <v>2239</v>
      </c>
      <c r="K1352" s="2">
        <v>4935</v>
      </c>
    </row>
    <row r="1353" spans="1:11" x14ac:dyDescent="0.25">
      <c r="A1353" s="5" t="s">
        <v>2838</v>
      </c>
      <c r="B1353" s="2" t="s">
        <v>2839</v>
      </c>
      <c r="C1353" s="2">
        <v>0.91100000000000003</v>
      </c>
      <c r="D1353" s="2">
        <f t="shared" si="42"/>
        <v>1.8803484050182522</v>
      </c>
      <c r="E1353" s="2">
        <f t="shared" si="43"/>
        <v>0.53181633644659232</v>
      </c>
      <c r="F1353" s="3">
        <v>7.7000000000000001E-5</v>
      </c>
      <c r="G1353" s="3">
        <v>6.8999999999999994E-11</v>
      </c>
      <c r="H1353" s="2">
        <v>2990</v>
      </c>
      <c r="I1353" s="2">
        <v>3636</v>
      </c>
      <c r="J1353" s="2">
        <v>6732</v>
      </c>
      <c r="K1353" s="2">
        <v>5735</v>
      </c>
    </row>
    <row r="1354" spans="1:11" x14ac:dyDescent="0.25">
      <c r="A1354" s="5" t="s">
        <v>721</v>
      </c>
      <c r="B1354" s="2" t="s">
        <v>722</v>
      </c>
      <c r="C1354" s="2">
        <v>0.85199999999999998</v>
      </c>
      <c r="D1354" s="2">
        <f t="shared" si="42"/>
        <v>1.8050014549248601</v>
      </c>
      <c r="E1354" s="2">
        <f t="shared" si="43"/>
        <v>0.55401617393246294</v>
      </c>
      <c r="F1354" s="3">
        <v>7.7999999999999999E-5</v>
      </c>
      <c r="G1354" s="2">
        <v>4.0999999999999999E-4</v>
      </c>
      <c r="H1354" s="2">
        <v>256</v>
      </c>
      <c r="I1354" s="2">
        <v>311</v>
      </c>
      <c r="J1354" s="2">
        <v>514</v>
      </c>
      <c r="K1354" s="2">
        <v>510</v>
      </c>
    </row>
    <row r="1355" spans="1:11" x14ac:dyDescent="0.25">
      <c r="A1355" s="5" t="s">
        <v>2254</v>
      </c>
      <c r="B1355" s="2" t="s">
        <v>2255</v>
      </c>
      <c r="C1355" s="2">
        <v>0.95499999999999996</v>
      </c>
      <c r="D1355" s="2">
        <f t="shared" si="42"/>
        <v>1.93857963387013</v>
      </c>
      <c r="E1355" s="2">
        <f t="shared" si="43"/>
        <v>0.5158415896506795</v>
      </c>
      <c r="F1355" s="3">
        <v>7.7999999999999999E-5</v>
      </c>
      <c r="G1355" s="3">
        <v>2.1999999999999998E-8</v>
      </c>
      <c r="H1355" s="2">
        <v>833</v>
      </c>
      <c r="I1355" s="2">
        <v>1040</v>
      </c>
      <c r="J1355" s="2">
        <v>1964</v>
      </c>
      <c r="K1355" s="2">
        <v>1669</v>
      </c>
    </row>
    <row r="1356" spans="1:11" x14ac:dyDescent="0.25">
      <c r="A1356" s="5" t="s">
        <v>473</v>
      </c>
      <c r="B1356" s="2" t="s">
        <v>474</v>
      </c>
      <c r="C1356" s="2">
        <v>-0.81499999999999995</v>
      </c>
      <c r="D1356" s="2">
        <f t="shared" si="42"/>
        <v>0.56840848661800703</v>
      </c>
      <c r="E1356" s="2">
        <f t="shared" si="43"/>
        <v>1.7592981518448714</v>
      </c>
      <c r="F1356" s="3">
        <v>7.8999999999999996E-5</v>
      </c>
      <c r="G1356" s="2">
        <v>1.9E-3</v>
      </c>
      <c r="H1356" s="2">
        <v>571</v>
      </c>
      <c r="I1356" s="2">
        <v>568</v>
      </c>
      <c r="J1356" s="2">
        <v>270</v>
      </c>
      <c r="K1356" s="2">
        <v>377</v>
      </c>
    </row>
    <row r="1357" spans="1:11" x14ac:dyDescent="0.25">
      <c r="A1357" s="5" t="s">
        <v>1106</v>
      </c>
      <c r="B1357" s="2" t="s">
        <v>1107</v>
      </c>
      <c r="C1357" s="2">
        <v>0.95599999999999996</v>
      </c>
      <c r="D1357" s="2">
        <f t="shared" si="42"/>
        <v>1.9399238206834695</v>
      </c>
      <c r="E1357" s="2">
        <f t="shared" si="43"/>
        <v>0.51548415939739445</v>
      </c>
      <c r="F1357" s="3">
        <v>7.8999999999999996E-5</v>
      </c>
      <c r="G1357" s="3">
        <v>5.8999999999999998E-5</v>
      </c>
      <c r="H1357" s="2">
        <v>279</v>
      </c>
      <c r="I1357" s="2">
        <v>309</v>
      </c>
      <c r="J1357" s="2">
        <v>627</v>
      </c>
      <c r="K1357" s="2">
        <v>516</v>
      </c>
    </row>
    <row r="1358" spans="1:11" x14ac:dyDescent="0.25">
      <c r="A1358" s="5" t="s">
        <v>649</v>
      </c>
      <c r="B1358" s="2" t="s">
        <v>650</v>
      </c>
      <c r="C1358" s="2">
        <v>0.77400000000000002</v>
      </c>
      <c r="D1358" s="2">
        <f t="shared" si="42"/>
        <v>1.7100043557839455</v>
      </c>
      <c r="E1358" s="2">
        <f t="shared" si="43"/>
        <v>0.58479383202597368</v>
      </c>
      <c r="F1358" s="3">
        <v>8.0000000000000007E-5</v>
      </c>
      <c r="G1358" s="2">
        <v>6.0999999999999997E-4</v>
      </c>
      <c r="H1358" s="2">
        <v>345</v>
      </c>
      <c r="I1358" s="2">
        <v>395</v>
      </c>
      <c r="J1358" s="2">
        <v>620</v>
      </c>
      <c r="K1358" s="2">
        <v>647</v>
      </c>
    </row>
    <row r="1359" spans="1:11" x14ac:dyDescent="0.25">
      <c r="A1359" s="5" t="s">
        <v>824</v>
      </c>
      <c r="B1359" s="2" t="s">
        <v>825</v>
      </c>
      <c r="C1359" s="2">
        <v>0.94499999999999995</v>
      </c>
      <c r="D1359" s="2">
        <f t="shared" si="42"/>
        <v>1.9251888862035027</v>
      </c>
      <c r="E1359" s="2">
        <f t="shared" si="43"/>
        <v>0.5194295516488322</v>
      </c>
      <c r="F1359" s="3">
        <v>8.0000000000000007E-5</v>
      </c>
      <c r="G1359" s="2">
        <v>2.7E-4</v>
      </c>
      <c r="H1359" s="2">
        <v>188</v>
      </c>
      <c r="I1359" s="2">
        <v>236</v>
      </c>
      <c r="J1359" s="2">
        <v>425</v>
      </c>
      <c r="K1359" s="2">
        <v>391</v>
      </c>
    </row>
    <row r="1360" spans="1:11" x14ac:dyDescent="0.25">
      <c r="A1360" s="5" t="s">
        <v>900</v>
      </c>
      <c r="B1360" s="2" t="s">
        <v>901</v>
      </c>
      <c r="C1360" s="2">
        <v>0.94099999999999995</v>
      </c>
      <c r="D1360" s="2">
        <f t="shared" si="42"/>
        <v>1.9198585220778157</v>
      </c>
      <c r="E1360" s="2">
        <f t="shared" si="43"/>
        <v>0.52087171450411074</v>
      </c>
      <c r="F1360" s="3">
        <v>8.0000000000000007E-5</v>
      </c>
      <c r="G1360" s="2">
        <v>1.9000000000000001E-4</v>
      </c>
      <c r="H1360" s="2">
        <v>239</v>
      </c>
      <c r="I1360" s="2">
        <v>230</v>
      </c>
      <c r="J1360" s="2">
        <v>496</v>
      </c>
      <c r="K1360" s="2">
        <v>405</v>
      </c>
    </row>
    <row r="1361" spans="1:11" x14ac:dyDescent="0.25">
      <c r="A1361" s="5" t="s">
        <v>1178</v>
      </c>
      <c r="B1361" s="2" t="s">
        <v>1179</v>
      </c>
      <c r="C1361" s="2">
        <v>-0.96099999999999997</v>
      </c>
      <c r="D1361" s="2">
        <f t="shared" si="42"/>
        <v>0.51370071968948194</v>
      </c>
      <c r="E1361" s="2">
        <f t="shared" si="43"/>
        <v>1.9466587483164763</v>
      </c>
      <c r="F1361" s="3">
        <v>8.1000000000000004E-5</v>
      </c>
      <c r="G1361" s="3">
        <v>3.6000000000000001E-5</v>
      </c>
      <c r="H1361" s="2">
        <v>1107</v>
      </c>
      <c r="I1361" s="2">
        <v>1079</v>
      </c>
      <c r="J1361" s="2">
        <v>444</v>
      </c>
      <c r="K1361" s="2">
        <v>678</v>
      </c>
    </row>
    <row r="1362" spans="1:11" x14ac:dyDescent="0.25">
      <c r="A1362" s="5" t="s">
        <v>1310</v>
      </c>
      <c r="B1362" s="2" t="s">
        <v>1311</v>
      </c>
      <c r="C1362" s="2">
        <v>-1.1299999999999999</v>
      </c>
      <c r="D1362" s="2">
        <f t="shared" si="42"/>
        <v>0.4569157251147003</v>
      </c>
      <c r="E1362" s="2">
        <f t="shared" si="43"/>
        <v>2.1885874025214789</v>
      </c>
      <c r="F1362" s="3">
        <v>8.2000000000000001E-5</v>
      </c>
      <c r="G1362" s="3">
        <v>1.7E-5</v>
      </c>
      <c r="H1362" s="2">
        <v>976</v>
      </c>
      <c r="I1362" s="2">
        <v>1002</v>
      </c>
      <c r="J1362" s="2">
        <v>334</v>
      </c>
      <c r="K1362" s="2">
        <v>569</v>
      </c>
    </row>
    <row r="1363" spans="1:11" x14ac:dyDescent="0.25">
      <c r="A1363" s="5" t="s">
        <v>1544</v>
      </c>
      <c r="B1363" s="2" t="s">
        <v>1545</v>
      </c>
      <c r="C1363" s="2">
        <v>1.2490000000000001</v>
      </c>
      <c r="D1363" s="2">
        <f t="shared" si="42"/>
        <v>2.376766210113864</v>
      </c>
      <c r="E1363" s="2">
        <f t="shared" si="43"/>
        <v>0.42073974114269019</v>
      </c>
      <c r="F1363" s="3">
        <v>8.2000000000000001E-5</v>
      </c>
      <c r="G1363" s="3">
        <v>3.8999999999999999E-6</v>
      </c>
      <c r="H1363" s="2">
        <v>146</v>
      </c>
      <c r="I1363" s="2">
        <v>149</v>
      </c>
      <c r="J1363" s="2">
        <v>395</v>
      </c>
      <c r="K1363" s="2">
        <v>307</v>
      </c>
    </row>
    <row r="1364" spans="1:11" x14ac:dyDescent="0.25">
      <c r="A1364" s="5" t="s">
        <v>2102</v>
      </c>
      <c r="B1364" s="2" t="s">
        <v>2103</v>
      </c>
      <c r="C1364" s="2">
        <v>-1.353</v>
      </c>
      <c r="D1364" s="2">
        <f t="shared" si="42"/>
        <v>0.39147714812827139</v>
      </c>
      <c r="E1364" s="2">
        <f t="shared" si="43"/>
        <v>2.5544275183907796</v>
      </c>
      <c r="F1364" s="3">
        <v>8.2999999999999998E-5</v>
      </c>
      <c r="G1364" s="3">
        <v>8.6000000000000002E-8</v>
      </c>
      <c r="H1364" s="2">
        <v>749</v>
      </c>
      <c r="I1364" s="2">
        <v>574</v>
      </c>
      <c r="J1364" s="2">
        <v>225</v>
      </c>
      <c r="K1364" s="2">
        <v>292</v>
      </c>
    </row>
    <row r="1365" spans="1:11" x14ac:dyDescent="0.25">
      <c r="A1365" s="5" t="s">
        <v>695</v>
      </c>
      <c r="B1365" s="2" t="s">
        <v>696</v>
      </c>
      <c r="C1365" s="2">
        <v>-0.59799999999999998</v>
      </c>
      <c r="D1365" s="2">
        <f t="shared" si="42"/>
        <v>0.66066920282913255</v>
      </c>
      <c r="E1365" s="2">
        <f t="shared" si="43"/>
        <v>1.5136167929695792</v>
      </c>
      <c r="F1365" s="3">
        <v>8.3999999999999995E-5</v>
      </c>
      <c r="G1365" s="2">
        <v>4.8999999999999998E-4</v>
      </c>
      <c r="H1365" s="2">
        <v>1462</v>
      </c>
      <c r="I1365" s="2">
        <v>1380</v>
      </c>
      <c r="J1365" s="2">
        <v>864</v>
      </c>
      <c r="K1365" s="2">
        <v>1011</v>
      </c>
    </row>
    <row r="1366" spans="1:11" x14ac:dyDescent="0.25">
      <c r="A1366" s="5" t="s">
        <v>998</v>
      </c>
      <c r="B1366" s="2" t="s">
        <v>999</v>
      </c>
      <c r="C1366" s="2">
        <v>-1.0089999999999999</v>
      </c>
      <c r="D1366" s="2">
        <f t="shared" si="42"/>
        <v>0.49689054666127747</v>
      </c>
      <c r="E1366" s="2">
        <f t="shared" si="43"/>
        <v>2.0125156469955634</v>
      </c>
      <c r="F1366" s="3">
        <v>8.3999999999999995E-5</v>
      </c>
      <c r="G1366" s="3">
        <v>9.6000000000000002E-5</v>
      </c>
      <c r="H1366" s="2">
        <v>316</v>
      </c>
      <c r="I1366" s="2">
        <v>317</v>
      </c>
      <c r="J1366" s="2">
        <v>151</v>
      </c>
      <c r="K1366" s="2">
        <v>163</v>
      </c>
    </row>
    <row r="1367" spans="1:11" x14ac:dyDescent="0.25">
      <c r="A1367" s="5" t="s">
        <v>1176</v>
      </c>
      <c r="B1367" s="2" t="s">
        <v>1177</v>
      </c>
      <c r="C1367" s="2">
        <v>1.121</v>
      </c>
      <c r="D1367" s="2">
        <f t="shared" si="42"/>
        <v>2.1749767817097658</v>
      </c>
      <c r="E1367" s="2">
        <f t="shared" si="43"/>
        <v>0.45977502307582907</v>
      </c>
      <c r="F1367" s="3">
        <v>8.5000000000000006E-5</v>
      </c>
      <c r="G1367" s="3">
        <v>3.6000000000000001E-5</v>
      </c>
      <c r="H1367" s="2">
        <v>117</v>
      </c>
      <c r="I1367" s="2">
        <v>128</v>
      </c>
      <c r="J1367" s="2">
        <v>270</v>
      </c>
      <c r="K1367" s="2">
        <v>263</v>
      </c>
    </row>
    <row r="1368" spans="1:11" x14ac:dyDescent="0.25">
      <c r="A1368" s="5" t="s">
        <v>3092</v>
      </c>
      <c r="B1368" s="2" t="s">
        <v>3093</v>
      </c>
      <c r="C1368" s="2">
        <v>1.581</v>
      </c>
      <c r="D1368" s="2">
        <f t="shared" si="42"/>
        <v>2.9917715167247798</v>
      </c>
      <c r="E1368" s="2">
        <f t="shared" si="43"/>
        <v>0.3342501238512835</v>
      </c>
      <c r="F1368" s="3">
        <v>8.5000000000000006E-5</v>
      </c>
      <c r="G1368" s="3">
        <v>2.3999999999999999E-12</v>
      </c>
      <c r="H1368" s="2">
        <v>325</v>
      </c>
      <c r="I1368" s="2">
        <v>431</v>
      </c>
      <c r="J1368" s="2">
        <v>1289</v>
      </c>
      <c r="K1368" s="2">
        <v>974</v>
      </c>
    </row>
    <row r="1369" spans="1:11" x14ac:dyDescent="0.25">
      <c r="A1369" s="5" t="s">
        <v>3426</v>
      </c>
      <c r="B1369" s="2" t="s">
        <v>3427</v>
      </c>
      <c r="C1369" s="2">
        <v>1.244</v>
      </c>
      <c r="D1369" s="2">
        <f t="shared" si="42"/>
        <v>2.3685432237072654</v>
      </c>
      <c r="E1369" s="2">
        <f t="shared" si="43"/>
        <v>0.42220044371189092</v>
      </c>
      <c r="F1369" s="3">
        <v>8.5000000000000006E-5</v>
      </c>
      <c r="G1369" s="3">
        <v>9.3999999999999997E-15</v>
      </c>
      <c r="H1369" s="2">
        <v>914</v>
      </c>
      <c r="I1369" s="2">
        <v>1056</v>
      </c>
      <c r="J1369" s="2">
        <v>2616</v>
      </c>
      <c r="K1369" s="2">
        <v>2055</v>
      </c>
    </row>
    <row r="1370" spans="1:11" x14ac:dyDescent="0.25">
      <c r="A1370" s="5" t="s">
        <v>613</v>
      </c>
      <c r="B1370" s="2" t="s">
        <v>614</v>
      </c>
      <c r="C1370" s="2">
        <v>0.72</v>
      </c>
      <c r="D1370" s="2">
        <f t="shared" si="42"/>
        <v>1.6471820345351462</v>
      </c>
      <c r="E1370" s="2">
        <f t="shared" si="43"/>
        <v>0.60709744219752348</v>
      </c>
      <c r="F1370" s="3">
        <v>8.6000000000000003E-5</v>
      </c>
      <c r="G1370" s="2">
        <v>7.1000000000000002E-4</v>
      </c>
      <c r="H1370" s="2">
        <v>454</v>
      </c>
      <c r="I1370" s="2">
        <v>542</v>
      </c>
      <c r="J1370" s="2">
        <v>845</v>
      </c>
      <c r="K1370" s="2">
        <v>798</v>
      </c>
    </row>
    <row r="1371" spans="1:11" x14ac:dyDescent="0.25">
      <c r="A1371" s="5" t="s">
        <v>615</v>
      </c>
      <c r="B1371" s="2" t="s">
        <v>616</v>
      </c>
      <c r="C1371" s="2">
        <v>-0.77800000000000002</v>
      </c>
      <c r="D1371" s="2">
        <f t="shared" si="42"/>
        <v>0.58317468489423374</v>
      </c>
      <c r="E1371" s="2">
        <f t="shared" si="43"/>
        <v>1.714752073268343</v>
      </c>
      <c r="F1371" s="3">
        <v>8.6000000000000003E-5</v>
      </c>
      <c r="G1371" s="2">
        <v>7.1000000000000002E-4</v>
      </c>
      <c r="H1371" s="2">
        <v>603</v>
      </c>
      <c r="I1371" s="2">
        <v>588</v>
      </c>
      <c r="J1371" s="2">
        <v>322</v>
      </c>
      <c r="K1371" s="2">
        <v>372</v>
      </c>
    </row>
    <row r="1372" spans="1:11" x14ac:dyDescent="0.25">
      <c r="A1372" s="5" t="s">
        <v>503</v>
      </c>
      <c r="B1372" s="2" t="s">
        <v>504</v>
      </c>
      <c r="C1372" s="2">
        <v>-0.84099999999999997</v>
      </c>
      <c r="D1372" s="2">
        <f t="shared" si="42"/>
        <v>0.55825648099128633</v>
      </c>
      <c r="E1372" s="2">
        <f t="shared" si="43"/>
        <v>1.7912913401816981</v>
      </c>
      <c r="F1372" s="3">
        <v>8.7999999999999998E-5</v>
      </c>
      <c r="G1372" s="2">
        <v>1.5E-3</v>
      </c>
      <c r="H1372" s="2">
        <v>470</v>
      </c>
      <c r="I1372" s="2">
        <v>519</v>
      </c>
      <c r="J1372" s="2">
        <v>235</v>
      </c>
      <c r="K1372" s="2">
        <v>317</v>
      </c>
    </row>
    <row r="1373" spans="1:11" x14ac:dyDescent="0.25">
      <c r="A1373" s="5" t="s">
        <v>954</v>
      </c>
      <c r="B1373" s="2" t="s">
        <v>955</v>
      </c>
      <c r="C1373" s="2">
        <v>0.94399999999999995</v>
      </c>
      <c r="D1373" s="2">
        <f t="shared" si="42"/>
        <v>1.9238549093295494</v>
      </c>
      <c r="E1373" s="2">
        <f t="shared" si="43"/>
        <v>0.51978971758763937</v>
      </c>
      <c r="F1373" s="3">
        <v>8.7999999999999998E-5</v>
      </c>
      <c r="G1373" s="2">
        <v>1.2999999999999999E-4</v>
      </c>
      <c r="H1373" s="2">
        <v>198</v>
      </c>
      <c r="I1373" s="2">
        <v>200</v>
      </c>
      <c r="J1373" s="2">
        <v>392</v>
      </c>
      <c r="K1373" s="2">
        <v>374</v>
      </c>
    </row>
    <row r="1374" spans="1:11" x14ac:dyDescent="0.25">
      <c r="A1374" s="5" t="s">
        <v>1874</v>
      </c>
      <c r="B1374" s="2" t="s">
        <v>1875</v>
      </c>
      <c r="C1374" s="2">
        <v>-1.06</v>
      </c>
      <c r="D1374" s="2">
        <f t="shared" si="42"/>
        <v>0.47963205966263217</v>
      </c>
      <c r="E1374" s="2">
        <f t="shared" si="43"/>
        <v>2.0849315216822428</v>
      </c>
      <c r="F1374" s="3">
        <v>8.7999999999999998E-5</v>
      </c>
      <c r="G1374" s="3">
        <v>4.7999999999999996E-7</v>
      </c>
      <c r="H1374" s="2">
        <v>1627</v>
      </c>
      <c r="I1374" s="2">
        <v>1415</v>
      </c>
      <c r="J1374" s="2">
        <v>584</v>
      </c>
      <c r="K1374" s="2">
        <v>873</v>
      </c>
    </row>
    <row r="1375" spans="1:11" x14ac:dyDescent="0.25">
      <c r="A1375" s="5" t="s">
        <v>685</v>
      </c>
      <c r="B1375" s="2" t="s">
        <v>686</v>
      </c>
      <c r="C1375" s="2">
        <v>0.68700000000000006</v>
      </c>
      <c r="D1375" s="2">
        <f t="shared" si="42"/>
        <v>1.6099322752422436</v>
      </c>
      <c r="E1375" s="2">
        <f t="shared" si="43"/>
        <v>0.6211441408922197</v>
      </c>
      <c r="F1375" s="3">
        <v>8.8999999999999995E-5</v>
      </c>
      <c r="G1375" s="2">
        <v>5.2999999999999998E-4</v>
      </c>
      <c r="H1375" s="2">
        <v>535</v>
      </c>
      <c r="I1375" s="2">
        <v>624</v>
      </c>
      <c r="J1375" s="2">
        <v>953</v>
      </c>
      <c r="K1375" s="2">
        <v>914</v>
      </c>
    </row>
    <row r="1376" spans="1:11" x14ac:dyDescent="0.25">
      <c r="A1376" s="5" t="s">
        <v>966</v>
      </c>
      <c r="B1376" s="2" t="s">
        <v>967</v>
      </c>
      <c r="C1376" s="2">
        <v>-1.0469999999999999</v>
      </c>
      <c r="D1376" s="2">
        <f t="shared" si="42"/>
        <v>0.48397351344686873</v>
      </c>
      <c r="E1376" s="2">
        <f t="shared" si="43"/>
        <v>2.0662287753682649</v>
      </c>
      <c r="F1376" s="3">
        <v>8.8999999999999995E-5</v>
      </c>
      <c r="G1376" s="2">
        <v>1.2E-4</v>
      </c>
      <c r="H1376" s="2">
        <v>292</v>
      </c>
      <c r="I1376" s="2">
        <v>274</v>
      </c>
      <c r="J1376" s="2">
        <v>145</v>
      </c>
      <c r="K1376" s="2">
        <v>129</v>
      </c>
    </row>
    <row r="1377" spans="1:11" x14ac:dyDescent="0.25">
      <c r="A1377" s="5" t="s">
        <v>1038</v>
      </c>
      <c r="B1377" s="2" t="s">
        <v>1039</v>
      </c>
      <c r="C1377" s="2">
        <v>0.751</v>
      </c>
      <c r="D1377" s="2">
        <f t="shared" si="42"/>
        <v>1.682958964570761</v>
      </c>
      <c r="E1377" s="2">
        <f t="shared" si="43"/>
        <v>0.594191552528466</v>
      </c>
      <c r="F1377" s="3">
        <v>8.8999999999999995E-5</v>
      </c>
      <c r="G1377" s="3">
        <v>8.1000000000000004E-5</v>
      </c>
      <c r="H1377" s="2">
        <v>614</v>
      </c>
      <c r="I1377" s="2">
        <v>704</v>
      </c>
      <c r="J1377" s="2">
        <v>1190</v>
      </c>
      <c r="K1377" s="2">
        <v>1032</v>
      </c>
    </row>
    <row r="1378" spans="1:11" x14ac:dyDescent="0.25">
      <c r="A1378" s="5" t="s">
        <v>2394</v>
      </c>
      <c r="B1378" s="2" t="s">
        <v>2395</v>
      </c>
      <c r="C1378" s="2">
        <v>0.78300000000000003</v>
      </c>
      <c r="D1378" s="2">
        <f t="shared" si="42"/>
        <v>1.7207052612228795</v>
      </c>
      <c r="E1378" s="2">
        <f t="shared" si="43"/>
        <v>0.58115705375905868</v>
      </c>
      <c r="F1378" s="3">
        <v>9.0000000000000006E-5</v>
      </c>
      <c r="G1378" s="3">
        <v>5.5999999999999997E-9</v>
      </c>
      <c r="H1378" s="2">
        <v>4390</v>
      </c>
      <c r="I1378" s="2">
        <v>5239</v>
      </c>
      <c r="J1378" s="2">
        <v>8843</v>
      </c>
      <c r="K1378" s="2">
        <v>7728</v>
      </c>
    </row>
    <row r="1379" spans="1:11" x14ac:dyDescent="0.25">
      <c r="A1379" s="5" t="s">
        <v>2574</v>
      </c>
      <c r="B1379" s="2" t="s">
        <v>2575</v>
      </c>
      <c r="C1379" s="2">
        <v>1.196</v>
      </c>
      <c r="D1379" s="2">
        <f t="shared" si="42"/>
        <v>2.2910357959595138</v>
      </c>
      <c r="E1379" s="2">
        <f t="shared" si="43"/>
        <v>0.43648379556688149</v>
      </c>
      <c r="F1379" s="3">
        <v>9.0000000000000006E-5</v>
      </c>
      <c r="G1379" s="3">
        <v>1.0000000000000001E-9</v>
      </c>
      <c r="H1379" s="2">
        <v>494</v>
      </c>
      <c r="I1379" s="2">
        <v>500</v>
      </c>
      <c r="J1379" s="2">
        <v>1279</v>
      </c>
      <c r="K1379" s="2">
        <v>1001</v>
      </c>
    </row>
    <row r="1380" spans="1:11" x14ac:dyDescent="0.25">
      <c r="A1380" s="5" t="s">
        <v>2622</v>
      </c>
      <c r="B1380" s="2" t="s">
        <v>2623</v>
      </c>
      <c r="C1380" s="2">
        <v>0.82799999999999996</v>
      </c>
      <c r="D1380" s="2">
        <f t="shared" si="42"/>
        <v>1.7752226745389956</v>
      </c>
      <c r="E1380" s="2">
        <f t="shared" si="43"/>
        <v>0.56330961424863968</v>
      </c>
      <c r="F1380" s="3">
        <v>9.0000000000000006E-5</v>
      </c>
      <c r="G1380" s="3">
        <v>7.5999999999999996E-10</v>
      </c>
      <c r="H1380" s="2">
        <v>6080</v>
      </c>
      <c r="I1380" s="2">
        <v>7341</v>
      </c>
      <c r="J1380" s="2">
        <v>12769</v>
      </c>
      <c r="K1380" s="2">
        <v>11070</v>
      </c>
    </row>
    <row r="1381" spans="1:11" x14ac:dyDescent="0.25">
      <c r="A1381" s="5" t="s">
        <v>1112</v>
      </c>
      <c r="B1381" s="2" t="s">
        <v>1113</v>
      </c>
      <c r="C1381" s="2">
        <v>1.077</v>
      </c>
      <c r="D1381" s="2">
        <f t="shared" si="42"/>
        <v>2.1096446341361226</v>
      </c>
      <c r="E1381" s="2">
        <f t="shared" si="43"/>
        <v>0.47401348256432274</v>
      </c>
      <c r="F1381" s="3">
        <v>9.1000000000000003E-5</v>
      </c>
      <c r="G1381" s="3">
        <v>5.7000000000000003E-5</v>
      </c>
      <c r="H1381" s="2">
        <v>129</v>
      </c>
      <c r="I1381" s="2">
        <v>142</v>
      </c>
      <c r="J1381" s="2">
        <v>286</v>
      </c>
      <c r="K1381" s="2">
        <v>286</v>
      </c>
    </row>
    <row r="1382" spans="1:11" x14ac:dyDescent="0.25">
      <c r="A1382" s="5" t="s">
        <v>1588</v>
      </c>
      <c r="B1382" s="2" t="s">
        <v>1589</v>
      </c>
      <c r="C1382" s="2">
        <v>0.66300000000000003</v>
      </c>
      <c r="D1382" s="2">
        <f t="shared" si="42"/>
        <v>1.5833717317425433</v>
      </c>
      <c r="E1382" s="2">
        <f t="shared" si="43"/>
        <v>0.63156363092289958</v>
      </c>
      <c r="F1382" s="3">
        <v>9.2E-5</v>
      </c>
      <c r="G1382" s="3">
        <v>3.1999999999999999E-6</v>
      </c>
      <c r="H1382" s="2">
        <v>1572</v>
      </c>
      <c r="I1382" s="2">
        <v>1777</v>
      </c>
      <c r="J1382" s="2">
        <v>2819</v>
      </c>
      <c r="K1382" s="2">
        <v>2487</v>
      </c>
    </row>
    <row r="1383" spans="1:11" x14ac:dyDescent="0.25">
      <c r="A1383" s="5" t="s">
        <v>1926</v>
      </c>
      <c r="B1383" s="2" t="s">
        <v>1927</v>
      </c>
      <c r="C1383" s="2">
        <v>1.4570000000000001</v>
      </c>
      <c r="D1383" s="2">
        <f t="shared" si="42"/>
        <v>2.7453688625098214</v>
      </c>
      <c r="E1383" s="2">
        <f t="shared" si="43"/>
        <v>0.36424977847450274</v>
      </c>
      <c r="F1383" s="3">
        <v>9.2E-5</v>
      </c>
      <c r="G1383" s="3">
        <v>3.4999999999999998E-7</v>
      </c>
      <c r="H1383" s="2">
        <v>110</v>
      </c>
      <c r="I1383" s="2">
        <v>134</v>
      </c>
      <c r="J1383" s="2">
        <v>380</v>
      </c>
      <c r="K1383" s="2">
        <v>290</v>
      </c>
    </row>
    <row r="1384" spans="1:11" x14ac:dyDescent="0.25">
      <c r="A1384" s="5" t="s">
        <v>1626</v>
      </c>
      <c r="B1384" s="2" t="s">
        <v>1627</v>
      </c>
      <c r="C1384" s="2">
        <v>-0.89</v>
      </c>
      <c r="D1384" s="2">
        <f t="shared" si="42"/>
        <v>0.53961411825221361</v>
      </c>
      <c r="E1384" s="2">
        <f t="shared" si="43"/>
        <v>1.8531761237807416</v>
      </c>
      <c r="F1384" s="3">
        <v>9.2999999999999997E-5</v>
      </c>
      <c r="G1384" s="3">
        <v>2.6000000000000001E-6</v>
      </c>
      <c r="H1384" s="2">
        <v>2004</v>
      </c>
      <c r="I1384" s="2">
        <v>1904</v>
      </c>
      <c r="J1384" s="2">
        <v>858</v>
      </c>
      <c r="K1384" s="2">
        <v>1249</v>
      </c>
    </row>
    <row r="1385" spans="1:11" x14ac:dyDescent="0.25">
      <c r="A1385" s="5" t="s">
        <v>2974</v>
      </c>
      <c r="B1385" s="2" t="s">
        <v>2975</v>
      </c>
      <c r="C1385" s="2">
        <v>1.4770000000000001</v>
      </c>
      <c r="D1385" s="2">
        <f t="shared" si="42"/>
        <v>2.7836927836622025</v>
      </c>
      <c r="E1385" s="2">
        <f t="shared" si="43"/>
        <v>0.35923504413601581</v>
      </c>
      <c r="F1385" s="3">
        <v>9.3999999999999994E-5</v>
      </c>
      <c r="G1385" s="3">
        <v>1.1000000000000001E-11</v>
      </c>
      <c r="H1385" s="2">
        <v>530</v>
      </c>
      <c r="I1385" s="2">
        <v>816</v>
      </c>
      <c r="J1385" s="2">
        <v>2094</v>
      </c>
      <c r="K1385" s="2">
        <v>1657</v>
      </c>
    </row>
    <row r="1386" spans="1:11" x14ac:dyDescent="0.25">
      <c r="A1386" s="5" t="s">
        <v>2190</v>
      </c>
      <c r="B1386" s="2" t="s">
        <v>2191</v>
      </c>
      <c r="C1386" s="2">
        <v>1.3720000000000001</v>
      </c>
      <c r="D1386" s="2">
        <f t="shared" si="42"/>
        <v>2.5882913089657071</v>
      </c>
      <c r="E1386" s="2">
        <f t="shared" si="43"/>
        <v>0.38635527482399362</v>
      </c>
      <c r="F1386" s="3">
        <v>9.5000000000000005E-5</v>
      </c>
      <c r="G1386" s="3">
        <v>4.1999999999999999E-8</v>
      </c>
      <c r="H1386" s="2">
        <v>220</v>
      </c>
      <c r="I1386" s="2">
        <v>279</v>
      </c>
      <c r="J1386" s="2">
        <v>727</v>
      </c>
      <c r="K1386" s="2">
        <v>565</v>
      </c>
    </row>
    <row r="1387" spans="1:11" x14ac:dyDescent="0.25">
      <c r="A1387" s="5" t="s">
        <v>2062</v>
      </c>
      <c r="B1387" s="2" t="s">
        <v>2063</v>
      </c>
      <c r="C1387" s="2">
        <v>1.167</v>
      </c>
      <c r="D1387" s="2">
        <f t="shared" si="42"/>
        <v>2.2454428441472167</v>
      </c>
      <c r="E1387" s="2">
        <f t="shared" si="43"/>
        <v>0.44534645030334052</v>
      </c>
      <c r="F1387" s="3">
        <v>9.6000000000000002E-5</v>
      </c>
      <c r="G1387" s="3">
        <v>1.1000000000000001E-7</v>
      </c>
      <c r="H1387" s="2">
        <v>351</v>
      </c>
      <c r="I1387" s="2">
        <v>370</v>
      </c>
      <c r="J1387" s="2">
        <v>906</v>
      </c>
      <c r="K1387" s="2">
        <v>714</v>
      </c>
    </row>
    <row r="1388" spans="1:11" x14ac:dyDescent="0.25">
      <c r="A1388" s="5" t="s">
        <v>631</v>
      </c>
      <c r="B1388" s="2" t="s">
        <v>632</v>
      </c>
      <c r="C1388" s="2">
        <v>0.68799999999999994</v>
      </c>
      <c r="D1388" s="2">
        <f t="shared" si="42"/>
        <v>1.6110485820975002</v>
      </c>
      <c r="E1388" s="2">
        <f t="shared" si="43"/>
        <v>0.62071374576305627</v>
      </c>
      <c r="F1388" s="3">
        <v>9.7999999999999997E-5</v>
      </c>
      <c r="G1388" s="2">
        <v>6.4000000000000005E-4</v>
      </c>
      <c r="H1388" s="2">
        <v>533</v>
      </c>
      <c r="I1388" s="2">
        <v>631</v>
      </c>
      <c r="J1388" s="2">
        <v>974</v>
      </c>
      <c r="K1388" s="2">
        <v>902</v>
      </c>
    </row>
    <row r="1389" spans="1:11" x14ac:dyDescent="0.25">
      <c r="A1389" s="5" t="s">
        <v>511</v>
      </c>
      <c r="B1389" s="2" t="s">
        <v>512</v>
      </c>
      <c r="C1389" s="2">
        <v>-0.70499999999999996</v>
      </c>
      <c r="D1389" s="2">
        <f t="shared" si="42"/>
        <v>0.61344248862690198</v>
      </c>
      <c r="E1389" s="2">
        <f t="shared" si="43"/>
        <v>1.6301446648052509</v>
      </c>
      <c r="F1389" s="3">
        <v>9.8999999999999994E-5</v>
      </c>
      <c r="G1389" s="2">
        <v>1.4E-3</v>
      </c>
      <c r="H1389" s="2">
        <v>678</v>
      </c>
      <c r="I1389" s="2">
        <v>756</v>
      </c>
      <c r="J1389" s="2">
        <v>416</v>
      </c>
      <c r="K1389" s="2">
        <v>464</v>
      </c>
    </row>
    <row r="1390" spans="1:11" x14ac:dyDescent="0.25">
      <c r="A1390" s="5" t="s">
        <v>1532</v>
      </c>
      <c r="B1390" s="2" t="s">
        <v>1533</v>
      </c>
      <c r="C1390" s="2">
        <v>1.379</v>
      </c>
      <c r="D1390" s="2">
        <f t="shared" si="42"/>
        <v>2.6008802930969606</v>
      </c>
      <c r="E1390" s="2">
        <f t="shared" si="43"/>
        <v>0.38448520781756723</v>
      </c>
      <c r="F1390" s="3">
        <v>9.8999999999999994E-5</v>
      </c>
      <c r="G1390" s="3">
        <v>4.1999999999999996E-6</v>
      </c>
      <c r="H1390" s="2">
        <v>164</v>
      </c>
      <c r="I1390" s="2">
        <v>283</v>
      </c>
      <c r="J1390" s="2">
        <v>630</v>
      </c>
      <c r="K1390" s="2">
        <v>533</v>
      </c>
    </row>
    <row r="1391" spans="1:11" x14ac:dyDescent="0.25">
      <c r="A1391" s="5" t="s">
        <v>641</v>
      </c>
      <c r="B1391" s="2" t="s">
        <v>642</v>
      </c>
      <c r="C1391" s="2">
        <v>0.72599999999999998</v>
      </c>
      <c r="D1391" s="2">
        <f t="shared" si="42"/>
        <v>1.6540467368865313</v>
      </c>
      <c r="E1391" s="2">
        <f t="shared" si="43"/>
        <v>0.60457783791668074</v>
      </c>
      <c r="F1391" s="3">
        <v>1E-4</v>
      </c>
      <c r="G1391" s="2">
        <v>6.2E-4</v>
      </c>
      <c r="H1391" s="2">
        <v>446</v>
      </c>
      <c r="I1391" s="2">
        <v>491</v>
      </c>
      <c r="J1391" s="2">
        <v>818</v>
      </c>
      <c r="K1391" s="2">
        <v>735</v>
      </c>
    </row>
    <row r="1392" spans="1:11" x14ac:dyDescent="0.25">
      <c r="A1392" s="5" t="s">
        <v>832</v>
      </c>
      <c r="B1392" s="2" t="s">
        <v>833</v>
      </c>
      <c r="C1392" s="2">
        <v>-1.2789999999999999</v>
      </c>
      <c r="D1392" s="2">
        <f t="shared" si="42"/>
        <v>0.41208104247662031</v>
      </c>
      <c r="E1392" s="2">
        <f t="shared" si="43"/>
        <v>2.4267071204973854</v>
      </c>
      <c r="F1392" s="3">
        <v>1E-4</v>
      </c>
      <c r="G1392" s="2">
        <v>2.5999999999999998E-4</v>
      </c>
      <c r="H1392" s="2">
        <v>276</v>
      </c>
      <c r="I1392" s="2">
        <v>245</v>
      </c>
      <c r="J1392" s="2">
        <v>76</v>
      </c>
      <c r="K1392" s="2">
        <v>139</v>
      </c>
    </row>
    <row r="1393" spans="1:11" x14ac:dyDescent="0.25">
      <c r="A1393" s="5" t="s">
        <v>978</v>
      </c>
      <c r="B1393" s="2" t="s">
        <v>979</v>
      </c>
      <c r="C1393" s="2">
        <v>-1.111</v>
      </c>
      <c r="D1393" s="2">
        <f t="shared" si="42"/>
        <v>0.46297301126366203</v>
      </c>
      <c r="E1393" s="2">
        <f t="shared" si="43"/>
        <v>2.1599531196657646</v>
      </c>
      <c r="F1393" s="3">
        <v>1E-4</v>
      </c>
      <c r="G1393" s="2">
        <v>1.1E-4</v>
      </c>
      <c r="H1393" s="2">
        <v>346</v>
      </c>
      <c r="I1393" s="2">
        <v>413</v>
      </c>
      <c r="J1393" s="2">
        <v>145</v>
      </c>
      <c r="K1393" s="2">
        <v>206</v>
      </c>
    </row>
    <row r="1394" spans="1:11" x14ac:dyDescent="0.25">
      <c r="A1394" s="5" t="s">
        <v>2904</v>
      </c>
      <c r="B1394" s="2" t="s">
        <v>2905</v>
      </c>
      <c r="C1394" s="2">
        <v>-0.85399999999999998</v>
      </c>
      <c r="D1394" s="2">
        <f t="shared" si="42"/>
        <v>0.55324867654613619</v>
      </c>
      <c r="E1394" s="2">
        <f t="shared" si="43"/>
        <v>1.8075054535021713</v>
      </c>
      <c r="F1394" s="3">
        <v>1E-4</v>
      </c>
      <c r="G1394" s="3">
        <v>3.1000000000000003E-11</v>
      </c>
      <c r="H1394" s="2">
        <v>27197</v>
      </c>
      <c r="I1394" s="2">
        <v>22043</v>
      </c>
      <c r="J1394" s="2">
        <v>13499</v>
      </c>
      <c r="K1394" s="2">
        <v>13741</v>
      </c>
    </row>
    <row r="1395" spans="1:11" x14ac:dyDescent="0.25">
      <c r="A1395" s="5" t="s">
        <v>3066</v>
      </c>
      <c r="B1395" s="2" t="s">
        <v>3067</v>
      </c>
      <c r="C1395" s="2">
        <v>1.3660000000000001</v>
      </c>
      <c r="D1395" s="2">
        <f t="shared" si="42"/>
        <v>2.5775492609700312</v>
      </c>
      <c r="E1395" s="2">
        <f t="shared" si="43"/>
        <v>0.38796542713742799</v>
      </c>
      <c r="F1395" s="3">
        <v>1E-4</v>
      </c>
      <c r="G1395" s="3">
        <v>3.6E-12</v>
      </c>
      <c r="H1395" s="2">
        <v>658</v>
      </c>
      <c r="I1395" s="2">
        <v>944</v>
      </c>
      <c r="J1395" s="2">
        <v>2302</v>
      </c>
      <c r="K1395" s="2">
        <v>1833</v>
      </c>
    </row>
    <row r="1396" spans="1:11" x14ac:dyDescent="0.25">
      <c r="A1396" s="5" t="s">
        <v>3188</v>
      </c>
      <c r="B1396" s="2" t="s">
        <v>3189</v>
      </c>
      <c r="C1396" s="2">
        <v>1.0449999999999999</v>
      </c>
      <c r="D1396" s="2">
        <f t="shared" si="42"/>
        <v>2.0633663586027176</v>
      </c>
      <c r="E1396" s="2">
        <f t="shared" si="43"/>
        <v>0.48464490846753255</v>
      </c>
      <c r="F1396" s="3">
        <v>1E-4</v>
      </c>
      <c r="G1396" s="3">
        <v>5.4999999999999998E-13</v>
      </c>
      <c r="H1396" s="2">
        <v>2441</v>
      </c>
      <c r="I1396" s="2">
        <v>2965</v>
      </c>
      <c r="J1396" s="2">
        <v>6126</v>
      </c>
      <c r="K1396" s="2">
        <v>5034</v>
      </c>
    </row>
    <row r="1397" spans="1:11" x14ac:dyDescent="0.25">
      <c r="A1397" s="5" t="s">
        <v>898</v>
      </c>
      <c r="B1397" s="2" t="s">
        <v>899</v>
      </c>
      <c r="C1397" s="2">
        <v>0.84199999999999997</v>
      </c>
      <c r="D1397" s="2">
        <f t="shared" si="42"/>
        <v>1.7925333991388097</v>
      </c>
      <c r="E1397" s="2">
        <f t="shared" si="43"/>
        <v>0.55786966116248204</v>
      </c>
      <c r="F1397" s="2">
        <v>1.1E-4</v>
      </c>
      <c r="G1397" s="2">
        <v>1.9000000000000001E-4</v>
      </c>
      <c r="H1397" s="2">
        <v>428</v>
      </c>
      <c r="I1397" s="2">
        <v>381</v>
      </c>
      <c r="J1397" s="2">
        <v>791</v>
      </c>
      <c r="K1397" s="2">
        <v>660</v>
      </c>
    </row>
    <row r="1398" spans="1:11" x14ac:dyDescent="0.25">
      <c r="A1398" s="5" t="s">
        <v>1154</v>
      </c>
      <c r="B1398" s="2" t="s">
        <v>1155</v>
      </c>
      <c r="C1398" s="2">
        <v>-1.367</v>
      </c>
      <c r="D1398" s="2">
        <f t="shared" si="42"/>
        <v>0.38769660317350241</v>
      </c>
      <c r="E1398" s="2">
        <f t="shared" si="43"/>
        <v>2.5793365013117717</v>
      </c>
      <c r="F1398" s="2">
        <v>1.1E-4</v>
      </c>
      <c r="G1398" s="3">
        <v>4.1E-5</v>
      </c>
      <c r="H1398" s="2">
        <v>765</v>
      </c>
      <c r="I1398" s="2">
        <v>755</v>
      </c>
      <c r="J1398" s="2">
        <v>190</v>
      </c>
      <c r="K1398" s="2">
        <v>400</v>
      </c>
    </row>
    <row r="1399" spans="1:11" x14ac:dyDescent="0.25">
      <c r="A1399" s="5" t="s">
        <v>1292</v>
      </c>
      <c r="B1399" s="2" t="s">
        <v>1293</v>
      </c>
      <c r="C1399" s="2">
        <v>1.0840000000000001</v>
      </c>
      <c r="D1399" s="2">
        <f t="shared" si="42"/>
        <v>2.1199055667945639</v>
      </c>
      <c r="E1399" s="2">
        <f t="shared" si="43"/>
        <v>0.47171912544767997</v>
      </c>
      <c r="F1399" s="2">
        <v>1.1E-4</v>
      </c>
      <c r="G1399" s="3">
        <v>1.8E-5</v>
      </c>
      <c r="H1399" s="2">
        <v>263</v>
      </c>
      <c r="I1399" s="2">
        <v>364</v>
      </c>
      <c r="J1399" s="2">
        <v>719</v>
      </c>
      <c r="K1399" s="2">
        <v>611</v>
      </c>
    </row>
    <row r="1400" spans="1:11" x14ac:dyDescent="0.25">
      <c r="A1400" s="5" t="s">
        <v>1340</v>
      </c>
      <c r="B1400" s="2" t="s">
        <v>1341</v>
      </c>
      <c r="C1400" s="2">
        <v>-1.26</v>
      </c>
      <c r="D1400" s="2">
        <f t="shared" si="42"/>
        <v>0.41754395971418473</v>
      </c>
      <c r="E1400" s="2">
        <f t="shared" si="43"/>
        <v>2.3949574092378572</v>
      </c>
      <c r="F1400" s="2">
        <v>1.1E-4</v>
      </c>
      <c r="G1400" s="3">
        <v>1.4E-5</v>
      </c>
      <c r="H1400" s="2">
        <v>894</v>
      </c>
      <c r="I1400" s="2">
        <v>794</v>
      </c>
      <c r="J1400" s="2">
        <v>252</v>
      </c>
      <c r="K1400" s="2">
        <v>453</v>
      </c>
    </row>
    <row r="1401" spans="1:11" x14ac:dyDescent="0.25">
      <c r="A1401" s="5" t="s">
        <v>1732</v>
      </c>
      <c r="B1401" s="2" t="s">
        <v>1733</v>
      </c>
      <c r="C1401" s="2">
        <v>1.508</v>
      </c>
      <c r="D1401" s="2">
        <f t="shared" si="42"/>
        <v>2.8441548211745498</v>
      </c>
      <c r="E1401" s="2">
        <f t="shared" si="43"/>
        <v>0.35159829997827979</v>
      </c>
      <c r="F1401" s="2">
        <v>1.1E-4</v>
      </c>
      <c r="G1401" s="3">
        <v>1.3999999999999999E-6</v>
      </c>
      <c r="H1401" s="2">
        <v>89</v>
      </c>
      <c r="I1401" s="2">
        <v>136</v>
      </c>
      <c r="J1401" s="2">
        <v>360</v>
      </c>
      <c r="K1401" s="2">
        <v>282</v>
      </c>
    </row>
    <row r="1402" spans="1:11" x14ac:dyDescent="0.25">
      <c r="A1402" s="5" t="s">
        <v>2324</v>
      </c>
      <c r="B1402" s="2" t="s">
        <v>2325</v>
      </c>
      <c r="C1402" s="2">
        <v>0.76500000000000001</v>
      </c>
      <c r="D1402" s="2">
        <f t="shared" si="42"/>
        <v>1.6993699982773005</v>
      </c>
      <c r="E1402" s="2">
        <f t="shared" si="43"/>
        <v>0.58845336860938369</v>
      </c>
      <c r="F1402" s="2">
        <v>1.1E-4</v>
      </c>
      <c r="G1402" s="3">
        <v>9.3999999999999998E-9</v>
      </c>
      <c r="H1402" s="2">
        <v>2375</v>
      </c>
      <c r="I1402" s="2">
        <v>2670</v>
      </c>
      <c r="J1402" s="2">
        <v>4622</v>
      </c>
      <c r="K1402" s="2">
        <v>3958</v>
      </c>
    </row>
    <row r="1403" spans="1:11" x14ac:dyDescent="0.25">
      <c r="A1403" s="5" t="s">
        <v>2868</v>
      </c>
      <c r="B1403" s="2" t="s">
        <v>2869</v>
      </c>
      <c r="C1403" s="2">
        <v>1.27</v>
      </c>
      <c r="D1403" s="2">
        <f t="shared" si="42"/>
        <v>2.4116156553815209</v>
      </c>
      <c r="E1403" s="2">
        <f t="shared" si="43"/>
        <v>0.41465977290722084</v>
      </c>
      <c r="F1403" s="2">
        <v>1.1E-4</v>
      </c>
      <c r="G1403" s="3">
        <v>5.0999999999999998E-11</v>
      </c>
      <c r="H1403" s="2">
        <v>793</v>
      </c>
      <c r="I1403" s="2">
        <v>1169</v>
      </c>
      <c r="J1403" s="2">
        <v>2599</v>
      </c>
      <c r="K1403" s="2">
        <v>2137</v>
      </c>
    </row>
    <row r="1404" spans="1:11" x14ac:dyDescent="0.25">
      <c r="A1404" s="5" t="s">
        <v>3360</v>
      </c>
      <c r="B1404" s="2" t="s">
        <v>3361</v>
      </c>
      <c r="C1404" s="2">
        <v>1.5720000000000001</v>
      </c>
      <c r="D1404" s="2">
        <f t="shared" si="42"/>
        <v>2.97316596886203</v>
      </c>
      <c r="E1404" s="2">
        <f t="shared" si="43"/>
        <v>0.33634180213045656</v>
      </c>
      <c r="F1404" s="2">
        <v>1.1E-4</v>
      </c>
      <c r="G1404" s="3">
        <v>3.2000000000000002E-14</v>
      </c>
      <c r="H1404" s="2">
        <v>452</v>
      </c>
      <c r="I1404" s="2">
        <v>610</v>
      </c>
      <c r="J1404" s="2">
        <v>1802</v>
      </c>
      <c r="K1404" s="2">
        <v>1362</v>
      </c>
    </row>
    <row r="1405" spans="1:11" x14ac:dyDescent="0.25">
      <c r="A1405" s="5" t="s">
        <v>3672</v>
      </c>
      <c r="B1405" s="2" t="s">
        <v>3673</v>
      </c>
      <c r="C1405" s="2">
        <v>1.319</v>
      </c>
      <c r="D1405" s="2">
        <f t="shared" si="42"/>
        <v>2.4949311438280914</v>
      </c>
      <c r="E1405" s="2">
        <f t="shared" si="43"/>
        <v>0.40081266469969684</v>
      </c>
      <c r="F1405" s="2">
        <v>1.1E-4</v>
      </c>
      <c r="G1405" s="3">
        <v>1.9000000000000001E-17</v>
      </c>
      <c r="H1405" s="2">
        <v>1944</v>
      </c>
      <c r="I1405" s="2">
        <v>2418</v>
      </c>
      <c r="J1405" s="2">
        <v>6114</v>
      </c>
      <c r="K1405" s="2">
        <v>4774</v>
      </c>
    </row>
    <row r="1406" spans="1:11" x14ac:dyDescent="0.25">
      <c r="A1406" s="5" t="s">
        <v>3856</v>
      </c>
      <c r="B1406" s="2" t="s">
        <v>3857</v>
      </c>
      <c r="C1406" s="2">
        <v>1.3720000000000001</v>
      </c>
      <c r="D1406" s="2">
        <f t="shared" si="42"/>
        <v>2.5882913089657071</v>
      </c>
      <c r="E1406" s="2">
        <f t="shared" si="43"/>
        <v>0.38635527482399362</v>
      </c>
      <c r="F1406" s="2">
        <v>1.1E-4</v>
      </c>
      <c r="G1406" s="3">
        <v>2.6000000000000002E-21</v>
      </c>
      <c r="H1406" s="2">
        <v>3005</v>
      </c>
      <c r="I1406" s="2">
        <v>3313</v>
      </c>
      <c r="J1406" s="2">
        <v>9283</v>
      </c>
      <c r="K1406" s="2">
        <v>7080</v>
      </c>
    </row>
    <row r="1407" spans="1:11" x14ac:dyDescent="0.25">
      <c r="A1407" s="5" t="s">
        <v>401</v>
      </c>
      <c r="B1407" s="2" t="s">
        <v>402</v>
      </c>
      <c r="C1407" s="2">
        <v>-0.70599999999999996</v>
      </c>
      <c r="D1407" s="2">
        <f t="shared" si="42"/>
        <v>0.61301743002657827</v>
      </c>
      <c r="E1407" s="2">
        <f t="shared" si="43"/>
        <v>1.6312749866780192</v>
      </c>
      <c r="F1407" s="2">
        <v>1.2E-4</v>
      </c>
      <c r="G1407" s="2">
        <v>3.0000000000000001E-3</v>
      </c>
      <c r="H1407" s="2">
        <v>672</v>
      </c>
      <c r="I1407" s="2">
        <v>625</v>
      </c>
      <c r="J1407" s="2">
        <v>440</v>
      </c>
      <c r="K1407" s="2">
        <v>356</v>
      </c>
    </row>
    <row r="1408" spans="1:11" x14ac:dyDescent="0.25">
      <c r="A1408" s="5" t="s">
        <v>551</v>
      </c>
      <c r="B1408" s="2" t="s">
        <v>552</v>
      </c>
      <c r="C1408" s="2">
        <v>-0.78300000000000003</v>
      </c>
      <c r="D1408" s="2">
        <f t="shared" si="42"/>
        <v>0.58115705375905868</v>
      </c>
      <c r="E1408" s="2">
        <f t="shared" si="43"/>
        <v>1.7207052612228793</v>
      </c>
      <c r="F1408" s="2">
        <v>1.2E-4</v>
      </c>
      <c r="G1408" s="2">
        <v>1.1000000000000001E-3</v>
      </c>
      <c r="H1408" s="2">
        <v>573</v>
      </c>
      <c r="I1408" s="2">
        <v>563</v>
      </c>
      <c r="J1408" s="2">
        <v>297</v>
      </c>
      <c r="K1408" s="2">
        <v>363</v>
      </c>
    </row>
    <row r="1409" spans="1:11" x14ac:dyDescent="0.25">
      <c r="A1409" s="5" t="s">
        <v>585</v>
      </c>
      <c r="B1409" s="2" t="s">
        <v>586</v>
      </c>
      <c r="C1409" s="2">
        <v>-0.747</v>
      </c>
      <c r="D1409" s="2">
        <f t="shared" si="42"/>
        <v>0.59584128728702312</v>
      </c>
      <c r="E1409" s="2">
        <f t="shared" si="43"/>
        <v>1.6782992742130831</v>
      </c>
      <c r="F1409" s="2">
        <v>1.2E-4</v>
      </c>
      <c r="G1409" s="2">
        <v>8.5999999999999998E-4</v>
      </c>
      <c r="H1409" s="2">
        <v>590</v>
      </c>
      <c r="I1409" s="2">
        <v>599</v>
      </c>
      <c r="J1409" s="2">
        <v>348</v>
      </c>
      <c r="K1409" s="2">
        <v>360</v>
      </c>
    </row>
    <row r="1410" spans="1:11" x14ac:dyDescent="0.25">
      <c r="A1410" s="5" t="s">
        <v>591</v>
      </c>
      <c r="B1410" s="2" t="s">
        <v>592</v>
      </c>
      <c r="C1410" s="2">
        <v>-0.63500000000000001</v>
      </c>
      <c r="D1410" s="2">
        <f t="shared" ref="D1410:D1473" si="44">2^(C1410)</f>
        <v>0.64394081475491272</v>
      </c>
      <c r="E1410" s="2">
        <f t="shared" ref="E1410:E1473" si="45">1/D1410</f>
        <v>1.5529377500020796</v>
      </c>
      <c r="F1410" s="2">
        <v>1.2E-4</v>
      </c>
      <c r="G1410" s="2">
        <v>8.3000000000000001E-4</v>
      </c>
      <c r="H1410" s="2">
        <v>937</v>
      </c>
      <c r="I1410" s="2">
        <v>969</v>
      </c>
      <c r="J1410" s="2">
        <v>596</v>
      </c>
      <c r="K1410" s="2">
        <v>631</v>
      </c>
    </row>
    <row r="1411" spans="1:11" x14ac:dyDescent="0.25">
      <c r="A1411" s="5" t="s">
        <v>1378</v>
      </c>
      <c r="B1411" s="2" t="s">
        <v>1379</v>
      </c>
      <c r="C1411" s="2">
        <v>-0.621</v>
      </c>
      <c r="D1411" s="2">
        <f t="shared" si="44"/>
        <v>0.65022007327424025</v>
      </c>
      <c r="E1411" s="2">
        <f t="shared" si="45"/>
        <v>1.5379408312702685</v>
      </c>
      <c r="F1411" s="2">
        <v>1.2E-4</v>
      </c>
      <c r="G1411" s="3">
        <v>1.2E-5</v>
      </c>
      <c r="H1411" s="2">
        <v>7006</v>
      </c>
      <c r="I1411" s="2">
        <v>6659</v>
      </c>
      <c r="J1411" s="2">
        <v>3920</v>
      </c>
      <c r="K1411" s="2">
        <v>4961</v>
      </c>
    </row>
    <row r="1412" spans="1:11" x14ac:dyDescent="0.25">
      <c r="A1412" s="5" t="s">
        <v>2364</v>
      </c>
      <c r="B1412" s="2" t="s">
        <v>2365</v>
      </c>
      <c r="C1412" s="2">
        <v>1.1870000000000001</v>
      </c>
      <c r="D1412" s="2">
        <f t="shared" si="44"/>
        <v>2.2767880581497555</v>
      </c>
      <c r="E1412" s="2">
        <f t="shared" si="45"/>
        <v>0.43921523411918084</v>
      </c>
      <c r="F1412" s="2">
        <v>1.2E-4</v>
      </c>
      <c r="G1412" s="3">
        <v>7.0999999999999999E-9</v>
      </c>
      <c r="H1412" s="2">
        <v>429</v>
      </c>
      <c r="I1412" s="2">
        <v>506</v>
      </c>
      <c r="J1412" s="2">
        <v>1190</v>
      </c>
      <c r="K1412" s="2">
        <v>942</v>
      </c>
    </row>
    <row r="1413" spans="1:11" x14ac:dyDescent="0.25">
      <c r="A1413" s="5" t="s">
        <v>2408</v>
      </c>
      <c r="B1413" s="2" t="s">
        <v>2409</v>
      </c>
      <c r="C1413" s="2">
        <v>-1.1140000000000001</v>
      </c>
      <c r="D1413" s="2">
        <f t="shared" si="44"/>
        <v>0.46201128622341164</v>
      </c>
      <c r="E1413" s="2">
        <f t="shared" si="45"/>
        <v>2.1644492890514297</v>
      </c>
      <c r="F1413" s="2">
        <v>1.2E-4</v>
      </c>
      <c r="G1413" s="3">
        <v>4.6999999999999999E-9</v>
      </c>
      <c r="H1413" s="2">
        <v>14578</v>
      </c>
      <c r="I1413" s="2">
        <v>12772</v>
      </c>
      <c r="J1413" s="2">
        <v>4902</v>
      </c>
      <c r="K1413" s="2">
        <v>7733</v>
      </c>
    </row>
    <row r="1414" spans="1:11" x14ac:dyDescent="0.25">
      <c r="A1414" s="5" t="s">
        <v>3260</v>
      </c>
      <c r="B1414" s="2" t="s">
        <v>3261</v>
      </c>
      <c r="C1414" s="2">
        <v>-1.772</v>
      </c>
      <c r="D1414" s="2">
        <f t="shared" si="44"/>
        <v>0.29280254530470246</v>
      </c>
      <c r="E1414" s="2">
        <f t="shared" si="45"/>
        <v>3.4152708575649799</v>
      </c>
      <c r="F1414" s="2">
        <v>1.2E-4</v>
      </c>
      <c r="G1414" s="3">
        <v>1.4999999999999999E-13</v>
      </c>
      <c r="H1414" s="2">
        <v>5782</v>
      </c>
      <c r="I1414" s="2">
        <v>4297</v>
      </c>
      <c r="J1414" s="2">
        <v>1056</v>
      </c>
      <c r="K1414" s="2">
        <v>1895</v>
      </c>
    </row>
    <row r="1415" spans="1:11" x14ac:dyDescent="0.25">
      <c r="A1415" s="5" t="s">
        <v>471</v>
      </c>
      <c r="B1415" s="2" t="s">
        <v>472</v>
      </c>
      <c r="C1415" s="2">
        <v>0.77</v>
      </c>
      <c r="D1415" s="2">
        <f t="shared" si="44"/>
        <v>1.7052697835359136</v>
      </c>
      <c r="E1415" s="2">
        <f t="shared" si="45"/>
        <v>0.58641747461593929</v>
      </c>
      <c r="F1415" s="2">
        <v>1.2999999999999999E-4</v>
      </c>
      <c r="G1415" s="2">
        <v>1.9E-3</v>
      </c>
      <c r="H1415" s="2">
        <v>314</v>
      </c>
      <c r="I1415" s="2">
        <v>404</v>
      </c>
      <c r="J1415" s="2">
        <v>579</v>
      </c>
      <c r="K1415" s="2">
        <v>647</v>
      </c>
    </row>
    <row r="1416" spans="1:11" x14ac:dyDescent="0.25">
      <c r="A1416" s="5" t="s">
        <v>549</v>
      </c>
      <c r="B1416" s="2" t="s">
        <v>550</v>
      </c>
      <c r="C1416" s="2">
        <v>-0.67400000000000004</v>
      </c>
      <c r="D1416" s="2">
        <f t="shared" si="44"/>
        <v>0.62676651022034524</v>
      </c>
      <c r="E1416" s="2">
        <f t="shared" si="45"/>
        <v>1.5954904796180658</v>
      </c>
      <c r="F1416" s="2">
        <v>1.2999999999999999E-4</v>
      </c>
      <c r="G1416" s="2">
        <v>1.1000000000000001E-3</v>
      </c>
      <c r="H1416" s="2">
        <v>895</v>
      </c>
      <c r="I1416" s="2">
        <v>835</v>
      </c>
      <c r="J1416" s="2">
        <v>498</v>
      </c>
      <c r="K1416" s="2">
        <v>586</v>
      </c>
    </row>
    <row r="1417" spans="1:11" x14ac:dyDescent="0.25">
      <c r="A1417" s="5" t="s">
        <v>673</v>
      </c>
      <c r="B1417" s="2" t="s">
        <v>674</v>
      </c>
      <c r="C1417" s="2">
        <v>-1.077</v>
      </c>
      <c r="D1417" s="2">
        <f t="shared" si="44"/>
        <v>0.47401348256432274</v>
      </c>
      <c r="E1417" s="2">
        <f t="shared" si="45"/>
        <v>2.1096446341361226</v>
      </c>
      <c r="F1417" s="2">
        <v>1.2999999999999999E-4</v>
      </c>
      <c r="G1417" s="2">
        <v>5.4000000000000001E-4</v>
      </c>
      <c r="H1417" s="2">
        <v>390</v>
      </c>
      <c r="I1417" s="2">
        <v>383</v>
      </c>
      <c r="J1417" s="2">
        <v>137</v>
      </c>
      <c r="K1417" s="2">
        <v>229</v>
      </c>
    </row>
    <row r="1418" spans="1:11" x14ac:dyDescent="0.25">
      <c r="A1418" s="5" t="s">
        <v>784</v>
      </c>
      <c r="B1418" s="2" t="s">
        <v>785</v>
      </c>
      <c r="C1418" s="2">
        <v>-1.026</v>
      </c>
      <c r="D1418" s="2">
        <f t="shared" si="44"/>
        <v>0.49106979763169573</v>
      </c>
      <c r="E1418" s="2">
        <f t="shared" si="45"/>
        <v>2.0363703995292415</v>
      </c>
      <c r="F1418" s="2">
        <v>1.2999999999999999E-4</v>
      </c>
      <c r="G1418" s="3">
        <v>2.9999999999999997E-4</v>
      </c>
      <c r="H1418" s="2">
        <v>286</v>
      </c>
      <c r="I1418" s="2">
        <v>307</v>
      </c>
      <c r="J1418" s="2">
        <v>126</v>
      </c>
      <c r="K1418" s="2">
        <v>165</v>
      </c>
    </row>
    <row r="1419" spans="1:11" x14ac:dyDescent="0.25">
      <c r="A1419" s="5" t="s">
        <v>798</v>
      </c>
      <c r="B1419" s="2" t="s">
        <v>799</v>
      </c>
      <c r="C1419" s="2">
        <v>-1.9410000000000001</v>
      </c>
      <c r="D1419" s="2">
        <f t="shared" si="44"/>
        <v>0.26043585725205531</v>
      </c>
      <c r="E1419" s="2">
        <f t="shared" si="45"/>
        <v>3.8397170441556323</v>
      </c>
      <c r="F1419" s="2">
        <v>1.2999999999999999E-4</v>
      </c>
      <c r="G1419" s="2">
        <v>2.9E-4</v>
      </c>
      <c r="H1419" s="2">
        <v>874</v>
      </c>
      <c r="I1419" s="2">
        <v>970</v>
      </c>
      <c r="J1419" s="2">
        <v>90</v>
      </c>
      <c r="K1419" s="2">
        <v>393</v>
      </c>
    </row>
    <row r="1420" spans="1:11" x14ac:dyDescent="0.25">
      <c r="A1420" s="5" t="s">
        <v>822</v>
      </c>
      <c r="B1420" s="2" t="s">
        <v>823</v>
      </c>
      <c r="C1420" s="2">
        <v>-1.835</v>
      </c>
      <c r="D1420" s="2">
        <f t="shared" si="44"/>
        <v>0.28029151950712722</v>
      </c>
      <c r="E1420" s="2">
        <f t="shared" si="45"/>
        <v>3.5677140776803706</v>
      </c>
      <c r="F1420" s="2">
        <v>1.2999999999999999E-4</v>
      </c>
      <c r="G1420" s="2">
        <v>2.7E-4</v>
      </c>
      <c r="H1420" s="2">
        <v>454</v>
      </c>
      <c r="I1420" s="2">
        <v>492</v>
      </c>
      <c r="J1420" s="2">
        <v>57</v>
      </c>
      <c r="K1420" s="2">
        <v>210</v>
      </c>
    </row>
    <row r="1421" spans="1:11" x14ac:dyDescent="0.25">
      <c r="A1421" s="5" t="s">
        <v>936</v>
      </c>
      <c r="B1421" s="2" t="s">
        <v>937</v>
      </c>
      <c r="C1421" s="2">
        <v>-1.0620000000000001</v>
      </c>
      <c r="D1421" s="2">
        <f t="shared" si="44"/>
        <v>0.47896760911134817</v>
      </c>
      <c r="E1421" s="2">
        <f t="shared" si="45"/>
        <v>2.087823854843438</v>
      </c>
      <c r="F1421" s="2">
        <v>1.2999999999999999E-4</v>
      </c>
      <c r="G1421" s="2">
        <v>1.3999999999999999E-4</v>
      </c>
      <c r="H1421" s="2">
        <v>301</v>
      </c>
      <c r="I1421" s="2">
        <v>259</v>
      </c>
      <c r="J1421" s="2">
        <v>124</v>
      </c>
      <c r="K1421" s="2">
        <v>143</v>
      </c>
    </row>
    <row r="1422" spans="1:11" x14ac:dyDescent="0.25">
      <c r="A1422" s="5" t="s">
        <v>1086</v>
      </c>
      <c r="B1422" s="2" t="s">
        <v>1087</v>
      </c>
      <c r="C1422" s="2">
        <v>0.64100000000000001</v>
      </c>
      <c r="D1422" s="2">
        <f t="shared" si="44"/>
        <v>1.5594096852226467</v>
      </c>
      <c r="E1422" s="2">
        <f t="shared" si="45"/>
        <v>0.64126830138112412</v>
      </c>
      <c r="F1422" s="2">
        <v>1.2999999999999999E-4</v>
      </c>
      <c r="G1422" s="3">
        <v>6.3999999999999997E-5</v>
      </c>
      <c r="H1422" s="2">
        <v>986</v>
      </c>
      <c r="I1422" s="2">
        <v>1049</v>
      </c>
      <c r="J1422" s="2">
        <v>1701</v>
      </c>
      <c r="K1422" s="2">
        <v>1476</v>
      </c>
    </row>
    <row r="1423" spans="1:11" x14ac:dyDescent="0.25">
      <c r="A1423" s="5" t="s">
        <v>1624</v>
      </c>
      <c r="B1423" s="2" t="s">
        <v>1625</v>
      </c>
      <c r="C1423" s="2">
        <v>-1.5149999999999999</v>
      </c>
      <c r="D1423" s="2">
        <f t="shared" si="44"/>
        <v>0.34989646639879901</v>
      </c>
      <c r="E1423" s="2">
        <f t="shared" si="45"/>
        <v>2.8579882794821856</v>
      </c>
      <c r="F1423" s="2">
        <v>1.2999999999999999E-4</v>
      </c>
      <c r="G1423" s="3">
        <v>2.6000000000000001E-6</v>
      </c>
      <c r="H1423" s="2">
        <v>3137</v>
      </c>
      <c r="I1423" s="2">
        <v>2996</v>
      </c>
      <c r="J1423" s="2">
        <v>623</v>
      </c>
      <c r="K1423" s="2">
        <v>1525</v>
      </c>
    </row>
    <row r="1424" spans="1:11" x14ac:dyDescent="0.25">
      <c r="A1424" s="5" t="s">
        <v>1872</v>
      </c>
      <c r="B1424" s="2" t="s">
        <v>1873</v>
      </c>
      <c r="C1424" s="2">
        <v>-0.78800000000000003</v>
      </c>
      <c r="D1424" s="2">
        <f t="shared" si="44"/>
        <v>0.57914640309732157</v>
      </c>
      <c r="E1424" s="2">
        <f t="shared" si="45"/>
        <v>1.7266791171488238</v>
      </c>
      <c r="F1424" s="2">
        <v>1.2999999999999999E-4</v>
      </c>
      <c r="G1424" s="3">
        <v>4.7999999999999996E-7</v>
      </c>
      <c r="H1424" s="2">
        <v>3398</v>
      </c>
      <c r="I1424" s="2">
        <v>3694</v>
      </c>
      <c r="J1424" s="2">
        <v>1754</v>
      </c>
      <c r="K1424" s="2">
        <v>2352</v>
      </c>
    </row>
    <row r="1425" spans="1:11" x14ac:dyDescent="0.25">
      <c r="A1425" s="5" t="s">
        <v>1966</v>
      </c>
      <c r="B1425" s="2" t="s">
        <v>1967</v>
      </c>
      <c r="C1425" s="2">
        <v>0.70399999999999996</v>
      </c>
      <c r="D1425" s="2">
        <f t="shared" si="44"/>
        <v>1.6290151261404306</v>
      </c>
      <c r="E1425" s="2">
        <f t="shared" si="45"/>
        <v>0.61386784195753019</v>
      </c>
      <c r="F1425" s="2">
        <v>1.2999999999999999E-4</v>
      </c>
      <c r="G1425" s="3">
        <v>2.6E-7</v>
      </c>
      <c r="H1425" s="2">
        <v>2618</v>
      </c>
      <c r="I1425" s="2">
        <v>3150</v>
      </c>
      <c r="J1425" s="2">
        <v>4958</v>
      </c>
      <c r="K1425" s="2">
        <v>4445</v>
      </c>
    </row>
    <row r="1426" spans="1:11" x14ac:dyDescent="0.25">
      <c r="A1426" s="5" t="s">
        <v>2086</v>
      </c>
      <c r="B1426" s="2" t="s">
        <v>2087</v>
      </c>
      <c r="C1426" s="2">
        <v>-1.27</v>
      </c>
      <c r="D1426" s="2">
        <f t="shared" si="44"/>
        <v>0.41465977290722084</v>
      </c>
      <c r="E1426" s="2">
        <f t="shared" si="45"/>
        <v>2.4116156553815209</v>
      </c>
      <c r="F1426" s="2">
        <v>1.2999999999999999E-4</v>
      </c>
      <c r="G1426" s="3">
        <v>9.5999999999999999E-8</v>
      </c>
      <c r="H1426" s="2">
        <v>4530</v>
      </c>
      <c r="I1426" s="2">
        <v>4166</v>
      </c>
      <c r="J1426" s="2">
        <v>1251</v>
      </c>
      <c r="K1426" s="2">
        <v>2353</v>
      </c>
    </row>
    <row r="1427" spans="1:11" x14ac:dyDescent="0.25">
      <c r="A1427" s="5" t="s">
        <v>533</v>
      </c>
      <c r="B1427" s="2" t="s">
        <v>534</v>
      </c>
      <c r="C1427" s="2">
        <v>-0.70799999999999996</v>
      </c>
      <c r="D1427" s="2">
        <f t="shared" si="44"/>
        <v>0.61216819620010221</v>
      </c>
      <c r="E1427" s="2">
        <f t="shared" si="45"/>
        <v>1.6335379822200458</v>
      </c>
      <c r="F1427" s="2">
        <v>1.3999999999999999E-4</v>
      </c>
      <c r="G1427" s="2">
        <v>1.1999999999999999E-3</v>
      </c>
      <c r="H1427" s="2">
        <v>646</v>
      </c>
      <c r="I1427" s="2">
        <v>665</v>
      </c>
      <c r="J1427" s="2">
        <v>401</v>
      </c>
      <c r="K1427" s="2">
        <v>401</v>
      </c>
    </row>
    <row r="1428" spans="1:11" x14ac:dyDescent="0.25">
      <c r="A1428" s="5" t="s">
        <v>986</v>
      </c>
      <c r="B1428" s="2" t="s">
        <v>987</v>
      </c>
      <c r="C1428" s="2">
        <v>-1.171</v>
      </c>
      <c r="D1428" s="2">
        <f t="shared" si="44"/>
        <v>0.44411339792120247</v>
      </c>
      <c r="E1428" s="2">
        <f t="shared" si="45"/>
        <v>2.2516771722735252</v>
      </c>
      <c r="F1428" s="2">
        <v>1.3999999999999999E-4</v>
      </c>
      <c r="G1428" s="3">
        <v>1E-4</v>
      </c>
      <c r="H1428" s="2">
        <v>629</v>
      </c>
      <c r="I1428" s="2">
        <v>650</v>
      </c>
      <c r="J1428" s="2">
        <v>204</v>
      </c>
      <c r="K1428" s="2">
        <v>364</v>
      </c>
    </row>
    <row r="1429" spans="1:11" x14ac:dyDescent="0.25">
      <c r="A1429" s="5" t="s">
        <v>2660</v>
      </c>
      <c r="B1429" s="2" t="s">
        <v>2661</v>
      </c>
      <c r="C1429" s="2">
        <v>1.895</v>
      </c>
      <c r="D1429" s="2">
        <f t="shared" si="44"/>
        <v>3.7192197704526477</v>
      </c>
      <c r="E1429" s="2">
        <f t="shared" si="45"/>
        <v>0.26887359761434454</v>
      </c>
      <c r="F1429" s="2">
        <v>1.3999999999999999E-4</v>
      </c>
      <c r="G1429" s="3">
        <v>5.1999999999999996E-10</v>
      </c>
      <c r="H1429" s="2">
        <v>84</v>
      </c>
      <c r="I1429" s="2">
        <v>121</v>
      </c>
      <c r="J1429" s="2">
        <v>445</v>
      </c>
      <c r="K1429" s="2">
        <v>319</v>
      </c>
    </row>
    <row r="1430" spans="1:11" x14ac:dyDescent="0.25">
      <c r="A1430" s="5" t="s">
        <v>3040</v>
      </c>
      <c r="B1430" s="2" t="s">
        <v>3041</v>
      </c>
      <c r="C1430" s="2">
        <v>1.508</v>
      </c>
      <c r="D1430" s="2">
        <f t="shared" si="44"/>
        <v>2.8441548211745498</v>
      </c>
      <c r="E1430" s="2">
        <f t="shared" si="45"/>
        <v>0.35159829997827979</v>
      </c>
      <c r="F1430" s="2">
        <v>1.3999999999999999E-4</v>
      </c>
      <c r="G1430" s="3">
        <v>4.3999999999999998E-12</v>
      </c>
      <c r="H1430" s="2">
        <v>386</v>
      </c>
      <c r="I1430" s="2">
        <v>506</v>
      </c>
      <c r="J1430" s="2">
        <v>1445</v>
      </c>
      <c r="K1430" s="2">
        <v>1094</v>
      </c>
    </row>
    <row r="1431" spans="1:11" x14ac:dyDescent="0.25">
      <c r="A1431" s="5" t="s">
        <v>3654</v>
      </c>
      <c r="B1431" s="2" t="s">
        <v>3655</v>
      </c>
      <c r="C1431" s="2">
        <v>1.512</v>
      </c>
      <c r="D1431" s="2">
        <f t="shared" si="44"/>
        <v>2.8520514347282813</v>
      </c>
      <c r="E1431" s="2">
        <f t="shared" si="45"/>
        <v>0.3506248126606003</v>
      </c>
      <c r="F1431" s="2">
        <v>1.3999999999999999E-4</v>
      </c>
      <c r="G1431" s="3">
        <v>3.2000000000000002E-17</v>
      </c>
      <c r="H1431" s="2">
        <v>1094</v>
      </c>
      <c r="I1431" s="2">
        <v>1489</v>
      </c>
      <c r="J1431" s="2">
        <v>4186</v>
      </c>
      <c r="K1431" s="2">
        <v>3187</v>
      </c>
    </row>
    <row r="1432" spans="1:11" x14ac:dyDescent="0.25">
      <c r="A1432" s="5" t="s">
        <v>419</v>
      </c>
      <c r="B1432" s="2" t="s">
        <v>420</v>
      </c>
      <c r="C1432" s="2">
        <v>-0.70299999999999996</v>
      </c>
      <c r="D1432" s="2">
        <f t="shared" si="44"/>
        <v>0.61429349022282498</v>
      </c>
      <c r="E1432" s="2">
        <f t="shared" si="45"/>
        <v>1.627886370140869</v>
      </c>
      <c r="F1432" s="2">
        <v>1.4999999999999999E-4</v>
      </c>
      <c r="G1432" s="2">
        <v>2.8999999999999998E-3</v>
      </c>
      <c r="H1432" s="2">
        <v>572</v>
      </c>
      <c r="I1432" s="2">
        <v>653</v>
      </c>
      <c r="J1432" s="2">
        <v>397</v>
      </c>
      <c r="K1432" s="2">
        <v>356</v>
      </c>
    </row>
    <row r="1433" spans="1:11" x14ac:dyDescent="0.25">
      <c r="A1433" s="5" t="s">
        <v>491</v>
      </c>
      <c r="B1433" s="2" t="s">
        <v>492</v>
      </c>
      <c r="C1433" s="2">
        <v>-0.63400000000000001</v>
      </c>
      <c r="D1433" s="2">
        <f t="shared" si="44"/>
        <v>0.64438731524250781</v>
      </c>
      <c r="E1433" s="2">
        <f t="shared" si="45"/>
        <v>1.5518617085497119</v>
      </c>
      <c r="F1433" s="2">
        <v>1.4999999999999999E-4</v>
      </c>
      <c r="G1433" s="2">
        <v>1.6000000000000001E-3</v>
      </c>
      <c r="H1433" s="2">
        <v>1028</v>
      </c>
      <c r="I1433" s="2">
        <v>1009</v>
      </c>
      <c r="J1433" s="2">
        <v>591</v>
      </c>
      <c r="K1433" s="2">
        <v>721</v>
      </c>
    </row>
    <row r="1434" spans="1:11" x14ac:dyDescent="0.25">
      <c r="A1434" s="5" t="s">
        <v>1066</v>
      </c>
      <c r="B1434" s="2" t="s">
        <v>1067</v>
      </c>
      <c r="C1434" s="2">
        <v>1.1200000000000001</v>
      </c>
      <c r="D1434" s="2">
        <f t="shared" si="44"/>
        <v>2.1734697250521164</v>
      </c>
      <c r="E1434" s="2">
        <f t="shared" si="45"/>
        <v>0.46009382531243748</v>
      </c>
      <c r="F1434" s="2">
        <v>1.4999999999999999E-4</v>
      </c>
      <c r="G1434" s="3">
        <v>7.1000000000000005E-5</v>
      </c>
      <c r="H1434" s="2">
        <v>107</v>
      </c>
      <c r="I1434" s="2">
        <v>126</v>
      </c>
      <c r="J1434" s="2">
        <v>261</v>
      </c>
      <c r="K1434" s="2">
        <v>247</v>
      </c>
    </row>
    <row r="1435" spans="1:11" x14ac:dyDescent="0.25">
      <c r="A1435" s="5" t="s">
        <v>1210</v>
      </c>
      <c r="B1435" s="2" t="s">
        <v>1211</v>
      </c>
      <c r="C1435" s="2">
        <v>1.151</v>
      </c>
      <c r="D1435" s="2">
        <f t="shared" si="44"/>
        <v>2.2206776672572781</v>
      </c>
      <c r="E1435" s="2">
        <f t="shared" si="45"/>
        <v>0.45031298992396462</v>
      </c>
      <c r="F1435" s="2">
        <v>1.4999999999999999E-4</v>
      </c>
      <c r="G1435" s="3">
        <v>2.9E-5</v>
      </c>
      <c r="H1435" s="2">
        <v>163</v>
      </c>
      <c r="I1435" s="2">
        <v>158</v>
      </c>
      <c r="J1435" s="2">
        <v>309</v>
      </c>
      <c r="K1435" s="2">
        <v>405</v>
      </c>
    </row>
    <row r="1436" spans="1:11" x14ac:dyDescent="0.25">
      <c r="A1436" s="5" t="s">
        <v>1714</v>
      </c>
      <c r="B1436" s="2" t="s">
        <v>1715</v>
      </c>
      <c r="C1436" s="2">
        <v>-1.2250000000000001</v>
      </c>
      <c r="D1436" s="2">
        <f t="shared" si="44"/>
        <v>0.42779751284130108</v>
      </c>
      <c r="E1436" s="2">
        <f t="shared" si="45"/>
        <v>2.3375544971224911</v>
      </c>
      <c r="F1436" s="2">
        <v>1.4999999999999999E-4</v>
      </c>
      <c r="G1436" s="3">
        <v>1.5E-6</v>
      </c>
      <c r="H1436" s="2">
        <v>1649</v>
      </c>
      <c r="I1436" s="2">
        <v>1519</v>
      </c>
      <c r="J1436" s="2">
        <v>479</v>
      </c>
      <c r="K1436" s="2">
        <v>875</v>
      </c>
    </row>
    <row r="1437" spans="1:11" x14ac:dyDescent="0.25">
      <c r="A1437" s="5" t="s">
        <v>2824</v>
      </c>
      <c r="B1437" s="2" t="s">
        <v>2825</v>
      </c>
      <c r="C1437" s="2">
        <v>1.1499999999999999</v>
      </c>
      <c r="D1437" s="2">
        <f t="shared" si="44"/>
        <v>2.2191389441356897</v>
      </c>
      <c r="E1437" s="2">
        <f t="shared" si="45"/>
        <v>0.45062523130541521</v>
      </c>
      <c r="F1437" s="2">
        <v>1.4999999999999999E-4</v>
      </c>
      <c r="G1437" s="3">
        <v>8.2999999999999998E-11</v>
      </c>
      <c r="H1437" s="2">
        <v>908</v>
      </c>
      <c r="I1437" s="2">
        <v>1238</v>
      </c>
      <c r="J1437" s="2">
        <v>2613</v>
      </c>
      <c r="K1437" s="2">
        <v>2155</v>
      </c>
    </row>
    <row r="1438" spans="1:11" x14ac:dyDescent="0.25">
      <c r="A1438" s="5" t="s">
        <v>2990</v>
      </c>
      <c r="B1438" s="2" t="s">
        <v>2991</v>
      </c>
      <c r="C1438" s="2">
        <v>1.371</v>
      </c>
      <c r="D1438" s="2">
        <f t="shared" si="44"/>
        <v>2.5864978637749738</v>
      </c>
      <c r="E1438" s="2">
        <f t="shared" si="45"/>
        <v>0.38662316872765851</v>
      </c>
      <c r="F1438" s="2">
        <v>1.4999999999999999E-4</v>
      </c>
      <c r="G1438" s="3">
        <v>9.0999999999999996E-12</v>
      </c>
      <c r="H1438" s="2">
        <v>528</v>
      </c>
      <c r="I1438" s="2">
        <v>720</v>
      </c>
      <c r="J1438" s="2">
        <v>1815</v>
      </c>
      <c r="K1438" s="2">
        <v>1419</v>
      </c>
    </row>
    <row r="1439" spans="1:11" x14ac:dyDescent="0.25">
      <c r="A1439" s="5" t="s">
        <v>3414</v>
      </c>
      <c r="B1439" s="2" t="s">
        <v>3415</v>
      </c>
      <c r="C1439" s="2">
        <v>1.381</v>
      </c>
      <c r="D1439" s="2">
        <f t="shared" si="44"/>
        <v>2.6044883791380569</v>
      </c>
      <c r="E1439" s="2">
        <f t="shared" si="45"/>
        <v>0.38395256742552458</v>
      </c>
      <c r="F1439" s="2">
        <v>1.4999999999999999E-4</v>
      </c>
      <c r="G1439" s="3">
        <v>1.1999999999999999E-14</v>
      </c>
      <c r="H1439" s="2">
        <v>1281</v>
      </c>
      <c r="I1439" s="2">
        <v>1814</v>
      </c>
      <c r="J1439" s="2">
        <v>4517</v>
      </c>
      <c r="K1439" s="2">
        <v>3553</v>
      </c>
    </row>
    <row r="1440" spans="1:11" x14ac:dyDescent="0.25">
      <c r="A1440" s="5" t="s">
        <v>575</v>
      </c>
      <c r="B1440" s="2" t="s">
        <v>576</v>
      </c>
      <c r="C1440" s="2">
        <v>0.65100000000000002</v>
      </c>
      <c r="D1440" s="2">
        <f t="shared" si="44"/>
        <v>1.5702562373471449</v>
      </c>
      <c r="E1440" s="2">
        <f t="shared" si="45"/>
        <v>0.63683873766324972</v>
      </c>
      <c r="F1440" s="2">
        <v>1.6000000000000001E-4</v>
      </c>
      <c r="G1440" s="2">
        <v>9.1E-4</v>
      </c>
      <c r="H1440" s="2">
        <v>592</v>
      </c>
      <c r="I1440" s="2">
        <v>698</v>
      </c>
      <c r="J1440" s="2">
        <v>1040</v>
      </c>
      <c r="K1440" s="2">
        <v>987</v>
      </c>
    </row>
    <row r="1441" spans="1:11" x14ac:dyDescent="0.25">
      <c r="A1441" s="5" t="s">
        <v>619</v>
      </c>
      <c r="B1441" s="2" t="s">
        <v>620</v>
      </c>
      <c r="C1441" s="2">
        <v>-0.67500000000000004</v>
      </c>
      <c r="D1441" s="2">
        <f t="shared" si="44"/>
        <v>0.62633221931206395</v>
      </c>
      <c r="E1441" s="2">
        <f t="shared" si="45"/>
        <v>1.5965967727132997</v>
      </c>
      <c r="F1441" s="2">
        <v>1.6000000000000001E-4</v>
      </c>
      <c r="G1441" s="3">
        <v>6.9999999999999999E-4</v>
      </c>
      <c r="H1441" s="2">
        <v>895</v>
      </c>
      <c r="I1441" s="2">
        <v>1053</v>
      </c>
      <c r="J1441" s="2">
        <v>591</v>
      </c>
      <c r="K1441" s="2">
        <v>628</v>
      </c>
    </row>
    <row r="1442" spans="1:11" x14ac:dyDescent="0.25">
      <c r="A1442" s="5" t="s">
        <v>744</v>
      </c>
      <c r="B1442" s="2" t="s">
        <v>745</v>
      </c>
      <c r="C1442" s="2">
        <v>-1.026</v>
      </c>
      <c r="D1442" s="2">
        <f t="shared" si="44"/>
        <v>0.49106979763169573</v>
      </c>
      <c r="E1442" s="2">
        <f t="shared" si="45"/>
        <v>2.0363703995292415</v>
      </c>
      <c r="F1442" s="2">
        <v>1.6000000000000001E-4</v>
      </c>
      <c r="G1442" s="2">
        <v>3.6999999999999999E-4</v>
      </c>
      <c r="H1442" s="2">
        <v>321</v>
      </c>
      <c r="I1442" s="2">
        <v>252</v>
      </c>
      <c r="J1442" s="2">
        <v>145</v>
      </c>
      <c r="K1442" s="2">
        <v>136</v>
      </c>
    </row>
    <row r="1443" spans="1:11" x14ac:dyDescent="0.25">
      <c r="A1443" s="5" t="s">
        <v>856</v>
      </c>
      <c r="B1443" s="2" t="s">
        <v>857</v>
      </c>
      <c r="C1443" s="2">
        <v>1.1200000000000001</v>
      </c>
      <c r="D1443" s="2">
        <f t="shared" si="44"/>
        <v>2.1734697250521164</v>
      </c>
      <c r="E1443" s="2">
        <f t="shared" si="45"/>
        <v>0.46009382531243748</v>
      </c>
      <c r="F1443" s="2">
        <v>1.6000000000000001E-4</v>
      </c>
      <c r="G1443" s="2">
        <v>2.4000000000000001E-4</v>
      </c>
      <c r="H1443" s="2">
        <v>131</v>
      </c>
      <c r="I1443" s="2">
        <v>208</v>
      </c>
      <c r="J1443" s="2">
        <v>387</v>
      </c>
      <c r="K1443" s="2">
        <v>350</v>
      </c>
    </row>
    <row r="1444" spans="1:11" x14ac:dyDescent="0.25">
      <c r="A1444" s="5" t="s">
        <v>994</v>
      </c>
      <c r="B1444" s="2" t="s">
        <v>995</v>
      </c>
      <c r="C1444" s="2">
        <v>-1.6279999999999999</v>
      </c>
      <c r="D1444" s="2">
        <f t="shared" si="44"/>
        <v>0.32353641362071339</v>
      </c>
      <c r="E1444" s="2">
        <f t="shared" si="45"/>
        <v>3.090842198591949</v>
      </c>
      <c r="F1444" s="2">
        <v>1.6000000000000001E-4</v>
      </c>
      <c r="G1444" s="3">
        <v>9.7E-5</v>
      </c>
      <c r="H1444" s="2">
        <v>631</v>
      </c>
      <c r="I1444" s="2">
        <v>668</v>
      </c>
      <c r="J1444" s="2">
        <v>111</v>
      </c>
      <c r="K1444" s="2">
        <v>311</v>
      </c>
    </row>
    <row r="1445" spans="1:11" x14ac:dyDescent="0.25">
      <c r="A1445" s="5" t="s">
        <v>1470</v>
      </c>
      <c r="B1445" s="2" t="s">
        <v>1471</v>
      </c>
      <c r="C1445" s="2">
        <v>0.66200000000000003</v>
      </c>
      <c r="D1445" s="2">
        <f t="shared" si="44"/>
        <v>1.5822746023708998</v>
      </c>
      <c r="E1445" s="2">
        <f t="shared" si="45"/>
        <v>0.63200154922640339</v>
      </c>
      <c r="F1445" s="2">
        <v>1.6000000000000001E-4</v>
      </c>
      <c r="G1445" s="3">
        <v>5.8000000000000004E-6</v>
      </c>
      <c r="H1445" s="2">
        <v>1382</v>
      </c>
      <c r="I1445" s="2">
        <v>1572</v>
      </c>
      <c r="J1445" s="2">
        <v>2489</v>
      </c>
      <c r="K1445" s="2">
        <v>2190</v>
      </c>
    </row>
    <row r="1446" spans="1:11" x14ac:dyDescent="0.25">
      <c r="A1446" s="5" t="s">
        <v>1484</v>
      </c>
      <c r="B1446" s="2" t="s">
        <v>1485</v>
      </c>
      <c r="C1446" s="2">
        <v>-0.68500000000000005</v>
      </c>
      <c r="D1446" s="2">
        <f t="shared" si="44"/>
        <v>0.62200582664923443</v>
      </c>
      <c r="E1446" s="2">
        <f t="shared" si="45"/>
        <v>1.6077019814863029</v>
      </c>
      <c r="F1446" s="2">
        <v>1.6000000000000001E-4</v>
      </c>
      <c r="G1446" s="3">
        <v>5.2000000000000002E-6</v>
      </c>
      <c r="H1446" s="2">
        <v>3122</v>
      </c>
      <c r="I1446" s="2">
        <v>2760</v>
      </c>
      <c r="J1446" s="2">
        <v>1637</v>
      </c>
      <c r="K1446" s="2">
        <v>2018</v>
      </c>
    </row>
    <row r="1447" spans="1:11" x14ac:dyDescent="0.25">
      <c r="A1447" s="5" t="s">
        <v>1516</v>
      </c>
      <c r="B1447" s="2" t="s">
        <v>1517</v>
      </c>
      <c r="C1447" s="2">
        <v>1.371</v>
      </c>
      <c r="D1447" s="2">
        <f t="shared" si="44"/>
        <v>2.5864978637749738</v>
      </c>
      <c r="E1447" s="2">
        <f t="shared" si="45"/>
        <v>0.38662316872765851</v>
      </c>
      <c r="F1447" s="2">
        <v>1.6000000000000001E-4</v>
      </c>
      <c r="G1447" s="3">
        <v>4.5000000000000001E-6</v>
      </c>
      <c r="H1447" s="2">
        <v>99</v>
      </c>
      <c r="I1447" s="2">
        <v>95</v>
      </c>
      <c r="J1447" s="2">
        <v>286</v>
      </c>
      <c r="K1447" s="2">
        <v>216</v>
      </c>
    </row>
    <row r="1448" spans="1:11" x14ac:dyDescent="0.25">
      <c r="A1448" s="5" t="s">
        <v>1868</v>
      </c>
      <c r="B1448" s="2" t="s">
        <v>1869</v>
      </c>
      <c r="C1448" s="2">
        <v>0.64700000000000002</v>
      </c>
      <c r="D1448" s="2">
        <f t="shared" si="44"/>
        <v>1.5659085925130856</v>
      </c>
      <c r="E1448" s="2">
        <f t="shared" si="45"/>
        <v>0.63860687959769491</v>
      </c>
      <c r="F1448" s="2">
        <v>1.6000000000000001E-4</v>
      </c>
      <c r="G1448" s="3">
        <v>4.9999999999999998E-7</v>
      </c>
      <c r="H1448" s="2">
        <v>3331</v>
      </c>
      <c r="I1448" s="2">
        <v>3680</v>
      </c>
      <c r="J1448" s="2">
        <v>5859</v>
      </c>
      <c r="K1448" s="2">
        <v>5122</v>
      </c>
    </row>
    <row r="1449" spans="1:11" x14ac:dyDescent="0.25">
      <c r="A1449" s="5" t="s">
        <v>3668</v>
      </c>
      <c r="B1449" s="2" t="s">
        <v>3669</v>
      </c>
      <c r="C1449" s="2">
        <v>2.3149999999999999</v>
      </c>
      <c r="D1449" s="2">
        <f t="shared" si="44"/>
        <v>4.9760466131938754</v>
      </c>
      <c r="E1449" s="2">
        <f t="shared" si="45"/>
        <v>0.20096274768578787</v>
      </c>
      <c r="F1449" s="2">
        <v>1.6000000000000001E-4</v>
      </c>
      <c r="G1449" s="3">
        <v>2.0000000000000001E-17</v>
      </c>
      <c r="H1449" s="2">
        <v>187</v>
      </c>
      <c r="I1449" s="2">
        <v>293</v>
      </c>
      <c r="J1449" s="2">
        <v>1423</v>
      </c>
      <c r="K1449" s="2">
        <v>965</v>
      </c>
    </row>
    <row r="1450" spans="1:11" x14ac:dyDescent="0.25">
      <c r="A1450" s="5" t="s">
        <v>481</v>
      </c>
      <c r="B1450" s="2" t="s">
        <v>482</v>
      </c>
      <c r="C1450" s="2">
        <v>-0.59899999999999998</v>
      </c>
      <c r="D1450" s="2">
        <f t="shared" si="44"/>
        <v>0.66021142050750004</v>
      </c>
      <c r="E1450" s="2">
        <f t="shared" si="45"/>
        <v>1.514666315876976</v>
      </c>
      <c r="F1450" s="2">
        <v>1.7000000000000001E-4</v>
      </c>
      <c r="G1450" s="2">
        <v>1.8E-3</v>
      </c>
      <c r="H1450" s="2">
        <v>1225</v>
      </c>
      <c r="I1450" s="2">
        <v>1239</v>
      </c>
      <c r="J1450" s="2">
        <v>721</v>
      </c>
      <c r="K1450" s="2">
        <v>905</v>
      </c>
    </row>
    <row r="1451" spans="1:11" x14ac:dyDescent="0.25">
      <c r="A1451" s="5" t="s">
        <v>2060</v>
      </c>
      <c r="B1451" s="2" t="s">
        <v>2061</v>
      </c>
      <c r="C1451" s="2">
        <v>-0.92700000000000005</v>
      </c>
      <c r="D1451" s="2">
        <f t="shared" si="44"/>
        <v>0.52595088960193614</v>
      </c>
      <c r="E1451" s="2">
        <f t="shared" si="45"/>
        <v>1.9013182024596367</v>
      </c>
      <c r="F1451" s="2">
        <v>1.7000000000000001E-4</v>
      </c>
      <c r="G1451" s="3">
        <v>1.1000000000000001E-7</v>
      </c>
      <c r="H1451" s="2">
        <v>4478</v>
      </c>
      <c r="I1451" s="2">
        <v>4092</v>
      </c>
      <c r="J1451" s="2">
        <v>1821</v>
      </c>
      <c r="K1451" s="2">
        <v>2682</v>
      </c>
    </row>
    <row r="1452" spans="1:11" x14ac:dyDescent="0.25">
      <c r="A1452" s="5" t="s">
        <v>2094</v>
      </c>
      <c r="B1452" s="2" t="s">
        <v>2095</v>
      </c>
      <c r="C1452" s="2">
        <v>0.83399999999999996</v>
      </c>
      <c r="D1452" s="2">
        <f t="shared" si="44"/>
        <v>1.7826209917939424</v>
      </c>
      <c r="E1452" s="2">
        <f t="shared" si="45"/>
        <v>0.56097174026524221</v>
      </c>
      <c r="F1452" s="2">
        <v>1.7000000000000001E-4</v>
      </c>
      <c r="G1452" s="3">
        <v>8.9000000000000003E-8</v>
      </c>
      <c r="H1452" s="2">
        <v>1248</v>
      </c>
      <c r="I1452" s="2">
        <v>1565</v>
      </c>
      <c r="J1452" s="2">
        <v>2679</v>
      </c>
      <c r="K1452" s="2">
        <v>2340</v>
      </c>
    </row>
    <row r="1453" spans="1:11" x14ac:dyDescent="0.25">
      <c r="A1453" s="5" t="s">
        <v>2378</v>
      </c>
      <c r="B1453" s="2" t="s">
        <v>2379</v>
      </c>
      <c r="C1453" s="2">
        <v>0.76300000000000001</v>
      </c>
      <c r="D1453" s="2">
        <f t="shared" si="44"/>
        <v>1.6970158034117926</v>
      </c>
      <c r="E1453" s="2">
        <f t="shared" si="45"/>
        <v>0.5892697039058411</v>
      </c>
      <c r="F1453" s="2">
        <v>1.7000000000000001E-4</v>
      </c>
      <c r="G1453" s="3">
        <v>6.7999999999999997E-9</v>
      </c>
      <c r="H1453" s="2">
        <v>3903</v>
      </c>
      <c r="I1453" s="2">
        <v>4464</v>
      </c>
      <c r="J1453" s="2">
        <v>7647</v>
      </c>
      <c r="K1453" s="2">
        <v>6561</v>
      </c>
    </row>
    <row r="1454" spans="1:11" x14ac:dyDescent="0.25">
      <c r="A1454" s="5" t="s">
        <v>3524</v>
      </c>
      <c r="B1454" s="2" t="s">
        <v>3525</v>
      </c>
      <c r="C1454" s="2">
        <v>1.8149999999999999</v>
      </c>
      <c r="D1454" s="2">
        <f t="shared" si="44"/>
        <v>3.5185963036897423</v>
      </c>
      <c r="E1454" s="2">
        <f t="shared" si="45"/>
        <v>0.28420424330900351</v>
      </c>
      <c r="F1454" s="2">
        <v>1.7000000000000001E-4</v>
      </c>
      <c r="G1454" s="3">
        <v>1.4000000000000001E-15</v>
      </c>
      <c r="H1454" s="2">
        <v>300</v>
      </c>
      <c r="I1454" s="2">
        <v>377</v>
      </c>
      <c r="J1454" s="2">
        <v>1391</v>
      </c>
      <c r="K1454" s="2">
        <v>996</v>
      </c>
    </row>
    <row r="1455" spans="1:11" x14ac:dyDescent="0.25">
      <c r="A1455" s="5" t="s">
        <v>547</v>
      </c>
      <c r="B1455" s="2" t="s">
        <v>548</v>
      </c>
      <c r="C1455" s="2">
        <v>0.7</v>
      </c>
      <c r="D1455" s="2">
        <f t="shared" si="44"/>
        <v>1.6245047927124709</v>
      </c>
      <c r="E1455" s="2">
        <f t="shared" si="45"/>
        <v>0.61557220667245816</v>
      </c>
      <c r="F1455" s="2">
        <v>1.8000000000000001E-4</v>
      </c>
      <c r="G1455" s="2">
        <v>1.1000000000000001E-3</v>
      </c>
      <c r="H1455" s="2">
        <v>465</v>
      </c>
      <c r="I1455" s="2">
        <v>520</v>
      </c>
      <c r="J1455" s="2">
        <v>854</v>
      </c>
      <c r="K1455" s="2">
        <v>747</v>
      </c>
    </row>
    <row r="1456" spans="1:11" x14ac:dyDescent="0.25">
      <c r="A1456" s="5" t="s">
        <v>727</v>
      </c>
      <c r="B1456" s="4">
        <v>38596</v>
      </c>
      <c r="C1456" s="2">
        <v>0.59</v>
      </c>
      <c r="D1456" s="2">
        <f t="shared" si="44"/>
        <v>1.5052467474110671</v>
      </c>
      <c r="E1456" s="2">
        <f t="shared" si="45"/>
        <v>0.66434290704825583</v>
      </c>
      <c r="F1456" s="2">
        <v>1.8000000000000001E-4</v>
      </c>
      <c r="G1456" s="3">
        <v>4.0000000000000002E-4</v>
      </c>
      <c r="H1456" s="2">
        <v>898</v>
      </c>
      <c r="I1456" s="2">
        <v>989</v>
      </c>
      <c r="J1456" s="2">
        <v>1473</v>
      </c>
      <c r="K1456" s="2">
        <v>1368</v>
      </c>
    </row>
    <row r="1457" spans="1:11" x14ac:dyDescent="0.25">
      <c r="A1457" s="5" t="s">
        <v>934</v>
      </c>
      <c r="B1457" s="2" t="s">
        <v>935</v>
      </c>
      <c r="C1457" s="2">
        <v>0.67</v>
      </c>
      <c r="D1457" s="2">
        <f t="shared" si="44"/>
        <v>1.5910729675098374</v>
      </c>
      <c r="E1457" s="2">
        <f t="shared" si="45"/>
        <v>0.62850668726091419</v>
      </c>
      <c r="F1457" s="2">
        <v>1.8000000000000001E-4</v>
      </c>
      <c r="G1457" s="2">
        <v>1.3999999999999999E-4</v>
      </c>
      <c r="H1457" s="2">
        <v>775</v>
      </c>
      <c r="I1457" s="2">
        <v>870</v>
      </c>
      <c r="J1457" s="2">
        <v>1399</v>
      </c>
      <c r="K1457" s="2">
        <v>1220</v>
      </c>
    </row>
    <row r="1458" spans="1:11" x14ac:dyDescent="0.25">
      <c r="A1458" s="5" t="s">
        <v>1062</v>
      </c>
      <c r="B1458" s="2" t="s">
        <v>1063</v>
      </c>
      <c r="C1458" s="2">
        <v>-0.61299999999999999</v>
      </c>
      <c r="D1458" s="2">
        <f t="shared" si="44"/>
        <v>0.65383567426837941</v>
      </c>
      <c r="E1458" s="2">
        <f t="shared" si="45"/>
        <v>1.5294362778827679</v>
      </c>
      <c r="F1458" s="2">
        <v>1.8000000000000001E-4</v>
      </c>
      <c r="G1458" s="3">
        <v>7.2000000000000002E-5</v>
      </c>
      <c r="H1458" s="2">
        <v>2366</v>
      </c>
      <c r="I1458" s="2">
        <v>2110</v>
      </c>
      <c r="J1458" s="2">
        <v>1328</v>
      </c>
      <c r="K1458" s="2">
        <v>1596</v>
      </c>
    </row>
    <row r="1459" spans="1:11" x14ac:dyDescent="0.25">
      <c r="A1459" s="5" t="s">
        <v>1792</v>
      </c>
      <c r="B1459" s="2" t="s">
        <v>1793</v>
      </c>
      <c r="C1459" s="2">
        <v>0.69899999999999995</v>
      </c>
      <c r="D1459" s="2">
        <f t="shared" si="44"/>
        <v>1.623379161954557</v>
      </c>
      <c r="E1459" s="2">
        <f t="shared" si="45"/>
        <v>0.61599903672287792</v>
      </c>
      <c r="F1459" s="2">
        <v>1.8000000000000001E-4</v>
      </c>
      <c r="G1459" s="3">
        <v>9.4E-7</v>
      </c>
      <c r="H1459" s="2">
        <v>1453</v>
      </c>
      <c r="I1459" s="2">
        <v>1533</v>
      </c>
      <c r="J1459" s="2">
        <v>2619</v>
      </c>
      <c r="K1459" s="2">
        <v>2233</v>
      </c>
    </row>
    <row r="1460" spans="1:11" x14ac:dyDescent="0.25">
      <c r="A1460" s="5" t="s">
        <v>2424</v>
      </c>
      <c r="B1460" s="2" t="s">
        <v>2425</v>
      </c>
      <c r="C1460" s="2">
        <v>1.052</v>
      </c>
      <c r="D1460" s="2">
        <f t="shared" si="44"/>
        <v>2.0734022020394414</v>
      </c>
      <c r="E1460" s="2">
        <f t="shared" si="45"/>
        <v>0.48229909229206919</v>
      </c>
      <c r="F1460" s="2">
        <v>1.8000000000000001E-4</v>
      </c>
      <c r="G1460" s="3">
        <v>4.2999999999999996E-9</v>
      </c>
      <c r="H1460" s="2">
        <v>714</v>
      </c>
      <c r="I1460" s="2">
        <v>873</v>
      </c>
      <c r="J1460" s="2">
        <v>1815</v>
      </c>
      <c r="K1460" s="2">
        <v>1480</v>
      </c>
    </row>
    <row r="1461" spans="1:11" x14ac:dyDescent="0.25">
      <c r="A1461" s="5" t="s">
        <v>2440</v>
      </c>
      <c r="B1461" s="2" t="s">
        <v>2441</v>
      </c>
      <c r="C1461" s="2">
        <v>1.5269999999999999</v>
      </c>
      <c r="D1461" s="2">
        <f t="shared" si="44"/>
        <v>2.8818594976758418</v>
      </c>
      <c r="E1461" s="2">
        <f t="shared" si="45"/>
        <v>0.34699817975389802</v>
      </c>
      <c r="F1461" s="2">
        <v>1.8000000000000001E-4</v>
      </c>
      <c r="G1461" s="3">
        <v>3.6E-9</v>
      </c>
      <c r="H1461" s="2">
        <v>211</v>
      </c>
      <c r="I1461" s="2">
        <v>291</v>
      </c>
      <c r="J1461" s="2">
        <v>823</v>
      </c>
      <c r="K1461" s="2">
        <v>623</v>
      </c>
    </row>
    <row r="1462" spans="1:11" x14ac:dyDescent="0.25">
      <c r="A1462" s="5" t="s">
        <v>3270</v>
      </c>
      <c r="B1462" s="2" t="s">
        <v>3271</v>
      </c>
      <c r="C1462" s="2">
        <v>1.804</v>
      </c>
      <c r="D1462" s="2">
        <f t="shared" si="44"/>
        <v>3.4918703645350515</v>
      </c>
      <c r="E1462" s="2">
        <f t="shared" si="45"/>
        <v>0.28637947449493922</v>
      </c>
      <c r="F1462" s="2">
        <v>1.8000000000000001E-4</v>
      </c>
      <c r="G1462" s="3">
        <v>1.1999999999999999E-13</v>
      </c>
      <c r="H1462" s="2">
        <v>912</v>
      </c>
      <c r="I1462" s="2">
        <v>1660</v>
      </c>
      <c r="J1462" s="2">
        <v>5134</v>
      </c>
      <c r="K1462" s="2">
        <v>3846</v>
      </c>
    </row>
    <row r="1463" spans="1:11" x14ac:dyDescent="0.25">
      <c r="A1463" s="5" t="s">
        <v>3468</v>
      </c>
      <c r="B1463" s="2" t="s">
        <v>3469</v>
      </c>
      <c r="C1463" s="2">
        <v>1.554</v>
      </c>
      <c r="D1463" s="2">
        <f t="shared" si="44"/>
        <v>2.9363012720682065</v>
      </c>
      <c r="E1463" s="2">
        <f t="shared" si="45"/>
        <v>0.340564508660122</v>
      </c>
      <c r="F1463" s="2">
        <v>1.8000000000000001E-4</v>
      </c>
      <c r="G1463" s="3">
        <v>3.0999999999999999E-15</v>
      </c>
      <c r="H1463" s="2">
        <v>1409</v>
      </c>
      <c r="I1463" s="2">
        <v>2146</v>
      </c>
      <c r="J1463" s="2">
        <v>5914</v>
      </c>
      <c r="K1463" s="2">
        <v>4529</v>
      </c>
    </row>
    <row r="1464" spans="1:11" x14ac:dyDescent="0.25">
      <c r="A1464" s="5" t="s">
        <v>479</v>
      </c>
      <c r="B1464" s="2" t="s">
        <v>480</v>
      </c>
      <c r="C1464" s="2">
        <v>-0.82699999999999996</v>
      </c>
      <c r="D1464" s="2">
        <f t="shared" si="44"/>
        <v>0.56370020607271076</v>
      </c>
      <c r="E1464" s="2">
        <f t="shared" si="45"/>
        <v>1.7739926103043</v>
      </c>
      <c r="F1464" s="2">
        <v>1.9000000000000001E-4</v>
      </c>
      <c r="G1464" s="2">
        <v>1.8E-3</v>
      </c>
      <c r="H1464" s="2">
        <v>436</v>
      </c>
      <c r="I1464" s="2">
        <v>477</v>
      </c>
      <c r="J1464" s="2">
        <v>222</v>
      </c>
      <c r="K1464" s="2">
        <v>292</v>
      </c>
    </row>
    <row r="1465" spans="1:11" x14ac:dyDescent="0.25">
      <c r="A1465" s="5" t="s">
        <v>595</v>
      </c>
      <c r="B1465" s="2" t="s">
        <v>596</v>
      </c>
      <c r="C1465" s="2">
        <v>0.96</v>
      </c>
      <c r="D1465" s="2">
        <f t="shared" si="44"/>
        <v>1.9453098948245708</v>
      </c>
      <c r="E1465" s="2">
        <f t="shared" si="45"/>
        <v>0.51405691332803327</v>
      </c>
      <c r="F1465" s="2">
        <v>1.9000000000000001E-4</v>
      </c>
      <c r="G1465" s="3">
        <v>8.0000000000000004E-4</v>
      </c>
      <c r="H1465" s="2">
        <v>154</v>
      </c>
      <c r="I1465" s="2">
        <v>214</v>
      </c>
      <c r="J1465" s="2">
        <v>379</v>
      </c>
      <c r="K1465" s="2">
        <v>337</v>
      </c>
    </row>
    <row r="1466" spans="1:11" x14ac:dyDescent="0.25">
      <c r="A1466" s="5" t="s">
        <v>1338</v>
      </c>
      <c r="B1466" s="2" t="s">
        <v>1339</v>
      </c>
      <c r="C1466" s="2">
        <v>-1.526</v>
      </c>
      <c r="D1466" s="2">
        <f t="shared" si="44"/>
        <v>0.34723878394127761</v>
      </c>
      <c r="E1466" s="2">
        <f t="shared" si="45"/>
        <v>2.8798626370293716</v>
      </c>
      <c r="F1466" s="2">
        <v>1.9000000000000001E-4</v>
      </c>
      <c r="G1466" s="3">
        <v>1.4E-5</v>
      </c>
      <c r="H1466" s="2">
        <v>307</v>
      </c>
      <c r="I1466" s="2">
        <v>241</v>
      </c>
      <c r="J1466" s="2">
        <v>68</v>
      </c>
      <c r="K1466" s="2">
        <v>123</v>
      </c>
    </row>
    <row r="1467" spans="1:11" x14ac:dyDescent="0.25">
      <c r="A1467" s="5" t="s">
        <v>2290</v>
      </c>
      <c r="B1467" s="2" t="s">
        <v>2291</v>
      </c>
      <c r="C1467" s="2">
        <v>1.99</v>
      </c>
      <c r="D1467" s="2">
        <f t="shared" si="44"/>
        <v>3.9723699817481433</v>
      </c>
      <c r="E1467" s="2">
        <f t="shared" si="45"/>
        <v>0.25173888751417972</v>
      </c>
      <c r="F1467" s="2">
        <v>1.9000000000000001E-4</v>
      </c>
      <c r="G1467" s="3">
        <v>1.3000000000000001E-8</v>
      </c>
      <c r="H1467" s="2">
        <v>55</v>
      </c>
      <c r="I1467" s="2">
        <v>97</v>
      </c>
      <c r="J1467" s="2">
        <v>350</v>
      </c>
      <c r="K1467" s="2">
        <v>252</v>
      </c>
    </row>
    <row r="1468" spans="1:11" x14ac:dyDescent="0.25">
      <c r="A1468" s="5" t="s">
        <v>2704</v>
      </c>
      <c r="B1468" s="2" t="s">
        <v>2705</v>
      </c>
      <c r="C1468" s="2">
        <v>0.96799999999999997</v>
      </c>
      <c r="D1468" s="2">
        <f t="shared" si="44"/>
        <v>1.9561269468946785</v>
      </c>
      <c r="E1468" s="2">
        <f t="shared" si="45"/>
        <v>0.51121426530496128</v>
      </c>
      <c r="F1468" s="2">
        <v>1.9000000000000001E-4</v>
      </c>
      <c r="G1468" s="3">
        <v>3.1000000000000002E-10</v>
      </c>
      <c r="H1468" s="2">
        <v>1260</v>
      </c>
      <c r="I1468" s="2">
        <v>1513</v>
      </c>
      <c r="J1468" s="2">
        <v>2972</v>
      </c>
      <c r="K1468" s="2">
        <v>2457</v>
      </c>
    </row>
    <row r="1469" spans="1:11" x14ac:dyDescent="0.25">
      <c r="A1469" s="5" t="s">
        <v>593</v>
      </c>
      <c r="B1469" s="2" t="s">
        <v>594</v>
      </c>
      <c r="C1469" s="2">
        <v>-0.91700000000000004</v>
      </c>
      <c r="D1469" s="2">
        <f t="shared" si="44"/>
        <v>0.5296091673419383</v>
      </c>
      <c r="E1469" s="2">
        <f t="shared" si="45"/>
        <v>1.8881848383004995</v>
      </c>
      <c r="F1469" s="3">
        <v>2.0000000000000001E-4</v>
      </c>
      <c r="G1469" s="2">
        <v>8.0999999999999996E-4</v>
      </c>
      <c r="H1469" s="2">
        <v>305</v>
      </c>
      <c r="I1469" s="2">
        <v>332</v>
      </c>
      <c r="J1469" s="2">
        <v>185</v>
      </c>
      <c r="K1469" s="2">
        <v>153</v>
      </c>
    </row>
    <row r="1470" spans="1:11" x14ac:dyDescent="0.25">
      <c r="A1470" s="5" t="s">
        <v>655</v>
      </c>
      <c r="B1470" s="2" t="s">
        <v>656</v>
      </c>
      <c r="C1470" s="2">
        <v>-0.90400000000000003</v>
      </c>
      <c r="D1470" s="2">
        <f t="shared" si="44"/>
        <v>0.53440299560550397</v>
      </c>
      <c r="E1470" s="2">
        <f t="shared" si="45"/>
        <v>1.8712469956628004</v>
      </c>
      <c r="F1470" s="3">
        <v>2.0000000000000001E-4</v>
      </c>
      <c r="G1470" s="3">
        <v>5.9999999999999995E-4</v>
      </c>
      <c r="H1470" s="2">
        <v>449</v>
      </c>
      <c r="I1470" s="2">
        <v>360</v>
      </c>
      <c r="J1470" s="2">
        <v>206</v>
      </c>
      <c r="K1470" s="2">
        <v>225</v>
      </c>
    </row>
    <row r="1471" spans="1:11" x14ac:dyDescent="0.25">
      <c r="A1471" s="5" t="s">
        <v>896</v>
      </c>
      <c r="B1471" s="2" t="s">
        <v>897</v>
      </c>
      <c r="C1471" s="2">
        <v>0.83399999999999996</v>
      </c>
      <c r="D1471" s="2">
        <f t="shared" si="44"/>
        <v>1.7826209917939424</v>
      </c>
      <c r="E1471" s="2">
        <f t="shared" si="45"/>
        <v>0.56097174026524221</v>
      </c>
      <c r="F1471" s="3">
        <v>2.0000000000000001E-4</v>
      </c>
      <c r="G1471" s="2">
        <v>1.9000000000000001E-4</v>
      </c>
      <c r="H1471" s="2">
        <v>425</v>
      </c>
      <c r="I1471" s="2">
        <v>539</v>
      </c>
      <c r="J1471" s="2">
        <v>793</v>
      </c>
      <c r="K1471" s="2">
        <v>926</v>
      </c>
    </row>
    <row r="1472" spans="1:11" x14ac:dyDescent="0.25">
      <c r="A1472" s="5" t="s">
        <v>1246</v>
      </c>
      <c r="B1472" s="2" t="s">
        <v>1247</v>
      </c>
      <c r="C1472" s="2">
        <v>0.624</v>
      </c>
      <c r="D1472" s="2">
        <f t="shared" si="44"/>
        <v>1.5411422167168156</v>
      </c>
      <c r="E1472" s="2">
        <f t="shared" si="45"/>
        <v>0.64886938346959167</v>
      </c>
      <c r="F1472" s="3">
        <v>2.0000000000000001E-4</v>
      </c>
      <c r="G1472" s="3">
        <v>2.3E-5</v>
      </c>
      <c r="H1472" s="2">
        <v>1457</v>
      </c>
      <c r="I1472" s="2">
        <v>1333</v>
      </c>
      <c r="J1472" s="2">
        <v>2305</v>
      </c>
      <c r="K1472" s="2">
        <v>1996</v>
      </c>
    </row>
    <row r="1473" spans="1:11" x14ac:dyDescent="0.25">
      <c r="A1473" s="5" t="s">
        <v>2388</v>
      </c>
      <c r="B1473" s="2" t="s">
        <v>2389</v>
      </c>
      <c r="C1473" s="2">
        <v>0.81499999999999995</v>
      </c>
      <c r="D1473" s="2">
        <f t="shared" si="44"/>
        <v>1.7592981518448711</v>
      </c>
      <c r="E1473" s="2">
        <f t="shared" si="45"/>
        <v>0.56840848661800703</v>
      </c>
      <c r="F1473" s="3">
        <v>2.0000000000000001E-4</v>
      </c>
      <c r="G1473" s="3">
        <v>6.1E-9</v>
      </c>
      <c r="H1473" s="2">
        <v>1851</v>
      </c>
      <c r="I1473" s="2">
        <v>2106</v>
      </c>
      <c r="J1473" s="2">
        <v>3778</v>
      </c>
      <c r="K1473" s="2">
        <v>3189</v>
      </c>
    </row>
    <row r="1474" spans="1:11" x14ac:dyDescent="0.25">
      <c r="A1474" s="5" t="s">
        <v>3398</v>
      </c>
      <c r="B1474" s="2" t="s">
        <v>3399</v>
      </c>
      <c r="C1474" s="2">
        <v>1.048</v>
      </c>
      <c r="D1474" s="2">
        <f t="shared" ref="D1474:D1537" si="46">2^(C1474)</f>
        <v>2.0676614724959284</v>
      </c>
      <c r="E1474" s="2">
        <f t="shared" ref="E1474:E1537" si="47">1/D1474</f>
        <v>0.48363816480696609</v>
      </c>
      <c r="F1474" s="2">
        <v>2.1000000000000001E-4</v>
      </c>
      <c r="G1474" s="3">
        <v>1.4999999999999999E-14</v>
      </c>
      <c r="H1474" s="2">
        <v>4167</v>
      </c>
      <c r="I1474" s="2">
        <v>4566</v>
      </c>
      <c r="J1474" s="2">
        <v>10047</v>
      </c>
      <c r="K1474" s="2">
        <v>8017</v>
      </c>
    </row>
    <row r="1475" spans="1:11" x14ac:dyDescent="0.25">
      <c r="A1475" s="5" t="s">
        <v>3758</v>
      </c>
      <c r="B1475" s="2" t="s">
        <v>3759</v>
      </c>
      <c r="C1475" s="2">
        <v>1.631</v>
      </c>
      <c r="D1475" s="2">
        <f t="shared" si="46"/>
        <v>3.0972761114128815</v>
      </c>
      <c r="E1475" s="2">
        <f t="shared" si="47"/>
        <v>0.32286433757558375</v>
      </c>
      <c r="F1475" s="2">
        <v>2.1000000000000001E-4</v>
      </c>
      <c r="G1475" s="3">
        <v>4.1999999999999998E-19</v>
      </c>
      <c r="H1475" s="2">
        <v>1498</v>
      </c>
      <c r="I1475" s="2">
        <v>2087</v>
      </c>
      <c r="J1475" s="2">
        <v>6379</v>
      </c>
      <c r="K1475" s="2">
        <v>4734</v>
      </c>
    </row>
    <row r="1476" spans="1:11" x14ac:dyDescent="0.25">
      <c r="A1476" s="5" t="s">
        <v>383</v>
      </c>
      <c r="B1476" s="2" t="s">
        <v>384</v>
      </c>
      <c r="C1476" s="2">
        <v>-0.58699999999999997</v>
      </c>
      <c r="D1476" s="2">
        <f t="shared" si="46"/>
        <v>0.66572580661818548</v>
      </c>
      <c r="E1476" s="2">
        <f t="shared" si="47"/>
        <v>1.5021199269409293</v>
      </c>
      <c r="F1476" s="2">
        <v>2.2000000000000001E-4</v>
      </c>
      <c r="G1476" s="2">
        <v>3.3E-3</v>
      </c>
      <c r="H1476" s="2">
        <v>904</v>
      </c>
      <c r="I1476" s="2">
        <v>1045</v>
      </c>
      <c r="J1476" s="2">
        <v>662</v>
      </c>
      <c r="K1476" s="2">
        <v>636</v>
      </c>
    </row>
    <row r="1477" spans="1:11" x14ac:dyDescent="0.25">
      <c r="A1477" s="5" t="s">
        <v>569</v>
      </c>
      <c r="B1477" s="2" t="s">
        <v>570</v>
      </c>
      <c r="C1477" s="2">
        <v>0.78700000000000003</v>
      </c>
      <c r="D1477" s="2">
        <f t="shared" si="46"/>
        <v>1.7254826890853121</v>
      </c>
      <c r="E1477" s="2">
        <f t="shared" si="47"/>
        <v>0.57954797595222796</v>
      </c>
      <c r="F1477" s="2">
        <v>2.2000000000000001E-4</v>
      </c>
      <c r="G1477" s="2">
        <v>9.7000000000000005E-4</v>
      </c>
      <c r="H1477" s="2">
        <v>280</v>
      </c>
      <c r="I1477" s="2">
        <v>329</v>
      </c>
      <c r="J1477" s="2">
        <v>519</v>
      </c>
      <c r="K1477" s="2">
        <v>532</v>
      </c>
    </row>
    <row r="1478" spans="1:11" x14ac:dyDescent="0.25">
      <c r="A1478" s="5" t="s">
        <v>581</v>
      </c>
      <c r="B1478" s="2" t="s">
        <v>582</v>
      </c>
      <c r="C1478" s="2">
        <v>-0.80800000000000005</v>
      </c>
      <c r="D1478" s="2">
        <f t="shared" si="46"/>
        <v>0.57117312342427273</v>
      </c>
      <c r="E1478" s="2">
        <f t="shared" si="47"/>
        <v>1.7507826593885278</v>
      </c>
      <c r="F1478" s="2">
        <v>2.2000000000000001E-4</v>
      </c>
      <c r="G1478" s="3">
        <v>8.9999999999999998E-4</v>
      </c>
      <c r="H1478" s="2">
        <v>599</v>
      </c>
      <c r="I1478" s="2">
        <v>486</v>
      </c>
      <c r="J1478" s="2">
        <v>303</v>
      </c>
      <c r="K1478" s="2">
        <v>316</v>
      </c>
    </row>
    <row r="1479" spans="1:11" x14ac:dyDescent="0.25">
      <c r="A1479" s="5" t="s">
        <v>589</v>
      </c>
      <c r="B1479" s="2" t="s">
        <v>590</v>
      </c>
      <c r="C1479" s="2">
        <v>0.80700000000000005</v>
      </c>
      <c r="D1479" s="2">
        <f t="shared" si="46"/>
        <v>1.7495695298116436</v>
      </c>
      <c r="E1479" s="2">
        <f t="shared" si="47"/>
        <v>0.57156916770701804</v>
      </c>
      <c r="F1479" s="2">
        <v>2.2000000000000001E-4</v>
      </c>
      <c r="G1479" s="2">
        <v>8.3000000000000001E-4</v>
      </c>
      <c r="H1479" s="2">
        <v>287</v>
      </c>
      <c r="I1479" s="2">
        <v>262</v>
      </c>
      <c r="J1479" s="2">
        <v>502</v>
      </c>
      <c r="K1479" s="2">
        <v>459</v>
      </c>
    </row>
    <row r="1480" spans="1:11" x14ac:dyDescent="0.25">
      <c r="A1480" s="5" t="s">
        <v>1656</v>
      </c>
      <c r="B1480" s="2" t="s">
        <v>1657</v>
      </c>
      <c r="C1480" s="2">
        <v>0.61599999999999999</v>
      </c>
      <c r="D1480" s="2">
        <f t="shared" si="46"/>
        <v>1.5326199602077832</v>
      </c>
      <c r="E1480" s="2">
        <f t="shared" si="47"/>
        <v>0.65247747384447874</v>
      </c>
      <c r="F1480" s="2">
        <v>2.2000000000000001E-4</v>
      </c>
      <c r="G1480" s="3">
        <v>2.0999999999999998E-6</v>
      </c>
      <c r="H1480" s="2">
        <v>2849</v>
      </c>
      <c r="I1480" s="2">
        <v>3137</v>
      </c>
      <c r="J1480" s="2">
        <v>4889</v>
      </c>
      <c r="K1480" s="2">
        <v>4287</v>
      </c>
    </row>
    <row r="1481" spans="1:11" x14ac:dyDescent="0.25">
      <c r="A1481" s="5" t="s">
        <v>3602</v>
      </c>
      <c r="B1481" s="2" t="s">
        <v>3603</v>
      </c>
      <c r="C1481" s="2">
        <v>1.409</v>
      </c>
      <c r="D1481" s="2">
        <f t="shared" si="46"/>
        <v>2.6555303167648754</v>
      </c>
      <c r="E1481" s="2">
        <f t="shared" si="47"/>
        <v>0.3765726166584531</v>
      </c>
      <c r="F1481" s="2">
        <v>2.2000000000000001E-4</v>
      </c>
      <c r="G1481" s="3">
        <v>9.9999999999999998E-17</v>
      </c>
      <c r="H1481" s="2">
        <v>3417</v>
      </c>
      <c r="I1481" s="2">
        <v>4620</v>
      </c>
      <c r="J1481" s="2">
        <v>12061</v>
      </c>
      <c r="K1481" s="2">
        <v>9283</v>
      </c>
    </row>
    <row r="1482" spans="1:11" x14ac:dyDescent="0.25">
      <c r="A1482" s="5" t="s">
        <v>1124</v>
      </c>
      <c r="B1482" s="2" t="s">
        <v>1125</v>
      </c>
      <c r="C1482" s="2">
        <v>0.78500000000000003</v>
      </c>
      <c r="D1482" s="2">
        <f t="shared" si="46"/>
        <v>1.7230923194240344</v>
      </c>
      <c r="E1482" s="2">
        <f t="shared" si="47"/>
        <v>0.58035195719186006</v>
      </c>
      <c r="F1482" s="2">
        <v>2.3000000000000001E-4</v>
      </c>
      <c r="G1482" s="3">
        <v>5.3000000000000001E-5</v>
      </c>
      <c r="H1482" s="2">
        <v>643</v>
      </c>
      <c r="I1482" s="2">
        <v>838</v>
      </c>
      <c r="J1482" s="2">
        <v>1338</v>
      </c>
      <c r="K1482" s="2">
        <v>1217</v>
      </c>
    </row>
    <row r="1483" spans="1:11" x14ac:dyDescent="0.25">
      <c r="A1483" s="5" t="s">
        <v>1266</v>
      </c>
      <c r="B1483" s="2" t="s">
        <v>1267</v>
      </c>
      <c r="C1483" s="2">
        <v>-1.361</v>
      </c>
      <c r="D1483" s="2">
        <f t="shared" si="46"/>
        <v>0.38931234553083099</v>
      </c>
      <c r="E1483" s="2">
        <f t="shared" si="47"/>
        <v>2.5686316179788511</v>
      </c>
      <c r="F1483" s="2">
        <v>2.3000000000000001E-4</v>
      </c>
      <c r="G1483" s="3">
        <v>2.0999999999999999E-5</v>
      </c>
      <c r="H1483" s="2">
        <v>692</v>
      </c>
      <c r="I1483" s="2">
        <v>790</v>
      </c>
      <c r="J1483" s="2">
        <v>195</v>
      </c>
      <c r="K1483" s="2">
        <v>383</v>
      </c>
    </row>
    <row r="1484" spans="1:11" x14ac:dyDescent="0.25">
      <c r="A1484" s="5" t="s">
        <v>1530</v>
      </c>
      <c r="B1484" s="2" t="s">
        <v>1531</v>
      </c>
      <c r="C1484" s="2">
        <v>-0.73899999999999999</v>
      </c>
      <c r="D1484" s="2">
        <f t="shared" si="46"/>
        <v>0.59915451066970937</v>
      </c>
      <c r="E1484" s="2">
        <f t="shared" si="47"/>
        <v>1.669018562310818</v>
      </c>
      <c r="F1484" s="2">
        <v>2.3000000000000001E-4</v>
      </c>
      <c r="G1484" s="3">
        <v>4.1999999999999996E-6</v>
      </c>
      <c r="H1484" s="2">
        <v>3257</v>
      </c>
      <c r="I1484" s="2">
        <v>3392</v>
      </c>
      <c r="J1484" s="2">
        <v>1688</v>
      </c>
      <c r="K1484" s="2">
        <v>2292</v>
      </c>
    </row>
    <row r="1485" spans="1:11" x14ac:dyDescent="0.25">
      <c r="A1485" s="5" t="s">
        <v>2922</v>
      </c>
      <c r="B1485" s="2" t="s">
        <v>2923</v>
      </c>
      <c r="C1485" s="2">
        <v>1.502</v>
      </c>
      <c r="D1485" s="2">
        <f t="shared" si="46"/>
        <v>2.8323508764290879</v>
      </c>
      <c r="E1485" s="2">
        <f t="shared" si="47"/>
        <v>0.35306360109618873</v>
      </c>
      <c r="F1485" s="2">
        <v>2.3000000000000001E-4</v>
      </c>
      <c r="G1485" s="3">
        <v>2.3000000000000001E-11</v>
      </c>
      <c r="H1485" s="2">
        <v>380</v>
      </c>
      <c r="I1485" s="2">
        <v>535</v>
      </c>
      <c r="J1485" s="2">
        <v>1474</v>
      </c>
      <c r="K1485" s="2">
        <v>1120</v>
      </c>
    </row>
    <row r="1486" spans="1:11" x14ac:dyDescent="0.25">
      <c r="A1486" s="5" t="s">
        <v>3106</v>
      </c>
      <c r="B1486" s="2" t="s">
        <v>3107</v>
      </c>
      <c r="C1486" s="2">
        <v>0.97799999999999998</v>
      </c>
      <c r="D1486" s="2">
        <f t="shared" si="46"/>
        <v>1.9697328857911012</v>
      </c>
      <c r="E1486" s="2">
        <f t="shared" si="47"/>
        <v>0.50768305043471484</v>
      </c>
      <c r="F1486" s="2">
        <v>2.3000000000000001E-4</v>
      </c>
      <c r="G1486" s="3">
        <v>2.0999999999999999E-12</v>
      </c>
      <c r="H1486" s="2">
        <v>6034</v>
      </c>
      <c r="I1486" s="2">
        <v>7213</v>
      </c>
      <c r="J1486" s="2">
        <v>14321</v>
      </c>
      <c r="K1486" s="2">
        <v>11770</v>
      </c>
    </row>
    <row r="1487" spans="1:11" x14ac:dyDescent="0.25">
      <c r="A1487" s="5" t="s">
        <v>381</v>
      </c>
      <c r="B1487" s="2" t="s">
        <v>382</v>
      </c>
      <c r="C1487" s="2">
        <v>-0.74099999999999999</v>
      </c>
      <c r="D1487" s="2">
        <f t="shared" si="46"/>
        <v>0.59832448161535723</v>
      </c>
      <c r="E1487" s="2">
        <f t="shared" si="47"/>
        <v>1.671333917843707</v>
      </c>
      <c r="F1487" s="2">
        <v>2.4000000000000001E-4</v>
      </c>
      <c r="G1487" s="2">
        <v>3.3E-3</v>
      </c>
      <c r="H1487" s="2">
        <v>591</v>
      </c>
      <c r="I1487" s="2">
        <v>607</v>
      </c>
      <c r="J1487" s="2">
        <v>307</v>
      </c>
      <c r="K1487" s="2">
        <v>409</v>
      </c>
    </row>
    <row r="1488" spans="1:11" x14ac:dyDescent="0.25">
      <c r="A1488" s="5" t="s">
        <v>1396</v>
      </c>
      <c r="B1488" s="2" t="s">
        <v>1397</v>
      </c>
      <c r="C1488" s="2">
        <v>1.2</v>
      </c>
      <c r="D1488" s="2">
        <f t="shared" si="46"/>
        <v>2.2973967099940702</v>
      </c>
      <c r="E1488" s="2">
        <f t="shared" si="47"/>
        <v>0.43527528164806206</v>
      </c>
      <c r="F1488" s="2">
        <v>2.4000000000000001E-4</v>
      </c>
      <c r="G1488" s="3">
        <v>9.5999999999999996E-6</v>
      </c>
      <c r="H1488" s="2">
        <v>179</v>
      </c>
      <c r="I1488" s="2">
        <v>244</v>
      </c>
      <c r="J1488" s="2">
        <v>538</v>
      </c>
      <c r="K1488" s="2">
        <v>434</v>
      </c>
    </row>
    <row r="1489" spans="1:11" x14ac:dyDescent="0.25">
      <c r="A1489" s="5" t="s">
        <v>603</v>
      </c>
      <c r="B1489" s="2" t="s">
        <v>604</v>
      </c>
      <c r="C1489" s="2">
        <v>-0.68100000000000005</v>
      </c>
      <c r="D1489" s="2">
        <f t="shared" si="46"/>
        <v>0.62373278595702286</v>
      </c>
      <c r="E1489" s="2">
        <f t="shared" si="47"/>
        <v>1.6032506587987874</v>
      </c>
      <c r="F1489" s="2">
        <v>2.5000000000000001E-4</v>
      </c>
      <c r="G1489" s="2">
        <v>7.9000000000000001E-4</v>
      </c>
      <c r="H1489" s="2">
        <v>1121</v>
      </c>
      <c r="I1489" s="2">
        <v>1177</v>
      </c>
      <c r="J1489" s="2">
        <v>619</v>
      </c>
      <c r="K1489" s="2">
        <v>813</v>
      </c>
    </row>
    <row r="1490" spans="1:11" x14ac:dyDescent="0.25">
      <c r="A1490" s="5" t="s">
        <v>3884</v>
      </c>
      <c r="B1490" s="2" t="s">
        <v>3885</v>
      </c>
      <c r="C1490" s="2">
        <v>1.919</v>
      </c>
      <c r="D1490" s="2">
        <f t="shared" si="46"/>
        <v>3.7816084670029748</v>
      </c>
      <c r="E1490" s="2">
        <f t="shared" si="47"/>
        <v>0.26443774090460681</v>
      </c>
      <c r="F1490" s="2">
        <v>2.5000000000000001E-4</v>
      </c>
      <c r="G1490" s="3">
        <v>4.8E-22</v>
      </c>
      <c r="H1490" s="2">
        <v>7355</v>
      </c>
      <c r="I1490" s="2">
        <v>10787</v>
      </c>
      <c r="J1490" s="2">
        <v>40159</v>
      </c>
      <c r="K1490" s="2">
        <v>28444</v>
      </c>
    </row>
    <row r="1491" spans="1:11" x14ac:dyDescent="0.25">
      <c r="A1491" s="5" t="s">
        <v>691</v>
      </c>
      <c r="B1491" s="2" t="s">
        <v>692</v>
      </c>
      <c r="C1491" s="2">
        <v>-0.95299999999999996</v>
      </c>
      <c r="D1491" s="2">
        <f t="shared" si="46"/>
        <v>0.51655719384206622</v>
      </c>
      <c r="E1491" s="2">
        <f t="shared" si="47"/>
        <v>1.9358940537874749</v>
      </c>
      <c r="F1491" s="2">
        <v>2.5999999999999998E-4</v>
      </c>
      <c r="G1491" s="2">
        <v>5.1000000000000004E-4</v>
      </c>
      <c r="H1491" s="2">
        <v>587</v>
      </c>
      <c r="I1491" s="2">
        <v>624</v>
      </c>
      <c r="J1491" s="2">
        <v>247</v>
      </c>
      <c r="K1491" s="2">
        <v>379</v>
      </c>
    </row>
    <row r="1492" spans="1:11" x14ac:dyDescent="0.25">
      <c r="A1492" s="5" t="s">
        <v>509</v>
      </c>
      <c r="B1492" s="2" t="s">
        <v>510</v>
      </c>
      <c r="C1492" s="2">
        <v>0.64200000000000002</v>
      </c>
      <c r="D1492" s="2">
        <f t="shared" si="46"/>
        <v>1.5604909603474069</v>
      </c>
      <c r="E1492" s="2">
        <f t="shared" si="47"/>
        <v>0.64082396208009651</v>
      </c>
      <c r="F1492" s="2">
        <v>2.7E-4</v>
      </c>
      <c r="G1492" s="2">
        <v>1.4E-3</v>
      </c>
      <c r="H1492" s="2">
        <v>536</v>
      </c>
      <c r="I1492" s="2">
        <v>616</v>
      </c>
      <c r="J1492" s="2">
        <v>886</v>
      </c>
      <c r="K1492" s="2">
        <v>913</v>
      </c>
    </row>
    <row r="1493" spans="1:11" x14ac:dyDescent="0.25">
      <c r="A1493" s="5" t="s">
        <v>846</v>
      </c>
      <c r="B1493" s="2" t="s">
        <v>847</v>
      </c>
      <c r="C1493" s="2">
        <v>-1.0740000000000001</v>
      </c>
      <c r="D1493" s="2">
        <f t="shared" si="46"/>
        <v>0.47500019143744293</v>
      </c>
      <c r="E1493" s="2">
        <f t="shared" si="47"/>
        <v>2.1052623094188774</v>
      </c>
      <c r="F1493" s="2">
        <v>2.7E-4</v>
      </c>
      <c r="G1493" s="2">
        <v>2.5000000000000001E-4</v>
      </c>
      <c r="H1493" s="2">
        <v>270</v>
      </c>
      <c r="I1493" s="2">
        <v>232</v>
      </c>
      <c r="J1493" s="2">
        <v>107</v>
      </c>
      <c r="K1493" s="2">
        <v>131</v>
      </c>
    </row>
    <row r="1494" spans="1:11" x14ac:dyDescent="0.25">
      <c r="A1494" s="5" t="s">
        <v>1174</v>
      </c>
      <c r="B1494" s="2" t="s">
        <v>1175</v>
      </c>
      <c r="C1494" s="2">
        <v>-1.4059999999999999</v>
      </c>
      <c r="D1494" s="2">
        <f t="shared" si="46"/>
        <v>0.37735649213013994</v>
      </c>
      <c r="E1494" s="2">
        <f t="shared" si="47"/>
        <v>2.6500140340904146</v>
      </c>
      <c r="F1494" s="2">
        <v>2.7E-4</v>
      </c>
      <c r="G1494" s="3">
        <v>3.6000000000000001E-5</v>
      </c>
      <c r="H1494" s="2">
        <v>913</v>
      </c>
      <c r="I1494" s="2">
        <v>837</v>
      </c>
      <c r="J1494" s="2">
        <v>207</v>
      </c>
      <c r="K1494" s="2">
        <v>455</v>
      </c>
    </row>
    <row r="1495" spans="1:11" x14ac:dyDescent="0.25">
      <c r="A1495" s="5" t="s">
        <v>1984</v>
      </c>
      <c r="B1495" s="2" t="s">
        <v>1985</v>
      </c>
      <c r="C1495" s="2">
        <v>-1.1990000000000001</v>
      </c>
      <c r="D1495" s="2">
        <f t="shared" si="46"/>
        <v>0.43557709607112804</v>
      </c>
      <c r="E1495" s="2">
        <f t="shared" si="47"/>
        <v>2.295804827710004</v>
      </c>
      <c r="F1495" s="2">
        <v>2.7E-4</v>
      </c>
      <c r="G1495" s="3">
        <v>1.9999999999999999E-7</v>
      </c>
      <c r="H1495" s="2">
        <v>29378</v>
      </c>
      <c r="I1495" s="2">
        <v>27557</v>
      </c>
      <c r="J1495" s="2">
        <v>8710</v>
      </c>
      <c r="K1495" s="2">
        <v>16083</v>
      </c>
    </row>
    <row r="1496" spans="1:11" x14ac:dyDescent="0.25">
      <c r="A1496" s="5" t="s">
        <v>529</v>
      </c>
      <c r="B1496" s="2" t="s">
        <v>530</v>
      </c>
      <c r="C1496" s="2">
        <v>0.65900000000000003</v>
      </c>
      <c r="D1496" s="2">
        <f t="shared" si="46"/>
        <v>1.57898777340111</v>
      </c>
      <c r="E1496" s="2">
        <f t="shared" si="47"/>
        <v>0.63331712686160879</v>
      </c>
      <c r="F1496" s="2">
        <v>2.7999999999999998E-4</v>
      </c>
      <c r="G1496" s="2">
        <v>1.1999999999999999E-3</v>
      </c>
      <c r="H1496" s="2">
        <v>537</v>
      </c>
      <c r="I1496" s="2">
        <v>584</v>
      </c>
      <c r="J1496" s="2">
        <v>945</v>
      </c>
      <c r="K1496" s="2">
        <v>826</v>
      </c>
    </row>
    <row r="1497" spans="1:11" x14ac:dyDescent="0.25">
      <c r="A1497" s="5" t="s">
        <v>531</v>
      </c>
      <c r="B1497" s="2" t="s">
        <v>532</v>
      </c>
      <c r="C1497" s="2">
        <v>0.63400000000000001</v>
      </c>
      <c r="D1497" s="2">
        <f t="shared" si="46"/>
        <v>1.5518617085497119</v>
      </c>
      <c r="E1497" s="2">
        <f t="shared" si="47"/>
        <v>0.64438731524250781</v>
      </c>
      <c r="F1497" s="2">
        <v>2.7999999999999998E-4</v>
      </c>
      <c r="G1497" s="2">
        <v>1.1999999999999999E-3</v>
      </c>
      <c r="H1497" s="2">
        <v>614</v>
      </c>
      <c r="I1497" s="2">
        <v>688</v>
      </c>
      <c r="J1497" s="2">
        <v>1067</v>
      </c>
      <c r="K1497" s="2">
        <v>955</v>
      </c>
    </row>
    <row r="1498" spans="1:11" x14ac:dyDescent="0.25">
      <c r="A1498" s="5" t="s">
        <v>605</v>
      </c>
      <c r="B1498" s="2" t="s">
        <v>606</v>
      </c>
      <c r="C1498" s="2">
        <v>-0.83599999999999997</v>
      </c>
      <c r="D1498" s="2">
        <f t="shared" si="46"/>
        <v>0.56019460709708802</v>
      </c>
      <c r="E1498" s="2">
        <f t="shared" si="47"/>
        <v>1.7850939429459534</v>
      </c>
      <c r="F1498" s="2">
        <v>2.7999999999999998E-4</v>
      </c>
      <c r="G1498" s="2">
        <v>7.6999999999999996E-4</v>
      </c>
      <c r="H1498" s="2">
        <v>375</v>
      </c>
      <c r="I1498" s="2">
        <v>402</v>
      </c>
      <c r="J1498" s="2">
        <v>218</v>
      </c>
      <c r="K1498" s="2">
        <v>218</v>
      </c>
    </row>
    <row r="1499" spans="1:11" x14ac:dyDescent="0.25">
      <c r="A1499" s="5" t="s">
        <v>976</v>
      </c>
      <c r="B1499" s="2" t="s">
        <v>977</v>
      </c>
      <c r="C1499" s="2">
        <v>-1.2829999999999999</v>
      </c>
      <c r="D1499" s="2">
        <f t="shared" si="46"/>
        <v>0.41094009364742534</v>
      </c>
      <c r="E1499" s="2">
        <f t="shared" si="47"/>
        <v>2.4334447172681353</v>
      </c>
      <c r="F1499" s="2">
        <v>2.7999999999999998E-4</v>
      </c>
      <c r="G1499" s="2">
        <v>1.1E-4</v>
      </c>
      <c r="H1499" s="2">
        <v>513</v>
      </c>
      <c r="I1499" s="2">
        <v>458</v>
      </c>
      <c r="J1499" s="2">
        <v>137</v>
      </c>
      <c r="K1499" s="2">
        <v>262</v>
      </c>
    </row>
    <row r="1500" spans="1:11" x14ac:dyDescent="0.25">
      <c r="A1500" s="5" t="s">
        <v>1890</v>
      </c>
      <c r="B1500" s="2" t="s">
        <v>1891</v>
      </c>
      <c r="C1500" s="2">
        <v>1.325</v>
      </c>
      <c r="D1500" s="2">
        <f t="shared" si="46"/>
        <v>2.5053288772482554</v>
      </c>
      <c r="E1500" s="2">
        <f t="shared" si="47"/>
        <v>0.39914919317832503</v>
      </c>
      <c r="F1500" s="2">
        <v>2.7999999999999998E-4</v>
      </c>
      <c r="G1500" s="3">
        <v>4.2E-7</v>
      </c>
      <c r="H1500" s="2">
        <v>224</v>
      </c>
      <c r="I1500" s="2">
        <v>317</v>
      </c>
      <c r="J1500" s="2">
        <v>758</v>
      </c>
      <c r="K1500" s="2">
        <v>597</v>
      </c>
    </row>
    <row r="1501" spans="1:11" x14ac:dyDescent="0.25">
      <c r="A1501" s="5" t="s">
        <v>1910</v>
      </c>
      <c r="B1501" s="2" t="s">
        <v>1911</v>
      </c>
      <c r="C1501" s="2">
        <v>0.65600000000000003</v>
      </c>
      <c r="D1501" s="2">
        <f t="shared" si="46"/>
        <v>1.5757077720986923</v>
      </c>
      <c r="E1501" s="2">
        <f t="shared" si="47"/>
        <v>0.63463544300990249</v>
      </c>
      <c r="F1501" s="2">
        <v>2.7999999999999998E-4</v>
      </c>
      <c r="G1501" s="3">
        <v>3.9000000000000002E-7</v>
      </c>
      <c r="H1501" s="2">
        <v>2948</v>
      </c>
      <c r="I1501" s="2">
        <v>3135</v>
      </c>
      <c r="J1501" s="2">
        <v>5161</v>
      </c>
      <c r="K1501" s="2">
        <v>4430</v>
      </c>
    </row>
    <row r="1502" spans="1:11" x14ac:dyDescent="0.25">
      <c r="A1502" s="5" t="s">
        <v>3042</v>
      </c>
      <c r="B1502" s="2" t="s">
        <v>3043</v>
      </c>
      <c r="C1502" s="2">
        <v>1.37</v>
      </c>
      <c r="D1502" s="2">
        <f t="shared" si="46"/>
        <v>2.5847056612749846</v>
      </c>
      <c r="E1502" s="2">
        <f t="shared" si="47"/>
        <v>0.38689124838559746</v>
      </c>
      <c r="F1502" s="2">
        <v>2.7999999999999998E-4</v>
      </c>
      <c r="G1502" s="3">
        <v>4.2999999999999999E-12</v>
      </c>
      <c r="H1502" s="2">
        <v>481</v>
      </c>
      <c r="I1502" s="2">
        <v>545</v>
      </c>
      <c r="J1502" s="2">
        <v>1513</v>
      </c>
      <c r="K1502" s="2">
        <v>1140</v>
      </c>
    </row>
    <row r="1503" spans="1:11" x14ac:dyDescent="0.25">
      <c r="A1503" s="5" t="s">
        <v>3888</v>
      </c>
      <c r="B1503" s="2" t="s">
        <v>3889</v>
      </c>
      <c r="C1503" s="2">
        <v>1.665</v>
      </c>
      <c r="D1503" s="2">
        <f t="shared" si="46"/>
        <v>3.1711365464411374</v>
      </c>
      <c r="E1503" s="2">
        <f t="shared" si="47"/>
        <v>0.31534435220781243</v>
      </c>
      <c r="F1503" s="2">
        <v>2.7999999999999998E-4</v>
      </c>
      <c r="G1503" s="3">
        <v>3.5000000000000001E-22</v>
      </c>
      <c r="H1503" s="2">
        <v>807</v>
      </c>
      <c r="I1503" s="2">
        <v>870</v>
      </c>
      <c r="J1503" s="2">
        <v>3097</v>
      </c>
      <c r="K1503" s="2">
        <v>2223</v>
      </c>
    </row>
    <row r="1504" spans="1:11" x14ac:dyDescent="0.25">
      <c r="A1504" s="5" t="s">
        <v>738</v>
      </c>
      <c r="B1504" s="2" t="s">
        <v>739</v>
      </c>
      <c r="C1504" s="2">
        <v>-0.60499999999999998</v>
      </c>
      <c r="D1504" s="2">
        <f t="shared" si="46"/>
        <v>0.65747138010253536</v>
      </c>
      <c r="E1504" s="2">
        <f t="shared" si="47"/>
        <v>1.5209787532410093</v>
      </c>
      <c r="F1504" s="2">
        <v>2.9E-4</v>
      </c>
      <c r="G1504" s="2">
        <v>3.8000000000000002E-4</v>
      </c>
      <c r="H1504" s="2">
        <v>1803</v>
      </c>
      <c r="I1504" s="2">
        <v>1759</v>
      </c>
      <c r="J1504" s="2">
        <v>1025</v>
      </c>
      <c r="K1504" s="2">
        <v>1314</v>
      </c>
    </row>
    <row r="1505" spans="1:11" x14ac:dyDescent="0.25">
      <c r="A1505" s="5" t="s">
        <v>764</v>
      </c>
      <c r="B1505" s="2" t="s">
        <v>765</v>
      </c>
      <c r="C1505" s="2">
        <v>-0.92100000000000004</v>
      </c>
      <c r="D1505" s="2">
        <f t="shared" si="46"/>
        <v>0.52814281267592855</v>
      </c>
      <c r="E1505" s="2">
        <f t="shared" si="47"/>
        <v>1.8934272624734283</v>
      </c>
      <c r="F1505" s="2">
        <v>2.9E-4</v>
      </c>
      <c r="G1505" s="2">
        <v>3.3E-4</v>
      </c>
      <c r="H1505" s="2">
        <v>778</v>
      </c>
      <c r="I1505" s="2">
        <v>706</v>
      </c>
      <c r="J1505" s="2">
        <v>316</v>
      </c>
      <c r="K1505" s="2">
        <v>467</v>
      </c>
    </row>
    <row r="1506" spans="1:11" x14ac:dyDescent="0.25">
      <c r="A1506" s="5" t="s">
        <v>1818</v>
      </c>
      <c r="B1506" s="2" t="s">
        <v>1819</v>
      </c>
      <c r="C1506" s="2">
        <v>0.82099999999999995</v>
      </c>
      <c r="D1506" s="2">
        <f t="shared" si="46"/>
        <v>1.7666301029629301</v>
      </c>
      <c r="E1506" s="2">
        <f t="shared" si="47"/>
        <v>0.56604945105533699</v>
      </c>
      <c r="F1506" s="3">
        <v>2.9999999999999997E-4</v>
      </c>
      <c r="G1506" s="3">
        <v>7.7000000000000004E-7</v>
      </c>
      <c r="H1506" s="2">
        <v>887</v>
      </c>
      <c r="I1506" s="2">
        <v>898</v>
      </c>
      <c r="J1506" s="2">
        <v>1732</v>
      </c>
      <c r="K1506" s="2">
        <v>1426</v>
      </c>
    </row>
    <row r="1507" spans="1:11" x14ac:dyDescent="0.25">
      <c r="A1507" s="5" t="s">
        <v>3546</v>
      </c>
      <c r="B1507" s="2" t="s">
        <v>3547</v>
      </c>
      <c r="C1507" s="2">
        <v>1.5469999999999999</v>
      </c>
      <c r="D1507" s="2">
        <f t="shared" si="46"/>
        <v>2.9220887570913514</v>
      </c>
      <c r="E1507" s="2">
        <f t="shared" si="47"/>
        <v>0.34222095327295959</v>
      </c>
      <c r="F1507" s="3">
        <v>2.9999999999999997E-4</v>
      </c>
      <c r="G1507" s="3">
        <v>6.5999999999999998E-16</v>
      </c>
      <c r="H1507" s="2">
        <v>1067</v>
      </c>
      <c r="I1507" s="2">
        <v>1535</v>
      </c>
      <c r="J1507" s="2">
        <v>4343</v>
      </c>
      <c r="K1507" s="2">
        <v>3265</v>
      </c>
    </row>
    <row r="1508" spans="1:11" x14ac:dyDescent="0.25">
      <c r="A1508" s="5" t="s">
        <v>545</v>
      </c>
      <c r="B1508" s="2" t="s">
        <v>546</v>
      </c>
      <c r="C1508" s="2">
        <v>0.60899999999999999</v>
      </c>
      <c r="D1508" s="2">
        <f t="shared" si="46"/>
        <v>1.525201653256284</v>
      </c>
      <c r="E1508" s="2">
        <f t="shared" si="47"/>
        <v>0.65565100710782354</v>
      </c>
      <c r="F1508" s="2">
        <v>3.1E-4</v>
      </c>
      <c r="G1508" s="2">
        <v>1.1000000000000001E-3</v>
      </c>
      <c r="H1508" s="2">
        <v>659</v>
      </c>
      <c r="I1508" s="2">
        <v>744</v>
      </c>
      <c r="J1508" s="2">
        <v>1086</v>
      </c>
      <c r="K1508" s="2">
        <v>1055</v>
      </c>
    </row>
    <row r="1509" spans="1:11" x14ac:dyDescent="0.25">
      <c r="A1509" s="5" t="s">
        <v>609</v>
      </c>
      <c r="B1509" s="2" t="s">
        <v>610</v>
      </c>
      <c r="C1509" s="2">
        <v>-0.90200000000000002</v>
      </c>
      <c r="D1509" s="2">
        <f t="shared" si="46"/>
        <v>0.535144349213312</v>
      </c>
      <c r="E1509" s="2">
        <f t="shared" si="47"/>
        <v>1.8686546937663608</v>
      </c>
      <c r="F1509" s="2">
        <v>3.1E-4</v>
      </c>
      <c r="G1509" s="2">
        <v>7.5000000000000002E-4</v>
      </c>
      <c r="H1509" s="2">
        <v>347</v>
      </c>
      <c r="I1509" s="2">
        <v>349</v>
      </c>
      <c r="J1509" s="2">
        <v>166</v>
      </c>
      <c r="K1509" s="2">
        <v>207</v>
      </c>
    </row>
    <row r="1510" spans="1:11" x14ac:dyDescent="0.25">
      <c r="A1510" s="5" t="s">
        <v>2346</v>
      </c>
      <c r="B1510" s="2" t="s">
        <v>2347</v>
      </c>
      <c r="C1510" s="2">
        <v>1.617</v>
      </c>
      <c r="D1510" s="2">
        <f t="shared" si="46"/>
        <v>3.0673653193461843</v>
      </c>
      <c r="E1510" s="2">
        <f t="shared" si="47"/>
        <v>0.32601268381464005</v>
      </c>
      <c r="F1510" s="2">
        <v>3.1E-4</v>
      </c>
      <c r="G1510" s="3">
        <v>7.8999999999999996E-9</v>
      </c>
      <c r="H1510" s="2">
        <v>147</v>
      </c>
      <c r="I1510" s="2">
        <v>206</v>
      </c>
      <c r="J1510" s="2">
        <v>623</v>
      </c>
      <c r="K1510" s="2">
        <v>460</v>
      </c>
    </row>
    <row r="1511" spans="1:11" x14ac:dyDescent="0.25">
      <c r="A1511" s="5" t="s">
        <v>2392</v>
      </c>
      <c r="B1511" s="2" t="s">
        <v>2393</v>
      </c>
      <c r="C1511" s="2">
        <v>1.1160000000000001</v>
      </c>
      <c r="D1511" s="2">
        <f t="shared" si="46"/>
        <v>2.1674519336895601</v>
      </c>
      <c r="E1511" s="2">
        <f t="shared" si="47"/>
        <v>0.46137124632689919</v>
      </c>
      <c r="F1511" s="2">
        <v>3.1E-4</v>
      </c>
      <c r="G1511" s="3">
        <v>5.6999999999999998E-9</v>
      </c>
      <c r="H1511" s="2">
        <v>576</v>
      </c>
      <c r="I1511" s="2">
        <v>698</v>
      </c>
      <c r="J1511" s="2">
        <v>1540</v>
      </c>
      <c r="K1511" s="2">
        <v>1225</v>
      </c>
    </row>
    <row r="1512" spans="1:11" x14ac:dyDescent="0.25">
      <c r="A1512" s="5" t="s">
        <v>527</v>
      </c>
      <c r="B1512" s="2" t="s">
        <v>528</v>
      </c>
      <c r="C1512" s="2">
        <v>0.77400000000000002</v>
      </c>
      <c r="D1512" s="2">
        <f t="shared" si="46"/>
        <v>1.7100043557839455</v>
      </c>
      <c r="E1512" s="2">
        <f t="shared" si="47"/>
        <v>0.58479383202597368</v>
      </c>
      <c r="F1512" s="2">
        <v>3.2000000000000003E-4</v>
      </c>
      <c r="G1512" s="2">
        <v>1.1999999999999999E-3</v>
      </c>
      <c r="H1512" s="2">
        <v>295</v>
      </c>
      <c r="I1512" s="2">
        <v>338</v>
      </c>
      <c r="J1512" s="2">
        <v>573</v>
      </c>
      <c r="K1512" s="2">
        <v>510</v>
      </c>
    </row>
    <row r="1513" spans="1:11" x14ac:dyDescent="0.25">
      <c r="A1513" s="5" t="s">
        <v>796</v>
      </c>
      <c r="B1513" s="2" t="s">
        <v>797</v>
      </c>
      <c r="C1513" s="2">
        <v>0.59699999999999998</v>
      </c>
      <c r="D1513" s="2">
        <f t="shared" si="46"/>
        <v>1.5125679972839616</v>
      </c>
      <c r="E1513" s="2">
        <f t="shared" si="47"/>
        <v>0.66112730257128749</v>
      </c>
      <c r="F1513" s="2">
        <v>3.2000000000000003E-4</v>
      </c>
      <c r="G1513" s="2">
        <v>2.9E-4</v>
      </c>
      <c r="H1513" s="2">
        <v>980</v>
      </c>
      <c r="I1513" s="2">
        <v>1127</v>
      </c>
      <c r="J1513" s="2">
        <v>1683</v>
      </c>
      <c r="K1513" s="2">
        <v>1508</v>
      </c>
    </row>
    <row r="1514" spans="1:11" x14ac:dyDescent="0.25">
      <c r="A1514" s="5" t="s">
        <v>467</v>
      </c>
      <c r="B1514" s="2" t="s">
        <v>468</v>
      </c>
      <c r="C1514" s="2">
        <v>-0.59599999999999997</v>
      </c>
      <c r="D1514" s="2">
        <f t="shared" si="46"/>
        <v>0.66158571995406001</v>
      </c>
      <c r="E1514" s="2">
        <f t="shared" si="47"/>
        <v>1.5115199283162266</v>
      </c>
      <c r="F1514" s="2">
        <v>3.3E-4</v>
      </c>
      <c r="G1514" s="2">
        <v>2E-3</v>
      </c>
      <c r="H1514" s="2">
        <v>1080</v>
      </c>
      <c r="I1514" s="2">
        <v>1029</v>
      </c>
      <c r="J1514" s="2">
        <v>644</v>
      </c>
      <c r="K1514" s="2">
        <v>750</v>
      </c>
    </row>
    <row r="1515" spans="1:11" x14ac:dyDescent="0.25">
      <c r="A1515" s="5" t="s">
        <v>441</v>
      </c>
      <c r="B1515" s="2" t="s">
        <v>442</v>
      </c>
      <c r="C1515" s="2">
        <v>-0.82199999999999995</v>
      </c>
      <c r="D1515" s="2">
        <f t="shared" si="46"/>
        <v>0.5656572314229501</v>
      </c>
      <c r="E1515" s="2">
        <f t="shared" si="47"/>
        <v>1.7678550621273426</v>
      </c>
      <c r="F1515" s="2">
        <v>3.4000000000000002E-4</v>
      </c>
      <c r="G1515" s="2">
        <v>2.3E-3</v>
      </c>
      <c r="H1515" s="2">
        <v>399</v>
      </c>
      <c r="I1515" s="2">
        <v>441</v>
      </c>
      <c r="J1515" s="2">
        <v>207</v>
      </c>
      <c r="K1515" s="2">
        <v>268</v>
      </c>
    </row>
    <row r="1516" spans="1:11" x14ac:dyDescent="0.25">
      <c r="A1516" s="5" t="s">
        <v>1634</v>
      </c>
      <c r="B1516" s="2" t="s">
        <v>1635</v>
      </c>
      <c r="C1516" s="2">
        <v>0.63400000000000001</v>
      </c>
      <c r="D1516" s="2">
        <f t="shared" si="46"/>
        <v>1.5518617085497119</v>
      </c>
      <c r="E1516" s="2">
        <f t="shared" si="47"/>
        <v>0.64438731524250781</v>
      </c>
      <c r="F1516" s="2">
        <v>3.4000000000000002E-4</v>
      </c>
      <c r="G1516" s="3">
        <v>2.3999999999999999E-6</v>
      </c>
      <c r="H1516" s="2">
        <v>2188</v>
      </c>
      <c r="I1516" s="2">
        <v>2489</v>
      </c>
      <c r="J1516" s="2">
        <v>3866</v>
      </c>
      <c r="K1516" s="2">
        <v>3401</v>
      </c>
    </row>
    <row r="1517" spans="1:11" x14ac:dyDescent="0.25">
      <c r="A1517" s="5" t="s">
        <v>772</v>
      </c>
      <c r="B1517" s="2" t="s">
        <v>773</v>
      </c>
      <c r="C1517" s="2">
        <v>-0.94099999999999995</v>
      </c>
      <c r="D1517" s="2">
        <f t="shared" si="46"/>
        <v>0.52087171450411074</v>
      </c>
      <c r="E1517" s="2">
        <f t="shared" si="47"/>
        <v>1.9198585220778157</v>
      </c>
      <c r="F1517" s="2">
        <v>3.5E-4</v>
      </c>
      <c r="G1517" s="2">
        <v>3.2000000000000003E-4</v>
      </c>
      <c r="H1517" s="2">
        <v>671</v>
      </c>
      <c r="I1517" s="2">
        <v>576</v>
      </c>
      <c r="J1517" s="2">
        <v>269</v>
      </c>
      <c r="K1517" s="2">
        <v>380</v>
      </c>
    </row>
    <row r="1518" spans="1:11" x14ac:dyDescent="0.25">
      <c r="A1518" s="5" t="s">
        <v>1036</v>
      </c>
      <c r="B1518" s="2" t="s">
        <v>1037</v>
      </c>
      <c r="C1518" s="2">
        <v>-0.67500000000000004</v>
      </c>
      <c r="D1518" s="2">
        <f t="shared" si="46"/>
        <v>0.62633221931206395</v>
      </c>
      <c r="E1518" s="2">
        <f t="shared" si="47"/>
        <v>1.5965967727132997</v>
      </c>
      <c r="F1518" s="2">
        <v>3.6000000000000002E-4</v>
      </c>
      <c r="G1518" s="3">
        <v>8.1000000000000004E-5</v>
      </c>
      <c r="H1518" s="2">
        <v>1958</v>
      </c>
      <c r="I1518" s="2">
        <v>1804</v>
      </c>
      <c r="J1518" s="2">
        <v>1023</v>
      </c>
      <c r="K1518" s="2">
        <v>1330</v>
      </c>
    </row>
    <row r="1519" spans="1:11" x14ac:dyDescent="0.25">
      <c r="A1519" s="5" t="s">
        <v>1934</v>
      </c>
      <c r="B1519" s="2" t="s">
        <v>1935</v>
      </c>
      <c r="C1519" s="2">
        <v>-1.125</v>
      </c>
      <c r="D1519" s="2">
        <f t="shared" si="46"/>
        <v>0.45850202160233561</v>
      </c>
      <c r="E1519" s="2">
        <f t="shared" si="47"/>
        <v>2.1810154653305154</v>
      </c>
      <c r="F1519" s="2">
        <v>3.6000000000000002E-4</v>
      </c>
      <c r="G1519" s="3">
        <v>3.2000000000000001E-7</v>
      </c>
      <c r="H1519" s="2">
        <v>14203</v>
      </c>
      <c r="I1519" s="2">
        <v>13692</v>
      </c>
      <c r="J1519" s="2">
        <v>4603</v>
      </c>
      <c r="K1519" s="2">
        <v>8182</v>
      </c>
    </row>
    <row r="1520" spans="1:11" x14ac:dyDescent="0.25">
      <c r="A1520" s="5" t="s">
        <v>3662</v>
      </c>
      <c r="B1520" s="2" t="s">
        <v>3663</v>
      </c>
      <c r="C1520" s="2">
        <v>1.3959999999999999</v>
      </c>
      <c r="D1520" s="2">
        <f t="shared" si="46"/>
        <v>2.6317090500580163</v>
      </c>
      <c r="E1520" s="2">
        <f t="shared" si="47"/>
        <v>0.37998121410037894</v>
      </c>
      <c r="F1520" s="2">
        <v>3.6000000000000002E-4</v>
      </c>
      <c r="G1520" s="3">
        <v>2.3000000000000001E-17</v>
      </c>
      <c r="H1520" s="2">
        <v>1705</v>
      </c>
      <c r="I1520" s="2">
        <v>2177</v>
      </c>
      <c r="J1520" s="2">
        <v>5819</v>
      </c>
      <c r="K1520" s="2">
        <v>4406</v>
      </c>
    </row>
    <row r="1521" spans="1:11" x14ac:dyDescent="0.25">
      <c r="A1521" s="5" t="s">
        <v>1092</v>
      </c>
      <c r="B1521" s="2" t="s">
        <v>1093</v>
      </c>
      <c r="C1521" s="2">
        <v>0.78500000000000003</v>
      </c>
      <c r="D1521" s="2">
        <f t="shared" si="46"/>
        <v>1.7230923194240344</v>
      </c>
      <c r="E1521" s="2">
        <f t="shared" si="47"/>
        <v>0.58035195719186006</v>
      </c>
      <c r="F1521" s="2">
        <v>3.6999999999999999E-4</v>
      </c>
      <c r="G1521" s="3">
        <v>6.2000000000000003E-5</v>
      </c>
      <c r="H1521" s="2">
        <v>579</v>
      </c>
      <c r="I1521" s="2">
        <v>640</v>
      </c>
      <c r="J1521" s="2">
        <v>1144</v>
      </c>
      <c r="K1521" s="2">
        <v>958</v>
      </c>
    </row>
    <row r="1522" spans="1:11" x14ac:dyDescent="0.25">
      <c r="A1522" s="5" t="s">
        <v>1640</v>
      </c>
      <c r="B1522" s="2" t="s">
        <v>1641</v>
      </c>
      <c r="C1522" s="2">
        <v>0.84299999999999997</v>
      </c>
      <c r="D1522" s="2">
        <f t="shared" si="46"/>
        <v>1.7937763193240295</v>
      </c>
      <c r="E1522" s="2">
        <f t="shared" si="47"/>
        <v>0.55748310936384871</v>
      </c>
      <c r="F1522" s="2">
        <v>3.6999999999999999E-4</v>
      </c>
      <c r="G1522" s="3">
        <v>2.3E-6</v>
      </c>
      <c r="H1522" s="2">
        <v>868</v>
      </c>
      <c r="I1522" s="2">
        <v>1132</v>
      </c>
      <c r="J1522" s="2">
        <v>1657</v>
      </c>
      <c r="K1522" s="2">
        <v>1933</v>
      </c>
    </row>
    <row r="1523" spans="1:11" x14ac:dyDescent="0.25">
      <c r="A1523" s="5" t="s">
        <v>2028</v>
      </c>
      <c r="B1523" s="2" t="s">
        <v>2029</v>
      </c>
      <c r="C1523" s="2">
        <v>-0.98399999999999999</v>
      </c>
      <c r="D1523" s="2">
        <f t="shared" si="46"/>
        <v>0.50557604042565218</v>
      </c>
      <c r="E1523" s="2">
        <f t="shared" si="47"/>
        <v>1.9779418327618625</v>
      </c>
      <c r="F1523" s="2">
        <v>3.6999999999999999E-4</v>
      </c>
      <c r="G1523" s="3">
        <v>1.4000000000000001E-7</v>
      </c>
      <c r="H1523" s="2">
        <v>5839</v>
      </c>
      <c r="I1523" s="2">
        <v>5269</v>
      </c>
      <c r="J1523" s="2">
        <v>2208</v>
      </c>
      <c r="K1523" s="2">
        <v>3407</v>
      </c>
    </row>
    <row r="1524" spans="1:11" x14ac:dyDescent="0.25">
      <c r="A1524" s="5" t="s">
        <v>2252</v>
      </c>
      <c r="B1524" s="2" t="s">
        <v>2253</v>
      </c>
      <c r="C1524" s="2">
        <v>1.278</v>
      </c>
      <c r="D1524" s="2">
        <f t="shared" si="46"/>
        <v>2.4250256381234743</v>
      </c>
      <c r="E1524" s="2">
        <f t="shared" si="47"/>
        <v>0.41236677430504071</v>
      </c>
      <c r="F1524" s="2">
        <v>3.6999999999999999E-4</v>
      </c>
      <c r="G1524" s="3">
        <v>2.1999999999999998E-8</v>
      </c>
      <c r="H1524" s="2">
        <v>409</v>
      </c>
      <c r="I1524" s="2">
        <v>596</v>
      </c>
      <c r="J1524" s="2">
        <v>1356</v>
      </c>
      <c r="K1524" s="2">
        <v>1084</v>
      </c>
    </row>
    <row r="1525" spans="1:11" x14ac:dyDescent="0.25">
      <c r="A1525" s="5" t="s">
        <v>3012</v>
      </c>
      <c r="B1525" s="2" t="s">
        <v>3013</v>
      </c>
      <c r="C1525" s="2">
        <v>1.694</v>
      </c>
      <c r="D1525" s="2">
        <f t="shared" si="46"/>
        <v>3.2355253934469563</v>
      </c>
      <c r="E1525" s="2">
        <f t="shared" si="47"/>
        <v>0.30906881523023788</v>
      </c>
      <c r="F1525" s="2">
        <v>3.6999999999999999E-4</v>
      </c>
      <c r="G1525" s="3">
        <v>6.9000000000000001E-12</v>
      </c>
      <c r="H1525" s="2">
        <v>285</v>
      </c>
      <c r="I1525" s="2">
        <v>417</v>
      </c>
      <c r="J1525" s="2">
        <v>1315</v>
      </c>
      <c r="K1525" s="2">
        <v>959</v>
      </c>
    </row>
    <row r="1526" spans="1:11" x14ac:dyDescent="0.25">
      <c r="A1526" s="5" t="s">
        <v>3632</v>
      </c>
      <c r="B1526" s="2" t="s">
        <v>3633</v>
      </c>
      <c r="C1526" s="2">
        <v>1.4419999999999999</v>
      </c>
      <c r="D1526" s="2">
        <f t="shared" si="46"/>
        <v>2.7169725690978894</v>
      </c>
      <c r="E1526" s="2">
        <f t="shared" si="47"/>
        <v>0.36805671554204461</v>
      </c>
      <c r="F1526" s="2">
        <v>3.6999999999999999E-4</v>
      </c>
      <c r="G1526" s="3">
        <v>5.5999999999999998E-17</v>
      </c>
      <c r="H1526" s="2">
        <v>1458</v>
      </c>
      <c r="I1526" s="2">
        <v>1934</v>
      </c>
      <c r="J1526" s="2">
        <v>5259</v>
      </c>
      <c r="K1526" s="2">
        <v>3967</v>
      </c>
    </row>
    <row r="1527" spans="1:11" x14ac:dyDescent="0.25">
      <c r="A1527" s="5" t="s">
        <v>465</v>
      </c>
      <c r="B1527" s="2" t="s">
        <v>466</v>
      </c>
      <c r="C1527" s="2">
        <v>-0.73699999999999999</v>
      </c>
      <c r="D1527" s="2">
        <f t="shared" si="46"/>
        <v>0.59998569118660772</v>
      </c>
      <c r="E1527" s="2">
        <f t="shared" si="47"/>
        <v>1.6667064143184369</v>
      </c>
      <c r="F1527" s="2">
        <v>3.8000000000000002E-4</v>
      </c>
      <c r="G1527" s="2">
        <v>2E-3</v>
      </c>
      <c r="H1527" s="2">
        <v>492</v>
      </c>
      <c r="I1527" s="2">
        <v>535</v>
      </c>
      <c r="J1527" s="2">
        <v>292</v>
      </c>
      <c r="K1527" s="2">
        <v>324</v>
      </c>
    </row>
    <row r="1528" spans="1:11" x14ac:dyDescent="0.25">
      <c r="A1528" s="5" t="s">
        <v>3980</v>
      </c>
      <c r="B1528" s="2" t="s">
        <v>3981</v>
      </c>
      <c r="C1528" s="2">
        <v>2.2709999999999999</v>
      </c>
      <c r="D1528" s="2">
        <f t="shared" si="46"/>
        <v>4.8265756788830503</v>
      </c>
      <c r="E1528" s="2">
        <f t="shared" si="47"/>
        <v>0.20718622612199808</v>
      </c>
      <c r="F1528" s="2">
        <v>3.8000000000000002E-4</v>
      </c>
      <c r="G1528" s="3">
        <v>2.8999999999999998E-26</v>
      </c>
      <c r="H1528" s="2">
        <v>792</v>
      </c>
      <c r="I1528" s="2">
        <v>1149</v>
      </c>
      <c r="J1528" s="2">
        <v>5633</v>
      </c>
      <c r="K1528" s="2">
        <v>3744</v>
      </c>
    </row>
    <row r="1529" spans="1:11" x14ac:dyDescent="0.25">
      <c r="A1529" s="5" t="s">
        <v>1350</v>
      </c>
      <c r="B1529" s="2" t="s">
        <v>1351</v>
      </c>
      <c r="C1529" s="2">
        <v>-1.3420000000000001</v>
      </c>
      <c r="D1529" s="2">
        <f t="shared" si="46"/>
        <v>0.39447342042623262</v>
      </c>
      <c r="E1529" s="2">
        <f t="shared" si="47"/>
        <v>2.5350250440688491</v>
      </c>
      <c r="F1529" s="2">
        <v>3.8999999999999999E-4</v>
      </c>
      <c r="G1529" s="3">
        <v>1.2999999999999999E-5</v>
      </c>
      <c r="H1529" s="2">
        <v>1480</v>
      </c>
      <c r="I1529" s="2">
        <v>1485</v>
      </c>
      <c r="J1529" s="2">
        <v>368</v>
      </c>
      <c r="K1529" s="2">
        <v>802</v>
      </c>
    </row>
    <row r="1530" spans="1:11" x14ac:dyDescent="0.25">
      <c r="A1530" s="5" t="s">
        <v>2656</v>
      </c>
      <c r="B1530" s="2" t="s">
        <v>2657</v>
      </c>
      <c r="C1530" s="2">
        <v>1.054</v>
      </c>
      <c r="D1530" s="2">
        <f t="shared" si="46"/>
        <v>2.0762785410861144</v>
      </c>
      <c r="E1530" s="2">
        <f t="shared" si="47"/>
        <v>0.48163094701007392</v>
      </c>
      <c r="F1530" s="2">
        <v>3.8999999999999999E-4</v>
      </c>
      <c r="G1530" s="3">
        <v>5.3000000000000003E-10</v>
      </c>
      <c r="H1530" s="2">
        <v>809</v>
      </c>
      <c r="I1530" s="2">
        <v>879</v>
      </c>
      <c r="J1530" s="2">
        <v>1961</v>
      </c>
      <c r="K1530" s="2">
        <v>1547</v>
      </c>
    </row>
    <row r="1531" spans="1:11" x14ac:dyDescent="0.25">
      <c r="A1531" s="5" t="s">
        <v>435</v>
      </c>
      <c r="B1531" s="2" t="s">
        <v>436</v>
      </c>
      <c r="C1531" s="2">
        <v>0.66500000000000004</v>
      </c>
      <c r="D1531" s="2">
        <f t="shared" si="46"/>
        <v>1.5855682732205689</v>
      </c>
      <c r="E1531" s="2">
        <f t="shared" si="47"/>
        <v>0.63068870441562475</v>
      </c>
      <c r="F1531" s="3">
        <v>4.0000000000000002E-4</v>
      </c>
      <c r="G1531" s="2">
        <v>2.3999999999999998E-3</v>
      </c>
      <c r="H1531" s="2">
        <v>470</v>
      </c>
      <c r="I1531" s="2">
        <v>565</v>
      </c>
      <c r="J1531" s="2">
        <v>866</v>
      </c>
      <c r="K1531" s="2">
        <v>778</v>
      </c>
    </row>
    <row r="1532" spans="1:11" x14ac:dyDescent="0.25">
      <c r="A1532" s="5" t="s">
        <v>3176</v>
      </c>
      <c r="B1532" s="2" t="s">
        <v>3177</v>
      </c>
      <c r="C1532" s="2">
        <v>1.28</v>
      </c>
      <c r="D1532" s="2">
        <f t="shared" si="46"/>
        <v>2.4283897687900939</v>
      </c>
      <c r="E1532" s="2">
        <f t="shared" si="47"/>
        <v>0.41179550863378656</v>
      </c>
      <c r="F1532" s="3">
        <v>4.0000000000000002E-4</v>
      </c>
      <c r="G1532" s="3">
        <v>6.1000000000000003E-13</v>
      </c>
      <c r="H1532" s="2">
        <v>759</v>
      </c>
      <c r="I1532" s="2">
        <v>939</v>
      </c>
      <c r="J1532" s="2">
        <v>2333</v>
      </c>
      <c r="K1532" s="2">
        <v>1794</v>
      </c>
    </row>
    <row r="1533" spans="1:11" x14ac:dyDescent="0.25">
      <c r="A1533" s="5" t="s">
        <v>485</v>
      </c>
      <c r="B1533" s="2" t="s">
        <v>486</v>
      </c>
      <c r="C1533" s="2">
        <v>0.70099999999999996</v>
      </c>
      <c r="D1533" s="2">
        <f t="shared" si="46"/>
        <v>1.62563120396864</v>
      </c>
      <c r="E1533" s="2">
        <f t="shared" si="47"/>
        <v>0.61514567237557216</v>
      </c>
      <c r="F1533" s="2">
        <v>4.2000000000000002E-4</v>
      </c>
      <c r="G1533" s="2">
        <v>1.6999999999999999E-3</v>
      </c>
      <c r="H1533" s="2">
        <v>377</v>
      </c>
      <c r="I1533" s="2">
        <v>420</v>
      </c>
      <c r="J1533" s="2">
        <v>660</v>
      </c>
      <c r="K1533" s="2">
        <v>636</v>
      </c>
    </row>
    <row r="1534" spans="1:11" x14ac:dyDescent="0.25">
      <c r="A1534" s="5" t="s">
        <v>782</v>
      </c>
      <c r="B1534" s="2" t="s">
        <v>783</v>
      </c>
      <c r="C1534" s="2">
        <v>0.97499999999999998</v>
      </c>
      <c r="D1534" s="2">
        <f t="shared" si="46"/>
        <v>1.9656411970905021</v>
      </c>
      <c r="E1534" s="2">
        <f t="shared" si="47"/>
        <v>0.50873984605134315</v>
      </c>
      <c r="F1534" s="2">
        <v>4.2000000000000002E-4</v>
      </c>
      <c r="G1534" s="3">
        <v>2.9999999999999997E-4</v>
      </c>
      <c r="H1534" s="2">
        <v>148</v>
      </c>
      <c r="I1534" s="2">
        <v>144</v>
      </c>
      <c r="J1534" s="2">
        <v>299</v>
      </c>
      <c r="K1534" s="2">
        <v>275</v>
      </c>
    </row>
    <row r="1535" spans="1:11" x14ac:dyDescent="0.25">
      <c r="A1535" s="5" t="s">
        <v>2466</v>
      </c>
      <c r="B1535" s="2" t="s">
        <v>2467</v>
      </c>
      <c r="C1535" s="2">
        <v>0.90200000000000002</v>
      </c>
      <c r="D1535" s="2">
        <f t="shared" si="46"/>
        <v>1.8686546937663608</v>
      </c>
      <c r="E1535" s="2">
        <f t="shared" si="47"/>
        <v>0.535144349213312</v>
      </c>
      <c r="F1535" s="2">
        <v>4.2000000000000002E-4</v>
      </c>
      <c r="G1535" s="3">
        <v>2.8999999999999999E-9</v>
      </c>
      <c r="H1535" s="2">
        <v>1269</v>
      </c>
      <c r="I1535" s="2">
        <v>1480</v>
      </c>
      <c r="J1535" s="2">
        <v>2820</v>
      </c>
      <c r="K1535" s="2">
        <v>2324</v>
      </c>
    </row>
    <row r="1536" spans="1:11" x14ac:dyDescent="0.25">
      <c r="A1536" s="5" t="s">
        <v>477</v>
      </c>
      <c r="B1536" s="2" t="s">
        <v>478</v>
      </c>
      <c r="C1536" s="2">
        <v>-0.78800000000000003</v>
      </c>
      <c r="D1536" s="2">
        <f t="shared" si="46"/>
        <v>0.57914640309732157</v>
      </c>
      <c r="E1536" s="2">
        <f t="shared" si="47"/>
        <v>1.7266791171488238</v>
      </c>
      <c r="F1536" s="2">
        <v>4.2999999999999999E-4</v>
      </c>
      <c r="G1536" s="2">
        <v>1.8E-3</v>
      </c>
      <c r="H1536" s="2">
        <v>479</v>
      </c>
      <c r="I1536" s="2">
        <v>439</v>
      </c>
      <c r="J1536" s="2">
        <v>242</v>
      </c>
      <c r="K1536" s="2">
        <v>289</v>
      </c>
    </row>
    <row r="1537" spans="1:11" x14ac:dyDescent="0.25">
      <c r="A1537" s="5" t="s">
        <v>525</v>
      </c>
      <c r="B1537" s="2" t="s">
        <v>526</v>
      </c>
      <c r="C1537" s="2">
        <v>0.77800000000000002</v>
      </c>
      <c r="D1537" s="2">
        <f t="shared" si="46"/>
        <v>1.7147520732683432</v>
      </c>
      <c r="E1537" s="2">
        <f t="shared" si="47"/>
        <v>0.58317468489423374</v>
      </c>
      <c r="F1537" s="2">
        <v>4.2999999999999999E-4</v>
      </c>
      <c r="G1537" s="2">
        <v>1.1999999999999999E-3</v>
      </c>
      <c r="H1537" s="2">
        <v>320</v>
      </c>
      <c r="I1537" s="2">
        <v>350</v>
      </c>
      <c r="J1537" s="2">
        <v>626</v>
      </c>
      <c r="K1537" s="2">
        <v>523</v>
      </c>
    </row>
    <row r="1538" spans="1:11" x14ac:dyDescent="0.25">
      <c r="A1538" s="5" t="s">
        <v>693</v>
      </c>
      <c r="B1538" s="2" t="s">
        <v>694</v>
      </c>
      <c r="C1538" s="2">
        <v>0.879</v>
      </c>
      <c r="D1538" s="2">
        <f t="shared" ref="D1538:D1601" si="48">2^(C1538)</f>
        <v>1.8391000923033163</v>
      </c>
      <c r="E1538" s="2">
        <f t="shared" ref="E1538:E1601" si="49">1/D1538</f>
        <v>0.54374419542744146</v>
      </c>
      <c r="F1538" s="2">
        <v>4.2999999999999999E-4</v>
      </c>
      <c r="G1538" s="2">
        <v>4.8999999999999998E-4</v>
      </c>
      <c r="H1538" s="2">
        <v>248</v>
      </c>
      <c r="I1538" s="2">
        <v>257</v>
      </c>
      <c r="J1538" s="2">
        <v>513</v>
      </c>
      <c r="K1538" s="2">
        <v>417</v>
      </c>
    </row>
    <row r="1539" spans="1:11" x14ac:dyDescent="0.25">
      <c r="A1539" s="5" t="s">
        <v>894</v>
      </c>
      <c r="B1539" s="2" t="s">
        <v>895</v>
      </c>
      <c r="C1539" s="2">
        <v>-0.75900000000000001</v>
      </c>
      <c r="D1539" s="2">
        <f t="shared" si="48"/>
        <v>0.59090577346718265</v>
      </c>
      <c r="E1539" s="2">
        <f t="shared" si="49"/>
        <v>1.6923171932005796</v>
      </c>
      <c r="F1539" s="2">
        <v>4.2999999999999999E-4</v>
      </c>
      <c r="G1539" s="2">
        <v>1.9000000000000001E-4</v>
      </c>
      <c r="H1539" s="2">
        <v>1330</v>
      </c>
      <c r="I1539" s="2">
        <v>1319</v>
      </c>
      <c r="J1539" s="2">
        <v>651</v>
      </c>
      <c r="K1539" s="2">
        <v>913</v>
      </c>
    </row>
    <row r="1540" spans="1:11" x14ac:dyDescent="0.25">
      <c r="A1540" s="5" t="s">
        <v>567</v>
      </c>
      <c r="B1540" s="2" t="s">
        <v>568</v>
      </c>
      <c r="C1540" s="2">
        <v>-0.66200000000000003</v>
      </c>
      <c r="D1540" s="2">
        <f t="shared" si="48"/>
        <v>0.63200154922640339</v>
      </c>
      <c r="E1540" s="2">
        <f t="shared" si="49"/>
        <v>1.5822746023708996</v>
      </c>
      <c r="F1540" s="2">
        <v>4.4000000000000002E-4</v>
      </c>
      <c r="G1540" s="2">
        <v>9.7000000000000005E-4</v>
      </c>
      <c r="H1540" s="2">
        <v>1175</v>
      </c>
      <c r="I1540" s="2">
        <v>1231</v>
      </c>
      <c r="J1540" s="2">
        <v>656</v>
      </c>
      <c r="K1540" s="2">
        <v>863</v>
      </c>
    </row>
    <row r="1541" spans="1:11" x14ac:dyDescent="0.25">
      <c r="A1541" s="5" t="s">
        <v>607</v>
      </c>
      <c r="B1541" s="2" t="s">
        <v>608</v>
      </c>
      <c r="C1541" s="2">
        <v>-0.90100000000000002</v>
      </c>
      <c r="D1541" s="2">
        <f t="shared" si="48"/>
        <v>0.53551541159572735</v>
      </c>
      <c r="E1541" s="2">
        <f t="shared" si="49"/>
        <v>1.8673598898306265</v>
      </c>
      <c r="F1541" s="2">
        <v>4.4000000000000002E-4</v>
      </c>
      <c r="G1541" s="2">
        <v>7.6000000000000004E-4</v>
      </c>
      <c r="H1541" s="2">
        <v>341</v>
      </c>
      <c r="I1541" s="2">
        <v>324</v>
      </c>
      <c r="J1541" s="2">
        <v>161</v>
      </c>
      <c r="K1541" s="2">
        <v>195</v>
      </c>
    </row>
    <row r="1542" spans="1:11" x14ac:dyDescent="0.25">
      <c r="A1542" s="5" t="s">
        <v>601</v>
      </c>
      <c r="B1542" s="2" t="s">
        <v>602</v>
      </c>
      <c r="C1542" s="2">
        <v>0.85</v>
      </c>
      <c r="D1542" s="2">
        <f t="shared" si="48"/>
        <v>1.8025009252216604</v>
      </c>
      <c r="E1542" s="2">
        <f t="shared" si="49"/>
        <v>0.55478473603392253</v>
      </c>
      <c r="F1542" s="2">
        <v>4.4999999999999999E-4</v>
      </c>
      <c r="G1542" s="2">
        <v>7.9000000000000001E-4</v>
      </c>
      <c r="H1542" s="2">
        <v>213</v>
      </c>
      <c r="I1542" s="2">
        <v>229</v>
      </c>
      <c r="J1542" s="2">
        <v>423</v>
      </c>
      <c r="K1542" s="2">
        <v>374</v>
      </c>
    </row>
    <row r="1543" spans="1:11" x14ac:dyDescent="0.25">
      <c r="A1543" s="5" t="s">
        <v>507</v>
      </c>
      <c r="B1543" s="2" t="s">
        <v>508</v>
      </c>
      <c r="C1543" s="2">
        <v>0.61899999999999999</v>
      </c>
      <c r="D1543" s="2">
        <f t="shared" si="48"/>
        <v>1.5358102697020983</v>
      </c>
      <c r="E1543" s="2">
        <f t="shared" si="49"/>
        <v>0.65112209478451422</v>
      </c>
      <c r="F1543" s="2">
        <v>4.6000000000000001E-4</v>
      </c>
      <c r="G1543" s="2">
        <v>1.4E-3</v>
      </c>
      <c r="H1543" s="2">
        <v>589</v>
      </c>
      <c r="I1543" s="2">
        <v>615</v>
      </c>
      <c r="J1543" s="2">
        <v>954</v>
      </c>
      <c r="K1543" s="2">
        <v>895</v>
      </c>
    </row>
    <row r="1544" spans="1:11" x14ac:dyDescent="0.25">
      <c r="A1544" s="5" t="s">
        <v>736</v>
      </c>
      <c r="B1544" s="2" t="s">
        <v>737</v>
      </c>
      <c r="C1544" s="2">
        <v>0.97699999999999998</v>
      </c>
      <c r="D1544" s="2">
        <f t="shared" si="48"/>
        <v>1.9683680440676004</v>
      </c>
      <c r="E1544" s="2">
        <f t="shared" si="49"/>
        <v>0.5080350714968509</v>
      </c>
      <c r="F1544" s="2">
        <v>4.6000000000000001E-4</v>
      </c>
      <c r="G1544" s="2">
        <v>3.8000000000000002E-4</v>
      </c>
      <c r="H1544" s="2">
        <v>145</v>
      </c>
      <c r="I1544" s="2">
        <v>149</v>
      </c>
      <c r="J1544" s="2">
        <v>313</v>
      </c>
      <c r="K1544" s="2">
        <v>266</v>
      </c>
    </row>
    <row r="1545" spans="1:11" x14ac:dyDescent="0.25">
      <c r="A1545" s="5" t="s">
        <v>2526</v>
      </c>
      <c r="B1545" s="2" t="s">
        <v>2527</v>
      </c>
      <c r="C1545" s="2">
        <v>0.76900000000000002</v>
      </c>
      <c r="D1545" s="2">
        <f t="shared" si="48"/>
        <v>1.7040881901497318</v>
      </c>
      <c r="E1545" s="2">
        <f t="shared" si="49"/>
        <v>0.5868240891406763</v>
      </c>
      <c r="F1545" s="2">
        <v>4.6999999999999999E-4</v>
      </c>
      <c r="G1545" s="3">
        <v>1.8E-9</v>
      </c>
      <c r="H1545" s="2">
        <v>6482</v>
      </c>
      <c r="I1545" s="2">
        <v>6959</v>
      </c>
      <c r="J1545" s="2">
        <v>12494</v>
      </c>
      <c r="K1545" s="2">
        <v>10412</v>
      </c>
    </row>
    <row r="1546" spans="1:11" x14ac:dyDescent="0.25">
      <c r="A1546" s="5" t="s">
        <v>399</v>
      </c>
      <c r="B1546" s="2" t="s">
        <v>400</v>
      </c>
      <c r="C1546" s="2">
        <v>-0.60899999999999999</v>
      </c>
      <c r="D1546" s="2">
        <f t="shared" si="48"/>
        <v>0.65565100710782354</v>
      </c>
      <c r="E1546" s="2">
        <f t="shared" si="49"/>
        <v>1.525201653256284</v>
      </c>
      <c r="F1546" s="2">
        <v>4.8000000000000001E-4</v>
      </c>
      <c r="G1546" s="2">
        <v>3.0000000000000001E-3</v>
      </c>
      <c r="H1546" s="2">
        <v>968</v>
      </c>
      <c r="I1546" s="2">
        <v>838</v>
      </c>
      <c r="J1546" s="2">
        <v>570</v>
      </c>
      <c r="K1546" s="2">
        <v>613</v>
      </c>
    </row>
    <row r="1547" spans="1:11" x14ac:dyDescent="0.25">
      <c r="A1547" s="5" t="s">
        <v>1700</v>
      </c>
      <c r="B1547" s="2" t="s">
        <v>1701</v>
      </c>
      <c r="C1547" s="2">
        <v>-0.80800000000000005</v>
      </c>
      <c r="D1547" s="2">
        <f t="shared" si="48"/>
        <v>0.57117312342427273</v>
      </c>
      <c r="E1547" s="2">
        <f t="shared" si="49"/>
        <v>1.7507826593885278</v>
      </c>
      <c r="F1547" s="2">
        <v>4.8999999999999998E-4</v>
      </c>
      <c r="G1547" s="3">
        <v>1.7E-6</v>
      </c>
      <c r="H1547" s="2">
        <v>4775</v>
      </c>
      <c r="I1547" s="2">
        <v>4847</v>
      </c>
      <c r="J1547" s="2">
        <v>2247</v>
      </c>
      <c r="K1547" s="2">
        <v>3247</v>
      </c>
    </row>
    <row r="1548" spans="1:11" x14ac:dyDescent="0.25">
      <c r="A1548" s="5" t="s">
        <v>457</v>
      </c>
      <c r="B1548" s="2" t="s">
        <v>458</v>
      </c>
      <c r="C1548" s="2">
        <v>-0.79200000000000004</v>
      </c>
      <c r="D1548" s="2">
        <f t="shared" si="48"/>
        <v>0.57754289227679212</v>
      </c>
      <c r="E1548" s="2">
        <f t="shared" si="49"/>
        <v>1.7314731310393165</v>
      </c>
      <c r="F1548" s="3">
        <v>5.0000000000000001E-4</v>
      </c>
      <c r="G1548" s="2">
        <v>2.0999999999999999E-3</v>
      </c>
      <c r="H1548" s="2">
        <v>370</v>
      </c>
      <c r="I1548" s="2">
        <v>404</v>
      </c>
      <c r="J1548" s="2">
        <v>235</v>
      </c>
      <c r="K1548" s="2">
        <v>212</v>
      </c>
    </row>
    <row r="1549" spans="1:11" x14ac:dyDescent="0.25">
      <c r="A1549" s="5" t="s">
        <v>734</v>
      </c>
      <c r="B1549" s="2" t="s">
        <v>735</v>
      </c>
      <c r="C1549" s="2">
        <v>0.97299999999999998</v>
      </c>
      <c r="D1549" s="2">
        <f t="shared" si="48"/>
        <v>1.9629181277069585</v>
      </c>
      <c r="E1549" s="2">
        <f t="shared" si="49"/>
        <v>0.50944559830836134</v>
      </c>
      <c r="F1549" s="2">
        <v>5.1000000000000004E-4</v>
      </c>
      <c r="G1549" s="2">
        <v>3.8000000000000002E-4</v>
      </c>
      <c r="H1549" s="2">
        <v>136</v>
      </c>
      <c r="I1549" s="2">
        <v>155</v>
      </c>
      <c r="J1549" s="2">
        <v>295</v>
      </c>
      <c r="K1549" s="2">
        <v>276</v>
      </c>
    </row>
    <row r="1550" spans="1:11" x14ac:dyDescent="0.25">
      <c r="A1550" s="5" t="s">
        <v>952</v>
      </c>
      <c r="B1550" s="2" t="s">
        <v>953</v>
      </c>
      <c r="C1550" s="2">
        <v>-1.37</v>
      </c>
      <c r="D1550" s="2">
        <f t="shared" si="48"/>
        <v>0.38689124838559746</v>
      </c>
      <c r="E1550" s="2">
        <f t="shared" si="49"/>
        <v>2.5847056612749846</v>
      </c>
      <c r="F1550" s="2">
        <v>5.1000000000000004E-4</v>
      </c>
      <c r="G1550" s="2">
        <v>1.2999999999999999E-4</v>
      </c>
      <c r="H1550" s="2">
        <v>648</v>
      </c>
      <c r="I1550" s="2">
        <v>606</v>
      </c>
      <c r="J1550" s="2">
        <v>150</v>
      </c>
      <c r="K1550" s="2">
        <v>336</v>
      </c>
    </row>
    <row r="1551" spans="1:11" x14ac:dyDescent="0.25">
      <c r="A1551" s="5" t="s">
        <v>433</v>
      </c>
      <c r="B1551" s="2" t="s">
        <v>434</v>
      </c>
      <c r="C1551" s="2">
        <v>0.66200000000000003</v>
      </c>
      <c r="D1551" s="2">
        <f t="shared" si="48"/>
        <v>1.5822746023708998</v>
      </c>
      <c r="E1551" s="2">
        <f t="shared" si="49"/>
        <v>0.63200154922640339</v>
      </c>
      <c r="F1551" s="2">
        <v>5.4000000000000001E-4</v>
      </c>
      <c r="G1551" s="2">
        <v>2.3999999999999998E-3</v>
      </c>
      <c r="H1551" s="2">
        <v>436</v>
      </c>
      <c r="I1551" s="2">
        <v>497</v>
      </c>
      <c r="J1551" s="2">
        <v>753</v>
      </c>
      <c r="K1551" s="2">
        <v>724</v>
      </c>
    </row>
    <row r="1552" spans="1:11" x14ac:dyDescent="0.25">
      <c r="A1552" s="5" t="s">
        <v>599</v>
      </c>
      <c r="B1552" s="2" t="s">
        <v>600</v>
      </c>
      <c r="C1552" s="2">
        <v>-0.92200000000000004</v>
      </c>
      <c r="D1552" s="2">
        <f t="shared" si="48"/>
        <v>0.5277768588189834</v>
      </c>
      <c r="E1552" s="2">
        <f t="shared" si="49"/>
        <v>1.8947401411985352</v>
      </c>
      <c r="F1552" s="2">
        <v>5.4000000000000001E-4</v>
      </c>
      <c r="G1552" s="2">
        <v>7.9000000000000001E-4</v>
      </c>
      <c r="H1552" s="2">
        <v>302</v>
      </c>
      <c r="I1552" s="2">
        <v>304</v>
      </c>
      <c r="J1552" s="2">
        <v>143</v>
      </c>
      <c r="K1552" s="2">
        <v>176</v>
      </c>
    </row>
    <row r="1553" spans="1:11" x14ac:dyDescent="0.25">
      <c r="A1553" s="5" t="s">
        <v>1788</v>
      </c>
      <c r="B1553" s="2" t="s">
        <v>1789</v>
      </c>
      <c r="C1553" s="2">
        <v>-1.2010000000000001</v>
      </c>
      <c r="D1553" s="2">
        <f t="shared" si="48"/>
        <v>0.43497367635432538</v>
      </c>
      <c r="E1553" s="2">
        <f t="shared" si="49"/>
        <v>2.2989896960693539</v>
      </c>
      <c r="F1553" s="2">
        <v>5.4000000000000001E-4</v>
      </c>
      <c r="G1553" s="3">
        <v>9.5000000000000001E-7</v>
      </c>
      <c r="H1553" s="2">
        <v>7909</v>
      </c>
      <c r="I1553" s="2">
        <v>7821</v>
      </c>
      <c r="J1553" s="2">
        <v>2332</v>
      </c>
      <c r="K1553" s="2">
        <v>4509</v>
      </c>
    </row>
    <row r="1554" spans="1:11" x14ac:dyDescent="0.25">
      <c r="A1554" s="5" t="s">
        <v>3462</v>
      </c>
      <c r="B1554" s="2" t="s">
        <v>3463</v>
      </c>
      <c r="C1554" s="2">
        <v>1.66</v>
      </c>
      <c r="D1554" s="2">
        <f t="shared" si="48"/>
        <v>3.1601652474535085</v>
      </c>
      <c r="E1554" s="2">
        <f t="shared" si="49"/>
        <v>0.31643914849256999</v>
      </c>
      <c r="F1554" s="2">
        <v>5.4000000000000001E-4</v>
      </c>
      <c r="G1554" s="3">
        <v>3.1999999999999999E-15</v>
      </c>
      <c r="H1554" s="2">
        <v>556</v>
      </c>
      <c r="I1554" s="2">
        <v>794</v>
      </c>
      <c r="J1554" s="2">
        <v>2476</v>
      </c>
      <c r="K1554" s="2">
        <v>1795</v>
      </c>
    </row>
    <row r="1555" spans="1:11" x14ac:dyDescent="0.25">
      <c r="A1555" s="5" t="s">
        <v>1040</v>
      </c>
      <c r="B1555" s="2" t="s">
        <v>1041</v>
      </c>
      <c r="C1555" s="2">
        <v>0.59899999999999998</v>
      </c>
      <c r="D1555" s="2">
        <f t="shared" si="48"/>
        <v>1.5146663158769758</v>
      </c>
      <c r="E1555" s="2">
        <f t="shared" si="49"/>
        <v>0.66021142050750004</v>
      </c>
      <c r="F1555" s="2">
        <v>5.5000000000000003E-4</v>
      </c>
      <c r="G1555" s="3">
        <v>7.8999999999999996E-5</v>
      </c>
      <c r="H1555" s="2">
        <v>1226</v>
      </c>
      <c r="I1555" s="2">
        <v>1286</v>
      </c>
      <c r="J1555" s="2">
        <v>2046</v>
      </c>
      <c r="K1555" s="2">
        <v>1763</v>
      </c>
    </row>
    <row r="1556" spans="1:11" x14ac:dyDescent="0.25">
      <c r="A1556" s="5" t="s">
        <v>2288</v>
      </c>
      <c r="B1556" s="2" t="s">
        <v>2289</v>
      </c>
      <c r="C1556" s="2">
        <v>-0.75</v>
      </c>
      <c r="D1556" s="2">
        <f t="shared" si="48"/>
        <v>0.59460355750136051</v>
      </c>
      <c r="E1556" s="2">
        <f t="shared" si="49"/>
        <v>1.6817928305074292</v>
      </c>
      <c r="F1556" s="2">
        <v>5.5000000000000003E-4</v>
      </c>
      <c r="G1556" s="3">
        <v>1.3000000000000001E-8</v>
      </c>
      <c r="H1556" s="2">
        <v>26562</v>
      </c>
      <c r="I1556" s="2">
        <v>21740</v>
      </c>
      <c r="J1556" s="2">
        <v>13681</v>
      </c>
      <c r="K1556" s="2">
        <v>15036</v>
      </c>
    </row>
    <row r="1557" spans="1:11" x14ac:dyDescent="0.25">
      <c r="A1557" s="5" t="s">
        <v>2702</v>
      </c>
      <c r="B1557" s="2" t="s">
        <v>2703</v>
      </c>
      <c r="C1557" s="2">
        <v>1.069</v>
      </c>
      <c r="D1557" s="2">
        <f t="shared" si="48"/>
        <v>2.0979786551498916</v>
      </c>
      <c r="E1557" s="2">
        <f t="shared" si="49"/>
        <v>0.47664927264407952</v>
      </c>
      <c r="F1557" s="2">
        <v>5.5000000000000003E-4</v>
      </c>
      <c r="G1557" s="3">
        <v>3.1999999999999998E-10</v>
      </c>
      <c r="H1557" s="2">
        <v>1225</v>
      </c>
      <c r="I1557" s="2">
        <v>1641</v>
      </c>
      <c r="J1557" s="2">
        <v>3307</v>
      </c>
      <c r="K1557" s="2">
        <v>2708</v>
      </c>
    </row>
    <row r="1558" spans="1:11" x14ac:dyDescent="0.25">
      <c r="A1558" s="5" t="s">
        <v>505</v>
      </c>
      <c r="B1558" s="2" t="s">
        <v>506</v>
      </c>
      <c r="C1558" s="2">
        <v>0.92300000000000004</v>
      </c>
      <c r="D1558" s="2">
        <f t="shared" si="48"/>
        <v>1.8960539302572907</v>
      </c>
      <c r="E1558" s="2">
        <f t="shared" si="49"/>
        <v>0.52741115853403076</v>
      </c>
      <c r="F1558" s="2">
        <v>5.5999999999999995E-4</v>
      </c>
      <c r="G1558" s="2">
        <v>1.4E-3</v>
      </c>
      <c r="H1558" s="2">
        <v>144</v>
      </c>
      <c r="I1558" s="2">
        <v>199</v>
      </c>
      <c r="J1558" s="2">
        <v>331</v>
      </c>
      <c r="K1558" s="2">
        <v>320</v>
      </c>
    </row>
    <row r="1559" spans="1:11" x14ac:dyDescent="0.25">
      <c r="A1559" s="5" t="s">
        <v>611</v>
      </c>
      <c r="B1559" s="2" t="s">
        <v>612</v>
      </c>
      <c r="C1559" s="2">
        <v>-0.91800000000000004</v>
      </c>
      <c r="D1559" s="2">
        <f t="shared" si="48"/>
        <v>0.5292421974375664</v>
      </c>
      <c r="E1559" s="2">
        <f t="shared" si="49"/>
        <v>1.8894940819944122</v>
      </c>
      <c r="F1559" s="2">
        <v>5.5999999999999995E-4</v>
      </c>
      <c r="G1559" s="2">
        <v>7.1000000000000002E-4</v>
      </c>
      <c r="H1559" s="2">
        <v>284</v>
      </c>
      <c r="I1559" s="2">
        <v>304</v>
      </c>
      <c r="J1559" s="2">
        <v>147</v>
      </c>
      <c r="K1559" s="2">
        <v>164</v>
      </c>
    </row>
    <row r="1560" spans="1:11" x14ac:dyDescent="0.25">
      <c r="A1560" s="5" t="s">
        <v>1476</v>
      </c>
      <c r="B1560" s="2" t="s">
        <v>1477</v>
      </c>
      <c r="C1560" s="2">
        <v>1.1379999999999999</v>
      </c>
      <c r="D1560" s="2">
        <f t="shared" si="48"/>
        <v>2.2007572187322744</v>
      </c>
      <c r="E1560" s="2">
        <f t="shared" si="49"/>
        <v>0.45438905822426001</v>
      </c>
      <c r="F1560" s="2">
        <v>5.5999999999999995E-4</v>
      </c>
      <c r="G1560" s="3">
        <v>5.4999999999999999E-6</v>
      </c>
      <c r="H1560" s="2">
        <v>246</v>
      </c>
      <c r="I1560" s="2">
        <v>305</v>
      </c>
      <c r="J1560" s="2">
        <v>679</v>
      </c>
      <c r="K1560" s="2">
        <v>535</v>
      </c>
    </row>
    <row r="1561" spans="1:11" x14ac:dyDescent="0.25">
      <c r="A1561" s="5" t="s">
        <v>2014</v>
      </c>
      <c r="B1561" s="2" t="s">
        <v>2015</v>
      </c>
      <c r="C1561" s="2">
        <v>0.78100000000000003</v>
      </c>
      <c r="D1561" s="2">
        <f t="shared" si="48"/>
        <v>1.7183215098943696</v>
      </c>
      <c r="E1561" s="2">
        <f t="shared" si="49"/>
        <v>0.58196326720106817</v>
      </c>
      <c r="F1561" s="2">
        <v>5.5999999999999995E-4</v>
      </c>
      <c r="G1561" s="3">
        <v>1.6999999999999999E-7</v>
      </c>
      <c r="H1561" s="2">
        <v>1324</v>
      </c>
      <c r="I1561" s="2">
        <v>1491</v>
      </c>
      <c r="J1561" s="2">
        <v>2635</v>
      </c>
      <c r="K1561" s="2">
        <v>2207</v>
      </c>
    </row>
    <row r="1562" spans="1:11" x14ac:dyDescent="0.25">
      <c r="A1562" s="5" t="s">
        <v>261</v>
      </c>
      <c r="B1562" s="2" t="s">
        <v>262</v>
      </c>
      <c r="C1562" s="2">
        <v>-0.63800000000000001</v>
      </c>
      <c r="D1562" s="2">
        <f t="shared" si="48"/>
        <v>0.64260316873468648</v>
      </c>
      <c r="E1562" s="2">
        <f t="shared" si="49"/>
        <v>1.5561703531108373</v>
      </c>
      <c r="F1562" s="2">
        <v>5.6999999999999998E-4</v>
      </c>
      <c r="G1562" s="2">
        <v>6.4999999999999997E-3</v>
      </c>
      <c r="H1562" s="2">
        <v>762</v>
      </c>
      <c r="I1562" s="2">
        <v>784</v>
      </c>
      <c r="J1562" s="2">
        <v>430</v>
      </c>
      <c r="K1562" s="2">
        <v>562</v>
      </c>
    </row>
    <row r="1563" spans="1:11" x14ac:dyDescent="0.25">
      <c r="A1563" s="5" t="s">
        <v>1182</v>
      </c>
      <c r="B1563" s="2" t="s">
        <v>1183</v>
      </c>
      <c r="C1563" s="2">
        <v>-1.615</v>
      </c>
      <c r="D1563" s="2">
        <f t="shared" si="48"/>
        <v>0.32646494677222948</v>
      </c>
      <c r="E1563" s="2">
        <f t="shared" si="49"/>
        <v>3.0631159941887653</v>
      </c>
      <c r="F1563" s="2">
        <v>5.6999999999999998E-4</v>
      </c>
      <c r="G1563" s="3">
        <v>3.4E-5</v>
      </c>
      <c r="H1563" s="2">
        <v>4050</v>
      </c>
      <c r="I1563" s="2">
        <v>3820</v>
      </c>
      <c r="J1563" s="2">
        <v>635</v>
      </c>
      <c r="K1563" s="2">
        <v>1938</v>
      </c>
    </row>
    <row r="1564" spans="1:11" x14ac:dyDescent="0.25">
      <c r="A1564" s="5" t="s">
        <v>1848</v>
      </c>
      <c r="B1564" s="2" t="s">
        <v>1849</v>
      </c>
      <c r="C1564" s="2">
        <v>-0.88400000000000001</v>
      </c>
      <c r="D1564" s="2">
        <f t="shared" si="48"/>
        <v>0.54186298342239014</v>
      </c>
      <c r="E1564" s="2">
        <f t="shared" si="49"/>
        <v>1.8454849853075963</v>
      </c>
      <c r="F1564" s="2">
        <v>5.6999999999999998E-4</v>
      </c>
      <c r="G1564" s="3">
        <v>5.9999999999999997E-7</v>
      </c>
      <c r="H1564" s="2">
        <v>9012</v>
      </c>
      <c r="I1564" s="2">
        <v>8448</v>
      </c>
      <c r="J1564" s="2">
        <v>3782</v>
      </c>
      <c r="K1564" s="2">
        <v>5675</v>
      </c>
    </row>
    <row r="1565" spans="1:11" x14ac:dyDescent="0.25">
      <c r="A1565" s="5" t="s">
        <v>379</v>
      </c>
      <c r="B1565" s="2" t="s">
        <v>380</v>
      </c>
      <c r="C1565" s="2">
        <v>-0.66100000000000003</v>
      </c>
      <c r="D1565" s="2">
        <f t="shared" si="48"/>
        <v>0.63243977117696859</v>
      </c>
      <c r="E1565" s="2">
        <f t="shared" si="49"/>
        <v>1.5811782332078876</v>
      </c>
      <c r="F1565" s="2">
        <v>5.8E-4</v>
      </c>
      <c r="G1565" s="2">
        <v>3.3E-3</v>
      </c>
      <c r="H1565" s="2">
        <v>626</v>
      </c>
      <c r="I1565" s="2">
        <v>649</v>
      </c>
      <c r="J1565" s="2">
        <v>384</v>
      </c>
      <c r="K1565" s="2">
        <v>422</v>
      </c>
    </row>
    <row r="1566" spans="1:11" x14ac:dyDescent="0.25">
      <c r="A1566" s="5" t="s">
        <v>449</v>
      </c>
      <c r="B1566" s="2" t="s">
        <v>450</v>
      </c>
      <c r="C1566" s="2">
        <v>-0.79900000000000004</v>
      </c>
      <c r="D1566" s="2">
        <f t="shared" si="48"/>
        <v>0.57474742401733847</v>
      </c>
      <c r="E1566" s="2">
        <f t="shared" si="49"/>
        <v>1.7398947054173015</v>
      </c>
      <c r="F1566" s="2">
        <v>5.8E-4</v>
      </c>
      <c r="G1566" s="2">
        <v>2.2000000000000001E-3</v>
      </c>
      <c r="H1566" s="2">
        <v>411</v>
      </c>
      <c r="I1566" s="2">
        <v>419</v>
      </c>
      <c r="J1566" s="2">
        <v>212</v>
      </c>
      <c r="K1566" s="2">
        <v>265</v>
      </c>
    </row>
    <row r="1567" spans="1:11" x14ac:dyDescent="0.25">
      <c r="A1567" s="5" t="s">
        <v>463</v>
      </c>
      <c r="B1567" s="2" t="s">
        <v>464</v>
      </c>
      <c r="C1567" s="2">
        <v>0.625</v>
      </c>
      <c r="D1567" s="2">
        <f t="shared" si="48"/>
        <v>1.5422108254079407</v>
      </c>
      <c r="E1567" s="2">
        <f t="shared" si="49"/>
        <v>0.64841977732550482</v>
      </c>
      <c r="F1567" s="2">
        <v>5.9000000000000003E-4</v>
      </c>
      <c r="G1567" s="2">
        <v>2E-3</v>
      </c>
      <c r="H1567" s="2">
        <v>555</v>
      </c>
      <c r="I1567" s="2">
        <v>579</v>
      </c>
      <c r="J1567" s="2">
        <v>927</v>
      </c>
      <c r="K1567" s="2">
        <v>824</v>
      </c>
    </row>
    <row r="1568" spans="1:11" x14ac:dyDescent="0.25">
      <c r="A1568" s="5" t="s">
        <v>425</v>
      </c>
      <c r="B1568" s="2" t="s">
        <v>426</v>
      </c>
      <c r="C1568" s="2">
        <v>0.626</v>
      </c>
      <c r="D1568" s="2">
        <f t="shared" si="48"/>
        <v>1.5432801750589347</v>
      </c>
      <c r="E1568" s="2">
        <f t="shared" si="49"/>
        <v>0.6479704827166668</v>
      </c>
      <c r="F1568" s="3">
        <v>5.9999999999999995E-4</v>
      </c>
      <c r="G1568" s="2">
        <v>2.5999999999999999E-3</v>
      </c>
      <c r="H1568" s="2">
        <v>519</v>
      </c>
      <c r="I1568" s="2">
        <v>617</v>
      </c>
      <c r="J1568" s="2">
        <v>899</v>
      </c>
      <c r="K1568" s="2">
        <v>857</v>
      </c>
    </row>
    <row r="1569" spans="1:11" x14ac:dyDescent="0.25">
      <c r="A1569" s="5" t="s">
        <v>1222</v>
      </c>
      <c r="B1569" s="2" t="s">
        <v>1223</v>
      </c>
      <c r="C1569" s="2">
        <v>1.0740000000000001</v>
      </c>
      <c r="D1569" s="2">
        <f t="shared" si="48"/>
        <v>2.1052623094188774</v>
      </c>
      <c r="E1569" s="2">
        <f t="shared" si="49"/>
        <v>0.47500019143744293</v>
      </c>
      <c r="F1569" s="3">
        <v>5.9999999999999995E-4</v>
      </c>
      <c r="G1569" s="3">
        <v>2.6999999999999999E-5</v>
      </c>
      <c r="H1569" s="2">
        <v>341</v>
      </c>
      <c r="I1569" s="2">
        <v>534</v>
      </c>
      <c r="J1569" s="2">
        <v>851</v>
      </c>
      <c r="K1569" s="2">
        <v>992</v>
      </c>
    </row>
    <row r="1570" spans="1:11" x14ac:dyDescent="0.25">
      <c r="A1570" s="5" t="s">
        <v>365</v>
      </c>
      <c r="B1570" s="2" t="s">
        <v>366</v>
      </c>
      <c r="C1570" s="2">
        <v>-0.58799999999999997</v>
      </c>
      <c r="D1570" s="2">
        <f t="shared" si="48"/>
        <v>0.66526452054034313</v>
      </c>
      <c r="E1570" s="2">
        <f t="shared" si="49"/>
        <v>1.5031614780655627</v>
      </c>
      <c r="F1570" s="2">
        <v>6.0999999999999997E-4</v>
      </c>
      <c r="G1570" s="2">
        <v>3.5999999999999999E-3</v>
      </c>
      <c r="H1570" s="2">
        <v>833</v>
      </c>
      <c r="I1570" s="2">
        <v>834</v>
      </c>
      <c r="J1570" s="2">
        <v>568</v>
      </c>
      <c r="K1570" s="2">
        <v>542</v>
      </c>
    </row>
    <row r="1571" spans="1:11" x14ac:dyDescent="0.25">
      <c r="A1571" s="5" t="s">
        <v>711</v>
      </c>
      <c r="B1571" s="2" t="s">
        <v>712</v>
      </c>
      <c r="C1571" s="2">
        <v>0.995</v>
      </c>
      <c r="D1571" s="2">
        <f t="shared" si="48"/>
        <v>1.9930805256557356</v>
      </c>
      <c r="E1571" s="2">
        <f t="shared" si="49"/>
        <v>0.50173587425475141</v>
      </c>
      <c r="F1571" s="2">
        <v>6.0999999999999997E-4</v>
      </c>
      <c r="G1571" s="2">
        <v>4.4000000000000002E-4</v>
      </c>
      <c r="H1571" s="2">
        <v>129</v>
      </c>
      <c r="I1571" s="2">
        <v>143</v>
      </c>
      <c r="J1571" s="2">
        <v>295</v>
      </c>
      <c r="K1571" s="2">
        <v>248</v>
      </c>
    </row>
    <row r="1572" spans="1:11" x14ac:dyDescent="0.25">
      <c r="A1572" s="5" t="s">
        <v>780</v>
      </c>
      <c r="B1572" s="2" t="s">
        <v>781</v>
      </c>
      <c r="C1572" s="2">
        <v>0.98499999999999999</v>
      </c>
      <c r="D1572" s="2">
        <f t="shared" si="48"/>
        <v>1.9793133128304139</v>
      </c>
      <c r="E1572" s="2">
        <f t="shared" si="49"/>
        <v>0.50522572324338189</v>
      </c>
      <c r="F1572" s="2">
        <v>6.0999999999999997E-4</v>
      </c>
      <c r="G1572" s="3">
        <v>2.9999999999999997E-4</v>
      </c>
      <c r="H1572" s="2">
        <v>130</v>
      </c>
      <c r="I1572" s="2">
        <v>139</v>
      </c>
      <c r="J1572" s="2">
        <v>274</v>
      </c>
      <c r="K1572" s="2">
        <v>260</v>
      </c>
    </row>
    <row r="1573" spans="1:11" x14ac:dyDescent="0.25">
      <c r="A1573" s="5" t="s">
        <v>808</v>
      </c>
      <c r="B1573" s="2" t="s">
        <v>809</v>
      </c>
      <c r="C1573" s="2">
        <v>0.86099999999999999</v>
      </c>
      <c r="D1573" s="2">
        <f t="shared" si="48"/>
        <v>1.8162968354430191</v>
      </c>
      <c r="E1573" s="2">
        <f t="shared" si="49"/>
        <v>0.55057079904898176</v>
      </c>
      <c r="F1573" s="2">
        <v>6.0999999999999997E-4</v>
      </c>
      <c r="G1573" s="2">
        <v>2.7999999999999998E-4</v>
      </c>
      <c r="H1573" s="2">
        <v>334</v>
      </c>
      <c r="I1573" s="2">
        <v>336</v>
      </c>
      <c r="J1573" s="2">
        <v>674</v>
      </c>
      <c r="K1573" s="2">
        <v>545</v>
      </c>
    </row>
    <row r="1574" spans="1:11" x14ac:dyDescent="0.25">
      <c r="A1574" s="5" t="s">
        <v>1610</v>
      </c>
      <c r="B1574" s="2" t="s">
        <v>1611</v>
      </c>
      <c r="C1574" s="2">
        <v>1.2589999999999999</v>
      </c>
      <c r="D1574" s="2">
        <f t="shared" si="48"/>
        <v>2.3932979264614285</v>
      </c>
      <c r="E1574" s="2">
        <f t="shared" si="49"/>
        <v>0.4178334794609268</v>
      </c>
      <c r="F1574" s="2">
        <v>6.0999999999999997E-4</v>
      </c>
      <c r="G1574" s="3">
        <v>2.7999999999999999E-6</v>
      </c>
      <c r="H1574" s="2">
        <v>183</v>
      </c>
      <c r="I1574" s="2">
        <v>241</v>
      </c>
      <c r="J1574" s="2">
        <v>573</v>
      </c>
      <c r="K1574" s="2">
        <v>444</v>
      </c>
    </row>
    <row r="1575" spans="1:11" x14ac:dyDescent="0.25">
      <c r="A1575" s="5" t="s">
        <v>703</v>
      </c>
      <c r="B1575" s="2" t="s">
        <v>704</v>
      </c>
      <c r="C1575" s="2">
        <v>0.98599999999999999</v>
      </c>
      <c r="D1575" s="2">
        <f t="shared" si="48"/>
        <v>1.9806857438660492</v>
      </c>
      <c r="E1575" s="2">
        <f t="shared" si="49"/>
        <v>0.5048756487983429</v>
      </c>
      <c r="F1575" s="2">
        <v>6.2E-4</v>
      </c>
      <c r="G1575" s="2">
        <v>4.6000000000000001E-4</v>
      </c>
      <c r="H1575" s="2">
        <v>177</v>
      </c>
      <c r="I1575" s="2">
        <v>249</v>
      </c>
      <c r="J1575" s="2">
        <v>454</v>
      </c>
      <c r="K1575" s="2">
        <v>390</v>
      </c>
    </row>
    <row r="1576" spans="1:11" x14ac:dyDescent="0.25">
      <c r="A1576" s="5" t="s">
        <v>1104</v>
      </c>
      <c r="B1576" s="2" t="s">
        <v>1105</v>
      </c>
      <c r="C1576" s="2">
        <v>0.70899999999999996</v>
      </c>
      <c r="D1576" s="2">
        <f t="shared" si="48"/>
        <v>1.6346706569765663</v>
      </c>
      <c r="E1576" s="2">
        <f t="shared" si="49"/>
        <v>0.61174402056593313</v>
      </c>
      <c r="F1576" s="2">
        <v>6.3000000000000003E-4</v>
      </c>
      <c r="G1576" s="3">
        <v>5.8999999999999998E-5</v>
      </c>
      <c r="H1576" s="2">
        <v>798</v>
      </c>
      <c r="I1576" s="2">
        <v>933</v>
      </c>
      <c r="J1576" s="2">
        <v>1521</v>
      </c>
      <c r="K1576" s="2">
        <v>1313</v>
      </c>
    </row>
    <row r="1577" spans="1:11" x14ac:dyDescent="0.25">
      <c r="A1577" s="5" t="s">
        <v>459</v>
      </c>
      <c r="B1577" s="2" t="s">
        <v>460</v>
      </c>
      <c r="C1577" s="2">
        <v>0.60399999999999998</v>
      </c>
      <c r="D1577" s="2">
        <f t="shared" si="48"/>
        <v>1.5199248564015158</v>
      </c>
      <c r="E1577" s="2">
        <f t="shared" si="49"/>
        <v>0.65792726251450406</v>
      </c>
      <c r="F1577" s="2">
        <v>6.4999999999999997E-4</v>
      </c>
      <c r="G1577" s="2">
        <v>2E-3</v>
      </c>
      <c r="H1577" s="2">
        <v>576</v>
      </c>
      <c r="I1577" s="2">
        <v>579</v>
      </c>
      <c r="J1577" s="2">
        <v>878</v>
      </c>
      <c r="K1577" s="2">
        <v>877</v>
      </c>
    </row>
    <row r="1578" spans="1:11" x14ac:dyDescent="0.25">
      <c r="A1578" s="5" t="s">
        <v>461</v>
      </c>
      <c r="B1578" s="2" t="s">
        <v>462</v>
      </c>
      <c r="C1578" s="2">
        <v>0.58699999999999997</v>
      </c>
      <c r="D1578" s="2">
        <f t="shared" si="48"/>
        <v>1.5021199269409293</v>
      </c>
      <c r="E1578" s="2">
        <f t="shared" si="49"/>
        <v>0.66572580661818548</v>
      </c>
      <c r="F1578" s="2">
        <v>6.4999999999999997E-4</v>
      </c>
      <c r="G1578" s="2">
        <v>2E-3</v>
      </c>
      <c r="H1578" s="2">
        <v>679</v>
      </c>
      <c r="I1578" s="2">
        <v>677</v>
      </c>
      <c r="J1578" s="2">
        <v>1068</v>
      </c>
      <c r="K1578" s="2">
        <v>971</v>
      </c>
    </row>
    <row r="1579" spans="1:11" x14ac:dyDescent="0.25">
      <c r="A1579" s="5" t="s">
        <v>3080</v>
      </c>
      <c r="B1579" s="2" t="s">
        <v>3081</v>
      </c>
      <c r="C1579" s="2">
        <v>1.5720000000000001</v>
      </c>
      <c r="D1579" s="2">
        <f t="shared" si="48"/>
        <v>2.97316596886203</v>
      </c>
      <c r="E1579" s="2">
        <f t="shared" si="49"/>
        <v>0.33634180213045656</v>
      </c>
      <c r="F1579" s="2">
        <v>6.4999999999999997E-4</v>
      </c>
      <c r="G1579" s="3">
        <v>3.2000000000000001E-12</v>
      </c>
      <c r="H1579" s="2">
        <v>1607</v>
      </c>
      <c r="I1579" s="2">
        <v>2750</v>
      </c>
      <c r="J1579" s="2">
        <v>7367</v>
      </c>
      <c r="K1579" s="2">
        <v>5593</v>
      </c>
    </row>
    <row r="1580" spans="1:11" x14ac:dyDescent="0.25">
      <c r="A1580" s="5" t="s">
        <v>3354</v>
      </c>
      <c r="B1580" s="2" t="s">
        <v>3355</v>
      </c>
      <c r="C1580" s="2">
        <v>1.694</v>
      </c>
      <c r="D1580" s="2">
        <f t="shared" si="48"/>
        <v>3.2355253934469563</v>
      </c>
      <c r="E1580" s="2">
        <f t="shared" si="49"/>
        <v>0.30906881523023788</v>
      </c>
      <c r="F1580" s="2">
        <v>6.4999999999999997E-4</v>
      </c>
      <c r="G1580" s="3">
        <v>4E-14</v>
      </c>
      <c r="H1580" s="2">
        <v>489</v>
      </c>
      <c r="I1580" s="2">
        <v>741</v>
      </c>
      <c r="J1580" s="2">
        <v>2313</v>
      </c>
      <c r="K1580" s="2">
        <v>1672</v>
      </c>
    </row>
    <row r="1581" spans="1:11" x14ac:dyDescent="0.25">
      <c r="A1581" s="5" t="s">
        <v>820</v>
      </c>
      <c r="B1581" s="2" t="s">
        <v>821</v>
      </c>
      <c r="C1581" s="2">
        <v>0.96799999999999997</v>
      </c>
      <c r="D1581" s="2">
        <f t="shared" si="48"/>
        <v>1.9561269468946785</v>
      </c>
      <c r="E1581" s="2">
        <f t="shared" si="49"/>
        <v>0.51121426530496128</v>
      </c>
      <c r="F1581" s="2">
        <v>6.6E-4</v>
      </c>
      <c r="G1581" s="2">
        <v>2.7E-4</v>
      </c>
      <c r="H1581" s="2">
        <v>224</v>
      </c>
      <c r="I1581" s="2">
        <v>308</v>
      </c>
      <c r="J1581" s="2">
        <v>561</v>
      </c>
      <c r="K1581" s="2">
        <v>479</v>
      </c>
    </row>
    <row r="1582" spans="1:11" x14ac:dyDescent="0.25">
      <c r="A1582" s="5" t="s">
        <v>1568</v>
      </c>
      <c r="B1582" s="2" t="s">
        <v>1569</v>
      </c>
      <c r="C1582" s="2">
        <v>-1.179</v>
      </c>
      <c r="D1582" s="2">
        <f t="shared" si="48"/>
        <v>0.44165752574073258</v>
      </c>
      <c r="E1582" s="2">
        <f t="shared" si="49"/>
        <v>2.2641978042213475</v>
      </c>
      <c r="F1582" s="2">
        <v>6.6E-4</v>
      </c>
      <c r="G1582" s="3">
        <v>3.4999999999999999E-6</v>
      </c>
      <c r="H1582" s="2">
        <v>2175</v>
      </c>
      <c r="I1582" s="2">
        <v>2074</v>
      </c>
      <c r="J1582" s="2">
        <v>647</v>
      </c>
      <c r="K1582" s="2">
        <v>1229</v>
      </c>
    </row>
    <row r="1583" spans="1:11" x14ac:dyDescent="0.25">
      <c r="A1583" s="5" t="s">
        <v>355</v>
      </c>
      <c r="B1583" s="2" t="s">
        <v>356</v>
      </c>
      <c r="C1583" s="2">
        <v>-0.61099999999999999</v>
      </c>
      <c r="D1583" s="2">
        <f t="shared" si="48"/>
        <v>0.65474271154178243</v>
      </c>
      <c r="E1583" s="2">
        <f t="shared" si="49"/>
        <v>1.5273174979607007</v>
      </c>
      <c r="F1583" s="2">
        <v>6.7000000000000002E-4</v>
      </c>
      <c r="G1583" s="2">
        <v>3.8E-3</v>
      </c>
      <c r="H1583" s="2">
        <v>828</v>
      </c>
      <c r="I1583" s="2">
        <v>805</v>
      </c>
      <c r="J1583" s="2">
        <v>498</v>
      </c>
      <c r="K1583" s="2">
        <v>571</v>
      </c>
    </row>
    <row r="1584" spans="1:11" x14ac:dyDescent="0.25">
      <c r="A1584" s="5" t="s">
        <v>387</v>
      </c>
      <c r="B1584" s="2" t="s">
        <v>388</v>
      </c>
      <c r="C1584" s="2">
        <v>-0.80700000000000005</v>
      </c>
      <c r="D1584" s="2">
        <f t="shared" si="48"/>
        <v>0.57156916770701804</v>
      </c>
      <c r="E1584" s="2">
        <f t="shared" si="49"/>
        <v>1.7495695298116436</v>
      </c>
      <c r="F1584" s="2">
        <v>6.7000000000000002E-4</v>
      </c>
      <c r="G1584" s="2">
        <v>3.2000000000000002E-3</v>
      </c>
      <c r="H1584" s="2">
        <v>435</v>
      </c>
      <c r="I1584" s="2">
        <v>397</v>
      </c>
      <c r="J1584" s="2">
        <v>204</v>
      </c>
      <c r="K1584" s="2">
        <v>271</v>
      </c>
    </row>
    <row r="1585" spans="1:11" x14ac:dyDescent="0.25">
      <c r="A1585" s="5" t="s">
        <v>683</v>
      </c>
      <c r="B1585" s="2" t="s">
        <v>684</v>
      </c>
      <c r="C1585" s="2">
        <v>-0.95699999999999996</v>
      </c>
      <c r="D1585" s="2">
        <f t="shared" si="48"/>
        <v>0.51512697681003727</v>
      </c>
      <c r="E1585" s="2">
        <f t="shared" si="49"/>
        <v>1.941268939539093</v>
      </c>
      <c r="F1585" s="2">
        <v>6.7000000000000002E-4</v>
      </c>
      <c r="G1585" s="2">
        <v>5.2999999999999998E-4</v>
      </c>
      <c r="H1585" s="2">
        <v>390</v>
      </c>
      <c r="I1585" s="2">
        <v>472</v>
      </c>
      <c r="J1585" s="2">
        <v>190</v>
      </c>
      <c r="K1585" s="2">
        <v>253</v>
      </c>
    </row>
    <row r="1586" spans="1:11" x14ac:dyDescent="0.25">
      <c r="A1586" s="5" t="s">
        <v>806</v>
      </c>
      <c r="B1586" s="2" t="s">
        <v>807</v>
      </c>
      <c r="C1586" s="2">
        <v>-0.95099999999999996</v>
      </c>
      <c r="D1586" s="2">
        <f t="shared" si="48"/>
        <v>0.51727379075945468</v>
      </c>
      <c r="E1586" s="2">
        <f t="shared" si="49"/>
        <v>1.933212194129946</v>
      </c>
      <c r="F1586" s="2">
        <v>6.7000000000000002E-4</v>
      </c>
      <c r="G1586" s="2">
        <v>2.7999999999999998E-4</v>
      </c>
      <c r="H1586" s="2">
        <v>771</v>
      </c>
      <c r="I1586" s="2">
        <v>676</v>
      </c>
      <c r="J1586" s="2">
        <v>300</v>
      </c>
      <c r="K1586" s="2">
        <v>448</v>
      </c>
    </row>
    <row r="1587" spans="1:11" x14ac:dyDescent="0.25">
      <c r="A1587" s="5" t="s">
        <v>659</v>
      </c>
      <c r="B1587" s="2" t="s">
        <v>660</v>
      </c>
      <c r="C1587" s="2">
        <v>-0.83599999999999997</v>
      </c>
      <c r="D1587" s="2">
        <f t="shared" si="48"/>
        <v>0.56019460709708802</v>
      </c>
      <c r="E1587" s="2">
        <f t="shared" si="49"/>
        <v>1.7850939429459534</v>
      </c>
      <c r="F1587" s="2">
        <v>6.8999999999999997E-4</v>
      </c>
      <c r="G1587" s="2">
        <v>5.8E-4</v>
      </c>
      <c r="H1587" s="2">
        <v>880</v>
      </c>
      <c r="I1587" s="2">
        <v>882</v>
      </c>
      <c r="J1587" s="2">
        <v>397</v>
      </c>
      <c r="K1587" s="2">
        <v>590</v>
      </c>
    </row>
    <row r="1588" spans="1:11" x14ac:dyDescent="0.25">
      <c r="A1588" s="5" t="s">
        <v>681</v>
      </c>
      <c r="B1588" s="2" t="s">
        <v>682</v>
      </c>
      <c r="C1588" s="2">
        <v>1.046</v>
      </c>
      <c r="D1588" s="2">
        <f t="shared" si="48"/>
        <v>2.0647970709664838</v>
      </c>
      <c r="E1588" s="2">
        <f t="shared" si="49"/>
        <v>0.48430909461331378</v>
      </c>
      <c r="F1588" s="2">
        <v>6.8999999999999997E-4</v>
      </c>
      <c r="G1588" s="2">
        <v>5.2999999999999998E-4</v>
      </c>
      <c r="H1588" s="2">
        <v>135</v>
      </c>
      <c r="I1588" s="2">
        <v>204</v>
      </c>
      <c r="J1588" s="2">
        <v>375</v>
      </c>
      <c r="K1588" s="2">
        <v>327</v>
      </c>
    </row>
    <row r="1589" spans="1:11" x14ac:dyDescent="0.25">
      <c r="A1589" s="5" t="s">
        <v>1566</v>
      </c>
      <c r="B1589" s="2" t="s">
        <v>1567</v>
      </c>
      <c r="C1589" s="2">
        <v>0.67</v>
      </c>
      <c r="D1589" s="2">
        <f t="shared" si="48"/>
        <v>1.5910729675098374</v>
      </c>
      <c r="E1589" s="2">
        <f t="shared" si="49"/>
        <v>0.62850668726091419</v>
      </c>
      <c r="F1589" s="3">
        <v>6.9999999999999999E-4</v>
      </c>
      <c r="G1589" s="3">
        <v>3.4999999999999999E-6</v>
      </c>
      <c r="H1589" s="2">
        <v>1670</v>
      </c>
      <c r="I1589" s="2">
        <v>1925</v>
      </c>
      <c r="J1589" s="2">
        <v>3066</v>
      </c>
      <c r="K1589" s="2">
        <v>2659</v>
      </c>
    </row>
    <row r="1590" spans="1:11" x14ac:dyDescent="0.25">
      <c r="A1590" s="5" t="s">
        <v>353</v>
      </c>
      <c r="B1590" s="2" t="s">
        <v>354</v>
      </c>
      <c r="C1590" s="2">
        <v>-0.65600000000000003</v>
      </c>
      <c r="D1590" s="2">
        <f t="shared" si="48"/>
        <v>0.63463544300990249</v>
      </c>
      <c r="E1590" s="2">
        <f t="shared" si="49"/>
        <v>1.5757077720986923</v>
      </c>
      <c r="F1590" s="2">
        <v>7.1000000000000002E-4</v>
      </c>
      <c r="G1590" s="2">
        <v>3.8E-3</v>
      </c>
      <c r="H1590" s="2">
        <v>595</v>
      </c>
      <c r="I1590" s="2">
        <v>619</v>
      </c>
      <c r="J1590" s="2">
        <v>380</v>
      </c>
      <c r="K1590" s="2">
        <v>390</v>
      </c>
    </row>
    <row r="1591" spans="1:11" x14ac:dyDescent="0.25">
      <c r="A1591" s="5" t="s">
        <v>573</v>
      </c>
      <c r="B1591" s="2" t="s">
        <v>574</v>
      </c>
      <c r="C1591" s="2">
        <v>0.95699999999999996</v>
      </c>
      <c r="D1591" s="2">
        <f t="shared" si="48"/>
        <v>1.941268939539093</v>
      </c>
      <c r="E1591" s="2">
        <f t="shared" si="49"/>
        <v>0.51512697681003727</v>
      </c>
      <c r="F1591" s="2">
        <v>7.1000000000000002E-4</v>
      </c>
      <c r="G1591" s="2">
        <v>9.2000000000000003E-4</v>
      </c>
      <c r="H1591" s="2">
        <v>152</v>
      </c>
      <c r="I1591" s="2">
        <v>125</v>
      </c>
      <c r="J1591" s="2">
        <v>283</v>
      </c>
      <c r="K1591" s="2">
        <v>255</v>
      </c>
    </row>
    <row r="1592" spans="1:11" x14ac:dyDescent="0.25">
      <c r="A1592" s="5" t="s">
        <v>3666</v>
      </c>
      <c r="B1592" s="2" t="s">
        <v>3667</v>
      </c>
      <c r="C1592" s="2">
        <v>1.518</v>
      </c>
      <c r="D1592" s="2">
        <f t="shared" si="48"/>
        <v>2.8639374824022874</v>
      </c>
      <c r="E1592" s="2">
        <f t="shared" si="49"/>
        <v>0.3491696331168494</v>
      </c>
      <c r="F1592" s="2">
        <v>7.1000000000000002E-4</v>
      </c>
      <c r="G1592" s="3">
        <v>2.0999999999999999E-17</v>
      </c>
      <c r="H1592" s="2">
        <v>2393</v>
      </c>
      <c r="I1592" s="2">
        <v>3255</v>
      </c>
      <c r="J1592" s="2">
        <v>9321</v>
      </c>
      <c r="K1592" s="2">
        <v>6857</v>
      </c>
    </row>
    <row r="1593" spans="1:11" x14ac:dyDescent="0.25">
      <c r="A1593" s="5" t="s">
        <v>431</v>
      </c>
      <c r="B1593" s="2" t="s">
        <v>432</v>
      </c>
      <c r="C1593" s="2">
        <v>0.60899999999999999</v>
      </c>
      <c r="D1593" s="2">
        <f t="shared" si="48"/>
        <v>1.525201653256284</v>
      </c>
      <c r="E1593" s="2">
        <f t="shared" si="49"/>
        <v>0.65565100710782354</v>
      </c>
      <c r="F1593" s="2">
        <v>7.2000000000000005E-4</v>
      </c>
      <c r="G1593" s="2">
        <v>2.3999999999999998E-3</v>
      </c>
      <c r="H1593" s="2">
        <v>540</v>
      </c>
      <c r="I1593" s="2">
        <v>581</v>
      </c>
      <c r="J1593" s="2">
        <v>856</v>
      </c>
      <c r="K1593" s="2">
        <v>856</v>
      </c>
    </row>
    <row r="1594" spans="1:11" x14ac:dyDescent="0.25">
      <c r="A1594" s="5" t="s">
        <v>794</v>
      </c>
      <c r="B1594" s="2" t="s">
        <v>795</v>
      </c>
      <c r="C1594" s="2">
        <v>-1.6579999999999999</v>
      </c>
      <c r="D1594" s="2">
        <f t="shared" si="48"/>
        <v>0.31687813050860619</v>
      </c>
      <c r="E1594" s="2">
        <f t="shared" si="49"/>
        <v>3.1557873634098605</v>
      </c>
      <c r="F1594" s="2">
        <v>7.2999999999999996E-4</v>
      </c>
      <c r="G1594" s="2">
        <v>2.9E-4</v>
      </c>
      <c r="H1594" s="2">
        <v>695</v>
      </c>
      <c r="I1594" s="2">
        <v>629</v>
      </c>
      <c r="J1594" s="2">
        <v>101</v>
      </c>
      <c r="K1594" s="2">
        <v>321</v>
      </c>
    </row>
    <row r="1595" spans="1:11" x14ac:dyDescent="0.25">
      <c r="A1595" s="5" t="s">
        <v>1348</v>
      </c>
      <c r="B1595" s="2" t="s">
        <v>1349</v>
      </c>
      <c r="C1595" s="2">
        <v>-0.70599999999999996</v>
      </c>
      <c r="D1595" s="2">
        <f t="shared" si="48"/>
        <v>0.61301743002657827</v>
      </c>
      <c r="E1595" s="2">
        <f t="shared" si="49"/>
        <v>1.6312749866780192</v>
      </c>
      <c r="F1595" s="2">
        <v>7.2999999999999996E-4</v>
      </c>
      <c r="G1595" s="3">
        <v>1.2999999999999999E-5</v>
      </c>
      <c r="H1595" s="2">
        <v>3242</v>
      </c>
      <c r="I1595" s="2">
        <v>2974</v>
      </c>
      <c r="J1595" s="2">
        <v>1629</v>
      </c>
      <c r="K1595" s="2">
        <v>2178</v>
      </c>
    </row>
    <row r="1596" spans="1:11" x14ac:dyDescent="0.25">
      <c r="A1596" s="5" t="s">
        <v>2512</v>
      </c>
      <c r="B1596" s="2" t="s">
        <v>2513</v>
      </c>
      <c r="C1596" s="2">
        <v>0.81100000000000005</v>
      </c>
      <c r="D1596" s="2">
        <f t="shared" si="48"/>
        <v>1.7544270974656442</v>
      </c>
      <c r="E1596" s="2">
        <f t="shared" si="49"/>
        <v>0.56998663634673052</v>
      </c>
      <c r="F1596" s="2">
        <v>7.2999999999999996E-4</v>
      </c>
      <c r="G1596" s="3">
        <v>2.0000000000000001E-9</v>
      </c>
      <c r="H1596" s="2">
        <v>2411</v>
      </c>
      <c r="I1596" s="2">
        <v>2548</v>
      </c>
      <c r="J1596" s="2">
        <v>4785</v>
      </c>
      <c r="K1596" s="2">
        <v>3919</v>
      </c>
    </row>
    <row r="1597" spans="1:11" x14ac:dyDescent="0.25">
      <c r="A1597" s="5" t="s">
        <v>397</v>
      </c>
      <c r="B1597" s="2" t="s">
        <v>398</v>
      </c>
      <c r="C1597" s="2">
        <v>-0.77700000000000002</v>
      </c>
      <c r="D1597" s="2">
        <f t="shared" si="48"/>
        <v>0.58357905090923379</v>
      </c>
      <c r="E1597" s="2">
        <f t="shared" si="49"/>
        <v>1.7135639095371396</v>
      </c>
      <c r="F1597" s="2">
        <v>7.3999999999999999E-4</v>
      </c>
      <c r="G1597" s="2">
        <v>3.0000000000000001E-3</v>
      </c>
      <c r="H1597" s="2">
        <v>649</v>
      </c>
      <c r="I1597" s="2">
        <v>623</v>
      </c>
      <c r="J1597" s="2">
        <v>305</v>
      </c>
      <c r="K1597" s="2">
        <v>436</v>
      </c>
    </row>
    <row r="1598" spans="1:11" x14ac:dyDescent="0.25">
      <c r="A1598" s="5" t="s">
        <v>647</v>
      </c>
      <c r="B1598" s="2" t="s">
        <v>648</v>
      </c>
      <c r="C1598" s="2">
        <v>1.0149999999999999</v>
      </c>
      <c r="D1598" s="2">
        <f t="shared" si="48"/>
        <v>2.0209028929735275</v>
      </c>
      <c r="E1598" s="2">
        <f t="shared" si="49"/>
        <v>0.49482832820760347</v>
      </c>
      <c r="F1598" s="2">
        <v>7.5000000000000002E-4</v>
      </c>
      <c r="G1598" s="2">
        <v>6.0999999999999997E-4</v>
      </c>
      <c r="H1598" s="2">
        <v>119</v>
      </c>
      <c r="I1598" s="2">
        <v>146</v>
      </c>
      <c r="J1598" s="2">
        <v>297</v>
      </c>
      <c r="K1598" s="2">
        <v>239</v>
      </c>
    </row>
    <row r="1599" spans="1:11" x14ac:dyDescent="0.25">
      <c r="A1599" s="5" t="s">
        <v>1254</v>
      </c>
      <c r="B1599" s="2" t="s">
        <v>1255</v>
      </c>
      <c r="C1599" s="2">
        <v>1.012</v>
      </c>
      <c r="D1599" s="2">
        <f t="shared" si="48"/>
        <v>2.01670490978919</v>
      </c>
      <c r="E1599" s="2">
        <f t="shared" si="49"/>
        <v>0.49585836536914657</v>
      </c>
      <c r="F1599" s="2">
        <v>7.5000000000000002E-4</v>
      </c>
      <c r="G1599" s="3">
        <v>2.1999999999999999E-5</v>
      </c>
      <c r="H1599" s="2">
        <v>311</v>
      </c>
      <c r="I1599" s="2">
        <v>380</v>
      </c>
      <c r="J1599" s="2">
        <v>773</v>
      </c>
      <c r="K1599" s="2">
        <v>622</v>
      </c>
    </row>
    <row r="1600" spans="1:11" x14ac:dyDescent="0.25">
      <c r="A1600" s="5" t="s">
        <v>725</v>
      </c>
      <c r="B1600" s="2" t="s">
        <v>726</v>
      </c>
      <c r="C1600" s="2">
        <v>-1.278</v>
      </c>
      <c r="D1600" s="2">
        <f t="shared" si="48"/>
        <v>0.41236677430504071</v>
      </c>
      <c r="E1600" s="2">
        <f t="shared" si="49"/>
        <v>2.4250256381234743</v>
      </c>
      <c r="F1600" s="2">
        <v>7.6000000000000004E-4</v>
      </c>
      <c r="G1600" s="3">
        <v>4.0000000000000002E-4</v>
      </c>
      <c r="H1600" s="2">
        <v>303</v>
      </c>
      <c r="I1600" s="2">
        <v>262</v>
      </c>
      <c r="J1600" s="2">
        <v>80</v>
      </c>
      <c r="K1600" s="2">
        <v>154</v>
      </c>
    </row>
    <row r="1601" spans="1:11" x14ac:dyDescent="0.25">
      <c r="A1601" s="5" t="s">
        <v>639</v>
      </c>
      <c r="B1601" s="2" t="s">
        <v>640</v>
      </c>
      <c r="C1601" s="2">
        <v>1.1559999999999999</v>
      </c>
      <c r="D1601" s="2">
        <f t="shared" si="48"/>
        <v>2.2283873016386644</v>
      </c>
      <c r="E1601" s="2">
        <f t="shared" si="49"/>
        <v>0.44875502533363082</v>
      </c>
      <c r="F1601" s="2">
        <v>7.6999999999999996E-4</v>
      </c>
      <c r="G1601" s="2">
        <v>6.2E-4</v>
      </c>
      <c r="H1601" s="2">
        <v>94</v>
      </c>
      <c r="I1601" s="2">
        <v>164</v>
      </c>
      <c r="J1601" s="2">
        <v>302</v>
      </c>
      <c r="K1601" s="2">
        <v>274</v>
      </c>
    </row>
    <row r="1602" spans="1:11" x14ac:dyDescent="0.25">
      <c r="A1602" s="5" t="s">
        <v>804</v>
      </c>
      <c r="B1602" s="2" t="s">
        <v>805</v>
      </c>
      <c r="C1602" s="2">
        <v>1.133</v>
      </c>
      <c r="D1602" s="2">
        <f t="shared" ref="D1602:D1665" si="50">2^(C1602)</f>
        <v>2.1931431771757883</v>
      </c>
      <c r="E1602" s="2">
        <f t="shared" ref="E1602:E1665" si="51">1/D1602</f>
        <v>0.45596658275988444</v>
      </c>
      <c r="F1602" s="2">
        <v>7.6999999999999996E-4</v>
      </c>
      <c r="G1602" s="2">
        <v>2.7999999999999998E-4</v>
      </c>
      <c r="H1602" s="2">
        <v>163</v>
      </c>
      <c r="I1602" s="2">
        <v>286</v>
      </c>
      <c r="J1602" s="2">
        <v>510</v>
      </c>
      <c r="K1602" s="2">
        <v>474</v>
      </c>
    </row>
    <row r="1603" spans="1:11" x14ac:dyDescent="0.25">
      <c r="A1603" s="5" t="s">
        <v>1434</v>
      </c>
      <c r="B1603" s="2" t="s">
        <v>1435</v>
      </c>
      <c r="C1603" s="2">
        <v>-1.776</v>
      </c>
      <c r="D1603" s="2">
        <f t="shared" si="50"/>
        <v>0.29199184865327943</v>
      </c>
      <c r="E1603" s="2">
        <f t="shared" si="51"/>
        <v>3.4247531381858276</v>
      </c>
      <c r="F1603" s="2">
        <v>7.6999999999999996E-4</v>
      </c>
      <c r="G1603" s="3">
        <v>7.3000000000000004E-6</v>
      </c>
      <c r="H1603" s="2">
        <v>445</v>
      </c>
      <c r="I1603" s="2">
        <v>333</v>
      </c>
      <c r="J1603" s="2">
        <v>68</v>
      </c>
      <c r="K1603" s="2">
        <v>160</v>
      </c>
    </row>
    <row r="1604" spans="1:11" x14ac:dyDescent="0.25">
      <c r="A1604" s="5" t="s">
        <v>689</v>
      </c>
      <c r="B1604" s="2" t="s">
        <v>690</v>
      </c>
      <c r="C1604" s="2">
        <v>-1.8160000000000001</v>
      </c>
      <c r="D1604" s="2">
        <f t="shared" si="50"/>
        <v>0.28400731619667158</v>
      </c>
      <c r="E1604" s="2">
        <f t="shared" si="51"/>
        <v>3.5210360542526034</v>
      </c>
      <c r="F1604" s="2">
        <v>7.7999999999999999E-4</v>
      </c>
      <c r="G1604" s="2">
        <v>5.1000000000000004E-4</v>
      </c>
      <c r="H1604" s="2">
        <v>3280</v>
      </c>
      <c r="I1604" s="2">
        <v>3419</v>
      </c>
      <c r="J1604" s="2">
        <v>344</v>
      </c>
      <c r="K1604" s="2">
        <v>1564</v>
      </c>
    </row>
    <row r="1605" spans="1:11" x14ac:dyDescent="0.25">
      <c r="A1605" s="5" t="s">
        <v>3144</v>
      </c>
      <c r="B1605" s="2" t="s">
        <v>3145</v>
      </c>
      <c r="C1605" s="2">
        <v>1.63</v>
      </c>
      <c r="D1605" s="2">
        <f t="shared" si="50"/>
        <v>3.0951299870847793</v>
      </c>
      <c r="E1605" s="2">
        <f t="shared" si="51"/>
        <v>0.32308820765937313</v>
      </c>
      <c r="F1605" s="2">
        <v>7.7999999999999999E-4</v>
      </c>
      <c r="G1605" s="3">
        <v>1.1E-12</v>
      </c>
      <c r="H1605" s="2">
        <v>392</v>
      </c>
      <c r="I1605" s="2">
        <v>560</v>
      </c>
      <c r="J1605" s="2">
        <v>1711</v>
      </c>
      <c r="K1605" s="2">
        <v>1237</v>
      </c>
    </row>
    <row r="1606" spans="1:11" x14ac:dyDescent="0.25">
      <c r="A1606" s="5" t="s">
        <v>337</v>
      </c>
      <c r="B1606" s="2" t="s">
        <v>338</v>
      </c>
      <c r="C1606" s="2">
        <v>-0.65900000000000003</v>
      </c>
      <c r="D1606" s="2">
        <f t="shared" si="50"/>
        <v>0.63331712686160879</v>
      </c>
      <c r="E1606" s="2">
        <f t="shared" si="51"/>
        <v>1.57898777340111</v>
      </c>
      <c r="F1606" s="2">
        <v>7.9000000000000001E-4</v>
      </c>
      <c r="G1606" s="2">
        <v>4.3E-3</v>
      </c>
      <c r="H1606" s="2">
        <v>679</v>
      </c>
      <c r="I1606" s="2">
        <v>614</v>
      </c>
      <c r="J1606" s="2">
        <v>383</v>
      </c>
      <c r="K1606" s="2">
        <v>435</v>
      </c>
    </row>
    <row r="1607" spans="1:11" x14ac:dyDescent="0.25">
      <c r="A1607" s="5" t="s">
        <v>417</v>
      </c>
      <c r="B1607" s="2" t="s">
        <v>418</v>
      </c>
      <c r="C1607" s="2">
        <v>-0.71499999999999997</v>
      </c>
      <c r="D1607" s="2">
        <f t="shared" si="50"/>
        <v>0.60920513183759573</v>
      </c>
      <c r="E1607" s="2">
        <f t="shared" si="51"/>
        <v>1.6414832176209966</v>
      </c>
      <c r="F1607" s="2">
        <v>7.9000000000000001E-4</v>
      </c>
      <c r="G1607" s="2">
        <v>2.8999999999999998E-3</v>
      </c>
      <c r="H1607" s="2">
        <v>476</v>
      </c>
      <c r="I1607" s="2">
        <v>498</v>
      </c>
      <c r="J1607" s="2">
        <v>285</v>
      </c>
      <c r="K1607" s="2">
        <v>308</v>
      </c>
    </row>
    <row r="1608" spans="1:11" x14ac:dyDescent="0.25">
      <c r="A1608" s="5" t="s">
        <v>1408</v>
      </c>
      <c r="B1608" s="2" t="s">
        <v>1409</v>
      </c>
      <c r="C1608" s="2">
        <v>0.61299999999999999</v>
      </c>
      <c r="D1608" s="2">
        <f t="shared" si="50"/>
        <v>1.5294362778827677</v>
      </c>
      <c r="E1608" s="2">
        <f t="shared" si="51"/>
        <v>0.65383567426837941</v>
      </c>
      <c r="F1608" s="2">
        <v>7.9000000000000001E-4</v>
      </c>
      <c r="G1608" s="3">
        <v>9.0999999999999993E-6</v>
      </c>
      <c r="H1608" s="2">
        <v>1922</v>
      </c>
      <c r="I1608" s="2">
        <v>2053</v>
      </c>
      <c r="J1608" s="2">
        <v>3272</v>
      </c>
      <c r="K1608" s="2">
        <v>2810</v>
      </c>
    </row>
    <row r="1609" spans="1:11" x14ac:dyDescent="0.25">
      <c r="A1609" s="5" t="s">
        <v>2240</v>
      </c>
      <c r="B1609" s="2" t="s">
        <v>2241</v>
      </c>
      <c r="C1609" s="2">
        <v>0.72099999999999997</v>
      </c>
      <c r="D1609" s="2">
        <f t="shared" si="50"/>
        <v>1.648324169906481</v>
      </c>
      <c r="E1609" s="2">
        <f t="shared" si="51"/>
        <v>0.60667678012434645</v>
      </c>
      <c r="F1609" s="3">
        <v>8.0000000000000004E-4</v>
      </c>
      <c r="G1609" s="3">
        <v>2.7E-8</v>
      </c>
      <c r="H1609" s="2">
        <v>5411</v>
      </c>
      <c r="I1609" s="2">
        <v>5703</v>
      </c>
      <c r="J1609" s="2">
        <v>9993</v>
      </c>
      <c r="K1609" s="2">
        <v>8335</v>
      </c>
    </row>
    <row r="1610" spans="1:11" x14ac:dyDescent="0.25">
      <c r="A1610" s="5" t="s">
        <v>2356</v>
      </c>
      <c r="B1610" s="2" t="s">
        <v>2357</v>
      </c>
      <c r="C1610" s="2">
        <v>1.4490000000000001</v>
      </c>
      <c r="D1610" s="2">
        <f t="shared" si="50"/>
        <v>2.7301874357703331</v>
      </c>
      <c r="E1610" s="2">
        <f t="shared" si="51"/>
        <v>0.36627521865283441</v>
      </c>
      <c r="F1610" s="3">
        <v>8.0000000000000004E-4</v>
      </c>
      <c r="G1610" s="3">
        <v>7.4999999999999993E-9</v>
      </c>
      <c r="H1610" s="2">
        <v>303</v>
      </c>
      <c r="I1610" s="2">
        <v>434</v>
      </c>
      <c r="J1610" s="2">
        <v>848</v>
      </c>
      <c r="K1610" s="2">
        <v>1166</v>
      </c>
    </row>
    <row r="1611" spans="1:11" x14ac:dyDescent="0.25">
      <c r="A1611" s="5" t="s">
        <v>730</v>
      </c>
      <c r="B1611" s="2" t="s">
        <v>731</v>
      </c>
      <c r="C1611" s="2">
        <v>0.81399999999999995</v>
      </c>
      <c r="D1611" s="2">
        <f t="shared" si="50"/>
        <v>1.7580791218235741</v>
      </c>
      <c r="E1611" s="2">
        <f t="shared" si="51"/>
        <v>0.56880261393625242</v>
      </c>
      <c r="F1611" s="2">
        <v>8.0999999999999996E-4</v>
      </c>
      <c r="G1611" s="2">
        <v>3.8999999999999999E-4</v>
      </c>
      <c r="H1611" s="2">
        <v>391</v>
      </c>
      <c r="I1611" s="2">
        <v>382</v>
      </c>
      <c r="J1611" s="2">
        <v>750</v>
      </c>
      <c r="K1611" s="2">
        <v>609</v>
      </c>
    </row>
    <row r="1612" spans="1:11" x14ac:dyDescent="0.25">
      <c r="A1612" s="5" t="s">
        <v>1706</v>
      </c>
      <c r="B1612" s="2" t="s">
        <v>1707</v>
      </c>
      <c r="C1612" s="2">
        <v>1.2410000000000001</v>
      </c>
      <c r="D1612" s="2">
        <f t="shared" si="50"/>
        <v>2.3636230938687306</v>
      </c>
      <c r="E1612" s="2">
        <f t="shared" si="51"/>
        <v>0.4230792983001449</v>
      </c>
      <c r="F1612" s="2">
        <v>8.0999999999999996E-4</v>
      </c>
      <c r="G1612" s="3">
        <v>1.5999999999999999E-6</v>
      </c>
      <c r="H1612" s="2">
        <v>203</v>
      </c>
      <c r="I1612" s="2">
        <v>243</v>
      </c>
      <c r="J1612" s="2">
        <v>598</v>
      </c>
      <c r="K1612" s="2">
        <v>455</v>
      </c>
    </row>
    <row r="1613" spans="1:11" x14ac:dyDescent="0.25">
      <c r="A1613" s="5" t="s">
        <v>1756</v>
      </c>
      <c r="B1613" s="2" t="s">
        <v>1757</v>
      </c>
      <c r="C1613" s="2">
        <v>-1.46</v>
      </c>
      <c r="D1613" s="2">
        <f t="shared" si="50"/>
        <v>0.36349312933007766</v>
      </c>
      <c r="E1613" s="2">
        <f t="shared" si="51"/>
        <v>2.7510836362794873</v>
      </c>
      <c r="F1613" s="2">
        <v>8.0999999999999996E-4</v>
      </c>
      <c r="G1613" s="3">
        <v>1.1000000000000001E-6</v>
      </c>
      <c r="H1613" s="2">
        <v>488</v>
      </c>
      <c r="I1613" s="2">
        <v>358</v>
      </c>
      <c r="J1613" s="2">
        <v>125</v>
      </c>
      <c r="K1613" s="2">
        <v>182</v>
      </c>
    </row>
    <row r="1614" spans="1:11" x14ac:dyDescent="0.25">
      <c r="A1614" s="5" t="s">
        <v>283</v>
      </c>
      <c r="B1614" s="2" t="s">
        <v>284</v>
      </c>
      <c r="C1614" s="2">
        <v>-0.59</v>
      </c>
      <c r="D1614" s="2">
        <f t="shared" si="50"/>
        <v>0.66434290704825583</v>
      </c>
      <c r="E1614" s="2">
        <f t="shared" si="51"/>
        <v>1.5052467474110671</v>
      </c>
      <c r="F1614" s="2">
        <v>8.1999999999999998E-4</v>
      </c>
      <c r="G1614" s="2">
        <v>5.7000000000000002E-3</v>
      </c>
      <c r="H1614" s="2">
        <v>779</v>
      </c>
      <c r="I1614" s="2">
        <v>756</v>
      </c>
      <c r="J1614" s="2">
        <v>531</v>
      </c>
      <c r="K1614" s="2">
        <v>489</v>
      </c>
    </row>
    <row r="1615" spans="1:11" x14ac:dyDescent="0.25">
      <c r="A1615" s="5" t="s">
        <v>325</v>
      </c>
      <c r="B1615" s="2" t="s">
        <v>326</v>
      </c>
      <c r="C1615" s="2">
        <v>0.60199999999999998</v>
      </c>
      <c r="D1615" s="2">
        <f t="shared" si="50"/>
        <v>1.517819252974054</v>
      </c>
      <c r="E1615" s="2">
        <f t="shared" si="51"/>
        <v>0.6588399758670701</v>
      </c>
      <c r="F1615" s="2">
        <v>8.4000000000000003E-4</v>
      </c>
      <c r="G1615" s="2">
        <v>4.4999999999999997E-3</v>
      </c>
      <c r="H1615" s="2">
        <v>512</v>
      </c>
      <c r="I1615" s="2">
        <v>580</v>
      </c>
      <c r="J1615" s="2">
        <v>789</v>
      </c>
      <c r="K1615" s="2">
        <v>868</v>
      </c>
    </row>
    <row r="1616" spans="1:11" x14ac:dyDescent="0.25">
      <c r="A1616" s="5" t="s">
        <v>327</v>
      </c>
      <c r="B1616" s="2" t="s">
        <v>328</v>
      </c>
      <c r="C1616" s="2">
        <v>-0.60199999999999998</v>
      </c>
      <c r="D1616" s="2">
        <f t="shared" si="50"/>
        <v>0.6588399758670701</v>
      </c>
      <c r="E1616" s="2">
        <f t="shared" si="51"/>
        <v>1.5178192529740537</v>
      </c>
      <c r="F1616" s="2">
        <v>8.4000000000000003E-4</v>
      </c>
      <c r="G1616" s="2">
        <v>4.4999999999999997E-3</v>
      </c>
      <c r="H1616" s="2">
        <v>826</v>
      </c>
      <c r="I1616" s="2">
        <v>801</v>
      </c>
      <c r="J1616" s="2">
        <v>498</v>
      </c>
      <c r="K1616" s="2">
        <v>573</v>
      </c>
    </row>
    <row r="1617" spans="1:11" x14ac:dyDescent="0.25">
      <c r="A1617" s="5" t="s">
        <v>2616</v>
      </c>
      <c r="B1617" s="2" t="s">
        <v>2617</v>
      </c>
      <c r="C1617" s="2">
        <v>0.85299999999999998</v>
      </c>
      <c r="D1617" s="2">
        <f t="shared" si="50"/>
        <v>1.8062530203036447</v>
      </c>
      <c r="E1617" s="2">
        <f t="shared" si="51"/>
        <v>0.5536322922421425</v>
      </c>
      <c r="F1617" s="2">
        <v>8.4000000000000003E-4</v>
      </c>
      <c r="G1617" s="3">
        <v>7.8999999999999996E-10</v>
      </c>
      <c r="H1617" s="2">
        <v>2903</v>
      </c>
      <c r="I1617" s="2">
        <v>3315</v>
      </c>
      <c r="J1617" s="2">
        <v>6171</v>
      </c>
      <c r="K1617" s="2">
        <v>5064</v>
      </c>
    </row>
    <row r="1618" spans="1:11" x14ac:dyDescent="0.25">
      <c r="A1618" s="5" t="s">
        <v>439</v>
      </c>
      <c r="B1618" s="2" t="s">
        <v>440</v>
      </c>
      <c r="C1618" s="2">
        <v>0.74399999999999999</v>
      </c>
      <c r="D1618" s="2">
        <f t="shared" si="50"/>
        <v>1.674812975016853</v>
      </c>
      <c r="E1618" s="2">
        <f t="shared" si="51"/>
        <v>0.59708159353729473</v>
      </c>
      <c r="F1618" s="2">
        <v>8.4999999999999995E-4</v>
      </c>
      <c r="G1618" s="2">
        <v>2.3E-3</v>
      </c>
      <c r="H1618" s="2">
        <v>268</v>
      </c>
      <c r="I1618" s="2">
        <v>312</v>
      </c>
      <c r="J1618" s="2">
        <v>492</v>
      </c>
      <c r="K1618" s="2">
        <v>481</v>
      </c>
    </row>
    <row r="1619" spans="1:11" x14ac:dyDescent="0.25">
      <c r="A1619" s="5" t="s">
        <v>1044</v>
      </c>
      <c r="B1619" s="2" t="s">
        <v>1045</v>
      </c>
      <c r="C1619" s="2">
        <v>-0.69</v>
      </c>
      <c r="D1619" s="2">
        <f t="shared" si="50"/>
        <v>0.61985384996949333</v>
      </c>
      <c r="E1619" s="2">
        <f t="shared" si="51"/>
        <v>1.6132835184442524</v>
      </c>
      <c r="F1619" s="2">
        <v>8.8000000000000003E-4</v>
      </c>
      <c r="G1619" s="3">
        <v>7.7000000000000001E-5</v>
      </c>
      <c r="H1619" s="2">
        <v>2066</v>
      </c>
      <c r="I1619" s="2">
        <v>2099</v>
      </c>
      <c r="J1619" s="2">
        <v>1090</v>
      </c>
      <c r="K1619" s="2">
        <v>1489</v>
      </c>
    </row>
    <row r="1620" spans="1:11" x14ac:dyDescent="0.25">
      <c r="A1620" s="5" t="s">
        <v>2292</v>
      </c>
      <c r="B1620" s="2" t="s">
        <v>2293</v>
      </c>
      <c r="C1620" s="2">
        <v>1.79</v>
      </c>
      <c r="D1620" s="2">
        <f t="shared" si="50"/>
        <v>3.4581489252314603</v>
      </c>
      <c r="E1620" s="2">
        <f t="shared" si="51"/>
        <v>0.2891720459763219</v>
      </c>
      <c r="F1620" s="2">
        <v>8.8000000000000003E-4</v>
      </c>
      <c r="G1620" s="3">
        <v>1.2E-8</v>
      </c>
      <c r="H1620" s="2">
        <v>163</v>
      </c>
      <c r="I1620" s="2">
        <v>300</v>
      </c>
      <c r="J1620" s="2">
        <v>930</v>
      </c>
      <c r="K1620" s="2">
        <v>672</v>
      </c>
    </row>
    <row r="1621" spans="1:11" x14ac:dyDescent="0.25">
      <c r="A1621" s="5" t="s">
        <v>2294</v>
      </c>
      <c r="B1621" s="2" t="s">
        <v>2295</v>
      </c>
      <c r="C1621" s="2">
        <v>1.667</v>
      </c>
      <c r="D1621" s="2">
        <f t="shared" si="50"/>
        <v>3.1755357237266102</v>
      </c>
      <c r="E1621" s="2">
        <f t="shared" si="51"/>
        <v>0.31490749498684983</v>
      </c>
      <c r="F1621" s="2">
        <v>8.8000000000000003E-4</v>
      </c>
      <c r="G1621" s="3">
        <v>1.2E-8</v>
      </c>
      <c r="H1621" s="2">
        <v>114</v>
      </c>
      <c r="I1621" s="2">
        <v>152</v>
      </c>
      <c r="J1621" s="2">
        <v>495</v>
      </c>
      <c r="K1621" s="2">
        <v>352</v>
      </c>
    </row>
    <row r="1622" spans="1:11" x14ac:dyDescent="0.25">
      <c r="A1622" s="5" t="s">
        <v>395</v>
      </c>
      <c r="B1622" s="2" t="s">
        <v>396</v>
      </c>
      <c r="C1622" s="2">
        <v>0.80500000000000005</v>
      </c>
      <c r="D1622" s="2">
        <f t="shared" si="50"/>
        <v>1.7471457918333886</v>
      </c>
      <c r="E1622" s="2">
        <f t="shared" si="51"/>
        <v>0.57236208029934232</v>
      </c>
      <c r="F1622" s="3">
        <v>8.9999999999999998E-4</v>
      </c>
      <c r="G1622" s="2">
        <v>3.0000000000000001E-3</v>
      </c>
      <c r="H1622" s="2">
        <v>204</v>
      </c>
      <c r="I1622" s="2">
        <v>268</v>
      </c>
      <c r="J1622" s="2">
        <v>422</v>
      </c>
      <c r="K1622" s="2">
        <v>403</v>
      </c>
    </row>
    <row r="1623" spans="1:11" x14ac:dyDescent="0.25">
      <c r="A1623" s="5" t="s">
        <v>1468</v>
      </c>
      <c r="B1623" s="2" t="s">
        <v>1469</v>
      </c>
      <c r="C1623" s="2">
        <v>1.25</v>
      </c>
      <c r="D1623" s="2">
        <f t="shared" si="50"/>
        <v>2.3784142300054421</v>
      </c>
      <c r="E1623" s="2">
        <f t="shared" si="51"/>
        <v>0.42044820762685731</v>
      </c>
      <c r="F1623" s="3">
        <v>8.9999999999999998E-4</v>
      </c>
      <c r="G1623" s="3">
        <v>5.8000000000000004E-6</v>
      </c>
      <c r="H1623" s="2">
        <v>154</v>
      </c>
      <c r="I1623" s="2">
        <v>196</v>
      </c>
      <c r="J1623" s="2">
        <v>473</v>
      </c>
      <c r="K1623" s="2">
        <v>362</v>
      </c>
    </row>
    <row r="1624" spans="1:11" x14ac:dyDescent="0.25">
      <c r="A1624" s="5" t="s">
        <v>377</v>
      </c>
      <c r="B1624" s="2" t="s">
        <v>378</v>
      </c>
      <c r="C1624" s="2">
        <v>-0.69299999999999995</v>
      </c>
      <c r="D1624" s="2">
        <f t="shared" si="50"/>
        <v>0.61856623934358634</v>
      </c>
      <c r="E1624" s="2">
        <f t="shared" si="51"/>
        <v>1.6166417376111339</v>
      </c>
      <c r="F1624" s="2">
        <v>9.1E-4</v>
      </c>
      <c r="G1624" s="2">
        <v>3.3E-3</v>
      </c>
      <c r="H1624" s="2">
        <v>510</v>
      </c>
      <c r="I1624" s="2">
        <v>497</v>
      </c>
      <c r="J1624" s="2">
        <v>315</v>
      </c>
      <c r="K1624" s="2">
        <v>308</v>
      </c>
    </row>
    <row r="1625" spans="1:11" x14ac:dyDescent="0.25">
      <c r="A1625" s="5" t="s">
        <v>385</v>
      </c>
      <c r="B1625" s="2" t="s">
        <v>386</v>
      </c>
      <c r="C1625" s="2">
        <v>0.625</v>
      </c>
      <c r="D1625" s="2">
        <f t="shared" si="50"/>
        <v>1.5422108254079407</v>
      </c>
      <c r="E1625" s="2">
        <f t="shared" si="51"/>
        <v>0.64841977732550482</v>
      </c>
      <c r="F1625" s="2">
        <v>9.1E-4</v>
      </c>
      <c r="G1625" s="2">
        <v>3.2000000000000002E-3</v>
      </c>
      <c r="H1625" s="2">
        <v>501</v>
      </c>
      <c r="I1625" s="2">
        <v>527</v>
      </c>
      <c r="J1625" s="2">
        <v>838</v>
      </c>
      <c r="K1625" s="2">
        <v>750</v>
      </c>
    </row>
    <row r="1626" spans="1:11" x14ac:dyDescent="0.25">
      <c r="A1626" s="5" t="s">
        <v>1208</v>
      </c>
      <c r="B1626" s="2" t="s">
        <v>1209</v>
      </c>
      <c r="C1626" s="2">
        <v>-1.131</v>
      </c>
      <c r="D1626" s="2">
        <f t="shared" si="50"/>
        <v>0.45659912500599581</v>
      </c>
      <c r="E1626" s="2">
        <f t="shared" si="51"/>
        <v>2.1901049415871494</v>
      </c>
      <c r="F1626" s="2">
        <v>9.2000000000000003E-4</v>
      </c>
      <c r="G1626" s="3">
        <v>2.9E-5</v>
      </c>
      <c r="H1626" s="2">
        <v>1323</v>
      </c>
      <c r="I1626" s="2">
        <v>1257</v>
      </c>
      <c r="J1626" s="2">
        <v>414</v>
      </c>
      <c r="K1626" s="2">
        <v>764</v>
      </c>
    </row>
    <row r="1627" spans="1:11" x14ac:dyDescent="0.25">
      <c r="A1627" s="5" t="s">
        <v>281</v>
      </c>
      <c r="B1627" s="2" t="s">
        <v>282</v>
      </c>
      <c r="C1627" s="2">
        <v>0.624</v>
      </c>
      <c r="D1627" s="2">
        <f t="shared" si="50"/>
        <v>1.5411422167168156</v>
      </c>
      <c r="E1627" s="2">
        <f t="shared" si="51"/>
        <v>0.64886938346959167</v>
      </c>
      <c r="F1627" s="2">
        <v>9.5E-4</v>
      </c>
      <c r="G1627" s="2">
        <v>5.7000000000000002E-3</v>
      </c>
      <c r="H1627" s="2">
        <v>460</v>
      </c>
      <c r="I1627" s="2">
        <v>581</v>
      </c>
      <c r="J1627" s="2">
        <v>809</v>
      </c>
      <c r="K1627" s="2">
        <v>797</v>
      </c>
    </row>
    <row r="1628" spans="1:11" x14ac:dyDescent="0.25">
      <c r="A1628" s="5" t="s">
        <v>333</v>
      </c>
      <c r="B1628" s="2" t="s">
        <v>334</v>
      </c>
      <c r="C1628" s="2">
        <v>-0.66</v>
      </c>
      <c r="D1628" s="2">
        <f t="shared" si="50"/>
        <v>0.63287829698513998</v>
      </c>
      <c r="E1628" s="2">
        <f t="shared" si="51"/>
        <v>1.5800826237267542</v>
      </c>
      <c r="F1628" s="2">
        <v>9.5E-4</v>
      </c>
      <c r="G1628" s="2">
        <v>4.4000000000000003E-3</v>
      </c>
      <c r="H1628" s="2">
        <v>587</v>
      </c>
      <c r="I1628" s="2">
        <v>555</v>
      </c>
      <c r="J1628" s="2">
        <v>365</v>
      </c>
      <c r="K1628" s="2">
        <v>358</v>
      </c>
    </row>
    <row r="1629" spans="1:11" x14ac:dyDescent="0.25">
      <c r="A1629" s="5" t="s">
        <v>415</v>
      </c>
      <c r="B1629" s="2" t="s">
        <v>416</v>
      </c>
      <c r="C1629" s="2">
        <v>-0.80300000000000005</v>
      </c>
      <c r="D1629" s="2">
        <f t="shared" si="50"/>
        <v>0.57315609286418889</v>
      </c>
      <c r="E1629" s="2">
        <f t="shared" si="51"/>
        <v>1.7447254115415172</v>
      </c>
      <c r="F1629" s="2">
        <v>9.5E-4</v>
      </c>
      <c r="G1629" s="2">
        <v>2.8999999999999998E-3</v>
      </c>
      <c r="H1629" s="2">
        <v>562</v>
      </c>
      <c r="I1629" s="2">
        <v>506</v>
      </c>
      <c r="J1629" s="2">
        <v>254</v>
      </c>
      <c r="K1629" s="2">
        <v>358</v>
      </c>
    </row>
    <row r="1630" spans="1:11" x14ac:dyDescent="0.25">
      <c r="A1630" s="5" t="s">
        <v>1944</v>
      </c>
      <c r="B1630" s="2" t="s">
        <v>1945</v>
      </c>
      <c r="C1630" s="2">
        <v>0.75600000000000001</v>
      </c>
      <c r="D1630" s="2">
        <f t="shared" si="50"/>
        <v>1.6888017748475637</v>
      </c>
      <c r="E1630" s="2">
        <f t="shared" si="51"/>
        <v>0.59213580592681636</v>
      </c>
      <c r="F1630" s="2">
        <v>9.5E-4</v>
      </c>
      <c r="G1630" s="3">
        <v>3.1E-7</v>
      </c>
      <c r="H1630" s="2">
        <v>1797</v>
      </c>
      <c r="I1630" s="2">
        <v>2197</v>
      </c>
      <c r="J1630" s="2">
        <v>3624</v>
      </c>
      <c r="K1630" s="2">
        <v>3125</v>
      </c>
    </row>
    <row r="1631" spans="1:11" x14ac:dyDescent="0.25">
      <c r="A1631" s="5" t="s">
        <v>2184</v>
      </c>
      <c r="B1631" s="2" t="s">
        <v>2185</v>
      </c>
      <c r="C1631" s="2">
        <v>1.242</v>
      </c>
      <c r="D1631" s="2">
        <f t="shared" si="50"/>
        <v>2.3652620004882854</v>
      </c>
      <c r="E1631" s="2">
        <f t="shared" si="51"/>
        <v>0.42278614368875822</v>
      </c>
      <c r="F1631" s="2">
        <v>9.5E-4</v>
      </c>
      <c r="G1631" s="3">
        <v>4.3999999999999997E-8</v>
      </c>
      <c r="H1631" s="2">
        <v>453</v>
      </c>
      <c r="I1631" s="2">
        <v>674</v>
      </c>
      <c r="J1631" s="2">
        <v>1486</v>
      </c>
      <c r="K1631" s="2">
        <v>1182</v>
      </c>
    </row>
    <row r="1632" spans="1:11" x14ac:dyDescent="0.25">
      <c r="A1632" s="5" t="s">
        <v>321</v>
      </c>
      <c r="B1632" s="2" t="s">
        <v>322</v>
      </c>
      <c r="C1632" s="2">
        <v>0.67100000000000004</v>
      </c>
      <c r="D1632" s="2">
        <f t="shared" si="50"/>
        <v>1.5921761975575597</v>
      </c>
      <c r="E1632" s="2">
        <f t="shared" si="51"/>
        <v>0.62807119057176364</v>
      </c>
      <c r="F1632" s="2">
        <v>9.7000000000000005E-4</v>
      </c>
      <c r="G1632" s="2">
        <v>4.5999999999999999E-3</v>
      </c>
      <c r="H1632" s="2">
        <v>347</v>
      </c>
      <c r="I1632" s="2">
        <v>369</v>
      </c>
      <c r="J1632" s="2">
        <v>539</v>
      </c>
      <c r="K1632" s="2">
        <v>602</v>
      </c>
    </row>
    <row r="1633" spans="1:11" x14ac:dyDescent="0.25">
      <c r="A1633" s="5" t="s">
        <v>369</v>
      </c>
      <c r="B1633" s="2" t="s">
        <v>370</v>
      </c>
      <c r="C1633" s="2">
        <v>0.64500000000000002</v>
      </c>
      <c r="D1633" s="2">
        <f t="shared" si="50"/>
        <v>1.5637392862571871</v>
      </c>
      <c r="E1633" s="2">
        <f t="shared" si="51"/>
        <v>0.63949279063871445</v>
      </c>
      <c r="F1633" s="2">
        <v>9.7000000000000005E-4</v>
      </c>
      <c r="G1633" s="2">
        <v>3.3999999999999998E-3</v>
      </c>
      <c r="H1633" s="2">
        <v>434</v>
      </c>
      <c r="I1633" s="2">
        <v>481</v>
      </c>
      <c r="J1633" s="2">
        <v>747</v>
      </c>
      <c r="K1633" s="2">
        <v>684</v>
      </c>
    </row>
    <row r="1634" spans="1:11" x14ac:dyDescent="0.25">
      <c r="A1634" s="5" t="s">
        <v>375</v>
      </c>
      <c r="B1634" s="2" t="s">
        <v>376</v>
      </c>
      <c r="C1634" s="2">
        <v>-0.72399999999999998</v>
      </c>
      <c r="D1634" s="2">
        <f t="shared" si="50"/>
        <v>0.60541654197527695</v>
      </c>
      <c r="E1634" s="2">
        <f t="shared" si="51"/>
        <v>1.6517553298714398</v>
      </c>
      <c r="F1634" s="2">
        <v>9.7000000000000005E-4</v>
      </c>
      <c r="G1634" s="2">
        <v>3.3E-3</v>
      </c>
      <c r="H1634" s="2">
        <v>441</v>
      </c>
      <c r="I1634" s="2">
        <v>470</v>
      </c>
      <c r="J1634" s="2">
        <v>262</v>
      </c>
      <c r="K1634" s="2">
        <v>289</v>
      </c>
    </row>
    <row r="1635" spans="1:11" x14ac:dyDescent="0.25">
      <c r="A1635" s="5" t="s">
        <v>2966</v>
      </c>
      <c r="B1635" s="2" t="s">
        <v>2967</v>
      </c>
      <c r="C1635" s="2">
        <v>1.0109999999999999</v>
      </c>
      <c r="D1635" s="2">
        <f t="shared" si="50"/>
        <v>2.0153075208210081</v>
      </c>
      <c r="E1635" s="2">
        <f t="shared" si="51"/>
        <v>0.49620218734290933</v>
      </c>
      <c r="F1635" s="2">
        <v>9.7000000000000005E-4</v>
      </c>
      <c r="G1635" s="3">
        <v>1.2000000000000001E-11</v>
      </c>
      <c r="H1635" s="2">
        <v>5326</v>
      </c>
      <c r="I1635" s="2">
        <v>6637</v>
      </c>
      <c r="J1635" s="2">
        <v>13368</v>
      </c>
      <c r="K1635" s="2">
        <v>10756</v>
      </c>
    </row>
    <row r="1636" spans="1:11" x14ac:dyDescent="0.25">
      <c r="A1636" s="5" t="s">
        <v>351</v>
      </c>
      <c r="B1636" s="2" t="s">
        <v>352</v>
      </c>
      <c r="C1636" s="2">
        <v>0.77100000000000002</v>
      </c>
      <c r="D1636" s="2">
        <f t="shared" si="50"/>
        <v>1.7064521962241348</v>
      </c>
      <c r="E1636" s="2">
        <f t="shared" si="51"/>
        <v>0.58601114183725689</v>
      </c>
      <c r="F1636" s="2">
        <v>9.7999999999999997E-4</v>
      </c>
      <c r="G1636" s="2">
        <v>3.8E-3</v>
      </c>
      <c r="H1636" s="2">
        <v>235</v>
      </c>
      <c r="I1636" s="2">
        <v>305</v>
      </c>
      <c r="J1636" s="2">
        <v>487</v>
      </c>
      <c r="K1636" s="2">
        <v>436</v>
      </c>
    </row>
    <row r="1637" spans="1:11" x14ac:dyDescent="0.25">
      <c r="A1637" s="5" t="s">
        <v>1500</v>
      </c>
      <c r="B1637" s="2" t="s">
        <v>1501</v>
      </c>
      <c r="C1637" s="2">
        <v>0.66500000000000004</v>
      </c>
      <c r="D1637" s="2">
        <f t="shared" si="50"/>
        <v>1.5855682732205689</v>
      </c>
      <c r="E1637" s="2">
        <f t="shared" si="51"/>
        <v>0.63068870441562475</v>
      </c>
      <c r="F1637" s="2">
        <v>9.7999999999999997E-4</v>
      </c>
      <c r="G1637" s="3">
        <v>5.0000000000000004E-6</v>
      </c>
      <c r="H1637" s="2">
        <v>1581</v>
      </c>
      <c r="I1637" s="2">
        <v>1486</v>
      </c>
      <c r="J1637" s="2">
        <v>2646</v>
      </c>
      <c r="K1637" s="2">
        <v>2221</v>
      </c>
    </row>
    <row r="1638" spans="1:11" x14ac:dyDescent="0.25">
      <c r="A1638" s="5" t="s">
        <v>373</v>
      </c>
      <c r="B1638" s="2" t="s">
        <v>374</v>
      </c>
      <c r="C1638" s="2">
        <v>-0.59199999999999997</v>
      </c>
      <c r="D1638" s="2">
        <f t="shared" si="50"/>
        <v>0.66342257029858087</v>
      </c>
      <c r="E1638" s="2">
        <f t="shared" si="51"/>
        <v>1.507334909558381</v>
      </c>
      <c r="F1638" s="2">
        <v>1E-3</v>
      </c>
      <c r="G1638" s="2">
        <v>3.3E-3</v>
      </c>
      <c r="H1638" s="2">
        <v>1122</v>
      </c>
      <c r="I1638" s="2">
        <v>936</v>
      </c>
      <c r="J1638" s="2">
        <v>697</v>
      </c>
      <c r="K1638" s="2">
        <v>668</v>
      </c>
    </row>
    <row r="1639" spans="1:11" x14ac:dyDescent="0.25">
      <c r="A1639" s="5" t="s">
        <v>679</v>
      </c>
      <c r="B1639" s="2" t="s">
        <v>680</v>
      </c>
      <c r="C1639" s="2">
        <v>-1.522</v>
      </c>
      <c r="D1639" s="2">
        <f t="shared" si="50"/>
        <v>0.34820287016725876</v>
      </c>
      <c r="E1639" s="2">
        <f t="shared" si="51"/>
        <v>2.8718890212468708</v>
      </c>
      <c r="F1639" s="2">
        <v>1E-3</v>
      </c>
      <c r="G1639" s="2">
        <v>5.2999999999999998E-4</v>
      </c>
      <c r="H1639" s="2">
        <v>417</v>
      </c>
      <c r="I1639" s="2">
        <v>426</v>
      </c>
      <c r="J1639" s="2">
        <v>77</v>
      </c>
      <c r="K1639" s="2">
        <v>218</v>
      </c>
    </row>
    <row r="1640" spans="1:11" x14ac:dyDescent="0.25">
      <c r="A1640" s="5" t="s">
        <v>818</v>
      </c>
      <c r="B1640" s="2" t="s">
        <v>819</v>
      </c>
      <c r="C1640" s="2">
        <v>-1.353</v>
      </c>
      <c r="D1640" s="2">
        <f t="shared" si="50"/>
        <v>0.39147714812827139</v>
      </c>
      <c r="E1640" s="2">
        <f t="shared" si="51"/>
        <v>2.5544275183907796</v>
      </c>
      <c r="F1640" s="2">
        <v>1E-3</v>
      </c>
      <c r="G1640" s="2">
        <v>2.7E-4</v>
      </c>
      <c r="H1640" s="2">
        <v>509</v>
      </c>
      <c r="I1640" s="2">
        <v>547</v>
      </c>
      <c r="J1640" s="2">
        <v>127</v>
      </c>
      <c r="K1640" s="2">
        <v>288</v>
      </c>
    </row>
    <row r="1641" spans="1:11" x14ac:dyDescent="0.25">
      <c r="A1641" s="5" t="s">
        <v>920</v>
      </c>
      <c r="B1641" s="2" t="s">
        <v>921</v>
      </c>
      <c r="C1641" s="2">
        <v>-1.079</v>
      </c>
      <c r="D1641" s="2">
        <f t="shared" si="50"/>
        <v>0.47335681561835707</v>
      </c>
      <c r="E1641" s="2">
        <f t="shared" si="51"/>
        <v>2.1125712507037142</v>
      </c>
      <c r="F1641" s="2">
        <v>1E-3</v>
      </c>
      <c r="G1641" s="2">
        <v>1.7000000000000001E-4</v>
      </c>
      <c r="H1641" s="2">
        <v>274</v>
      </c>
      <c r="I1641" s="2">
        <v>357</v>
      </c>
      <c r="J1641" s="2">
        <v>138</v>
      </c>
      <c r="K1641" s="2">
        <v>160</v>
      </c>
    </row>
    <row r="1642" spans="1:11" x14ac:dyDescent="0.25">
      <c r="A1642" s="5" t="s">
        <v>2034</v>
      </c>
      <c r="B1642" s="2" t="s">
        <v>2035</v>
      </c>
      <c r="C1642" s="2">
        <v>0.80200000000000005</v>
      </c>
      <c r="D1642" s="2">
        <f t="shared" si="50"/>
        <v>1.7435164790741244</v>
      </c>
      <c r="E1642" s="2">
        <f t="shared" si="51"/>
        <v>0.57355351211308259</v>
      </c>
      <c r="F1642" s="2">
        <v>1E-3</v>
      </c>
      <c r="G1642" s="3">
        <v>1.3E-7</v>
      </c>
      <c r="H1642" s="2">
        <v>2699</v>
      </c>
      <c r="I1642" s="2">
        <v>3431</v>
      </c>
      <c r="J1642" s="2">
        <v>4883</v>
      </c>
      <c r="K1642" s="2">
        <v>5805</v>
      </c>
    </row>
    <row r="1643" spans="1:11" x14ac:dyDescent="0.25">
      <c r="A1643" s="5" t="s">
        <v>3396</v>
      </c>
      <c r="B1643" s="2" t="s">
        <v>3397</v>
      </c>
      <c r="C1643" s="2">
        <v>1.081</v>
      </c>
      <c r="D1643" s="2">
        <f t="shared" si="50"/>
        <v>2.1155019272368545</v>
      </c>
      <c r="E1643" s="2">
        <f t="shared" si="51"/>
        <v>0.47270105837537185</v>
      </c>
      <c r="F1643" s="2">
        <v>1E-3</v>
      </c>
      <c r="G1643" s="3">
        <v>1.4999999999999999E-14</v>
      </c>
      <c r="H1643" s="2">
        <v>10513</v>
      </c>
      <c r="I1643" s="2">
        <v>11740</v>
      </c>
      <c r="J1643" s="2">
        <v>26522</v>
      </c>
      <c r="K1643" s="2">
        <v>20545</v>
      </c>
    </row>
    <row r="1644" spans="1:11" x14ac:dyDescent="0.25">
      <c r="A1644" s="5" t="s">
        <v>223</v>
      </c>
      <c r="B1644" s="2" t="s">
        <v>224</v>
      </c>
      <c r="C1644" s="2">
        <v>-0.67200000000000004</v>
      </c>
      <c r="D1644" s="2">
        <f t="shared" si="50"/>
        <v>0.62763599564132166</v>
      </c>
      <c r="E1644" s="2">
        <f t="shared" si="51"/>
        <v>1.5932801925711653</v>
      </c>
      <c r="F1644" s="2">
        <v>1.1000000000000001E-3</v>
      </c>
      <c r="G1644" s="2">
        <v>7.7999999999999996E-3</v>
      </c>
      <c r="H1644" s="2">
        <v>473</v>
      </c>
      <c r="I1644" s="2">
        <v>561</v>
      </c>
      <c r="J1644" s="2">
        <v>305</v>
      </c>
      <c r="K1644" s="2">
        <v>344</v>
      </c>
    </row>
    <row r="1645" spans="1:11" x14ac:dyDescent="0.25">
      <c r="A1645" s="5" t="s">
        <v>299</v>
      </c>
      <c r="B1645" s="2" t="s">
        <v>300</v>
      </c>
      <c r="C1645" s="2">
        <v>0.74099999999999999</v>
      </c>
      <c r="D1645" s="2">
        <f t="shared" si="50"/>
        <v>1.671333917843707</v>
      </c>
      <c r="E1645" s="2">
        <f t="shared" si="51"/>
        <v>0.59832448161535723</v>
      </c>
      <c r="F1645" s="2">
        <v>1.1000000000000001E-3</v>
      </c>
      <c r="G1645" s="2">
        <v>5.0000000000000001E-3</v>
      </c>
      <c r="H1645" s="2">
        <v>252</v>
      </c>
      <c r="I1645" s="2">
        <v>334</v>
      </c>
      <c r="J1645" s="2">
        <v>502</v>
      </c>
      <c r="K1645" s="2">
        <v>478</v>
      </c>
    </row>
    <row r="1646" spans="1:11" x14ac:dyDescent="0.25">
      <c r="A1646" s="5" t="s">
        <v>319</v>
      </c>
      <c r="B1646" s="2" t="s">
        <v>320</v>
      </c>
      <c r="C1646" s="2">
        <v>0.63100000000000001</v>
      </c>
      <c r="D1646" s="2">
        <f t="shared" si="50"/>
        <v>1.5486380557064408</v>
      </c>
      <c r="E1646" s="2">
        <f t="shared" si="51"/>
        <v>0.6457286751511675</v>
      </c>
      <c r="F1646" s="2">
        <v>1.1000000000000001E-3</v>
      </c>
      <c r="G1646" s="2">
        <v>4.5999999999999999E-3</v>
      </c>
      <c r="H1646" s="2">
        <v>476</v>
      </c>
      <c r="I1646" s="2">
        <v>467</v>
      </c>
      <c r="J1646" s="2">
        <v>786</v>
      </c>
      <c r="K1646" s="2">
        <v>675</v>
      </c>
    </row>
    <row r="1647" spans="1:11" x14ac:dyDescent="0.25">
      <c r="A1647" s="5" t="s">
        <v>345</v>
      </c>
      <c r="B1647" s="2" t="s">
        <v>346</v>
      </c>
      <c r="C1647" s="2">
        <v>0.82399999999999995</v>
      </c>
      <c r="D1647" s="2">
        <f t="shared" si="50"/>
        <v>1.7703075291590902</v>
      </c>
      <c r="E1647" s="2">
        <f t="shared" si="51"/>
        <v>0.56487360728506175</v>
      </c>
      <c r="F1647" s="2">
        <v>1.1000000000000001E-3</v>
      </c>
      <c r="G1647" s="2">
        <v>3.8999999999999998E-3</v>
      </c>
      <c r="H1647" s="2">
        <v>180</v>
      </c>
      <c r="I1647" s="2">
        <v>252</v>
      </c>
      <c r="J1647" s="2">
        <v>397</v>
      </c>
      <c r="K1647" s="2">
        <v>369</v>
      </c>
    </row>
    <row r="1648" spans="1:11" x14ac:dyDescent="0.25">
      <c r="A1648" s="5" t="s">
        <v>523</v>
      </c>
      <c r="B1648" s="2" t="s">
        <v>524</v>
      </c>
      <c r="C1648" s="2">
        <v>-0.86799999999999999</v>
      </c>
      <c r="D1648" s="2">
        <f t="shared" si="50"/>
        <v>0.54790588322384548</v>
      </c>
      <c r="E1648" s="2">
        <f t="shared" si="51"/>
        <v>1.8251309770869035</v>
      </c>
      <c r="F1648" s="2">
        <v>1.1000000000000001E-3</v>
      </c>
      <c r="G1648" s="2">
        <v>1.1999999999999999E-3</v>
      </c>
      <c r="H1648" s="2">
        <v>297</v>
      </c>
      <c r="I1648" s="2">
        <v>299</v>
      </c>
      <c r="J1648" s="2">
        <v>157</v>
      </c>
      <c r="K1648" s="2">
        <v>169</v>
      </c>
    </row>
    <row r="1649" spans="1:11" x14ac:dyDescent="0.25">
      <c r="A1649" s="5" t="s">
        <v>543</v>
      </c>
      <c r="B1649" s="2" t="s">
        <v>544</v>
      </c>
      <c r="C1649" s="2">
        <v>-1.1240000000000001</v>
      </c>
      <c r="D1649" s="2">
        <f t="shared" si="50"/>
        <v>0.45881994115568253</v>
      </c>
      <c r="E1649" s="2">
        <f t="shared" si="51"/>
        <v>2.1795042244266565</v>
      </c>
      <c r="F1649" s="2">
        <v>1.1000000000000001E-3</v>
      </c>
      <c r="G1649" s="2">
        <v>1.1000000000000001E-3</v>
      </c>
      <c r="H1649" s="2">
        <v>343</v>
      </c>
      <c r="I1649" s="2">
        <v>352</v>
      </c>
      <c r="J1649" s="2">
        <v>111</v>
      </c>
      <c r="K1649" s="2">
        <v>207</v>
      </c>
    </row>
    <row r="1650" spans="1:11" x14ac:dyDescent="0.25">
      <c r="A1650" s="5" t="s">
        <v>878</v>
      </c>
      <c r="B1650" s="2" t="s">
        <v>879</v>
      </c>
      <c r="C1650" s="2">
        <v>-1.325</v>
      </c>
      <c r="D1650" s="2">
        <f t="shared" si="50"/>
        <v>0.39914919317832503</v>
      </c>
      <c r="E1650" s="2">
        <f t="shared" si="51"/>
        <v>2.5053288772482554</v>
      </c>
      <c r="F1650" s="2">
        <v>1.1000000000000001E-3</v>
      </c>
      <c r="G1650" s="2">
        <v>2.1000000000000001E-4</v>
      </c>
      <c r="H1650" s="2">
        <v>727</v>
      </c>
      <c r="I1650" s="2">
        <v>728</v>
      </c>
      <c r="J1650" s="2">
        <v>179</v>
      </c>
      <c r="K1650" s="2">
        <v>404</v>
      </c>
    </row>
    <row r="1651" spans="1:11" x14ac:dyDescent="0.25">
      <c r="A1651" s="5" t="s">
        <v>974</v>
      </c>
      <c r="B1651" s="2" t="s">
        <v>975</v>
      </c>
      <c r="C1651" s="2">
        <v>0.64</v>
      </c>
      <c r="D1651" s="2">
        <f t="shared" si="50"/>
        <v>1.5583291593209998</v>
      </c>
      <c r="E1651" s="2">
        <f t="shared" si="51"/>
        <v>0.64171294878145202</v>
      </c>
      <c r="F1651" s="2">
        <v>1.1000000000000001E-3</v>
      </c>
      <c r="G1651" s="2">
        <v>1.1E-4</v>
      </c>
      <c r="H1651" s="2">
        <v>1010</v>
      </c>
      <c r="I1651" s="2">
        <v>1007</v>
      </c>
      <c r="J1651" s="2">
        <v>1707</v>
      </c>
      <c r="K1651" s="2">
        <v>1437</v>
      </c>
    </row>
    <row r="1652" spans="1:11" x14ac:dyDescent="0.25">
      <c r="A1652" s="5" t="s">
        <v>3566</v>
      </c>
      <c r="B1652" s="2" t="s">
        <v>3567</v>
      </c>
      <c r="C1652" s="2">
        <v>1.5720000000000001</v>
      </c>
      <c r="D1652" s="2">
        <f t="shared" si="50"/>
        <v>2.97316596886203</v>
      </c>
      <c r="E1652" s="2">
        <f t="shared" si="51"/>
        <v>0.33634180213045656</v>
      </c>
      <c r="F1652" s="2">
        <v>1.1000000000000001E-3</v>
      </c>
      <c r="G1652" s="3">
        <v>4.2000000000000002E-16</v>
      </c>
      <c r="H1652" s="2">
        <v>673</v>
      </c>
      <c r="I1652" s="2">
        <v>861</v>
      </c>
      <c r="J1652" s="2">
        <v>2662</v>
      </c>
      <c r="K1652" s="2">
        <v>1904</v>
      </c>
    </row>
    <row r="1653" spans="1:11" x14ac:dyDescent="0.25">
      <c r="A1653" s="5" t="s">
        <v>279</v>
      </c>
      <c r="B1653" s="2" t="s">
        <v>280</v>
      </c>
      <c r="C1653" s="2">
        <v>-0.60799999999999998</v>
      </c>
      <c r="D1653" s="2">
        <f t="shared" si="50"/>
        <v>0.65610562729598054</v>
      </c>
      <c r="E1653" s="2">
        <f t="shared" si="51"/>
        <v>1.5241448303397691</v>
      </c>
      <c r="F1653" s="2">
        <v>1.1999999999999999E-3</v>
      </c>
      <c r="G1653" s="2">
        <v>5.7000000000000002E-3</v>
      </c>
      <c r="H1653" s="2">
        <v>673</v>
      </c>
      <c r="I1653" s="2">
        <v>664</v>
      </c>
      <c r="J1653" s="2">
        <v>440</v>
      </c>
      <c r="K1653" s="2">
        <v>437</v>
      </c>
    </row>
    <row r="1654" spans="1:11" x14ac:dyDescent="0.25">
      <c r="A1654" s="5" t="s">
        <v>437</v>
      </c>
      <c r="B1654" s="2" t="s">
        <v>438</v>
      </c>
      <c r="C1654" s="2">
        <v>0.86799999999999999</v>
      </c>
      <c r="D1654" s="2">
        <f t="shared" si="50"/>
        <v>1.8251309770869037</v>
      </c>
      <c r="E1654" s="2">
        <f t="shared" si="51"/>
        <v>0.54790588322384548</v>
      </c>
      <c r="F1654" s="2">
        <v>1.1999999999999999E-3</v>
      </c>
      <c r="G1654" s="2">
        <v>2.3E-3</v>
      </c>
      <c r="H1654" s="2">
        <v>151</v>
      </c>
      <c r="I1654" s="2">
        <v>200</v>
      </c>
      <c r="J1654" s="2">
        <v>318</v>
      </c>
      <c r="K1654" s="2">
        <v>323</v>
      </c>
    </row>
    <row r="1655" spans="1:11" x14ac:dyDescent="0.25">
      <c r="A1655" s="5" t="s">
        <v>677</v>
      </c>
      <c r="B1655" s="2" t="s">
        <v>678</v>
      </c>
      <c r="C1655" s="2">
        <v>-0.997</v>
      </c>
      <c r="D1655" s="2">
        <f t="shared" si="50"/>
        <v>0.50104080253981642</v>
      </c>
      <c r="E1655" s="2">
        <f t="shared" si="51"/>
        <v>1.9958454379981012</v>
      </c>
      <c r="F1655" s="2">
        <v>1.1999999999999999E-3</v>
      </c>
      <c r="G1655" s="2">
        <v>5.2999999999999998E-4</v>
      </c>
      <c r="H1655" s="2">
        <v>506</v>
      </c>
      <c r="I1655" s="2">
        <v>572</v>
      </c>
      <c r="J1655" s="2">
        <v>209</v>
      </c>
      <c r="K1655" s="2">
        <v>331</v>
      </c>
    </row>
    <row r="1656" spans="1:11" x14ac:dyDescent="0.25">
      <c r="A1656" s="5" t="s">
        <v>762</v>
      </c>
      <c r="B1656" s="2" t="s">
        <v>763</v>
      </c>
      <c r="C1656" s="2">
        <v>0.69</v>
      </c>
      <c r="D1656" s="2">
        <f t="shared" si="50"/>
        <v>1.6132835184442524</v>
      </c>
      <c r="E1656" s="2">
        <f t="shared" si="51"/>
        <v>0.61985384996949333</v>
      </c>
      <c r="F1656" s="2">
        <v>1.1999999999999999E-3</v>
      </c>
      <c r="G1656" s="2">
        <v>3.3E-4</v>
      </c>
      <c r="H1656" s="2">
        <v>666</v>
      </c>
      <c r="I1656" s="2">
        <v>793</v>
      </c>
      <c r="J1656" s="2">
        <v>1261</v>
      </c>
      <c r="K1656" s="2">
        <v>1095</v>
      </c>
    </row>
    <row r="1657" spans="1:11" x14ac:dyDescent="0.25">
      <c r="A1657" s="5" t="s">
        <v>770</v>
      </c>
      <c r="B1657" s="2" t="s">
        <v>771</v>
      </c>
      <c r="C1657" s="2">
        <v>1.0669999999999999</v>
      </c>
      <c r="D1657" s="2">
        <f t="shared" si="50"/>
        <v>2.0950722541995948</v>
      </c>
      <c r="E1657" s="2">
        <f t="shared" si="51"/>
        <v>0.47731050706985845</v>
      </c>
      <c r="F1657" s="2">
        <v>1.1999999999999999E-3</v>
      </c>
      <c r="G1657" s="2">
        <v>3.2000000000000003E-4</v>
      </c>
      <c r="H1657" s="2">
        <v>119</v>
      </c>
      <c r="I1657" s="2">
        <v>131</v>
      </c>
      <c r="J1657" s="2">
        <v>295</v>
      </c>
      <c r="K1657" s="2">
        <v>229</v>
      </c>
    </row>
    <row r="1658" spans="1:11" x14ac:dyDescent="0.25">
      <c r="A1658" s="5" t="s">
        <v>816</v>
      </c>
      <c r="B1658" s="2" t="s">
        <v>817</v>
      </c>
      <c r="C1658" s="2">
        <v>-1.0209999999999999</v>
      </c>
      <c r="D1658" s="2">
        <f t="shared" si="50"/>
        <v>0.49277466846968537</v>
      </c>
      <c r="E1658" s="2">
        <f t="shared" si="51"/>
        <v>2.0293250931617606</v>
      </c>
      <c r="F1658" s="2">
        <v>1.1999999999999999E-3</v>
      </c>
      <c r="G1658" s="2">
        <v>2.7E-4</v>
      </c>
      <c r="H1658" s="2">
        <v>783</v>
      </c>
      <c r="I1658" s="2">
        <v>707</v>
      </c>
      <c r="J1658" s="2">
        <v>276</v>
      </c>
      <c r="K1658" s="2">
        <v>457</v>
      </c>
    </row>
    <row r="1659" spans="1:11" x14ac:dyDescent="0.25">
      <c r="A1659" s="5" t="s">
        <v>1320</v>
      </c>
      <c r="B1659" s="2" t="s">
        <v>1321</v>
      </c>
      <c r="C1659" s="2">
        <v>0.91500000000000004</v>
      </c>
      <c r="D1659" s="2">
        <f t="shared" si="50"/>
        <v>1.885569071836479</v>
      </c>
      <c r="E1659" s="2">
        <f t="shared" si="51"/>
        <v>0.53034387068410838</v>
      </c>
      <c r="F1659" s="2">
        <v>1.1999999999999999E-3</v>
      </c>
      <c r="G1659" s="3">
        <v>1.5999999999999999E-5</v>
      </c>
      <c r="H1659" s="2">
        <v>524</v>
      </c>
      <c r="I1659" s="2">
        <v>717</v>
      </c>
      <c r="J1659" s="2">
        <v>1261</v>
      </c>
      <c r="K1659" s="2">
        <v>1081</v>
      </c>
    </row>
    <row r="1660" spans="1:11" x14ac:dyDescent="0.25">
      <c r="A1660" s="5" t="s">
        <v>1460</v>
      </c>
      <c r="B1660" s="2" t="s">
        <v>1461</v>
      </c>
      <c r="C1660" s="2">
        <v>-1.234</v>
      </c>
      <c r="D1660" s="2">
        <f t="shared" si="50"/>
        <v>0.42513708003209788</v>
      </c>
      <c r="E1660" s="2">
        <f t="shared" si="51"/>
        <v>2.3521825005819297</v>
      </c>
      <c r="F1660" s="2">
        <v>1.1999999999999999E-3</v>
      </c>
      <c r="G1660" s="3">
        <v>6.0000000000000002E-6</v>
      </c>
      <c r="H1660" s="2">
        <v>1903</v>
      </c>
      <c r="I1660" s="2">
        <v>1694</v>
      </c>
      <c r="J1660" s="2">
        <v>517</v>
      </c>
      <c r="K1660" s="2">
        <v>1012</v>
      </c>
    </row>
    <row r="1661" spans="1:11" x14ac:dyDescent="0.25">
      <c r="A1661" s="5" t="s">
        <v>1498</v>
      </c>
      <c r="B1661" s="2" t="s">
        <v>1499</v>
      </c>
      <c r="C1661" s="2">
        <v>-0.67900000000000005</v>
      </c>
      <c r="D1661" s="2">
        <f t="shared" si="50"/>
        <v>0.62459806282668828</v>
      </c>
      <c r="E1661" s="2">
        <f t="shared" si="51"/>
        <v>1.6010296213126058</v>
      </c>
      <c r="F1661" s="2">
        <v>1.1999999999999999E-3</v>
      </c>
      <c r="G1661" s="3">
        <v>5.0000000000000004E-6</v>
      </c>
      <c r="H1661" s="2">
        <v>2112</v>
      </c>
      <c r="I1661" s="2">
        <v>2564</v>
      </c>
      <c r="J1661" s="2">
        <v>1472</v>
      </c>
      <c r="K1661" s="2">
        <v>1448</v>
      </c>
    </row>
    <row r="1662" spans="1:11" x14ac:dyDescent="0.25">
      <c r="A1662" s="5" t="s">
        <v>1562</v>
      </c>
      <c r="B1662" s="2" t="s">
        <v>1563</v>
      </c>
      <c r="C1662" s="2">
        <v>1</v>
      </c>
      <c r="D1662" s="2">
        <f t="shared" si="50"/>
        <v>2</v>
      </c>
      <c r="E1662" s="2">
        <f t="shared" si="51"/>
        <v>0.5</v>
      </c>
      <c r="F1662" s="2">
        <v>1.1999999999999999E-3</v>
      </c>
      <c r="G1662" s="3">
        <v>3.5999999999999998E-6</v>
      </c>
      <c r="H1662" s="2">
        <v>505</v>
      </c>
      <c r="I1662" s="2">
        <v>710</v>
      </c>
      <c r="J1662" s="2">
        <v>1322</v>
      </c>
      <c r="K1662" s="2">
        <v>1111</v>
      </c>
    </row>
    <row r="1663" spans="1:11" x14ac:dyDescent="0.25">
      <c r="A1663" s="5" t="s">
        <v>2130</v>
      </c>
      <c r="B1663" s="2" t="s">
        <v>2131</v>
      </c>
      <c r="C1663" s="2">
        <v>1.675</v>
      </c>
      <c r="D1663" s="2">
        <f t="shared" si="50"/>
        <v>3.1931935454265994</v>
      </c>
      <c r="E1663" s="2">
        <f t="shared" si="51"/>
        <v>0.31316610965603198</v>
      </c>
      <c r="F1663" s="2">
        <v>1.1999999999999999E-3</v>
      </c>
      <c r="G1663" s="3">
        <v>7.0000000000000005E-8</v>
      </c>
      <c r="H1663" s="2">
        <v>125</v>
      </c>
      <c r="I1663" s="2">
        <v>205</v>
      </c>
      <c r="J1663" s="2">
        <v>612</v>
      </c>
      <c r="K1663" s="2">
        <v>443</v>
      </c>
    </row>
    <row r="1664" spans="1:11" x14ac:dyDescent="0.25">
      <c r="A1664" s="5" t="s">
        <v>2746</v>
      </c>
      <c r="B1664" s="2" t="s">
        <v>2747</v>
      </c>
      <c r="C1664" s="2">
        <v>-2.1829999999999998</v>
      </c>
      <c r="D1664" s="2">
        <f t="shared" si="50"/>
        <v>0.22021734353174482</v>
      </c>
      <c r="E1664" s="2">
        <f t="shared" si="51"/>
        <v>4.5409684085842574</v>
      </c>
      <c r="F1664" s="2">
        <v>1.1999999999999999E-3</v>
      </c>
      <c r="G1664" s="3">
        <v>2.0000000000000001E-10</v>
      </c>
      <c r="H1664" s="2">
        <v>354</v>
      </c>
      <c r="I1664" s="2">
        <v>544</v>
      </c>
      <c r="J1664" s="2">
        <v>72</v>
      </c>
      <c r="K1664" s="2">
        <v>125</v>
      </c>
    </row>
    <row r="1665" spans="1:11" x14ac:dyDescent="0.25">
      <c r="A1665" s="5" t="s">
        <v>3480</v>
      </c>
      <c r="B1665" s="2" t="s">
        <v>3481</v>
      </c>
      <c r="C1665" s="2">
        <v>1.4490000000000001</v>
      </c>
      <c r="D1665" s="2">
        <f t="shared" si="50"/>
        <v>2.7301874357703331</v>
      </c>
      <c r="E1665" s="2">
        <f t="shared" si="51"/>
        <v>0.36627521865283441</v>
      </c>
      <c r="F1665" s="2">
        <v>1.1999999999999999E-3</v>
      </c>
      <c r="G1665" s="3">
        <v>2.8000000000000001E-15</v>
      </c>
      <c r="H1665" s="2">
        <v>850</v>
      </c>
      <c r="I1665" s="2">
        <v>1080</v>
      </c>
      <c r="J1665" s="2">
        <v>3050</v>
      </c>
      <c r="K1665" s="2">
        <v>2223</v>
      </c>
    </row>
    <row r="1666" spans="1:11" x14ac:dyDescent="0.25">
      <c r="A1666" s="5" t="s">
        <v>187</v>
      </c>
      <c r="B1666" s="2" t="s">
        <v>188</v>
      </c>
      <c r="C1666" s="2">
        <v>-0.60299999999999998</v>
      </c>
      <c r="D1666" s="2">
        <f t="shared" ref="D1666:D1729" si="52">2^(C1666)</f>
        <v>0.65838346102962175</v>
      </c>
      <c r="E1666" s="2">
        <f t="shared" ref="E1666:E1729" si="53">1/D1666</f>
        <v>1.5188716898145294</v>
      </c>
      <c r="F1666" s="2">
        <v>1.2999999999999999E-3</v>
      </c>
      <c r="G1666" s="2">
        <v>9.7000000000000003E-3</v>
      </c>
      <c r="H1666" s="2">
        <v>729</v>
      </c>
      <c r="I1666" s="2">
        <v>767</v>
      </c>
      <c r="J1666" s="2">
        <v>437</v>
      </c>
      <c r="K1666" s="2">
        <v>547</v>
      </c>
    </row>
    <row r="1667" spans="1:11" x14ac:dyDescent="0.25">
      <c r="A1667" s="5" t="s">
        <v>189</v>
      </c>
      <c r="B1667" s="2" t="s">
        <v>190</v>
      </c>
      <c r="C1667" s="2">
        <v>-0.63500000000000001</v>
      </c>
      <c r="D1667" s="2">
        <f t="shared" si="52"/>
        <v>0.64394081475491272</v>
      </c>
      <c r="E1667" s="2">
        <f t="shared" si="53"/>
        <v>1.5529377500020796</v>
      </c>
      <c r="F1667" s="2">
        <v>1.2999999999999999E-3</v>
      </c>
      <c r="G1667" s="2">
        <v>9.7000000000000003E-3</v>
      </c>
      <c r="H1667" s="2">
        <v>723</v>
      </c>
      <c r="I1667" s="2">
        <v>714</v>
      </c>
      <c r="J1667" s="2">
        <v>395</v>
      </c>
      <c r="K1667" s="2">
        <v>529</v>
      </c>
    </row>
    <row r="1668" spans="1:11" x14ac:dyDescent="0.25">
      <c r="A1668" s="5" t="s">
        <v>579</v>
      </c>
      <c r="B1668" s="2" t="s">
        <v>580</v>
      </c>
      <c r="C1668" s="2">
        <v>0.92</v>
      </c>
      <c r="D1668" s="2">
        <f t="shared" si="52"/>
        <v>1.892115293451192</v>
      </c>
      <c r="E1668" s="2">
        <f t="shared" si="53"/>
        <v>0.52850902028069013</v>
      </c>
      <c r="F1668" s="2">
        <v>1.2999999999999999E-3</v>
      </c>
      <c r="G1668" s="3">
        <v>8.9999999999999998E-4</v>
      </c>
      <c r="H1668" s="2">
        <v>145</v>
      </c>
      <c r="I1668" s="2">
        <v>149</v>
      </c>
      <c r="J1668" s="2">
        <v>298</v>
      </c>
      <c r="K1668" s="2">
        <v>259</v>
      </c>
    </row>
    <row r="1669" spans="1:11" x14ac:dyDescent="0.25">
      <c r="A1669" s="5" t="s">
        <v>637</v>
      </c>
      <c r="B1669" s="2" t="s">
        <v>638</v>
      </c>
      <c r="C1669" s="2">
        <v>0.58899999999999997</v>
      </c>
      <c r="D1669" s="2">
        <f t="shared" si="52"/>
        <v>1.5042037513886874</v>
      </c>
      <c r="E1669" s="2">
        <f t="shared" si="53"/>
        <v>0.66480355409085745</v>
      </c>
      <c r="F1669" s="2">
        <v>1.2999999999999999E-3</v>
      </c>
      <c r="G1669" s="2">
        <v>6.2E-4</v>
      </c>
      <c r="H1669" s="2">
        <v>928</v>
      </c>
      <c r="I1669" s="2">
        <v>1064</v>
      </c>
      <c r="J1669" s="2">
        <v>1595</v>
      </c>
      <c r="K1669" s="2">
        <v>1404</v>
      </c>
    </row>
    <row r="1670" spans="1:11" x14ac:dyDescent="0.25">
      <c r="A1670" s="5" t="s">
        <v>750</v>
      </c>
      <c r="B1670" s="2" t="s">
        <v>751</v>
      </c>
      <c r="C1670" s="2">
        <v>0.91600000000000004</v>
      </c>
      <c r="D1670" s="2">
        <f t="shared" si="52"/>
        <v>1.8868765017907201</v>
      </c>
      <c r="E1670" s="2">
        <f t="shared" si="53"/>
        <v>0.52997639169864097</v>
      </c>
      <c r="F1670" s="2">
        <v>1.2999999999999999E-3</v>
      </c>
      <c r="G1670" s="2">
        <v>3.5E-4</v>
      </c>
      <c r="H1670" s="2">
        <v>239</v>
      </c>
      <c r="I1670" s="2">
        <v>248</v>
      </c>
      <c r="J1670" s="2">
        <v>513</v>
      </c>
      <c r="K1670" s="2">
        <v>407</v>
      </c>
    </row>
    <row r="1671" spans="1:11" x14ac:dyDescent="0.25">
      <c r="A1671" s="5" t="s">
        <v>844</v>
      </c>
      <c r="B1671" s="2" t="s">
        <v>845</v>
      </c>
      <c r="C1671" s="2">
        <v>-1.6319999999999999</v>
      </c>
      <c r="D1671" s="2">
        <f t="shared" si="52"/>
        <v>0.32264062261294474</v>
      </c>
      <c r="E1671" s="2">
        <f t="shared" si="53"/>
        <v>3.099423723836686</v>
      </c>
      <c r="F1671" s="2">
        <v>1.2999999999999999E-3</v>
      </c>
      <c r="G1671" s="2">
        <v>2.5000000000000001E-4</v>
      </c>
      <c r="H1671" s="2">
        <v>287</v>
      </c>
      <c r="I1671" s="2">
        <v>346</v>
      </c>
      <c r="J1671" s="2">
        <v>54</v>
      </c>
      <c r="K1671" s="2">
        <v>151</v>
      </c>
    </row>
    <row r="1672" spans="1:11" x14ac:dyDescent="0.25">
      <c r="A1672" s="5" t="s">
        <v>1024</v>
      </c>
      <c r="B1672" s="2" t="s">
        <v>1025</v>
      </c>
      <c r="C1672" s="2">
        <v>1.226</v>
      </c>
      <c r="D1672" s="2">
        <f t="shared" si="52"/>
        <v>2.3391753281038947</v>
      </c>
      <c r="E1672" s="2">
        <f t="shared" si="53"/>
        <v>0.42750108894598637</v>
      </c>
      <c r="F1672" s="2">
        <v>1.2999999999999999E-3</v>
      </c>
      <c r="G1672" s="3">
        <v>8.5000000000000006E-5</v>
      </c>
      <c r="H1672" s="2">
        <v>97</v>
      </c>
      <c r="I1672" s="2">
        <v>134</v>
      </c>
      <c r="J1672" s="2">
        <v>305</v>
      </c>
      <c r="K1672" s="2">
        <v>237</v>
      </c>
    </row>
    <row r="1673" spans="1:11" x14ac:dyDescent="0.25">
      <c r="A1673" s="5" t="s">
        <v>1404</v>
      </c>
      <c r="B1673" s="2" t="s">
        <v>1405</v>
      </c>
      <c r="C1673" s="2">
        <v>1.4</v>
      </c>
      <c r="D1673" s="2">
        <f t="shared" si="52"/>
        <v>2.6390158215457884</v>
      </c>
      <c r="E1673" s="2">
        <f t="shared" si="53"/>
        <v>0.37892914162759955</v>
      </c>
      <c r="F1673" s="2">
        <v>1.2999999999999999E-3</v>
      </c>
      <c r="G1673" s="3">
        <v>9.3999999999999998E-6</v>
      </c>
      <c r="H1673" s="2">
        <v>84</v>
      </c>
      <c r="I1673" s="2">
        <v>112</v>
      </c>
      <c r="J1673" s="2">
        <v>298</v>
      </c>
      <c r="K1673" s="2">
        <v>220</v>
      </c>
    </row>
    <row r="1674" spans="1:11" x14ac:dyDescent="0.25">
      <c r="A1674" s="5" t="s">
        <v>1432</v>
      </c>
      <c r="B1674" s="2" t="s">
        <v>1433</v>
      </c>
      <c r="C1674" s="2">
        <v>-1.4510000000000001</v>
      </c>
      <c r="D1674" s="2">
        <f t="shared" si="52"/>
        <v>0.3657678051760816</v>
      </c>
      <c r="E1674" s="2">
        <f t="shared" si="53"/>
        <v>2.733974903883619</v>
      </c>
      <c r="F1674" s="2">
        <v>1.2999999999999999E-3</v>
      </c>
      <c r="G1674" s="3">
        <v>7.7999999999999999E-6</v>
      </c>
      <c r="H1674" s="2">
        <v>252</v>
      </c>
      <c r="I1674" s="2">
        <v>342</v>
      </c>
      <c r="J1674" s="2">
        <v>86</v>
      </c>
      <c r="K1674" s="2">
        <v>131</v>
      </c>
    </row>
    <row r="1675" spans="1:11" x14ac:dyDescent="0.25">
      <c r="A1675" s="5" t="s">
        <v>1438</v>
      </c>
      <c r="B1675" s="2" t="s">
        <v>1439</v>
      </c>
      <c r="C1675" s="2">
        <v>-0.69099999999999995</v>
      </c>
      <c r="D1675" s="2">
        <f t="shared" si="52"/>
        <v>0.61942434889195441</v>
      </c>
      <c r="E1675" s="2">
        <f t="shared" si="53"/>
        <v>1.6144021490095299</v>
      </c>
      <c r="F1675" s="2">
        <v>1.2999999999999999E-3</v>
      </c>
      <c r="G1675" s="3">
        <v>7.0999999999999998E-6</v>
      </c>
      <c r="H1675" s="2">
        <v>3370</v>
      </c>
      <c r="I1675" s="2">
        <v>3759</v>
      </c>
      <c r="J1675" s="2">
        <v>1917</v>
      </c>
      <c r="K1675" s="2">
        <v>2496</v>
      </c>
    </row>
    <row r="1676" spans="1:11" x14ac:dyDescent="0.25">
      <c r="A1676" s="5" t="s">
        <v>1496</v>
      </c>
      <c r="B1676" s="2" t="s">
        <v>1497</v>
      </c>
      <c r="C1676" s="2">
        <v>-0.94</v>
      </c>
      <c r="D1676" s="2">
        <f t="shared" si="52"/>
        <v>0.52123288042056071</v>
      </c>
      <c r="E1676" s="2">
        <f t="shared" si="53"/>
        <v>1.9185282386505287</v>
      </c>
      <c r="F1676" s="2">
        <v>1.2999999999999999E-3</v>
      </c>
      <c r="G1676" s="3">
        <v>5.0000000000000004E-6</v>
      </c>
      <c r="H1676" s="2">
        <v>2421</v>
      </c>
      <c r="I1676" s="2">
        <v>2234</v>
      </c>
      <c r="J1676" s="2">
        <v>937</v>
      </c>
      <c r="K1676" s="2">
        <v>1487</v>
      </c>
    </row>
    <row r="1677" spans="1:11" x14ac:dyDescent="0.25">
      <c r="A1677" s="5" t="s">
        <v>1982</v>
      </c>
      <c r="B1677" s="2" t="s">
        <v>1983</v>
      </c>
      <c r="C1677" s="2">
        <v>1.022</v>
      </c>
      <c r="D1677" s="2">
        <f t="shared" si="52"/>
        <v>2.0307322017388594</v>
      </c>
      <c r="E1677" s="2">
        <f t="shared" si="53"/>
        <v>0.49243322144777529</v>
      </c>
      <c r="F1677" s="2">
        <v>1.2999999999999999E-3</v>
      </c>
      <c r="G1677" s="3">
        <v>1.9999999999999999E-7</v>
      </c>
      <c r="H1677" s="2">
        <v>561</v>
      </c>
      <c r="I1677" s="2">
        <v>582</v>
      </c>
      <c r="J1677" s="2">
        <v>1309</v>
      </c>
      <c r="K1677" s="2">
        <v>1014</v>
      </c>
    </row>
    <row r="1678" spans="1:11" x14ac:dyDescent="0.25">
      <c r="A1678" s="5" t="s">
        <v>2632</v>
      </c>
      <c r="B1678" s="2" t="s">
        <v>2633</v>
      </c>
      <c r="C1678" s="2">
        <v>1.244</v>
      </c>
      <c r="D1678" s="2">
        <f t="shared" si="52"/>
        <v>2.3685432237072654</v>
      </c>
      <c r="E1678" s="2">
        <f t="shared" si="53"/>
        <v>0.42220044371189092</v>
      </c>
      <c r="F1678" s="2">
        <v>1.2999999999999999E-3</v>
      </c>
      <c r="G1678" s="3">
        <v>6.6E-10</v>
      </c>
      <c r="H1678" s="2">
        <v>644</v>
      </c>
      <c r="I1678" s="2">
        <v>892</v>
      </c>
      <c r="J1678" s="2">
        <v>2053</v>
      </c>
      <c r="K1678" s="2">
        <v>1588</v>
      </c>
    </row>
    <row r="1679" spans="1:11" x14ac:dyDescent="0.25">
      <c r="A1679" s="5" t="s">
        <v>2994</v>
      </c>
      <c r="B1679" s="2" t="s">
        <v>2995</v>
      </c>
      <c r="C1679" s="2">
        <v>-1.19</v>
      </c>
      <c r="D1679" s="2">
        <f t="shared" si="52"/>
        <v>0.43830286065801755</v>
      </c>
      <c r="E1679" s="2">
        <f t="shared" si="53"/>
        <v>2.2815274317368472</v>
      </c>
      <c r="F1679" s="2">
        <v>1.2999999999999999E-3</v>
      </c>
      <c r="G1679" s="3">
        <v>8.4999999999999997E-12</v>
      </c>
      <c r="H1679" s="2">
        <v>19984</v>
      </c>
      <c r="I1679" s="2">
        <v>15305</v>
      </c>
      <c r="J1679" s="2">
        <v>6486</v>
      </c>
      <c r="K1679" s="2">
        <v>8984</v>
      </c>
    </row>
    <row r="1680" spans="1:11" x14ac:dyDescent="0.25">
      <c r="A1680" s="5" t="s">
        <v>3314</v>
      </c>
      <c r="B1680" s="2" t="s">
        <v>3315</v>
      </c>
      <c r="C1680" s="2">
        <v>1.2969999999999999</v>
      </c>
      <c r="D1680" s="2">
        <f t="shared" si="52"/>
        <v>2.4571739608912995</v>
      </c>
      <c r="E1680" s="2">
        <f t="shared" si="53"/>
        <v>0.40697159253521736</v>
      </c>
      <c r="F1680" s="2">
        <v>1.2999999999999999E-3</v>
      </c>
      <c r="G1680" s="3">
        <v>6.8000000000000001E-14</v>
      </c>
      <c r="H1680" s="2">
        <v>1453</v>
      </c>
      <c r="I1680" s="2">
        <v>1933</v>
      </c>
      <c r="J1680" s="2">
        <v>4743</v>
      </c>
      <c r="K1680" s="2">
        <v>3587</v>
      </c>
    </row>
    <row r="1681" spans="1:11" x14ac:dyDescent="0.25">
      <c r="A1681" s="5" t="s">
        <v>241</v>
      </c>
      <c r="B1681" s="2" t="s">
        <v>242</v>
      </c>
      <c r="C1681" s="2">
        <v>-0.60599999999999998</v>
      </c>
      <c r="D1681" s="2">
        <f t="shared" si="52"/>
        <v>0.65701581357468553</v>
      </c>
      <c r="E1681" s="2">
        <f t="shared" si="53"/>
        <v>1.522033380839358</v>
      </c>
      <c r="F1681" s="2">
        <v>1.4E-3</v>
      </c>
      <c r="G1681" s="2">
        <v>7.4000000000000003E-3</v>
      </c>
      <c r="H1681" s="2">
        <v>620</v>
      </c>
      <c r="I1681" s="2">
        <v>668</v>
      </c>
      <c r="J1681" s="2">
        <v>416</v>
      </c>
      <c r="K1681" s="2">
        <v>431</v>
      </c>
    </row>
    <row r="1682" spans="1:11" x14ac:dyDescent="0.25">
      <c r="A1682" s="5" t="s">
        <v>293</v>
      </c>
      <c r="B1682" s="2" t="s">
        <v>294</v>
      </c>
      <c r="C1682" s="2">
        <v>-0.70899999999999996</v>
      </c>
      <c r="D1682" s="2">
        <f t="shared" si="52"/>
        <v>0.61174402056593313</v>
      </c>
      <c r="E1682" s="2">
        <f t="shared" si="53"/>
        <v>1.6346706569765663</v>
      </c>
      <c r="F1682" s="2">
        <v>1.4E-3</v>
      </c>
      <c r="G1682" s="2">
        <v>5.3E-3</v>
      </c>
      <c r="H1682" s="2">
        <v>417</v>
      </c>
      <c r="I1682" s="2">
        <v>423</v>
      </c>
      <c r="J1682" s="2">
        <v>271</v>
      </c>
      <c r="K1682" s="2">
        <v>243</v>
      </c>
    </row>
    <row r="1683" spans="1:11" x14ac:dyDescent="0.25">
      <c r="A1683" s="5" t="s">
        <v>361</v>
      </c>
      <c r="B1683" s="2" t="s">
        <v>362</v>
      </c>
      <c r="C1683" s="2">
        <v>-0.92400000000000004</v>
      </c>
      <c r="D1683" s="2">
        <f t="shared" si="52"/>
        <v>0.52704571164536895</v>
      </c>
      <c r="E1683" s="2">
        <f t="shared" si="53"/>
        <v>1.8973686302809079</v>
      </c>
      <c r="F1683" s="2">
        <v>1.4E-3</v>
      </c>
      <c r="G1683" s="2">
        <v>3.5999999999999999E-3</v>
      </c>
      <c r="H1683" s="2">
        <v>338</v>
      </c>
      <c r="I1683" s="2">
        <v>340</v>
      </c>
      <c r="J1683" s="2">
        <v>137</v>
      </c>
      <c r="K1683" s="2">
        <v>220</v>
      </c>
    </row>
    <row r="1684" spans="1:11" x14ac:dyDescent="0.25">
      <c r="A1684" s="5" t="s">
        <v>363</v>
      </c>
      <c r="B1684" s="2" t="s">
        <v>364</v>
      </c>
      <c r="C1684" s="2">
        <v>-0.92600000000000005</v>
      </c>
      <c r="D1684" s="2">
        <f t="shared" si="52"/>
        <v>0.52631557735471923</v>
      </c>
      <c r="E1684" s="2">
        <f t="shared" si="53"/>
        <v>1.9000007657497722</v>
      </c>
      <c r="F1684" s="2">
        <v>1.4E-3</v>
      </c>
      <c r="G1684" s="2">
        <v>3.5999999999999999E-3</v>
      </c>
      <c r="H1684" s="2">
        <v>275</v>
      </c>
      <c r="I1684" s="2">
        <v>269</v>
      </c>
      <c r="J1684" s="2">
        <v>113</v>
      </c>
      <c r="K1684" s="2">
        <v>172</v>
      </c>
    </row>
    <row r="1685" spans="1:11" x14ac:dyDescent="0.25">
      <c r="A1685" s="5" t="s">
        <v>1430</v>
      </c>
      <c r="B1685" s="2" t="s">
        <v>1431</v>
      </c>
      <c r="C1685" s="2">
        <v>0.66400000000000003</v>
      </c>
      <c r="D1685" s="2">
        <f t="shared" si="52"/>
        <v>1.5844696218499383</v>
      </c>
      <c r="E1685" s="2">
        <f t="shared" si="53"/>
        <v>0.63112601605605778</v>
      </c>
      <c r="F1685" s="2">
        <v>1.4E-3</v>
      </c>
      <c r="G1685" s="3">
        <v>7.7999999999999999E-6</v>
      </c>
      <c r="H1685" s="2">
        <v>1446</v>
      </c>
      <c r="I1685" s="2">
        <v>1658</v>
      </c>
      <c r="J1685" s="2">
        <v>2649</v>
      </c>
      <c r="K1685" s="2">
        <v>2274</v>
      </c>
    </row>
    <row r="1686" spans="1:11" x14ac:dyDescent="0.25">
      <c r="A1686" s="5" t="s">
        <v>2764</v>
      </c>
      <c r="B1686" s="2" t="s">
        <v>2765</v>
      </c>
      <c r="C1686" s="2">
        <v>1.556</v>
      </c>
      <c r="D1686" s="2">
        <f t="shared" si="52"/>
        <v>2.9403746727780815</v>
      </c>
      <c r="E1686" s="2">
        <f t="shared" si="53"/>
        <v>0.34009271310148875</v>
      </c>
      <c r="F1686" s="2">
        <v>1.4E-3</v>
      </c>
      <c r="G1686" s="3">
        <v>1.8E-10</v>
      </c>
      <c r="H1686" s="2">
        <v>260</v>
      </c>
      <c r="I1686" s="2">
        <v>283</v>
      </c>
      <c r="J1686" s="2">
        <v>938</v>
      </c>
      <c r="K1686" s="2">
        <v>660</v>
      </c>
    </row>
    <row r="1687" spans="1:11" x14ac:dyDescent="0.25">
      <c r="A1687" s="5" t="s">
        <v>3214</v>
      </c>
      <c r="B1687" s="2" t="s">
        <v>3215</v>
      </c>
      <c r="C1687" s="2">
        <v>1.155</v>
      </c>
      <c r="D1687" s="2">
        <f t="shared" si="52"/>
        <v>2.2268432364573729</v>
      </c>
      <c r="E1687" s="2">
        <f t="shared" si="53"/>
        <v>0.44906618644196705</v>
      </c>
      <c r="F1687" s="2">
        <v>1.4E-3</v>
      </c>
      <c r="G1687" s="3">
        <v>4.0000000000000001E-13</v>
      </c>
      <c r="H1687" s="2">
        <v>1149</v>
      </c>
      <c r="I1687" s="2">
        <v>1171</v>
      </c>
      <c r="J1687" s="2">
        <v>2949</v>
      </c>
      <c r="K1687" s="2">
        <v>2221</v>
      </c>
    </row>
    <row r="1688" spans="1:11" x14ac:dyDescent="0.25">
      <c r="A1688" s="5" t="s">
        <v>3298</v>
      </c>
      <c r="B1688" s="2" t="s">
        <v>3299</v>
      </c>
      <c r="C1688" s="2">
        <v>2.15</v>
      </c>
      <c r="D1688" s="2">
        <f t="shared" si="52"/>
        <v>4.4382778882713803</v>
      </c>
      <c r="E1688" s="2">
        <f t="shared" si="53"/>
        <v>0.22531261565270755</v>
      </c>
      <c r="F1688" s="2">
        <v>1.4E-3</v>
      </c>
      <c r="G1688" s="3">
        <v>8.5000000000000004E-14</v>
      </c>
      <c r="H1688" s="2">
        <v>133</v>
      </c>
      <c r="I1688" s="2">
        <v>173</v>
      </c>
      <c r="J1688" s="2">
        <v>824</v>
      </c>
      <c r="K1688" s="2">
        <v>533</v>
      </c>
    </row>
    <row r="1689" spans="1:11" x14ac:dyDescent="0.25">
      <c r="A1689" s="5" t="s">
        <v>169</v>
      </c>
      <c r="B1689" s="2" t="s">
        <v>170</v>
      </c>
      <c r="C1689" s="2">
        <v>-0.58899999999999997</v>
      </c>
      <c r="D1689" s="2">
        <f t="shared" si="52"/>
        <v>0.66480355409085745</v>
      </c>
      <c r="E1689" s="2">
        <f t="shared" si="53"/>
        <v>1.5042037513886874</v>
      </c>
      <c r="F1689" s="2">
        <v>1.5E-3</v>
      </c>
      <c r="G1689" s="2">
        <v>0.01</v>
      </c>
      <c r="H1689" s="2">
        <v>693</v>
      </c>
      <c r="I1689" s="2">
        <v>653</v>
      </c>
      <c r="J1689" s="2">
        <v>474</v>
      </c>
      <c r="K1689" s="2">
        <v>421</v>
      </c>
    </row>
    <row r="1690" spans="1:11" x14ac:dyDescent="0.25">
      <c r="A1690" s="5" t="s">
        <v>219</v>
      </c>
      <c r="B1690" s="2" t="s">
        <v>220</v>
      </c>
      <c r="C1690" s="2">
        <v>-0.78500000000000003</v>
      </c>
      <c r="D1690" s="2">
        <f t="shared" si="52"/>
        <v>0.58035195719186006</v>
      </c>
      <c r="E1690" s="2">
        <f t="shared" si="53"/>
        <v>1.7230923194240342</v>
      </c>
      <c r="F1690" s="2">
        <v>1.5E-3</v>
      </c>
      <c r="G1690" s="2">
        <v>8.0999999999999996E-3</v>
      </c>
      <c r="H1690" s="2">
        <v>335</v>
      </c>
      <c r="I1690" s="2">
        <v>306</v>
      </c>
      <c r="J1690" s="2">
        <v>213</v>
      </c>
      <c r="K1690" s="2">
        <v>159</v>
      </c>
    </row>
    <row r="1691" spans="1:11" x14ac:dyDescent="0.25">
      <c r="A1691" s="5" t="s">
        <v>233</v>
      </c>
      <c r="B1691" s="2" t="s">
        <v>234</v>
      </c>
      <c r="C1691" s="2">
        <v>-0.59699999999999998</v>
      </c>
      <c r="D1691" s="2">
        <f t="shared" si="52"/>
        <v>0.66112730257128749</v>
      </c>
      <c r="E1691" s="2">
        <f t="shared" si="53"/>
        <v>1.5125679972839616</v>
      </c>
      <c r="F1691" s="2">
        <v>1.5E-3</v>
      </c>
      <c r="G1691" s="2">
        <v>7.4999999999999997E-3</v>
      </c>
      <c r="H1691" s="2">
        <v>745</v>
      </c>
      <c r="I1691" s="2">
        <v>725</v>
      </c>
      <c r="J1691" s="2">
        <v>448</v>
      </c>
      <c r="K1691" s="2">
        <v>523</v>
      </c>
    </row>
    <row r="1692" spans="1:11" x14ac:dyDescent="0.25">
      <c r="A1692" s="5" t="s">
        <v>239</v>
      </c>
      <c r="B1692" s="2" t="s">
        <v>240</v>
      </c>
      <c r="C1692" s="2">
        <v>0.61299999999999999</v>
      </c>
      <c r="D1692" s="2">
        <f t="shared" si="52"/>
        <v>1.5294362778827677</v>
      </c>
      <c r="E1692" s="2">
        <f t="shared" si="53"/>
        <v>0.65383567426837941</v>
      </c>
      <c r="F1692" s="2">
        <v>1.5E-3</v>
      </c>
      <c r="G1692" s="2">
        <v>7.4000000000000003E-3</v>
      </c>
      <c r="H1692" s="2">
        <v>453</v>
      </c>
      <c r="I1692" s="2">
        <v>564</v>
      </c>
      <c r="J1692" s="2">
        <v>804</v>
      </c>
      <c r="K1692" s="2">
        <v>754</v>
      </c>
    </row>
    <row r="1693" spans="1:11" x14ac:dyDescent="0.25">
      <c r="A1693" s="5" t="s">
        <v>275</v>
      </c>
      <c r="B1693" s="2" t="s">
        <v>276</v>
      </c>
      <c r="C1693" s="2">
        <v>-0.66300000000000003</v>
      </c>
      <c r="D1693" s="2">
        <f t="shared" si="52"/>
        <v>0.63156363092289958</v>
      </c>
      <c r="E1693" s="2">
        <f t="shared" si="53"/>
        <v>1.5833717317425433</v>
      </c>
      <c r="F1693" s="2">
        <v>1.5E-3</v>
      </c>
      <c r="G1693" s="2">
        <v>6.0000000000000001E-3</v>
      </c>
      <c r="H1693" s="2">
        <v>517</v>
      </c>
      <c r="I1693" s="2">
        <v>543</v>
      </c>
      <c r="J1693" s="2">
        <v>312</v>
      </c>
      <c r="K1693" s="2">
        <v>358</v>
      </c>
    </row>
    <row r="1694" spans="1:11" x14ac:dyDescent="0.25">
      <c r="A1694" s="5" t="s">
        <v>313</v>
      </c>
      <c r="B1694" s="2" t="s">
        <v>314</v>
      </c>
      <c r="C1694" s="2">
        <v>-0.85599999999999998</v>
      </c>
      <c r="D1694" s="2">
        <f t="shared" si="52"/>
        <v>0.5524822423999558</v>
      </c>
      <c r="E1694" s="2">
        <f t="shared" si="53"/>
        <v>1.8100129257658111</v>
      </c>
      <c r="F1694" s="2">
        <v>1.5E-3</v>
      </c>
      <c r="G1694" s="2">
        <v>4.7000000000000002E-3</v>
      </c>
      <c r="H1694" s="2">
        <v>286</v>
      </c>
      <c r="I1694" s="2">
        <v>319</v>
      </c>
      <c r="J1694" s="2">
        <v>139</v>
      </c>
      <c r="K1694" s="2">
        <v>195</v>
      </c>
    </row>
    <row r="1695" spans="1:11" x14ac:dyDescent="0.25">
      <c r="A1695" s="5" t="s">
        <v>541</v>
      </c>
      <c r="B1695" s="2" t="s">
        <v>542</v>
      </c>
      <c r="C1695" s="2">
        <v>-1.264</v>
      </c>
      <c r="D1695" s="2">
        <f t="shared" si="52"/>
        <v>0.4163878854402745</v>
      </c>
      <c r="E1695" s="2">
        <f t="shared" si="53"/>
        <v>2.4016068549704173</v>
      </c>
      <c r="F1695" s="2">
        <v>1.5E-3</v>
      </c>
      <c r="G1695" s="2">
        <v>1.1000000000000001E-3</v>
      </c>
      <c r="H1695" s="2">
        <v>286</v>
      </c>
      <c r="I1695" s="2">
        <v>274</v>
      </c>
      <c r="J1695" s="2">
        <v>74</v>
      </c>
      <c r="K1695" s="2">
        <v>160</v>
      </c>
    </row>
    <row r="1696" spans="1:11" x14ac:dyDescent="0.25">
      <c r="A1696" s="5" t="s">
        <v>653</v>
      </c>
      <c r="B1696" s="2" t="s">
        <v>654</v>
      </c>
      <c r="C1696" s="2">
        <v>-0.83699999999999997</v>
      </c>
      <c r="D1696" s="2">
        <f t="shared" si="52"/>
        <v>0.55980644432711979</v>
      </c>
      <c r="E1696" s="2">
        <f t="shared" si="53"/>
        <v>1.7863317047055205</v>
      </c>
      <c r="F1696" s="2">
        <v>1.5E-3</v>
      </c>
      <c r="G1696" s="3">
        <v>5.9999999999999995E-4</v>
      </c>
      <c r="H1696" s="2">
        <v>943</v>
      </c>
      <c r="I1696" s="2">
        <v>922</v>
      </c>
      <c r="J1696" s="2">
        <v>414</v>
      </c>
      <c r="K1696" s="2">
        <v>629</v>
      </c>
    </row>
    <row r="1697" spans="1:11" x14ac:dyDescent="0.25">
      <c r="A1697" s="5" t="s">
        <v>661</v>
      </c>
      <c r="B1697" s="2" t="s">
        <v>662</v>
      </c>
      <c r="C1697" s="2">
        <v>0.76500000000000001</v>
      </c>
      <c r="D1697" s="2">
        <f t="shared" si="52"/>
        <v>1.6993699982773005</v>
      </c>
      <c r="E1697" s="2">
        <f t="shared" si="53"/>
        <v>0.58845336860938369</v>
      </c>
      <c r="F1697" s="2">
        <v>1.5E-3</v>
      </c>
      <c r="G1697" s="2">
        <v>5.6999999999999998E-4</v>
      </c>
      <c r="H1697" s="2">
        <v>453</v>
      </c>
      <c r="I1697" s="2">
        <v>588</v>
      </c>
      <c r="J1697" s="2">
        <v>942</v>
      </c>
      <c r="K1697" s="2">
        <v>829</v>
      </c>
    </row>
    <row r="1698" spans="1:11" x14ac:dyDescent="0.25">
      <c r="A1698" s="5" t="s">
        <v>1090</v>
      </c>
      <c r="B1698" s="2" t="s">
        <v>1091</v>
      </c>
      <c r="C1698" s="2">
        <v>-1.671</v>
      </c>
      <c r="D1698" s="2">
        <f t="shared" si="52"/>
        <v>0.31403559528588182</v>
      </c>
      <c r="E1698" s="2">
        <f t="shared" si="53"/>
        <v>3.1843523951151194</v>
      </c>
      <c r="F1698" s="2">
        <v>1.5E-3</v>
      </c>
      <c r="G1698" s="3">
        <v>6.2000000000000003E-5</v>
      </c>
      <c r="H1698" s="2">
        <v>569</v>
      </c>
      <c r="I1698" s="2">
        <v>447</v>
      </c>
      <c r="J1698" s="2">
        <v>88</v>
      </c>
      <c r="K1698" s="2">
        <v>232</v>
      </c>
    </row>
    <row r="1699" spans="1:11" x14ac:dyDescent="0.25">
      <c r="A1699" s="5" t="s">
        <v>1122</v>
      </c>
      <c r="B1699" s="2" t="s">
        <v>1123</v>
      </c>
      <c r="C1699" s="2">
        <v>-1.4930000000000001</v>
      </c>
      <c r="D1699" s="2">
        <f t="shared" si="52"/>
        <v>0.35527301079533985</v>
      </c>
      <c r="E1699" s="2">
        <f t="shared" si="53"/>
        <v>2.8147367506507956</v>
      </c>
      <c r="F1699" s="2">
        <v>1.5E-3</v>
      </c>
      <c r="G1699" s="3">
        <v>5.3999999999999998E-5</v>
      </c>
      <c r="H1699" s="2">
        <v>568</v>
      </c>
      <c r="I1699" s="2">
        <v>454</v>
      </c>
      <c r="J1699" s="2">
        <v>114</v>
      </c>
      <c r="K1699" s="2">
        <v>250</v>
      </c>
    </row>
    <row r="1700" spans="1:11" x14ac:dyDescent="0.25">
      <c r="A1700" s="5" t="s">
        <v>1376</v>
      </c>
      <c r="B1700" s="2" t="s">
        <v>1377</v>
      </c>
      <c r="C1700" s="2">
        <v>-1.3049999999999999</v>
      </c>
      <c r="D1700" s="2">
        <f t="shared" si="52"/>
        <v>0.40472110827370422</v>
      </c>
      <c r="E1700" s="2">
        <f t="shared" si="53"/>
        <v>2.4708372742538582</v>
      </c>
      <c r="F1700" s="2">
        <v>1.5E-3</v>
      </c>
      <c r="G1700" s="3">
        <v>1.2E-5</v>
      </c>
      <c r="H1700" s="2">
        <v>2597</v>
      </c>
      <c r="I1700" s="2">
        <v>2702</v>
      </c>
      <c r="J1700" s="2">
        <v>662</v>
      </c>
      <c r="K1700" s="2">
        <v>1483</v>
      </c>
    </row>
    <row r="1701" spans="1:11" x14ac:dyDescent="0.25">
      <c r="A1701" s="5" t="s">
        <v>1514</v>
      </c>
      <c r="B1701" s="2" t="s">
        <v>1515</v>
      </c>
      <c r="C1701" s="2">
        <v>-0.91300000000000003</v>
      </c>
      <c r="D1701" s="2">
        <f t="shared" si="52"/>
        <v>0.53107959324768628</v>
      </c>
      <c r="E1701" s="2">
        <f t="shared" si="53"/>
        <v>1.8829569290824124</v>
      </c>
      <c r="F1701" s="2">
        <v>1.5E-3</v>
      </c>
      <c r="G1701" s="3">
        <v>4.5000000000000001E-6</v>
      </c>
      <c r="H1701" s="2">
        <v>1365</v>
      </c>
      <c r="I1701" s="2">
        <v>1074</v>
      </c>
      <c r="J1701" s="2">
        <v>593</v>
      </c>
      <c r="K1701" s="2">
        <v>701</v>
      </c>
    </row>
    <row r="1702" spans="1:11" x14ac:dyDescent="0.25">
      <c r="A1702" s="5" t="s">
        <v>1536</v>
      </c>
      <c r="B1702" s="2" t="s">
        <v>1537</v>
      </c>
      <c r="C1702" s="2">
        <v>-1.073</v>
      </c>
      <c r="D1702" s="2">
        <f t="shared" si="52"/>
        <v>0.47532955061490917</v>
      </c>
      <c r="E1702" s="2">
        <f t="shared" si="53"/>
        <v>2.1038035584077446</v>
      </c>
      <c r="F1702" s="2">
        <v>1.5E-3</v>
      </c>
      <c r="G1702" s="3">
        <v>4.0999999999999997E-6</v>
      </c>
      <c r="H1702" s="2">
        <v>3274</v>
      </c>
      <c r="I1702" s="2">
        <v>3135</v>
      </c>
      <c r="J1702" s="2">
        <v>1086</v>
      </c>
      <c r="K1702" s="2">
        <v>1959</v>
      </c>
    </row>
    <row r="1703" spans="1:11" x14ac:dyDescent="0.25">
      <c r="A1703" s="5" t="s">
        <v>1556</v>
      </c>
      <c r="B1703" s="2" t="s">
        <v>1557</v>
      </c>
      <c r="C1703" s="2">
        <v>1.1819999999999999</v>
      </c>
      <c r="D1703" s="2">
        <f t="shared" si="52"/>
        <v>2.2689109698719081</v>
      </c>
      <c r="E1703" s="2">
        <f t="shared" si="53"/>
        <v>0.44074007895358502</v>
      </c>
      <c r="F1703" s="2">
        <v>1.5E-3</v>
      </c>
      <c r="G1703" s="3">
        <v>3.7000000000000002E-6</v>
      </c>
      <c r="H1703" s="2">
        <v>245</v>
      </c>
      <c r="I1703" s="2">
        <v>280</v>
      </c>
      <c r="J1703" s="2">
        <v>504</v>
      </c>
      <c r="K1703" s="2">
        <v>689</v>
      </c>
    </row>
    <row r="1704" spans="1:11" x14ac:dyDescent="0.25">
      <c r="A1704" s="5" t="s">
        <v>1866</v>
      </c>
      <c r="B1704" s="2" t="s">
        <v>1867</v>
      </c>
      <c r="C1704" s="2">
        <v>0.624</v>
      </c>
      <c r="D1704" s="2">
        <f t="shared" si="52"/>
        <v>1.5411422167168156</v>
      </c>
      <c r="E1704" s="2">
        <f t="shared" si="53"/>
        <v>0.64886938346959167</v>
      </c>
      <c r="F1704" s="2">
        <v>1.5E-3</v>
      </c>
      <c r="G1704" s="3">
        <v>5.0999999999999999E-7</v>
      </c>
      <c r="H1704" s="2">
        <v>22848</v>
      </c>
      <c r="I1704" s="2">
        <v>22641</v>
      </c>
      <c r="J1704" s="2">
        <v>38067</v>
      </c>
      <c r="K1704" s="2">
        <v>32053</v>
      </c>
    </row>
    <row r="1705" spans="1:11" x14ac:dyDescent="0.25">
      <c r="A1705" s="5" t="s">
        <v>2488</v>
      </c>
      <c r="B1705" s="2" t="s">
        <v>2489</v>
      </c>
      <c r="C1705" s="2">
        <v>1.018</v>
      </c>
      <c r="D1705" s="2">
        <f t="shared" si="52"/>
        <v>2.0251096147009862</v>
      </c>
      <c r="E1705" s="2">
        <f t="shared" si="53"/>
        <v>0.49380043072268615</v>
      </c>
      <c r="F1705" s="2">
        <v>1.5E-3</v>
      </c>
      <c r="G1705" s="3">
        <v>2.4E-9</v>
      </c>
      <c r="H1705" s="2">
        <v>896</v>
      </c>
      <c r="I1705" s="2">
        <v>1071</v>
      </c>
      <c r="J1705" s="2">
        <v>2230</v>
      </c>
      <c r="K1705" s="2">
        <v>1757</v>
      </c>
    </row>
    <row r="1706" spans="1:11" x14ac:dyDescent="0.25">
      <c r="A1706" s="5" t="s">
        <v>3008</v>
      </c>
      <c r="B1706" s="2" t="s">
        <v>3009</v>
      </c>
      <c r="C1706" s="2">
        <v>0.99399999999999999</v>
      </c>
      <c r="D1706" s="2">
        <f t="shared" si="52"/>
        <v>1.9916995061889162</v>
      </c>
      <c r="E1706" s="2">
        <f t="shared" si="53"/>
        <v>0.50208377161948659</v>
      </c>
      <c r="F1706" s="2">
        <v>1.5E-3</v>
      </c>
      <c r="G1706" s="3">
        <v>7.3E-12</v>
      </c>
      <c r="H1706" s="2">
        <v>4581</v>
      </c>
      <c r="I1706" s="2">
        <v>5384</v>
      </c>
      <c r="J1706" s="2">
        <v>11086</v>
      </c>
      <c r="K1706" s="2">
        <v>8763</v>
      </c>
    </row>
    <row r="1707" spans="1:11" x14ac:dyDescent="0.25">
      <c r="A1707" s="5" t="s">
        <v>229</v>
      </c>
      <c r="B1707" s="2" t="s">
        <v>230</v>
      </c>
      <c r="C1707" s="2">
        <v>0.66400000000000003</v>
      </c>
      <c r="D1707" s="2">
        <f t="shared" si="52"/>
        <v>1.5844696218499383</v>
      </c>
      <c r="E1707" s="2">
        <f t="shared" si="53"/>
        <v>0.63112601605605778</v>
      </c>
      <c r="F1707" s="2">
        <v>1.6000000000000001E-3</v>
      </c>
      <c r="G1707" s="2">
        <v>7.6E-3</v>
      </c>
      <c r="H1707" s="2">
        <v>314</v>
      </c>
      <c r="I1707" s="2">
        <v>359</v>
      </c>
      <c r="J1707" s="2">
        <v>494</v>
      </c>
      <c r="K1707" s="2">
        <v>573</v>
      </c>
    </row>
    <row r="1708" spans="1:11" x14ac:dyDescent="0.25">
      <c r="A1708" s="5" t="s">
        <v>237</v>
      </c>
      <c r="B1708" s="2" t="s">
        <v>238</v>
      </c>
      <c r="C1708" s="2">
        <v>-0.59</v>
      </c>
      <c r="D1708" s="2">
        <f t="shared" si="52"/>
        <v>0.66434290704825583</v>
      </c>
      <c r="E1708" s="2">
        <f t="shared" si="53"/>
        <v>1.5052467474110671</v>
      </c>
      <c r="F1708" s="2">
        <v>1.6000000000000001E-3</v>
      </c>
      <c r="G1708" s="2">
        <v>7.4000000000000003E-3</v>
      </c>
      <c r="H1708" s="2">
        <v>766</v>
      </c>
      <c r="I1708" s="2">
        <v>713</v>
      </c>
      <c r="J1708" s="2">
        <v>465</v>
      </c>
      <c r="K1708" s="2">
        <v>517</v>
      </c>
    </row>
    <row r="1709" spans="1:11" x14ac:dyDescent="0.25">
      <c r="A1709" s="5" t="s">
        <v>307</v>
      </c>
      <c r="B1709" s="2" t="s">
        <v>308</v>
      </c>
      <c r="C1709" s="2">
        <v>0.624</v>
      </c>
      <c r="D1709" s="2">
        <f t="shared" si="52"/>
        <v>1.5411422167168156</v>
      </c>
      <c r="E1709" s="2">
        <f t="shared" si="53"/>
        <v>0.64886938346959167</v>
      </c>
      <c r="F1709" s="2">
        <v>1.6000000000000001E-3</v>
      </c>
      <c r="G1709" s="2">
        <v>4.7999999999999996E-3</v>
      </c>
      <c r="H1709" s="2">
        <v>425</v>
      </c>
      <c r="I1709" s="2">
        <v>432</v>
      </c>
      <c r="J1709" s="2">
        <v>671</v>
      </c>
      <c r="K1709" s="2">
        <v>651</v>
      </c>
    </row>
    <row r="1710" spans="1:11" x14ac:dyDescent="0.25">
      <c r="A1710" s="5" t="s">
        <v>323</v>
      </c>
      <c r="B1710" s="2" t="s">
        <v>324</v>
      </c>
      <c r="C1710" s="2">
        <v>-0.68799999999999994</v>
      </c>
      <c r="D1710" s="2">
        <f t="shared" si="52"/>
        <v>0.62071374576305627</v>
      </c>
      <c r="E1710" s="2">
        <f t="shared" si="53"/>
        <v>1.6110485820975002</v>
      </c>
      <c r="F1710" s="2">
        <v>1.6000000000000001E-3</v>
      </c>
      <c r="G1710" s="2">
        <v>4.4999999999999997E-3</v>
      </c>
      <c r="H1710" s="2">
        <v>486</v>
      </c>
      <c r="I1710" s="2">
        <v>468</v>
      </c>
      <c r="J1710" s="2">
        <v>283</v>
      </c>
      <c r="K1710" s="2">
        <v>308</v>
      </c>
    </row>
    <row r="1711" spans="1:11" x14ac:dyDescent="0.25">
      <c r="A1711" s="5" t="s">
        <v>577</v>
      </c>
      <c r="B1711" s="2" t="s">
        <v>578</v>
      </c>
      <c r="C1711" s="2">
        <v>1.147</v>
      </c>
      <c r="D1711" s="2">
        <f t="shared" si="52"/>
        <v>2.21452916896857</v>
      </c>
      <c r="E1711" s="2">
        <f t="shared" si="53"/>
        <v>0.45156325507591116</v>
      </c>
      <c r="F1711" s="2">
        <v>1.6000000000000001E-3</v>
      </c>
      <c r="G1711" s="3">
        <v>8.9999999999999998E-4</v>
      </c>
      <c r="H1711" s="2">
        <v>88</v>
      </c>
      <c r="I1711" s="2">
        <v>152</v>
      </c>
      <c r="J1711" s="2">
        <v>244</v>
      </c>
      <c r="K1711" s="2">
        <v>288</v>
      </c>
    </row>
    <row r="1712" spans="1:11" x14ac:dyDescent="0.25">
      <c r="A1712" s="5" t="s">
        <v>760</v>
      </c>
      <c r="B1712" s="2" t="s">
        <v>761</v>
      </c>
      <c r="C1712" s="2">
        <v>0.73899999999999999</v>
      </c>
      <c r="D1712" s="2">
        <f t="shared" si="52"/>
        <v>1.669018562310818</v>
      </c>
      <c r="E1712" s="2">
        <f t="shared" si="53"/>
        <v>0.59915451066970937</v>
      </c>
      <c r="F1712" s="2">
        <v>1.6000000000000001E-3</v>
      </c>
      <c r="G1712" s="2">
        <v>3.3E-4</v>
      </c>
      <c r="H1712" s="2">
        <v>530</v>
      </c>
      <c r="I1712" s="2">
        <v>563</v>
      </c>
      <c r="J1712" s="2">
        <v>1001</v>
      </c>
      <c r="K1712" s="2">
        <v>825</v>
      </c>
    </row>
    <row r="1713" spans="1:11" x14ac:dyDescent="0.25">
      <c r="A1713" s="5" t="s">
        <v>1162</v>
      </c>
      <c r="B1713" s="2" t="s">
        <v>1163</v>
      </c>
      <c r="C1713" s="2">
        <v>-1.4279999999999999</v>
      </c>
      <c r="D1713" s="2">
        <f t="shared" si="52"/>
        <v>0.3716457461077538</v>
      </c>
      <c r="E1713" s="2">
        <f t="shared" si="53"/>
        <v>2.690734417043652</v>
      </c>
      <c r="F1713" s="2">
        <v>1.6000000000000001E-3</v>
      </c>
      <c r="G1713" s="3">
        <v>4.0000000000000003E-5</v>
      </c>
      <c r="H1713" s="2">
        <v>802</v>
      </c>
      <c r="I1713" s="2">
        <v>654</v>
      </c>
      <c r="J1713" s="2">
        <v>173</v>
      </c>
      <c r="K1713" s="2">
        <v>369</v>
      </c>
    </row>
    <row r="1714" spans="1:11" x14ac:dyDescent="0.25">
      <c r="A1714" s="5" t="s">
        <v>1374</v>
      </c>
      <c r="B1714" s="2" t="s">
        <v>1375</v>
      </c>
      <c r="C1714" s="2">
        <v>-1.39</v>
      </c>
      <c r="D1714" s="2">
        <f t="shared" si="52"/>
        <v>0.38156480224013983</v>
      </c>
      <c r="E1714" s="2">
        <f t="shared" si="53"/>
        <v>2.6207868077167262</v>
      </c>
      <c r="F1714" s="2">
        <v>1.6000000000000001E-3</v>
      </c>
      <c r="G1714" s="3">
        <v>1.2E-5</v>
      </c>
      <c r="H1714" s="2">
        <v>7112</v>
      </c>
      <c r="I1714" s="2">
        <v>6580</v>
      </c>
      <c r="J1714" s="2">
        <v>1524</v>
      </c>
      <c r="K1714" s="2">
        <v>3701</v>
      </c>
    </row>
    <row r="1715" spans="1:11" x14ac:dyDescent="0.25">
      <c r="A1715" s="5" t="s">
        <v>1386</v>
      </c>
      <c r="B1715" s="2" t="s">
        <v>1387</v>
      </c>
      <c r="C1715" s="2">
        <v>-0.97299999999999998</v>
      </c>
      <c r="D1715" s="2">
        <f t="shared" si="52"/>
        <v>0.50944559830836134</v>
      </c>
      <c r="E1715" s="2">
        <f t="shared" si="53"/>
        <v>1.9629181277069587</v>
      </c>
      <c r="F1715" s="2">
        <v>1.6000000000000001E-3</v>
      </c>
      <c r="G1715" s="3">
        <v>1.1E-5</v>
      </c>
      <c r="H1715" s="2">
        <v>2117</v>
      </c>
      <c r="I1715" s="2">
        <v>2044</v>
      </c>
      <c r="J1715" s="2">
        <v>793</v>
      </c>
      <c r="K1715" s="2">
        <v>1325</v>
      </c>
    </row>
    <row r="1716" spans="1:11" x14ac:dyDescent="0.25">
      <c r="A1716" s="5" t="s">
        <v>1590</v>
      </c>
      <c r="B1716" s="2" t="s">
        <v>1591</v>
      </c>
      <c r="C1716" s="2">
        <v>-0.878</v>
      </c>
      <c r="D1716" s="2">
        <f t="shared" si="52"/>
        <v>0.54412122083540182</v>
      </c>
      <c r="E1716" s="2">
        <f t="shared" si="53"/>
        <v>1.8378257669581</v>
      </c>
      <c r="F1716" s="2">
        <v>1.6000000000000001E-3</v>
      </c>
      <c r="G1716" s="3">
        <v>3.1E-6</v>
      </c>
      <c r="H1716" s="2">
        <v>4274</v>
      </c>
      <c r="I1716" s="2">
        <v>4473</v>
      </c>
      <c r="J1716" s="2">
        <v>1866</v>
      </c>
      <c r="K1716" s="2">
        <v>2892</v>
      </c>
    </row>
    <row r="1717" spans="1:11" x14ac:dyDescent="0.25">
      <c r="A1717" s="5" t="s">
        <v>1942</v>
      </c>
      <c r="B1717" s="2" t="s">
        <v>1943</v>
      </c>
      <c r="C1717" s="2">
        <v>0.64800000000000002</v>
      </c>
      <c r="D1717" s="2">
        <f t="shared" si="52"/>
        <v>1.5669943738986816</v>
      </c>
      <c r="E1717" s="2">
        <f t="shared" si="53"/>
        <v>0.63816438441447643</v>
      </c>
      <c r="F1717" s="2">
        <v>1.6000000000000001E-3</v>
      </c>
      <c r="G1717" s="3">
        <v>3.1E-7</v>
      </c>
      <c r="H1717" s="2">
        <v>7887</v>
      </c>
      <c r="I1717" s="2">
        <v>8061</v>
      </c>
      <c r="J1717" s="2">
        <v>13603</v>
      </c>
      <c r="K1717" s="2">
        <v>11391</v>
      </c>
    </row>
    <row r="1718" spans="1:11" x14ac:dyDescent="0.25">
      <c r="A1718" s="5" t="s">
        <v>3352</v>
      </c>
      <c r="B1718" s="2" t="s">
        <v>3353</v>
      </c>
      <c r="C1718" s="2">
        <v>1.365</v>
      </c>
      <c r="D1718" s="2">
        <f t="shared" si="52"/>
        <v>2.5757632590196509</v>
      </c>
      <c r="E1718" s="2">
        <f t="shared" si="53"/>
        <v>0.38823443750051989</v>
      </c>
      <c r="F1718" s="2">
        <v>1.6000000000000001E-3</v>
      </c>
      <c r="G1718" s="3">
        <v>4E-14</v>
      </c>
      <c r="H1718" s="2">
        <v>2004</v>
      </c>
      <c r="I1718" s="2">
        <v>2763</v>
      </c>
      <c r="J1718" s="2">
        <v>7039</v>
      </c>
      <c r="K1718" s="2">
        <v>5248</v>
      </c>
    </row>
    <row r="1719" spans="1:11" x14ac:dyDescent="0.25">
      <c r="A1719" s="5" t="s">
        <v>249</v>
      </c>
      <c r="B1719" s="2" t="s">
        <v>250</v>
      </c>
      <c r="C1719" s="2">
        <v>-0.64700000000000002</v>
      </c>
      <c r="D1719" s="2">
        <f t="shared" si="52"/>
        <v>0.63860687959769491</v>
      </c>
      <c r="E1719" s="2">
        <f t="shared" si="53"/>
        <v>1.5659085925130856</v>
      </c>
      <c r="F1719" s="2">
        <v>1.6999999999999999E-3</v>
      </c>
      <c r="G1719" s="2">
        <v>6.8999999999999999E-3</v>
      </c>
      <c r="H1719" s="2">
        <v>499</v>
      </c>
      <c r="I1719" s="2">
        <v>513</v>
      </c>
      <c r="J1719" s="2">
        <v>333</v>
      </c>
      <c r="K1719" s="2">
        <v>313</v>
      </c>
    </row>
    <row r="1720" spans="1:11" x14ac:dyDescent="0.25">
      <c r="A1720" s="5" t="s">
        <v>253</v>
      </c>
      <c r="B1720" s="2" t="s">
        <v>254</v>
      </c>
      <c r="C1720" s="2">
        <v>-0.61199999999999999</v>
      </c>
      <c r="D1720" s="2">
        <f t="shared" si="52"/>
        <v>0.65428903572750508</v>
      </c>
      <c r="E1720" s="2">
        <f t="shared" si="53"/>
        <v>1.5283765207651665</v>
      </c>
      <c r="F1720" s="2">
        <v>1.6999999999999999E-3</v>
      </c>
      <c r="G1720" s="2">
        <v>6.7999999999999996E-3</v>
      </c>
      <c r="H1720" s="2">
        <v>617</v>
      </c>
      <c r="I1720" s="2">
        <v>619</v>
      </c>
      <c r="J1720" s="2">
        <v>397</v>
      </c>
      <c r="K1720" s="2">
        <v>411</v>
      </c>
    </row>
    <row r="1721" spans="1:11" x14ac:dyDescent="0.25">
      <c r="A1721" s="5" t="s">
        <v>311</v>
      </c>
      <c r="B1721" s="2" t="s">
        <v>312</v>
      </c>
      <c r="C1721" s="2">
        <v>-0.77500000000000002</v>
      </c>
      <c r="D1721" s="2">
        <f t="shared" si="52"/>
        <v>0.58438862428062277</v>
      </c>
      <c r="E1721" s="2">
        <f t="shared" si="53"/>
        <v>1.7111900513652043</v>
      </c>
      <c r="F1721" s="2">
        <v>1.6999999999999999E-3</v>
      </c>
      <c r="G1721" s="2">
        <v>4.7000000000000002E-3</v>
      </c>
      <c r="H1721" s="2">
        <v>396</v>
      </c>
      <c r="I1721" s="2">
        <v>361</v>
      </c>
      <c r="J1721" s="2">
        <v>194</v>
      </c>
      <c r="K1721" s="2">
        <v>248</v>
      </c>
    </row>
    <row r="1722" spans="1:11" x14ac:dyDescent="0.25">
      <c r="A1722" s="5" t="s">
        <v>413</v>
      </c>
      <c r="B1722" s="2" t="s">
        <v>414</v>
      </c>
      <c r="C1722" s="2">
        <v>-0.89900000000000002</v>
      </c>
      <c r="D1722" s="2">
        <f t="shared" si="52"/>
        <v>0.53625830840897126</v>
      </c>
      <c r="E1722" s="2">
        <f t="shared" si="53"/>
        <v>1.8647729728736648</v>
      </c>
      <c r="F1722" s="2">
        <v>1.6999999999999999E-3</v>
      </c>
      <c r="G1722" s="2">
        <v>2.8999999999999998E-3</v>
      </c>
      <c r="H1722" s="2">
        <v>268</v>
      </c>
      <c r="I1722" s="2">
        <v>326</v>
      </c>
      <c r="J1722" s="2">
        <v>138</v>
      </c>
      <c r="K1722" s="2">
        <v>181</v>
      </c>
    </row>
    <row r="1723" spans="1:11" x14ac:dyDescent="0.25">
      <c r="A1723" s="5" t="s">
        <v>559</v>
      </c>
      <c r="B1723" s="2" t="s">
        <v>560</v>
      </c>
      <c r="C1723" s="2">
        <v>-1.044</v>
      </c>
      <c r="D1723" s="2">
        <f t="shared" si="52"/>
        <v>0.48498095517086748</v>
      </c>
      <c r="E1723" s="2">
        <f t="shared" si="53"/>
        <v>2.0619366375895773</v>
      </c>
      <c r="F1723" s="2">
        <v>1.6999999999999999E-3</v>
      </c>
      <c r="G1723" s="2">
        <v>1E-3</v>
      </c>
      <c r="H1723" s="2">
        <v>493</v>
      </c>
      <c r="I1723" s="2">
        <v>507</v>
      </c>
      <c r="J1723" s="2">
        <v>175</v>
      </c>
      <c r="K1723" s="2">
        <v>310</v>
      </c>
    </row>
    <row r="1724" spans="1:11" x14ac:dyDescent="0.25">
      <c r="A1724" s="5" t="s">
        <v>645</v>
      </c>
      <c r="B1724" s="2" t="s">
        <v>646</v>
      </c>
      <c r="C1724" s="2">
        <v>-1.425</v>
      </c>
      <c r="D1724" s="2">
        <f t="shared" si="52"/>
        <v>0.37241936578067553</v>
      </c>
      <c r="E1724" s="2">
        <f t="shared" si="53"/>
        <v>2.685145005560527</v>
      </c>
      <c r="F1724" s="2">
        <v>1.6999999999999999E-3</v>
      </c>
      <c r="G1724" s="2">
        <v>6.0999999999999997E-4</v>
      </c>
      <c r="H1724" s="2">
        <v>499</v>
      </c>
      <c r="I1724" s="2">
        <v>497</v>
      </c>
      <c r="J1724" s="2">
        <v>103</v>
      </c>
      <c r="K1724" s="2">
        <v>270</v>
      </c>
    </row>
    <row r="1725" spans="1:11" x14ac:dyDescent="0.25">
      <c r="A1725" s="5" t="s">
        <v>1172</v>
      </c>
      <c r="B1725" s="2" t="s">
        <v>1173</v>
      </c>
      <c r="C1725" s="2">
        <v>-0.63300000000000001</v>
      </c>
      <c r="D1725" s="2">
        <f t="shared" si="52"/>
        <v>0.64483412532794293</v>
      </c>
      <c r="E1725" s="2">
        <f t="shared" si="53"/>
        <v>1.5507864126940096</v>
      </c>
      <c r="F1725" s="2">
        <v>1.6999999999999999E-3</v>
      </c>
      <c r="G1725" s="3">
        <v>3.6999999999999998E-5</v>
      </c>
      <c r="H1725" s="2">
        <v>7772</v>
      </c>
      <c r="I1725" s="2">
        <v>7599</v>
      </c>
      <c r="J1725" s="2">
        <v>4230</v>
      </c>
      <c r="K1725" s="2">
        <v>5678</v>
      </c>
    </row>
    <row r="1726" spans="1:11" x14ac:dyDescent="0.25">
      <c r="A1726" s="5" t="s">
        <v>2444</v>
      </c>
      <c r="B1726" s="2" t="s">
        <v>2445</v>
      </c>
      <c r="C1726" s="2">
        <v>1.19</v>
      </c>
      <c r="D1726" s="2">
        <f t="shared" si="52"/>
        <v>2.2815274317368472</v>
      </c>
      <c r="E1726" s="2">
        <f t="shared" si="53"/>
        <v>0.43830286065801755</v>
      </c>
      <c r="F1726" s="2">
        <v>1.6999999999999999E-3</v>
      </c>
      <c r="G1726" s="3">
        <v>3.3999999999999998E-9</v>
      </c>
      <c r="H1726" s="2">
        <v>1318</v>
      </c>
      <c r="I1726" s="2">
        <v>2083</v>
      </c>
      <c r="J1726" s="2">
        <v>4277</v>
      </c>
      <c r="K1726" s="2">
        <v>3486</v>
      </c>
    </row>
    <row r="1727" spans="1:11" x14ac:dyDescent="0.25">
      <c r="A1727" s="5" t="s">
        <v>3868</v>
      </c>
      <c r="B1727" s="2" t="s">
        <v>3869</v>
      </c>
      <c r="C1727" s="2">
        <v>1.7689999999999999</v>
      </c>
      <c r="D1727" s="2">
        <f t="shared" si="52"/>
        <v>3.4081763802994636</v>
      </c>
      <c r="E1727" s="2">
        <f t="shared" si="53"/>
        <v>0.29341204457033815</v>
      </c>
      <c r="F1727" s="2">
        <v>1.6999999999999999E-3</v>
      </c>
      <c r="G1727" s="3">
        <v>1.1E-21</v>
      </c>
      <c r="H1727" s="2">
        <v>2228</v>
      </c>
      <c r="I1727" s="2">
        <v>2849</v>
      </c>
      <c r="J1727" s="2">
        <v>10292</v>
      </c>
      <c r="K1727" s="2">
        <v>7019</v>
      </c>
    </row>
    <row r="1728" spans="1:11" x14ac:dyDescent="0.25">
      <c r="A1728" s="5" t="s">
        <v>167</v>
      </c>
      <c r="B1728" s="2" t="s">
        <v>168</v>
      </c>
      <c r="C1728" s="2">
        <v>-0.61899999999999999</v>
      </c>
      <c r="D1728" s="2">
        <f t="shared" si="52"/>
        <v>0.65112209478451422</v>
      </c>
      <c r="E1728" s="2">
        <f t="shared" si="53"/>
        <v>1.5358102697020983</v>
      </c>
      <c r="F1728" s="2">
        <v>1.8E-3</v>
      </c>
      <c r="G1728" s="2">
        <v>0.01</v>
      </c>
      <c r="H1728" s="2">
        <v>568</v>
      </c>
      <c r="I1728" s="2">
        <v>627</v>
      </c>
      <c r="J1728" s="2">
        <v>361</v>
      </c>
      <c r="K1728" s="2">
        <v>417</v>
      </c>
    </row>
    <row r="1729" spans="1:11" x14ac:dyDescent="0.25">
      <c r="A1729" s="5" t="s">
        <v>265</v>
      </c>
      <c r="B1729" s="2" t="s">
        <v>266</v>
      </c>
      <c r="C1729" s="2">
        <v>0.63100000000000001</v>
      </c>
      <c r="D1729" s="2">
        <f t="shared" si="52"/>
        <v>1.5486380557064408</v>
      </c>
      <c r="E1729" s="2">
        <f t="shared" si="53"/>
        <v>0.6457286751511675</v>
      </c>
      <c r="F1729" s="2">
        <v>1.8E-3</v>
      </c>
      <c r="G1729" s="2">
        <v>6.1999999999999998E-3</v>
      </c>
      <c r="H1729" s="2">
        <v>414</v>
      </c>
      <c r="I1729" s="2">
        <v>464</v>
      </c>
      <c r="J1729" s="2">
        <v>724</v>
      </c>
      <c r="K1729" s="2">
        <v>636</v>
      </c>
    </row>
    <row r="1730" spans="1:11" x14ac:dyDescent="0.25">
      <c r="A1730" s="5" t="s">
        <v>539</v>
      </c>
      <c r="B1730" s="2" t="s">
        <v>540</v>
      </c>
      <c r="C1730" s="2">
        <v>-0.69599999999999995</v>
      </c>
      <c r="D1730" s="2">
        <f t="shared" ref="D1730:D1793" si="54">2^(C1730)</f>
        <v>0.61728130344676924</v>
      </c>
      <c r="E1730" s="2">
        <f t="shared" ref="E1730:E1793" si="55">1/D1730</f>
        <v>1.6200069472640917</v>
      </c>
      <c r="F1730" s="2">
        <v>1.8E-3</v>
      </c>
      <c r="G1730" s="2">
        <v>1.1000000000000001E-3</v>
      </c>
      <c r="H1730" s="2">
        <v>1076</v>
      </c>
      <c r="I1730" s="2">
        <v>919</v>
      </c>
      <c r="J1730" s="2">
        <v>546</v>
      </c>
      <c r="K1730" s="2">
        <v>684</v>
      </c>
    </row>
    <row r="1731" spans="1:11" x14ac:dyDescent="0.25">
      <c r="A1731" s="5" t="s">
        <v>842</v>
      </c>
      <c r="B1731" s="2" t="s">
        <v>843</v>
      </c>
      <c r="C1731" s="2">
        <v>-1.03</v>
      </c>
      <c r="D1731" s="2">
        <f t="shared" si="54"/>
        <v>0.48971014879346336</v>
      </c>
      <c r="E1731" s="2">
        <f t="shared" si="55"/>
        <v>2.0420242514143867</v>
      </c>
      <c r="F1731" s="2">
        <v>1.8E-3</v>
      </c>
      <c r="G1731" s="2">
        <v>2.5000000000000001E-4</v>
      </c>
      <c r="H1731" s="2">
        <v>880</v>
      </c>
      <c r="I1731" s="2">
        <v>914</v>
      </c>
      <c r="J1731" s="2">
        <v>319</v>
      </c>
      <c r="K1731" s="2">
        <v>560</v>
      </c>
    </row>
    <row r="1732" spans="1:11" x14ac:dyDescent="0.25">
      <c r="A1732" s="5" t="s">
        <v>1032</v>
      </c>
      <c r="B1732" s="2" t="s">
        <v>1033</v>
      </c>
      <c r="C1732" s="2">
        <v>-0.78800000000000003</v>
      </c>
      <c r="D1732" s="2">
        <f t="shared" si="54"/>
        <v>0.57914640309732157</v>
      </c>
      <c r="E1732" s="2">
        <f t="shared" si="55"/>
        <v>1.7266791171488238</v>
      </c>
      <c r="F1732" s="2">
        <v>1.8E-3</v>
      </c>
      <c r="G1732" s="3">
        <v>8.2000000000000001E-5</v>
      </c>
      <c r="H1732" s="2">
        <v>1755</v>
      </c>
      <c r="I1732" s="2">
        <v>1764</v>
      </c>
      <c r="J1732" s="2">
        <v>821</v>
      </c>
      <c r="K1732" s="2">
        <v>1215</v>
      </c>
    </row>
    <row r="1733" spans="1:11" x14ac:dyDescent="0.25">
      <c r="A1733" s="5" t="s">
        <v>1372</v>
      </c>
      <c r="B1733" s="2" t="s">
        <v>1373</v>
      </c>
      <c r="C1733" s="2">
        <v>0.98499999999999999</v>
      </c>
      <c r="D1733" s="2">
        <f t="shared" si="54"/>
        <v>1.9793133128304139</v>
      </c>
      <c r="E1733" s="2">
        <f t="shared" si="55"/>
        <v>0.50522572324338189</v>
      </c>
      <c r="F1733" s="2">
        <v>1.8E-3</v>
      </c>
      <c r="G1733" s="3">
        <v>1.2E-5</v>
      </c>
      <c r="H1733" s="2">
        <v>390</v>
      </c>
      <c r="I1733" s="2">
        <v>401</v>
      </c>
      <c r="J1733" s="2">
        <v>882</v>
      </c>
      <c r="K1733" s="2">
        <v>684</v>
      </c>
    </row>
    <row r="1734" spans="1:11" x14ac:dyDescent="0.25">
      <c r="A1734" s="5" t="s">
        <v>2448</v>
      </c>
      <c r="B1734" s="2" t="s">
        <v>2449</v>
      </c>
      <c r="C1734" s="2">
        <v>1.2170000000000001</v>
      </c>
      <c r="D1734" s="2">
        <f t="shared" si="54"/>
        <v>2.3246282150362343</v>
      </c>
      <c r="E1734" s="2">
        <f t="shared" si="55"/>
        <v>0.43017631530571993</v>
      </c>
      <c r="F1734" s="2">
        <v>1.8E-3</v>
      </c>
      <c r="G1734" s="3">
        <v>3.3000000000000002E-9</v>
      </c>
      <c r="H1734" s="2">
        <v>929</v>
      </c>
      <c r="I1734" s="2">
        <v>1441</v>
      </c>
      <c r="J1734" s="2">
        <v>3062</v>
      </c>
      <c r="K1734" s="2">
        <v>2448</v>
      </c>
    </row>
    <row r="1735" spans="1:11" x14ac:dyDescent="0.25">
      <c r="A1735" s="5" t="s">
        <v>243</v>
      </c>
      <c r="B1735" s="2" t="s">
        <v>244</v>
      </c>
      <c r="C1735" s="2">
        <v>0.60299999999999998</v>
      </c>
      <c r="D1735" s="2">
        <f t="shared" si="54"/>
        <v>1.5188716898145296</v>
      </c>
      <c r="E1735" s="2">
        <f t="shared" si="55"/>
        <v>0.65838346102962175</v>
      </c>
      <c r="F1735" s="2">
        <v>1.9E-3</v>
      </c>
      <c r="G1735" s="2">
        <v>7.3000000000000001E-3</v>
      </c>
      <c r="H1735" s="2">
        <v>468</v>
      </c>
      <c r="I1735" s="2">
        <v>557</v>
      </c>
      <c r="J1735" s="2">
        <v>819</v>
      </c>
      <c r="K1735" s="2">
        <v>740</v>
      </c>
    </row>
    <row r="1736" spans="1:11" x14ac:dyDescent="0.25">
      <c r="A1736" s="5" t="s">
        <v>669</v>
      </c>
      <c r="B1736" s="2" t="s">
        <v>670</v>
      </c>
      <c r="C1736" s="2">
        <v>-0.997</v>
      </c>
      <c r="D1736" s="2">
        <f t="shared" si="54"/>
        <v>0.50104080253981642</v>
      </c>
      <c r="E1736" s="2">
        <f t="shared" si="55"/>
        <v>1.9958454379981012</v>
      </c>
      <c r="F1736" s="2">
        <v>1.9E-3</v>
      </c>
      <c r="G1736" s="2">
        <v>5.5000000000000003E-4</v>
      </c>
      <c r="H1736" s="2">
        <v>662</v>
      </c>
      <c r="I1736" s="2">
        <v>712</v>
      </c>
      <c r="J1736" s="2">
        <v>257</v>
      </c>
      <c r="K1736" s="2">
        <v>432</v>
      </c>
    </row>
    <row r="1737" spans="1:11" x14ac:dyDescent="0.25">
      <c r="A1737" s="5" t="s">
        <v>367</v>
      </c>
      <c r="B1737" s="2" t="s">
        <v>368</v>
      </c>
      <c r="C1737" s="2">
        <v>-0.878</v>
      </c>
      <c r="D1737" s="2">
        <f t="shared" si="54"/>
        <v>0.54412122083540182</v>
      </c>
      <c r="E1737" s="2">
        <f t="shared" si="55"/>
        <v>1.8378257669581</v>
      </c>
      <c r="F1737" s="2">
        <v>2E-3</v>
      </c>
      <c r="G1737" s="2">
        <v>3.3999999999999998E-3</v>
      </c>
      <c r="H1737" s="2">
        <v>386</v>
      </c>
      <c r="I1737" s="2">
        <v>335</v>
      </c>
      <c r="J1737" s="2">
        <v>159</v>
      </c>
      <c r="K1737" s="2">
        <v>233</v>
      </c>
    </row>
    <row r="1738" spans="1:11" x14ac:dyDescent="0.25">
      <c r="A1738" s="5" t="s">
        <v>501</v>
      </c>
      <c r="B1738" s="2" t="s">
        <v>502</v>
      </c>
      <c r="C1738" s="2">
        <v>-1.6519999999999999</v>
      </c>
      <c r="D1738" s="2">
        <f t="shared" si="54"/>
        <v>0.31819873381898578</v>
      </c>
      <c r="E1738" s="2">
        <f t="shared" si="55"/>
        <v>3.1426900666703204</v>
      </c>
      <c r="F1738" s="2">
        <v>2E-3</v>
      </c>
      <c r="G1738" s="2">
        <v>1.5E-3</v>
      </c>
      <c r="H1738" s="2">
        <v>408</v>
      </c>
      <c r="I1738" s="2">
        <v>402</v>
      </c>
      <c r="J1738" s="2">
        <v>55</v>
      </c>
      <c r="K1738" s="2">
        <v>205</v>
      </c>
    </row>
    <row r="1739" spans="1:11" x14ac:dyDescent="0.25">
      <c r="A1739" s="5" t="s">
        <v>643</v>
      </c>
      <c r="B1739" s="2" t="s">
        <v>644</v>
      </c>
      <c r="C1739" s="2">
        <v>-0.93400000000000005</v>
      </c>
      <c r="D1739" s="2">
        <f t="shared" si="54"/>
        <v>0.52340514098728785</v>
      </c>
      <c r="E1739" s="2">
        <f t="shared" si="55"/>
        <v>1.9105658727648749</v>
      </c>
      <c r="F1739" s="2">
        <v>2E-3</v>
      </c>
      <c r="G1739" s="2">
        <v>6.0999999999999997E-4</v>
      </c>
      <c r="H1739" s="2">
        <v>810</v>
      </c>
      <c r="I1739" s="2">
        <v>828</v>
      </c>
      <c r="J1739" s="2">
        <v>324</v>
      </c>
      <c r="K1739" s="2">
        <v>533</v>
      </c>
    </row>
    <row r="1740" spans="1:11" x14ac:dyDescent="0.25">
      <c r="A1740" s="5" t="s">
        <v>932</v>
      </c>
      <c r="B1740" s="2" t="s">
        <v>933</v>
      </c>
      <c r="C1740" s="2">
        <v>-1.103</v>
      </c>
      <c r="D1740" s="2">
        <f t="shared" si="54"/>
        <v>0.46554740991511456</v>
      </c>
      <c r="E1740" s="2">
        <f t="shared" si="55"/>
        <v>2.1480089432402485</v>
      </c>
      <c r="F1740" s="2">
        <v>2E-3</v>
      </c>
      <c r="G1740" s="2">
        <v>1.3999999999999999E-4</v>
      </c>
      <c r="H1740" s="2">
        <v>1045</v>
      </c>
      <c r="I1740" s="2">
        <v>1028</v>
      </c>
      <c r="J1740" s="2">
        <v>334</v>
      </c>
      <c r="K1740" s="2">
        <v>631</v>
      </c>
    </row>
    <row r="1741" spans="1:11" x14ac:dyDescent="0.25">
      <c r="A1741" s="5" t="s">
        <v>992</v>
      </c>
      <c r="B1741" s="2" t="s">
        <v>993</v>
      </c>
      <c r="C1741" s="2">
        <v>-0.63100000000000001</v>
      </c>
      <c r="D1741" s="2">
        <f t="shared" si="54"/>
        <v>0.6457286751511675</v>
      </c>
      <c r="E1741" s="2">
        <f t="shared" si="55"/>
        <v>1.548638055706441</v>
      </c>
      <c r="F1741" s="2">
        <v>2E-3</v>
      </c>
      <c r="G1741" s="3">
        <v>9.7E-5</v>
      </c>
      <c r="H1741" s="2">
        <v>1577</v>
      </c>
      <c r="I1741" s="2">
        <v>1901</v>
      </c>
      <c r="J1741" s="2">
        <v>1091</v>
      </c>
      <c r="K1741" s="2">
        <v>1155</v>
      </c>
    </row>
    <row r="1742" spans="1:11" x14ac:dyDescent="0.25">
      <c r="A1742" s="5" t="s">
        <v>1186</v>
      </c>
      <c r="B1742" s="2" t="s">
        <v>1187</v>
      </c>
      <c r="C1742" s="2">
        <v>-1.0309999999999999</v>
      </c>
      <c r="D1742" s="2">
        <f t="shared" si="54"/>
        <v>0.48937082519871794</v>
      </c>
      <c r="E1742" s="2">
        <f t="shared" si="55"/>
        <v>2.0434401654286027</v>
      </c>
      <c r="F1742" s="2">
        <v>2E-3</v>
      </c>
      <c r="G1742" s="3">
        <v>3.1999999999999999E-5</v>
      </c>
      <c r="H1742" s="2">
        <v>1634</v>
      </c>
      <c r="I1742" s="2">
        <v>1543</v>
      </c>
      <c r="J1742" s="2">
        <v>563</v>
      </c>
      <c r="K1742" s="2">
        <v>990</v>
      </c>
    </row>
    <row r="1743" spans="1:11" x14ac:dyDescent="0.25">
      <c r="A1743" s="5" t="s">
        <v>203</v>
      </c>
      <c r="B1743" s="2" t="s">
        <v>204</v>
      </c>
      <c r="C1743" s="2">
        <v>0.61099999999999999</v>
      </c>
      <c r="D1743" s="2">
        <f t="shared" si="54"/>
        <v>1.5273174979607007</v>
      </c>
      <c r="E1743" s="2">
        <f t="shared" si="55"/>
        <v>0.65474271154178243</v>
      </c>
      <c r="F1743" s="2">
        <v>2.0999999999999999E-3</v>
      </c>
      <c r="G1743" s="2">
        <v>9.1000000000000004E-3</v>
      </c>
      <c r="H1743" s="2">
        <v>397</v>
      </c>
      <c r="I1743" s="2">
        <v>466</v>
      </c>
      <c r="J1743" s="2">
        <v>637</v>
      </c>
      <c r="K1743" s="2">
        <v>682</v>
      </c>
    </row>
    <row r="1744" spans="1:11" x14ac:dyDescent="0.25">
      <c r="A1744" s="5" t="s">
        <v>235</v>
      </c>
      <c r="B1744" s="2" t="s">
        <v>236</v>
      </c>
      <c r="C1744" s="2">
        <v>0.66700000000000004</v>
      </c>
      <c r="D1744" s="2">
        <f t="shared" si="54"/>
        <v>1.5877678618633049</v>
      </c>
      <c r="E1744" s="2">
        <f t="shared" si="55"/>
        <v>0.62981498997369967</v>
      </c>
      <c r="F1744" s="2">
        <v>2.0999999999999999E-3</v>
      </c>
      <c r="G1744" s="2">
        <v>7.4000000000000003E-3</v>
      </c>
      <c r="H1744" s="2">
        <v>327</v>
      </c>
      <c r="I1744" s="2">
        <v>396</v>
      </c>
      <c r="J1744" s="2">
        <v>608</v>
      </c>
      <c r="K1744" s="2">
        <v>541</v>
      </c>
    </row>
    <row r="1745" spans="1:11" x14ac:dyDescent="0.25">
      <c r="A1745" s="5" t="s">
        <v>259</v>
      </c>
      <c r="B1745" s="2" t="s">
        <v>260</v>
      </c>
      <c r="C1745" s="2">
        <v>0.58699999999999997</v>
      </c>
      <c r="D1745" s="2">
        <f t="shared" si="54"/>
        <v>1.5021199269409293</v>
      </c>
      <c r="E1745" s="2">
        <f t="shared" si="55"/>
        <v>0.66572580661818548</v>
      </c>
      <c r="F1745" s="2">
        <v>2.0999999999999999E-3</v>
      </c>
      <c r="G1745" s="2">
        <v>6.4999999999999997E-3</v>
      </c>
      <c r="H1745" s="2">
        <v>477</v>
      </c>
      <c r="I1745" s="2">
        <v>537</v>
      </c>
      <c r="J1745" s="2">
        <v>768</v>
      </c>
      <c r="K1745" s="2">
        <v>757</v>
      </c>
    </row>
    <row r="1746" spans="1:11" x14ac:dyDescent="0.25">
      <c r="A1746" s="5" t="s">
        <v>291</v>
      </c>
      <c r="B1746" s="2" t="s">
        <v>292</v>
      </c>
      <c r="C1746" s="2">
        <v>-0.69599999999999995</v>
      </c>
      <c r="D1746" s="2">
        <f t="shared" si="54"/>
        <v>0.61728130344676924</v>
      </c>
      <c r="E1746" s="2">
        <f t="shared" si="55"/>
        <v>1.6200069472640917</v>
      </c>
      <c r="F1746" s="2">
        <v>2.0999999999999999E-3</v>
      </c>
      <c r="G1746" s="2">
        <v>5.4000000000000003E-3</v>
      </c>
      <c r="H1746" s="2">
        <v>410</v>
      </c>
      <c r="I1746" s="2">
        <v>424</v>
      </c>
      <c r="J1746" s="2">
        <v>258</v>
      </c>
      <c r="K1746" s="2">
        <v>257</v>
      </c>
    </row>
    <row r="1747" spans="1:11" x14ac:dyDescent="0.25">
      <c r="A1747" s="5" t="s">
        <v>455</v>
      </c>
      <c r="B1747" s="2" t="s">
        <v>456</v>
      </c>
      <c r="C1747" s="2">
        <v>0.63200000000000001</v>
      </c>
      <c r="D1747" s="2">
        <f t="shared" si="54"/>
        <v>1.549711861918343</v>
      </c>
      <c r="E1747" s="2">
        <f t="shared" si="55"/>
        <v>0.64528124522588948</v>
      </c>
      <c r="F1747" s="2">
        <v>2.0999999999999999E-3</v>
      </c>
      <c r="G1747" s="2">
        <v>2.0999999999999999E-3</v>
      </c>
      <c r="H1747" s="2">
        <v>575</v>
      </c>
      <c r="I1747" s="2">
        <v>614</v>
      </c>
      <c r="J1747" s="2">
        <v>1000</v>
      </c>
      <c r="K1747" s="2">
        <v>843</v>
      </c>
    </row>
    <row r="1748" spans="1:11" x14ac:dyDescent="0.25">
      <c r="A1748" s="5" t="s">
        <v>193</v>
      </c>
      <c r="B1748" s="2" t="s">
        <v>194</v>
      </c>
      <c r="C1748" s="2">
        <v>-0.59099999999999997</v>
      </c>
      <c r="D1748" s="2">
        <f t="shared" si="54"/>
        <v>0.66388257919121885</v>
      </c>
      <c r="E1748" s="2">
        <f t="shared" si="55"/>
        <v>1.5062904666338124</v>
      </c>
      <c r="F1748" s="2">
        <v>2.2000000000000001E-3</v>
      </c>
      <c r="G1748" s="2">
        <v>9.5999999999999992E-3</v>
      </c>
      <c r="H1748" s="2">
        <v>706</v>
      </c>
      <c r="I1748" s="2">
        <v>678</v>
      </c>
      <c r="J1748" s="2">
        <v>424</v>
      </c>
      <c r="K1748" s="2">
        <v>494</v>
      </c>
    </row>
    <row r="1749" spans="1:11" x14ac:dyDescent="0.25">
      <c r="A1749" s="5" t="s">
        <v>257</v>
      </c>
      <c r="B1749" s="2" t="s">
        <v>258</v>
      </c>
      <c r="C1749" s="2">
        <v>-0.78300000000000003</v>
      </c>
      <c r="D1749" s="2">
        <f t="shared" si="54"/>
        <v>0.58115705375905868</v>
      </c>
      <c r="E1749" s="2">
        <f t="shared" si="55"/>
        <v>1.7207052612228793</v>
      </c>
      <c r="F1749" s="2">
        <v>2.2000000000000001E-3</v>
      </c>
      <c r="G1749" s="2">
        <v>6.6E-3</v>
      </c>
      <c r="H1749" s="2">
        <v>267</v>
      </c>
      <c r="I1749" s="2">
        <v>334</v>
      </c>
      <c r="J1749" s="2">
        <v>178</v>
      </c>
      <c r="K1749" s="2">
        <v>171</v>
      </c>
    </row>
    <row r="1750" spans="1:11" x14ac:dyDescent="0.25">
      <c r="A1750" s="5" t="s">
        <v>263</v>
      </c>
      <c r="B1750" s="2" t="s">
        <v>264</v>
      </c>
      <c r="C1750" s="2">
        <v>-0.74299999999999999</v>
      </c>
      <c r="D1750" s="2">
        <f t="shared" si="54"/>
        <v>0.59749560242839117</v>
      </c>
      <c r="E1750" s="2">
        <f t="shared" si="55"/>
        <v>1.6736524853667827</v>
      </c>
      <c r="F1750" s="2">
        <v>2.2000000000000001E-3</v>
      </c>
      <c r="G1750" s="2">
        <v>6.1999999999999998E-3</v>
      </c>
      <c r="H1750" s="2">
        <v>543</v>
      </c>
      <c r="I1750" s="2">
        <v>480</v>
      </c>
      <c r="J1750" s="2">
        <v>258</v>
      </c>
      <c r="K1750" s="2">
        <v>353</v>
      </c>
    </row>
    <row r="1751" spans="1:11" x14ac:dyDescent="0.25">
      <c r="A1751" s="5" t="s">
        <v>1074</v>
      </c>
      <c r="B1751" s="2" t="s">
        <v>1075</v>
      </c>
      <c r="C1751" s="2">
        <v>-1.0329999999999999</v>
      </c>
      <c r="D1751" s="2">
        <f t="shared" si="54"/>
        <v>0.48869288320540272</v>
      </c>
      <c r="E1751" s="2">
        <f t="shared" si="55"/>
        <v>2.046274939468864</v>
      </c>
      <c r="F1751" s="2">
        <v>2.2000000000000001E-3</v>
      </c>
      <c r="G1751" s="3">
        <v>6.7999999999999999E-5</v>
      </c>
      <c r="H1751" s="2">
        <v>1125</v>
      </c>
      <c r="I1751" s="2">
        <v>980</v>
      </c>
      <c r="J1751" s="2">
        <v>386</v>
      </c>
      <c r="K1751" s="2">
        <v>641</v>
      </c>
    </row>
    <row r="1752" spans="1:11" x14ac:dyDescent="0.25">
      <c r="A1752" s="5" t="s">
        <v>3974</v>
      </c>
      <c r="B1752" s="2" t="s">
        <v>3975</v>
      </c>
      <c r="C1752" s="2">
        <v>2.4209999999999998</v>
      </c>
      <c r="D1752" s="2">
        <f t="shared" si="54"/>
        <v>5.3554210279137671</v>
      </c>
      <c r="E1752" s="2">
        <f t="shared" si="55"/>
        <v>0.18672668213904284</v>
      </c>
      <c r="F1752" s="2">
        <v>2.2000000000000001E-3</v>
      </c>
      <c r="G1752" s="3">
        <v>4.6000000000000002E-26</v>
      </c>
      <c r="H1752" s="2">
        <v>489</v>
      </c>
      <c r="I1752" s="2">
        <v>655</v>
      </c>
      <c r="J1752" s="2">
        <v>3807</v>
      </c>
      <c r="K1752" s="2">
        <v>2328</v>
      </c>
    </row>
    <row r="1753" spans="1:11" x14ac:dyDescent="0.25">
      <c r="A1753" s="5" t="s">
        <v>211</v>
      </c>
      <c r="B1753" s="2" t="s">
        <v>212</v>
      </c>
      <c r="C1753" s="2">
        <v>-0.65500000000000003</v>
      </c>
      <c r="D1753" s="2">
        <f t="shared" si="54"/>
        <v>0.63507549126939478</v>
      </c>
      <c r="E1753" s="2">
        <f t="shared" si="55"/>
        <v>1.5746159531384067</v>
      </c>
      <c r="F1753" s="2">
        <v>2.3E-3</v>
      </c>
      <c r="G1753" s="2">
        <v>8.8000000000000005E-3</v>
      </c>
      <c r="H1753" s="2">
        <v>534</v>
      </c>
      <c r="I1753" s="2">
        <v>519</v>
      </c>
      <c r="J1753" s="2">
        <v>300</v>
      </c>
      <c r="K1753" s="2">
        <v>368</v>
      </c>
    </row>
    <row r="1754" spans="1:11" x14ac:dyDescent="0.25">
      <c r="A1754" s="5" t="s">
        <v>341</v>
      </c>
      <c r="B1754" s="2" t="s">
        <v>342</v>
      </c>
      <c r="C1754" s="2">
        <v>0.71399999999999997</v>
      </c>
      <c r="D1754" s="2">
        <f t="shared" si="54"/>
        <v>1.6403458223934526</v>
      </c>
      <c r="E1754" s="2">
        <f t="shared" si="55"/>
        <v>0.60962754703815158</v>
      </c>
      <c r="F1754" s="2">
        <v>2.3E-3</v>
      </c>
      <c r="G1754" s="2">
        <v>4.1999999999999997E-3</v>
      </c>
      <c r="H1754" s="2">
        <v>262</v>
      </c>
      <c r="I1754" s="2">
        <v>270</v>
      </c>
      <c r="J1754" s="2">
        <v>455</v>
      </c>
      <c r="K1754" s="2">
        <v>419</v>
      </c>
    </row>
    <row r="1755" spans="1:11" x14ac:dyDescent="0.25">
      <c r="A1755" s="5" t="s">
        <v>1370</v>
      </c>
      <c r="B1755" s="2" t="s">
        <v>1371</v>
      </c>
      <c r="C1755" s="2">
        <v>0.58699999999999997</v>
      </c>
      <c r="D1755" s="2">
        <f t="shared" si="54"/>
        <v>1.5021199269409293</v>
      </c>
      <c r="E1755" s="2">
        <f t="shared" si="55"/>
        <v>0.66572580661818548</v>
      </c>
      <c r="F1755" s="2">
        <v>2.3E-3</v>
      </c>
      <c r="G1755" s="3">
        <v>1.2E-5</v>
      </c>
      <c r="H1755" s="2">
        <v>2593</v>
      </c>
      <c r="I1755" s="2">
        <v>2794</v>
      </c>
      <c r="J1755" s="2">
        <v>4367</v>
      </c>
      <c r="K1755" s="2">
        <v>3730</v>
      </c>
    </row>
    <row r="1756" spans="1:11" x14ac:dyDescent="0.25">
      <c r="A1756" s="5" t="s">
        <v>2166</v>
      </c>
      <c r="B1756" s="2" t="s">
        <v>2167</v>
      </c>
      <c r="C1756" s="2">
        <v>1.351</v>
      </c>
      <c r="D1756" s="2">
        <f t="shared" si="54"/>
        <v>2.5508887833570886</v>
      </c>
      <c r="E1756" s="2">
        <f t="shared" si="55"/>
        <v>0.39202022703786926</v>
      </c>
      <c r="F1756" s="2">
        <v>2.3E-3</v>
      </c>
      <c r="G1756" s="3">
        <v>5.1E-8</v>
      </c>
      <c r="H1756" s="2">
        <v>300</v>
      </c>
      <c r="I1756" s="2">
        <v>408</v>
      </c>
      <c r="J1756" s="2">
        <v>1040</v>
      </c>
      <c r="K1756" s="2">
        <v>768</v>
      </c>
    </row>
    <row r="1757" spans="1:11" x14ac:dyDescent="0.25">
      <c r="A1757" s="5" t="s">
        <v>247</v>
      </c>
      <c r="B1757" s="2" t="s">
        <v>248</v>
      </c>
      <c r="C1757" s="2">
        <v>-0.64900000000000002</v>
      </c>
      <c r="D1757" s="2">
        <f t="shared" si="54"/>
        <v>0.63772219583927203</v>
      </c>
      <c r="E1757" s="2">
        <f t="shared" si="55"/>
        <v>1.5680809081514775</v>
      </c>
      <c r="F1757" s="2">
        <v>2.3999999999999998E-3</v>
      </c>
      <c r="G1757" s="2">
        <v>7.1000000000000004E-3</v>
      </c>
      <c r="H1757" s="2">
        <v>485</v>
      </c>
      <c r="I1757" s="2">
        <v>497</v>
      </c>
      <c r="J1757" s="2">
        <v>306</v>
      </c>
      <c r="K1757" s="2">
        <v>320</v>
      </c>
    </row>
    <row r="1758" spans="1:11" x14ac:dyDescent="0.25">
      <c r="A1758" s="5" t="s">
        <v>273</v>
      </c>
      <c r="B1758" s="2" t="s">
        <v>274</v>
      </c>
      <c r="C1758" s="2">
        <v>0.63800000000000001</v>
      </c>
      <c r="D1758" s="2">
        <f t="shared" si="54"/>
        <v>1.5561703531108373</v>
      </c>
      <c r="E1758" s="2">
        <f t="shared" si="55"/>
        <v>0.64260316873468648</v>
      </c>
      <c r="F1758" s="2">
        <v>2.3999999999999998E-3</v>
      </c>
      <c r="G1758" s="2">
        <v>6.0000000000000001E-3</v>
      </c>
      <c r="H1758" s="2">
        <v>360</v>
      </c>
      <c r="I1758" s="2">
        <v>364</v>
      </c>
      <c r="J1758" s="2">
        <v>572</v>
      </c>
      <c r="K1758" s="2">
        <v>554</v>
      </c>
    </row>
    <row r="1759" spans="1:11" x14ac:dyDescent="0.25">
      <c r="A1759" s="5" t="s">
        <v>1308</v>
      </c>
      <c r="B1759" s="2" t="s">
        <v>1309</v>
      </c>
      <c r="C1759" s="2">
        <v>1.077</v>
      </c>
      <c r="D1759" s="2">
        <f t="shared" si="54"/>
        <v>2.1096446341361226</v>
      </c>
      <c r="E1759" s="2">
        <f t="shared" si="55"/>
        <v>0.47401348256432274</v>
      </c>
      <c r="F1759" s="2">
        <v>2.3999999999999998E-3</v>
      </c>
      <c r="G1759" s="3">
        <v>1.7E-5</v>
      </c>
      <c r="H1759" s="2">
        <v>257</v>
      </c>
      <c r="I1759" s="2">
        <v>299</v>
      </c>
      <c r="J1759" s="2">
        <v>665</v>
      </c>
      <c r="K1759" s="2">
        <v>509</v>
      </c>
    </row>
    <row r="1760" spans="1:11" x14ac:dyDescent="0.25">
      <c r="A1760" s="5" t="s">
        <v>423</v>
      </c>
      <c r="B1760" s="2" t="s">
        <v>424</v>
      </c>
      <c r="C1760" s="2">
        <v>0.82599999999999996</v>
      </c>
      <c r="D1760" s="2">
        <f t="shared" si="54"/>
        <v>1.7727633983897344</v>
      </c>
      <c r="E1760" s="2">
        <f t="shared" si="55"/>
        <v>0.56409106872825576</v>
      </c>
      <c r="F1760" s="2">
        <v>2.5000000000000001E-3</v>
      </c>
      <c r="G1760" s="2">
        <v>2.5999999999999999E-3</v>
      </c>
      <c r="H1760" s="2">
        <v>158</v>
      </c>
      <c r="I1760" s="2">
        <v>190</v>
      </c>
      <c r="J1760" s="2">
        <v>311</v>
      </c>
      <c r="K1760" s="2">
        <v>305</v>
      </c>
    </row>
    <row r="1761" spans="1:11" x14ac:dyDescent="0.25">
      <c r="A1761" s="5" t="s">
        <v>151</v>
      </c>
      <c r="B1761" s="2" t="s">
        <v>152</v>
      </c>
      <c r="C1761" s="2">
        <v>-0.626</v>
      </c>
      <c r="D1761" s="2">
        <f t="shared" si="54"/>
        <v>0.6479704827166668</v>
      </c>
      <c r="E1761" s="2">
        <f t="shared" si="55"/>
        <v>1.5432801750589347</v>
      </c>
      <c r="F1761" s="2">
        <v>2.5999999999999999E-3</v>
      </c>
      <c r="G1761" s="2">
        <v>1.0999999999999999E-2</v>
      </c>
      <c r="H1761" s="2">
        <v>740</v>
      </c>
      <c r="I1761" s="2">
        <v>694</v>
      </c>
      <c r="J1761" s="2">
        <v>398</v>
      </c>
      <c r="K1761" s="2">
        <v>531</v>
      </c>
    </row>
    <row r="1762" spans="1:11" x14ac:dyDescent="0.25">
      <c r="A1762" s="5" t="s">
        <v>331</v>
      </c>
      <c r="B1762" s="2" t="s">
        <v>332</v>
      </c>
      <c r="C1762" s="2">
        <v>-0.754</v>
      </c>
      <c r="D1762" s="2">
        <f t="shared" si="54"/>
        <v>0.59295724970547392</v>
      </c>
      <c r="E1762" s="2">
        <f t="shared" si="55"/>
        <v>1.6864622205002251</v>
      </c>
      <c r="F1762" s="2">
        <v>2.5999999999999999E-3</v>
      </c>
      <c r="G1762" s="2">
        <v>4.4000000000000003E-3</v>
      </c>
      <c r="H1762" s="2">
        <v>369</v>
      </c>
      <c r="I1762" s="2">
        <v>348</v>
      </c>
      <c r="J1762" s="2">
        <v>196</v>
      </c>
      <c r="K1762" s="2">
        <v>229</v>
      </c>
    </row>
    <row r="1763" spans="1:11" x14ac:dyDescent="0.25">
      <c r="A1763" s="5" t="s">
        <v>469</v>
      </c>
      <c r="B1763" s="2" t="s">
        <v>470</v>
      </c>
      <c r="C1763" s="2">
        <v>0.872</v>
      </c>
      <c r="D1763" s="2">
        <f t="shared" si="54"/>
        <v>1.8301983362558567</v>
      </c>
      <c r="E1763" s="2">
        <f t="shared" si="55"/>
        <v>0.54638886955047627</v>
      </c>
      <c r="F1763" s="2">
        <v>2.5999999999999999E-3</v>
      </c>
      <c r="G1763" s="2">
        <v>1.9E-3</v>
      </c>
      <c r="H1763" s="2">
        <v>136</v>
      </c>
      <c r="I1763" s="2">
        <v>157</v>
      </c>
      <c r="J1763" s="2">
        <v>269</v>
      </c>
      <c r="K1763" s="2">
        <v>268</v>
      </c>
    </row>
    <row r="1764" spans="1:11" x14ac:dyDescent="0.25">
      <c r="A1764" s="5" t="s">
        <v>1236</v>
      </c>
      <c r="B1764" s="2" t="s">
        <v>1237</v>
      </c>
      <c r="C1764" s="2">
        <v>1.381</v>
      </c>
      <c r="D1764" s="2">
        <f t="shared" si="54"/>
        <v>2.6044883791380569</v>
      </c>
      <c r="E1764" s="2">
        <f t="shared" si="55"/>
        <v>0.38395256742552458</v>
      </c>
      <c r="F1764" s="2">
        <v>2.5999999999999999E-3</v>
      </c>
      <c r="G1764" s="3">
        <v>2.4000000000000001E-5</v>
      </c>
      <c r="H1764" s="2">
        <v>107</v>
      </c>
      <c r="I1764" s="2">
        <v>180</v>
      </c>
      <c r="J1764" s="2">
        <v>423</v>
      </c>
      <c r="K1764" s="2">
        <v>325</v>
      </c>
    </row>
    <row r="1765" spans="1:11" x14ac:dyDescent="0.25">
      <c r="A1765" s="5" t="s">
        <v>359</v>
      </c>
      <c r="B1765" s="2" t="s">
        <v>360</v>
      </c>
      <c r="C1765" s="2">
        <v>-0.86</v>
      </c>
      <c r="D1765" s="2">
        <f t="shared" si="54"/>
        <v>0.55095255793830533</v>
      </c>
      <c r="E1765" s="2">
        <f t="shared" si="55"/>
        <v>1.8150383106343217</v>
      </c>
      <c r="F1765" s="2">
        <v>2.8E-3</v>
      </c>
      <c r="G1765" s="2">
        <v>3.7000000000000002E-3</v>
      </c>
      <c r="H1765" s="2">
        <v>297</v>
      </c>
      <c r="I1765" s="2">
        <v>249</v>
      </c>
      <c r="J1765" s="2">
        <v>135</v>
      </c>
      <c r="K1765" s="2">
        <v>165</v>
      </c>
    </row>
    <row r="1766" spans="1:11" x14ac:dyDescent="0.25">
      <c r="A1766" s="5" t="s">
        <v>393</v>
      </c>
      <c r="B1766" s="2" t="s">
        <v>394</v>
      </c>
      <c r="C1766" s="2">
        <v>-0.84</v>
      </c>
      <c r="D1766" s="2">
        <f t="shared" si="54"/>
        <v>0.55864356903611001</v>
      </c>
      <c r="E1766" s="2">
        <f t="shared" si="55"/>
        <v>1.7900501418559447</v>
      </c>
      <c r="F1766" s="2">
        <v>2.8E-3</v>
      </c>
      <c r="G1766" s="2">
        <v>3.0999999999999999E-3</v>
      </c>
      <c r="H1766" s="2">
        <v>572</v>
      </c>
      <c r="I1766" s="2">
        <v>486</v>
      </c>
      <c r="J1766" s="2">
        <v>350</v>
      </c>
      <c r="K1766" s="2">
        <v>241</v>
      </c>
    </row>
    <row r="1767" spans="1:11" x14ac:dyDescent="0.25">
      <c r="A1767" s="5" t="s">
        <v>447</v>
      </c>
      <c r="B1767" s="2" t="s">
        <v>448</v>
      </c>
      <c r="C1767" s="2">
        <v>0.93200000000000005</v>
      </c>
      <c r="D1767" s="2">
        <f t="shared" si="54"/>
        <v>1.9079191010951164</v>
      </c>
      <c r="E1767" s="2">
        <f t="shared" si="55"/>
        <v>0.52413123775846437</v>
      </c>
      <c r="F1767" s="2">
        <v>2.8E-3</v>
      </c>
      <c r="G1767" s="2">
        <v>2.2000000000000001E-3</v>
      </c>
      <c r="H1767" s="2">
        <v>121</v>
      </c>
      <c r="I1767" s="2">
        <v>143</v>
      </c>
      <c r="J1767" s="2">
        <v>281</v>
      </c>
      <c r="K1767" s="2">
        <v>223</v>
      </c>
    </row>
    <row r="1768" spans="1:11" x14ac:dyDescent="0.25">
      <c r="A1768" s="5" t="s">
        <v>719</v>
      </c>
      <c r="B1768" s="2" t="s">
        <v>720</v>
      </c>
      <c r="C1768" s="2">
        <v>-0.625</v>
      </c>
      <c r="D1768" s="2">
        <f t="shared" si="54"/>
        <v>0.64841977732550482</v>
      </c>
      <c r="E1768" s="2">
        <f t="shared" si="55"/>
        <v>1.5422108254079407</v>
      </c>
      <c r="F1768" s="2">
        <v>2.8E-3</v>
      </c>
      <c r="G1768" s="2">
        <v>4.0999999999999999E-4</v>
      </c>
      <c r="H1768" s="2">
        <v>1932</v>
      </c>
      <c r="I1768" s="2">
        <v>1801</v>
      </c>
      <c r="J1768" s="2">
        <v>1037</v>
      </c>
      <c r="K1768" s="2">
        <v>1380</v>
      </c>
    </row>
    <row r="1769" spans="1:11" x14ac:dyDescent="0.25">
      <c r="A1769" s="5" t="s">
        <v>1306</v>
      </c>
      <c r="B1769" s="2" t="s">
        <v>1307</v>
      </c>
      <c r="C1769" s="2">
        <v>1.135</v>
      </c>
      <c r="D1769" s="2">
        <f t="shared" si="54"/>
        <v>2.1961856275740996</v>
      </c>
      <c r="E1769" s="2">
        <f t="shared" si="55"/>
        <v>0.4553349167959892</v>
      </c>
      <c r="F1769" s="2">
        <v>2.8E-3</v>
      </c>
      <c r="G1769" s="3">
        <v>1.7E-5</v>
      </c>
      <c r="H1769" s="2">
        <v>267</v>
      </c>
      <c r="I1769" s="2">
        <v>389</v>
      </c>
      <c r="J1769" s="2">
        <v>805</v>
      </c>
      <c r="K1769" s="2">
        <v>637</v>
      </c>
    </row>
    <row r="1770" spans="1:11" x14ac:dyDescent="0.25">
      <c r="A1770" s="5" t="s">
        <v>1528</v>
      </c>
      <c r="B1770" s="2" t="s">
        <v>1529</v>
      </c>
      <c r="C1770" s="2">
        <v>-1.2210000000000001</v>
      </c>
      <c r="D1770" s="2">
        <f t="shared" si="54"/>
        <v>0.42898526521434543</v>
      </c>
      <c r="E1770" s="2">
        <f t="shared" si="55"/>
        <v>2.3310823962691192</v>
      </c>
      <c r="F1770" s="2">
        <v>2.8E-3</v>
      </c>
      <c r="G1770" s="3">
        <v>4.1999999999999996E-6</v>
      </c>
      <c r="H1770" s="2">
        <v>1604</v>
      </c>
      <c r="I1770" s="2">
        <v>1309</v>
      </c>
      <c r="J1770" s="2">
        <v>445</v>
      </c>
      <c r="K1770" s="2">
        <v>804</v>
      </c>
    </row>
    <row r="1771" spans="1:11" x14ac:dyDescent="0.25">
      <c r="A1771" s="5" t="s">
        <v>1958</v>
      </c>
      <c r="B1771" s="2" t="s">
        <v>1959</v>
      </c>
      <c r="C1771" s="2">
        <v>1.165</v>
      </c>
      <c r="D1771" s="2">
        <f t="shared" si="54"/>
        <v>2.2423321560570177</v>
      </c>
      <c r="E1771" s="2">
        <f t="shared" si="55"/>
        <v>0.44596425971004633</v>
      </c>
      <c r="F1771" s="2">
        <v>2.8E-3</v>
      </c>
      <c r="G1771" s="3">
        <v>2.8000000000000002E-7</v>
      </c>
      <c r="H1771" s="2">
        <v>414</v>
      </c>
      <c r="I1771" s="2">
        <v>516</v>
      </c>
      <c r="J1771" s="2">
        <v>881</v>
      </c>
      <c r="K1771" s="2">
        <v>1205</v>
      </c>
    </row>
    <row r="1772" spans="1:11" x14ac:dyDescent="0.25">
      <c r="A1772" s="5" t="s">
        <v>199</v>
      </c>
      <c r="B1772" s="2" t="s">
        <v>200</v>
      </c>
      <c r="C1772" s="2">
        <v>-0.66300000000000003</v>
      </c>
      <c r="D1772" s="2">
        <f t="shared" si="54"/>
        <v>0.63156363092289958</v>
      </c>
      <c r="E1772" s="2">
        <f t="shared" si="55"/>
        <v>1.5833717317425433</v>
      </c>
      <c r="F1772" s="2">
        <v>2.8999999999999998E-3</v>
      </c>
      <c r="G1772" s="2">
        <v>9.4999999999999998E-3</v>
      </c>
      <c r="H1772" s="2">
        <v>599</v>
      </c>
      <c r="I1772" s="2">
        <v>493</v>
      </c>
      <c r="J1772" s="2">
        <v>322</v>
      </c>
      <c r="K1772" s="2">
        <v>367</v>
      </c>
    </row>
    <row r="1773" spans="1:11" x14ac:dyDescent="0.25">
      <c r="A1773" s="5" t="s">
        <v>231</v>
      </c>
      <c r="B1773" s="2" t="s">
        <v>232</v>
      </c>
      <c r="C1773" s="2">
        <v>0.63100000000000001</v>
      </c>
      <c r="D1773" s="2">
        <f t="shared" si="54"/>
        <v>1.5486380557064408</v>
      </c>
      <c r="E1773" s="2">
        <f t="shared" si="55"/>
        <v>0.6457286751511675</v>
      </c>
      <c r="F1773" s="2">
        <v>2.8999999999999998E-3</v>
      </c>
      <c r="G1773" s="2">
        <v>7.4999999999999997E-3</v>
      </c>
      <c r="H1773" s="2">
        <v>350</v>
      </c>
      <c r="I1773" s="2">
        <v>389</v>
      </c>
      <c r="J1773" s="2">
        <v>580</v>
      </c>
      <c r="K1773" s="2">
        <v>564</v>
      </c>
    </row>
    <row r="1774" spans="1:11" x14ac:dyDescent="0.25">
      <c r="A1774" s="5" t="s">
        <v>271</v>
      </c>
      <c r="B1774" s="2" t="s">
        <v>272</v>
      </c>
      <c r="C1774" s="2">
        <v>-0.72</v>
      </c>
      <c r="D1774" s="2">
        <f t="shared" si="54"/>
        <v>0.60709744219752348</v>
      </c>
      <c r="E1774" s="2">
        <f t="shared" si="55"/>
        <v>1.6471820345351462</v>
      </c>
      <c r="F1774" s="2">
        <v>2.8999999999999998E-3</v>
      </c>
      <c r="G1774" s="2">
        <v>6.0000000000000001E-3</v>
      </c>
      <c r="H1774" s="2">
        <v>344</v>
      </c>
      <c r="I1774" s="2">
        <v>374</v>
      </c>
      <c r="J1774" s="2">
        <v>215</v>
      </c>
      <c r="K1774" s="2">
        <v>220</v>
      </c>
    </row>
    <row r="1775" spans="1:11" x14ac:dyDescent="0.25">
      <c r="A1775" s="5" t="s">
        <v>349</v>
      </c>
      <c r="B1775" s="2" t="s">
        <v>350</v>
      </c>
      <c r="C1775" s="2">
        <v>0.68100000000000005</v>
      </c>
      <c r="D1775" s="2">
        <f t="shared" si="54"/>
        <v>1.6032506587987876</v>
      </c>
      <c r="E1775" s="2">
        <f t="shared" si="55"/>
        <v>0.62373278595702286</v>
      </c>
      <c r="F1775" s="2">
        <v>2.8999999999999998E-3</v>
      </c>
      <c r="G1775" s="2">
        <v>3.8E-3</v>
      </c>
      <c r="H1775" s="2">
        <v>392</v>
      </c>
      <c r="I1775" s="2">
        <v>436</v>
      </c>
      <c r="J1775" s="2">
        <v>724</v>
      </c>
      <c r="K1775" s="2">
        <v>605</v>
      </c>
    </row>
    <row r="1776" spans="1:11" x14ac:dyDescent="0.25">
      <c r="A1776" s="5" t="s">
        <v>657</v>
      </c>
      <c r="B1776" s="2" t="s">
        <v>658</v>
      </c>
      <c r="C1776" s="2">
        <v>-0.72899999999999998</v>
      </c>
      <c r="D1776" s="2">
        <f t="shared" si="54"/>
        <v>0.60332195986038128</v>
      </c>
      <c r="E1776" s="2">
        <f t="shared" si="55"/>
        <v>1.6574898089759846</v>
      </c>
      <c r="F1776" s="2">
        <v>2.8999999999999998E-3</v>
      </c>
      <c r="G1776" s="2">
        <v>5.9000000000000003E-4</v>
      </c>
      <c r="H1776" s="2">
        <v>1070</v>
      </c>
      <c r="I1776" s="2">
        <v>874</v>
      </c>
      <c r="J1776" s="2">
        <v>537</v>
      </c>
      <c r="K1776" s="2">
        <v>635</v>
      </c>
    </row>
    <row r="1777" spans="1:11" x14ac:dyDescent="0.25">
      <c r="A1777" s="5" t="s">
        <v>918</v>
      </c>
      <c r="B1777" s="2" t="s">
        <v>919</v>
      </c>
      <c r="C1777" s="2">
        <v>-1.089</v>
      </c>
      <c r="D1777" s="2">
        <f t="shared" si="54"/>
        <v>0.47008710125456304</v>
      </c>
      <c r="E1777" s="2">
        <f t="shared" si="55"/>
        <v>2.1272653457863693</v>
      </c>
      <c r="F1777" s="2">
        <v>2.8999999999999998E-3</v>
      </c>
      <c r="G1777" s="2">
        <v>1.7000000000000001E-4</v>
      </c>
      <c r="H1777" s="2">
        <v>694</v>
      </c>
      <c r="I1777" s="2">
        <v>567</v>
      </c>
      <c r="J1777" s="2">
        <v>227</v>
      </c>
      <c r="K1777" s="2">
        <v>365</v>
      </c>
    </row>
    <row r="1778" spans="1:11" x14ac:dyDescent="0.25">
      <c r="A1778" s="5" t="s">
        <v>1234</v>
      </c>
      <c r="B1778" s="2" t="s">
        <v>1235</v>
      </c>
      <c r="C1778" s="2">
        <v>-0.69799999999999995</v>
      </c>
      <c r="D1778" s="2">
        <f t="shared" si="54"/>
        <v>0.61642616273190332</v>
      </c>
      <c r="E1778" s="2">
        <f t="shared" si="55"/>
        <v>1.6222543111540855</v>
      </c>
      <c r="F1778" s="2">
        <v>2.8999999999999998E-3</v>
      </c>
      <c r="G1778" s="3">
        <v>2.4000000000000001E-5</v>
      </c>
      <c r="H1778" s="2">
        <v>6478</v>
      </c>
      <c r="I1778" s="2">
        <v>6573</v>
      </c>
      <c r="J1778" s="2">
        <v>3333</v>
      </c>
      <c r="K1778" s="2">
        <v>4709</v>
      </c>
    </row>
    <row r="1779" spans="1:11" x14ac:dyDescent="0.25">
      <c r="A1779" s="5" t="s">
        <v>489</v>
      </c>
      <c r="B1779" s="2" t="s">
        <v>490</v>
      </c>
      <c r="C1779" s="2">
        <v>1.002</v>
      </c>
      <c r="D1779" s="2">
        <f t="shared" si="54"/>
        <v>2.0027745114226692</v>
      </c>
      <c r="E1779" s="2">
        <f t="shared" si="55"/>
        <v>0.49930733305051445</v>
      </c>
      <c r="F1779" s="2">
        <v>3.0000000000000001E-3</v>
      </c>
      <c r="G1779" s="2">
        <v>1.6000000000000001E-3</v>
      </c>
      <c r="H1779" s="2">
        <v>107</v>
      </c>
      <c r="I1779" s="2">
        <v>150</v>
      </c>
      <c r="J1779" s="2">
        <v>284</v>
      </c>
      <c r="K1779" s="2">
        <v>231</v>
      </c>
    </row>
    <row r="1780" spans="1:11" x14ac:dyDescent="0.25">
      <c r="A1780" s="5" t="s">
        <v>1152</v>
      </c>
      <c r="B1780" s="2" t="s">
        <v>1153</v>
      </c>
      <c r="C1780" s="2">
        <v>-1.522</v>
      </c>
      <c r="D1780" s="2">
        <f t="shared" si="54"/>
        <v>0.34820287016725876</v>
      </c>
      <c r="E1780" s="2">
        <f t="shared" si="55"/>
        <v>2.8718890212468708</v>
      </c>
      <c r="F1780" s="2">
        <v>3.0000000000000001E-3</v>
      </c>
      <c r="G1780" s="3">
        <v>4.1E-5</v>
      </c>
      <c r="H1780" s="2">
        <v>347</v>
      </c>
      <c r="I1780" s="2">
        <v>257</v>
      </c>
      <c r="J1780" s="2">
        <v>71</v>
      </c>
      <c r="K1780" s="2">
        <v>139</v>
      </c>
    </row>
    <row r="1781" spans="1:11" x14ac:dyDescent="0.25">
      <c r="A1781" s="5" t="s">
        <v>1502</v>
      </c>
      <c r="B1781" s="2" t="s">
        <v>1503</v>
      </c>
      <c r="C1781" s="2">
        <v>1.097</v>
      </c>
      <c r="D1781" s="2">
        <f t="shared" si="54"/>
        <v>2.1390941757704893</v>
      </c>
      <c r="E1781" s="2">
        <f t="shared" si="55"/>
        <v>0.46748759887572777</v>
      </c>
      <c r="F1781" s="2">
        <v>3.0000000000000001E-3</v>
      </c>
      <c r="G1781" s="3">
        <v>4.8999999999999997E-6</v>
      </c>
      <c r="H1781" s="2">
        <v>359</v>
      </c>
      <c r="I1781" s="2">
        <v>498</v>
      </c>
      <c r="J1781" s="2">
        <v>1027</v>
      </c>
      <c r="K1781" s="2">
        <v>810</v>
      </c>
    </row>
    <row r="1782" spans="1:11" x14ac:dyDescent="0.25">
      <c r="A1782" s="5" t="s">
        <v>267</v>
      </c>
      <c r="B1782" s="2" t="s">
        <v>268</v>
      </c>
      <c r="C1782" s="2">
        <v>0.67200000000000004</v>
      </c>
      <c r="D1782" s="2">
        <f t="shared" si="54"/>
        <v>1.5932801925711653</v>
      </c>
      <c r="E1782" s="2">
        <f t="shared" si="55"/>
        <v>0.62763599564132166</v>
      </c>
      <c r="F1782" s="2">
        <v>3.0999999999999999E-3</v>
      </c>
      <c r="G1782" s="2">
        <v>6.1000000000000004E-3</v>
      </c>
      <c r="H1782" s="2">
        <v>294</v>
      </c>
      <c r="I1782" s="2">
        <v>283</v>
      </c>
      <c r="J1782" s="2">
        <v>468</v>
      </c>
      <c r="K1782" s="2">
        <v>451</v>
      </c>
    </row>
    <row r="1783" spans="1:11" x14ac:dyDescent="0.25">
      <c r="A1783" s="5" t="s">
        <v>289</v>
      </c>
      <c r="B1783" s="2" t="s">
        <v>290</v>
      </c>
      <c r="C1783" s="2">
        <v>0.71199999999999997</v>
      </c>
      <c r="D1783" s="2">
        <f t="shared" si="54"/>
        <v>1.6380733957196554</v>
      </c>
      <c r="E1783" s="2">
        <f t="shared" si="55"/>
        <v>0.61047325633456717</v>
      </c>
      <c r="F1783" s="2">
        <v>3.0999999999999999E-3</v>
      </c>
      <c r="G1783" s="2">
        <v>5.4000000000000003E-3</v>
      </c>
      <c r="H1783" s="2">
        <v>238</v>
      </c>
      <c r="I1783" s="2">
        <v>276</v>
      </c>
      <c r="J1783" s="2">
        <v>431</v>
      </c>
      <c r="K1783" s="2">
        <v>412</v>
      </c>
    </row>
    <row r="1784" spans="1:11" x14ac:dyDescent="0.25">
      <c r="A1784" s="5" t="s">
        <v>623</v>
      </c>
      <c r="B1784" s="2" t="s">
        <v>624</v>
      </c>
      <c r="C1784" s="2">
        <v>-1.468</v>
      </c>
      <c r="D1784" s="2">
        <f t="shared" si="54"/>
        <v>0.36148307363643689</v>
      </c>
      <c r="E1784" s="2">
        <f t="shared" si="55"/>
        <v>2.7663812580219291</v>
      </c>
      <c r="F1784" s="2">
        <v>3.0999999999999999E-3</v>
      </c>
      <c r="G1784" s="2">
        <v>6.8000000000000005E-4</v>
      </c>
      <c r="H1784" s="2">
        <v>730</v>
      </c>
      <c r="I1784" s="2">
        <v>712</v>
      </c>
      <c r="J1784" s="2">
        <v>133</v>
      </c>
      <c r="K1784" s="2">
        <v>390</v>
      </c>
    </row>
    <row r="1785" spans="1:11" x14ac:dyDescent="0.25">
      <c r="A1785" s="5" t="s">
        <v>3250</v>
      </c>
      <c r="B1785" s="2" t="s">
        <v>3251</v>
      </c>
      <c r="C1785" s="2">
        <v>1.1850000000000001</v>
      </c>
      <c r="D1785" s="2">
        <f t="shared" si="54"/>
        <v>2.2736339464720281</v>
      </c>
      <c r="E1785" s="2">
        <f t="shared" si="55"/>
        <v>0.43982453796121784</v>
      </c>
      <c r="F1785" s="2">
        <v>3.2000000000000002E-3</v>
      </c>
      <c r="G1785" s="3">
        <v>1.9E-13</v>
      </c>
      <c r="H1785" s="2">
        <v>3160</v>
      </c>
      <c r="I1785" s="2">
        <v>3940</v>
      </c>
      <c r="J1785" s="2">
        <v>9229</v>
      </c>
      <c r="K1785" s="2">
        <v>6918</v>
      </c>
    </row>
    <row r="1786" spans="1:11" x14ac:dyDescent="0.25">
      <c r="A1786" s="5" t="s">
        <v>499</v>
      </c>
      <c r="B1786" s="2" t="s">
        <v>500</v>
      </c>
      <c r="C1786" s="2">
        <v>-0.77600000000000002</v>
      </c>
      <c r="D1786" s="2">
        <f t="shared" si="54"/>
        <v>0.58398369730655886</v>
      </c>
      <c r="E1786" s="2">
        <f t="shared" si="55"/>
        <v>1.7123765690929138</v>
      </c>
      <c r="F1786" s="2">
        <v>3.3E-3</v>
      </c>
      <c r="G1786" s="2">
        <v>1.5E-3</v>
      </c>
      <c r="H1786" s="2">
        <v>918</v>
      </c>
      <c r="I1786" s="2">
        <v>886</v>
      </c>
      <c r="J1786" s="2">
        <v>423</v>
      </c>
      <c r="K1786" s="2">
        <v>630</v>
      </c>
    </row>
    <row r="1787" spans="1:11" x14ac:dyDescent="0.25">
      <c r="A1787" s="5" t="s">
        <v>792</v>
      </c>
      <c r="B1787" s="2" t="s">
        <v>793</v>
      </c>
      <c r="C1787" s="2">
        <v>0.745</v>
      </c>
      <c r="D1787" s="2">
        <f t="shared" si="54"/>
        <v>1.675974269335897</v>
      </c>
      <c r="E1787" s="2">
        <f t="shared" si="55"/>
        <v>0.59666787151586098</v>
      </c>
      <c r="F1787" s="2">
        <v>3.3999999999999998E-3</v>
      </c>
      <c r="G1787" s="2">
        <v>2.9E-4</v>
      </c>
      <c r="H1787" s="2">
        <v>577</v>
      </c>
      <c r="I1787" s="2">
        <v>713</v>
      </c>
      <c r="J1787" s="2">
        <v>1172</v>
      </c>
      <c r="K1787" s="2">
        <v>993</v>
      </c>
    </row>
    <row r="1788" spans="1:11" x14ac:dyDescent="0.25">
      <c r="A1788" s="5" t="s">
        <v>2150</v>
      </c>
      <c r="B1788" s="2" t="s">
        <v>2151</v>
      </c>
      <c r="C1788" s="2">
        <v>0.73599999999999999</v>
      </c>
      <c r="D1788" s="2">
        <f t="shared" si="54"/>
        <v>1.6655515417610978</v>
      </c>
      <c r="E1788" s="2">
        <f t="shared" si="55"/>
        <v>0.60040171374260443</v>
      </c>
      <c r="F1788" s="2">
        <v>3.3999999999999998E-3</v>
      </c>
      <c r="G1788" s="3">
        <v>5.5000000000000003E-8</v>
      </c>
      <c r="H1788" s="2">
        <v>4365</v>
      </c>
      <c r="I1788" s="2">
        <v>4876</v>
      </c>
      <c r="J1788" s="2">
        <v>8455</v>
      </c>
      <c r="K1788" s="2">
        <v>6945</v>
      </c>
    </row>
    <row r="1789" spans="1:11" x14ac:dyDescent="0.25">
      <c r="A1789" s="5" t="s">
        <v>1244</v>
      </c>
      <c r="B1789" s="2" t="s">
        <v>1245</v>
      </c>
      <c r="C1789" s="2">
        <v>0.61</v>
      </c>
      <c r="D1789" s="2">
        <f t="shared" si="54"/>
        <v>1.5262592089605591</v>
      </c>
      <c r="E1789" s="2">
        <f t="shared" si="55"/>
        <v>0.65519670192918167</v>
      </c>
      <c r="F1789" s="2">
        <v>3.5000000000000001E-3</v>
      </c>
      <c r="G1789" s="3">
        <v>2.3E-5</v>
      </c>
      <c r="H1789" s="2">
        <v>1784</v>
      </c>
      <c r="I1789" s="2">
        <v>1771</v>
      </c>
      <c r="J1789" s="2">
        <v>2960</v>
      </c>
      <c r="K1789" s="2">
        <v>2469</v>
      </c>
    </row>
    <row r="1790" spans="1:11" x14ac:dyDescent="0.25">
      <c r="A1790" s="5" t="s">
        <v>1608</v>
      </c>
      <c r="B1790" s="2" t="s">
        <v>1609</v>
      </c>
      <c r="C1790" s="2">
        <v>0.875</v>
      </c>
      <c r="D1790" s="2">
        <f t="shared" si="54"/>
        <v>1.8340080864093424</v>
      </c>
      <c r="E1790" s="2">
        <f t="shared" si="55"/>
        <v>0.54525386633262884</v>
      </c>
      <c r="F1790" s="2">
        <v>3.5000000000000001E-3</v>
      </c>
      <c r="G1790" s="3">
        <v>2.7999999999999999E-6</v>
      </c>
      <c r="H1790" s="2">
        <v>721</v>
      </c>
      <c r="I1790" s="2">
        <v>712</v>
      </c>
      <c r="J1790" s="2">
        <v>1476</v>
      </c>
      <c r="K1790" s="2">
        <v>1154</v>
      </c>
    </row>
    <row r="1791" spans="1:11" x14ac:dyDescent="0.25">
      <c r="A1791" s="5" t="s">
        <v>2594</v>
      </c>
      <c r="B1791" s="2" t="s">
        <v>2595</v>
      </c>
      <c r="C1791" s="2">
        <v>1.3720000000000001</v>
      </c>
      <c r="D1791" s="2">
        <f t="shared" si="54"/>
        <v>2.5882913089657071</v>
      </c>
      <c r="E1791" s="2">
        <f t="shared" si="55"/>
        <v>0.38635527482399362</v>
      </c>
      <c r="F1791" s="2">
        <v>3.5000000000000001E-3</v>
      </c>
      <c r="G1791" s="3">
        <v>9.4000000000000006E-10</v>
      </c>
      <c r="H1791" s="2">
        <v>383</v>
      </c>
      <c r="I1791" s="2">
        <v>444</v>
      </c>
      <c r="J1791" s="2">
        <v>1251</v>
      </c>
      <c r="K1791" s="2">
        <v>890</v>
      </c>
    </row>
    <row r="1792" spans="1:11" x14ac:dyDescent="0.25">
      <c r="A1792" s="5" t="s">
        <v>3476</v>
      </c>
      <c r="B1792" s="2" t="s">
        <v>3477</v>
      </c>
      <c r="C1792" s="2">
        <v>1.4179999999999999</v>
      </c>
      <c r="D1792" s="2">
        <f t="shared" si="54"/>
        <v>2.6721481567801986</v>
      </c>
      <c r="E1792" s="2">
        <f t="shared" si="55"/>
        <v>0.37423074669817286</v>
      </c>
      <c r="F1792" s="2">
        <v>3.5000000000000001E-3</v>
      </c>
      <c r="G1792" s="3">
        <v>2.9999999999999998E-15</v>
      </c>
      <c r="H1792" s="2">
        <v>1066</v>
      </c>
      <c r="I1792" s="2">
        <v>1289</v>
      </c>
      <c r="J1792" s="2">
        <v>3687</v>
      </c>
      <c r="K1792" s="2">
        <v>2610</v>
      </c>
    </row>
    <row r="1793" spans="1:11" x14ac:dyDescent="0.25">
      <c r="A1793" s="5" t="s">
        <v>143</v>
      </c>
      <c r="B1793" s="2" t="s">
        <v>144</v>
      </c>
      <c r="C1793" s="2">
        <v>-0.62</v>
      </c>
      <c r="D1793" s="2">
        <f t="shared" si="54"/>
        <v>0.6506709277209668</v>
      </c>
      <c r="E1793" s="2">
        <f t="shared" si="55"/>
        <v>1.5368751812880124</v>
      </c>
      <c r="F1793" s="2">
        <v>3.5999999999999999E-3</v>
      </c>
      <c r="G1793" s="2">
        <v>1.2E-2</v>
      </c>
      <c r="H1793" s="2">
        <v>566</v>
      </c>
      <c r="I1793" s="2">
        <v>494</v>
      </c>
      <c r="J1793" s="2">
        <v>337</v>
      </c>
      <c r="K1793" s="2">
        <v>352</v>
      </c>
    </row>
    <row r="1794" spans="1:11" x14ac:dyDescent="0.25">
      <c r="A1794" s="5" t="s">
        <v>453</v>
      </c>
      <c r="B1794" s="2" t="s">
        <v>454</v>
      </c>
      <c r="C1794" s="2">
        <v>-0.83599999999999997</v>
      </c>
      <c r="D1794" s="2">
        <f t="shared" ref="D1794:D1857" si="56">2^(C1794)</f>
        <v>0.56019460709708802</v>
      </c>
      <c r="E1794" s="2">
        <f t="shared" ref="E1794:E1857" si="57">1/D1794</f>
        <v>1.7850939429459534</v>
      </c>
      <c r="F1794" s="2">
        <v>3.5999999999999999E-3</v>
      </c>
      <c r="G1794" s="2">
        <v>2.0999999999999999E-3</v>
      </c>
      <c r="H1794" s="2">
        <v>741</v>
      </c>
      <c r="I1794" s="2">
        <v>706</v>
      </c>
      <c r="J1794" s="2">
        <v>317</v>
      </c>
      <c r="K1794" s="2">
        <v>493</v>
      </c>
    </row>
    <row r="1795" spans="1:11" x14ac:dyDescent="0.25">
      <c r="A1795" s="5" t="s">
        <v>768</v>
      </c>
      <c r="B1795" s="2" t="s">
        <v>769</v>
      </c>
      <c r="C1795" s="2">
        <v>-0.75900000000000001</v>
      </c>
      <c r="D1795" s="2">
        <f t="shared" si="56"/>
        <v>0.59090577346718265</v>
      </c>
      <c r="E1795" s="2">
        <f t="shared" si="57"/>
        <v>1.6923171932005796</v>
      </c>
      <c r="F1795" s="2">
        <v>3.5999999999999999E-3</v>
      </c>
      <c r="G1795" s="2">
        <v>3.2000000000000003E-4</v>
      </c>
      <c r="H1795" s="2">
        <v>1080</v>
      </c>
      <c r="I1795" s="2">
        <v>1259</v>
      </c>
      <c r="J1795" s="2">
        <v>591</v>
      </c>
      <c r="K1795" s="2">
        <v>790</v>
      </c>
    </row>
    <row r="1796" spans="1:11" x14ac:dyDescent="0.25">
      <c r="A1796" s="5" t="s">
        <v>1072</v>
      </c>
      <c r="B1796" s="2" t="s">
        <v>1073</v>
      </c>
      <c r="C1796" s="2">
        <v>1.0720000000000001</v>
      </c>
      <c r="D1796" s="2">
        <f t="shared" si="56"/>
        <v>2.1023458181754129</v>
      </c>
      <c r="E1796" s="2">
        <f t="shared" si="57"/>
        <v>0.47565913816589961</v>
      </c>
      <c r="F1796" s="2">
        <v>3.5999999999999999E-3</v>
      </c>
      <c r="G1796" s="3">
        <v>6.7999999999999999E-5</v>
      </c>
      <c r="H1796" s="2">
        <v>192</v>
      </c>
      <c r="I1796" s="2">
        <v>207</v>
      </c>
      <c r="J1796" s="2">
        <v>479</v>
      </c>
      <c r="K1796" s="2">
        <v>360</v>
      </c>
    </row>
    <row r="1797" spans="1:11" x14ac:dyDescent="0.25">
      <c r="A1797" s="5" t="s">
        <v>2644</v>
      </c>
      <c r="B1797" s="2" t="s">
        <v>2645</v>
      </c>
      <c r="C1797" s="2">
        <v>1.171</v>
      </c>
      <c r="D1797" s="2">
        <f t="shared" si="56"/>
        <v>2.2516771722735252</v>
      </c>
      <c r="E1797" s="2">
        <f t="shared" si="57"/>
        <v>0.44411339792120247</v>
      </c>
      <c r="F1797" s="2">
        <v>3.5999999999999999E-3</v>
      </c>
      <c r="G1797" s="3">
        <v>6E-10</v>
      </c>
      <c r="H1797" s="2">
        <v>766</v>
      </c>
      <c r="I1797" s="2">
        <v>994</v>
      </c>
      <c r="J1797" s="2">
        <v>2259</v>
      </c>
      <c r="K1797" s="2">
        <v>1707</v>
      </c>
    </row>
    <row r="1798" spans="1:11" x14ac:dyDescent="0.25">
      <c r="A1798" s="5" t="s">
        <v>185</v>
      </c>
      <c r="B1798" s="2" t="s">
        <v>186</v>
      </c>
      <c r="C1798" s="2">
        <v>0.61499999999999999</v>
      </c>
      <c r="D1798" s="2">
        <f t="shared" si="56"/>
        <v>1.5315579970943827</v>
      </c>
      <c r="E1798" s="2">
        <f t="shared" si="57"/>
        <v>0.65292989354445896</v>
      </c>
      <c r="F1798" s="2">
        <v>3.7000000000000002E-3</v>
      </c>
      <c r="G1798" s="2">
        <v>9.7000000000000003E-3</v>
      </c>
      <c r="H1798" s="2">
        <v>359</v>
      </c>
      <c r="I1798" s="2">
        <v>412</v>
      </c>
      <c r="J1798" s="2">
        <v>603</v>
      </c>
      <c r="K1798" s="2">
        <v>579</v>
      </c>
    </row>
    <row r="1799" spans="1:11" x14ac:dyDescent="0.25">
      <c r="A1799" s="5" t="s">
        <v>213</v>
      </c>
      <c r="B1799" s="2" t="s">
        <v>214</v>
      </c>
      <c r="C1799" s="2">
        <v>0.68700000000000006</v>
      </c>
      <c r="D1799" s="2">
        <f t="shared" si="56"/>
        <v>1.6099322752422436</v>
      </c>
      <c r="E1799" s="2">
        <f t="shared" si="57"/>
        <v>0.6211441408922197</v>
      </c>
      <c r="F1799" s="2">
        <v>3.7000000000000002E-3</v>
      </c>
      <c r="G1799" s="2">
        <v>8.5000000000000006E-3</v>
      </c>
      <c r="H1799" s="2">
        <v>299</v>
      </c>
      <c r="I1799" s="2">
        <v>278</v>
      </c>
      <c r="J1799" s="2">
        <v>511</v>
      </c>
      <c r="K1799" s="2">
        <v>418</v>
      </c>
    </row>
    <row r="1800" spans="1:11" x14ac:dyDescent="0.25">
      <c r="A1800" s="5" t="s">
        <v>1440</v>
      </c>
      <c r="B1800" s="2" t="s">
        <v>1441</v>
      </c>
      <c r="C1800" s="2">
        <v>0.61899999999999999</v>
      </c>
      <c r="D1800" s="2">
        <f t="shared" si="56"/>
        <v>1.5358102697020983</v>
      </c>
      <c r="E1800" s="2">
        <f t="shared" si="57"/>
        <v>0.65112209478451422</v>
      </c>
      <c r="F1800" s="2">
        <v>3.7000000000000002E-3</v>
      </c>
      <c r="G1800" s="3">
        <v>6.9999999999999999E-6</v>
      </c>
      <c r="H1800" s="2">
        <v>2377</v>
      </c>
      <c r="I1800" s="2">
        <v>2226</v>
      </c>
      <c r="J1800" s="2">
        <v>3857</v>
      </c>
      <c r="K1800" s="2">
        <v>3213</v>
      </c>
    </row>
    <row r="1801" spans="1:11" x14ac:dyDescent="0.25">
      <c r="A1801" s="5" t="s">
        <v>2612</v>
      </c>
      <c r="B1801" s="2" t="s">
        <v>2613</v>
      </c>
      <c r="C1801" s="2">
        <v>0.91500000000000004</v>
      </c>
      <c r="D1801" s="2">
        <f t="shared" si="56"/>
        <v>1.885569071836479</v>
      </c>
      <c r="E1801" s="2">
        <f t="shared" si="57"/>
        <v>0.53034387068410838</v>
      </c>
      <c r="F1801" s="2">
        <v>3.7000000000000002E-3</v>
      </c>
      <c r="G1801" s="3">
        <v>8.3999999999999999E-10</v>
      </c>
      <c r="H1801" s="2">
        <v>5574</v>
      </c>
      <c r="I1801" s="2">
        <v>6846</v>
      </c>
      <c r="J1801" s="2">
        <v>13025</v>
      </c>
      <c r="K1801" s="2">
        <v>10403</v>
      </c>
    </row>
    <row r="1802" spans="1:11" x14ac:dyDescent="0.25">
      <c r="A1802" s="5" t="s">
        <v>183</v>
      </c>
      <c r="B1802" s="2" t="s">
        <v>184</v>
      </c>
      <c r="C1802" s="2">
        <v>-0.63200000000000001</v>
      </c>
      <c r="D1802" s="2">
        <f t="shared" si="56"/>
        <v>0.64528124522588948</v>
      </c>
      <c r="E1802" s="2">
        <f t="shared" si="57"/>
        <v>1.549711861918343</v>
      </c>
      <c r="F1802" s="2">
        <v>3.8E-3</v>
      </c>
      <c r="G1802" s="2">
        <v>9.7000000000000003E-3</v>
      </c>
      <c r="H1802" s="2">
        <v>511</v>
      </c>
      <c r="I1802" s="2">
        <v>474</v>
      </c>
      <c r="J1802" s="2">
        <v>306</v>
      </c>
      <c r="K1802" s="2">
        <v>330</v>
      </c>
    </row>
    <row r="1803" spans="1:11" x14ac:dyDescent="0.25">
      <c r="A1803" s="5" t="s">
        <v>245</v>
      </c>
      <c r="B1803" s="2" t="s">
        <v>246</v>
      </c>
      <c r="C1803" s="2">
        <v>-0.70699999999999996</v>
      </c>
      <c r="D1803" s="2">
        <f t="shared" si="56"/>
        <v>0.61259266595233808</v>
      </c>
      <c r="E1803" s="2">
        <f t="shared" si="57"/>
        <v>1.6324060923018031</v>
      </c>
      <c r="F1803" s="2">
        <v>3.8E-3</v>
      </c>
      <c r="G1803" s="2">
        <v>7.1000000000000004E-3</v>
      </c>
      <c r="H1803" s="2">
        <v>368</v>
      </c>
      <c r="I1803" s="2">
        <v>378</v>
      </c>
      <c r="J1803" s="2">
        <v>211</v>
      </c>
      <c r="K1803" s="2">
        <v>245</v>
      </c>
    </row>
    <row r="1804" spans="1:11" x14ac:dyDescent="0.25">
      <c r="A1804" s="5" t="s">
        <v>1004</v>
      </c>
      <c r="B1804" s="2" t="s">
        <v>1005</v>
      </c>
      <c r="C1804" s="2">
        <v>-1.22</v>
      </c>
      <c r="D1804" s="2">
        <f t="shared" si="56"/>
        <v>0.42928271821887687</v>
      </c>
      <c r="E1804" s="2">
        <f t="shared" si="57"/>
        <v>2.3294671729369116</v>
      </c>
      <c r="F1804" s="2">
        <v>3.8E-3</v>
      </c>
      <c r="G1804" s="3">
        <v>9.3999999999999994E-5</v>
      </c>
      <c r="H1804" s="2">
        <v>1073</v>
      </c>
      <c r="I1804" s="2">
        <v>925</v>
      </c>
      <c r="J1804" s="2">
        <v>285</v>
      </c>
      <c r="K1804" s="2">
        <v>573</v>
      </c>
    </row>
    <row r="1805" spans="1:11" x14ac:dyDescent="0.25">
      <c r="A1805" s="5" t="s">
        <v>2012</v>
      </c>
      <c r="B1805" s="2" t="s">
        <v>2013</v>
      </c>
      <c r="C1805" s="2">
        <v>0.748</v>
      </c>
      <c r="D1805" s="2">
        <f t="shared" si="56"/>
        <v>1.6794629858882806</v>
      </c>
      <c r="E1805" s="2">
        <f t="shared" si="57"/>
        <v>0.59542842468248414</v>
      </c>
      <c r="F1805" s="2">
        <v>3.8E-3</v>
      </c>
      <c r="G1805" s="3">
        <v>1.6999999999999999E-7</v>
      </c>
      <c r="H1805" s="2">
        <v>1893</v>
      </c>
      <c r="I1805" s="2">
        <v>1928</v>
      </c>
      <c r="J1805" s="2">
        <v>3556</v>
      </c>
      <c r="K1805" s="2">
        <v>2864</v>
      </c>
    </row>
    <row r="1806" spans="1:11" x14ac:dyDescent="0.25">
      <c r="A1806" s="5" t="s">
        <v>191</v>
      </c>
      <c r="B1806" s="2" t="s">
        <v>192</v>
      </c>
      <c r="C1806" s="2">
        <v>-0.64</v>
      </c>
      <c r="D1806" s="2">
        <f t="shared" si="56"/>
        <v>0.64171294878145202</v>
      </c>
      <c r="E1806" s="2">
        <f t="shared" si="57"/>
        <v>1.5583291593209998</v>
      </c>
      <c r="F1806" s="2">
        <v>3.8999999999999998E-3</v>
      </c>
      <c r="G1806" s="2">
        <v>9.5999999999999992E-3</v>
      </c>
      <c r="H1806" s="2">
        <v>716</v>
      </c>
      <c r="I1806" s="2">
        <v>764</v>
      </c>
      <c r="J1806" s="2">
        <v>404</v>
      </c>
      <c r="K1806" s="2">
        <v>546</v>
      </c>
    </row>
    <row r="1807" spans="1:11" x14ac:dyDescent="0.25">
      <c r="A1807" s="5" t="s">
        <v>1232</v>
      </c>
      <c r="B1807" s="2" t="s">
        <v>1233</v>
      </c>
      <c r="C1807" s="2">
        <v>-0.89200000000000002</v>
      </c>
      <c r="D1807" s="2">
        <f t="shared" si="56"/>
        <v>0.53886657252183545</v>
      </c>
      <c r="E1807" s="2">
        <f t="shared" si="57"/>
        <v>1.8557469529425652</v>
      </c>
      <c r="F1807" s="2">
        <v>3.8999999999999998E-3</v>
      </c>
      <c r="G1807" s="3">
        <v>2.4000000000000001E-5</v>
      </c>
      <c r="H1807" s="2">
        <v>2557</v>
      </c>
      <c r="I1807" s="2">
        <v>2429</v>
      </c>
      <c r="J1807" s="2">
        <v>1024</v>
      </c>
      <c r="K1807" s="2">
        <v>1661</v>
      </c>
    </row>
    <row r="1808" spans="1:11" x14ac:dyDescent="0.25">
      <c r="A1808" s="5" t="s">
        <v>2168</v>
      </c>
      <c r="B1808" s="2" t="s">
        <v>2169</v>
      </c>
      <c r="C1808" s="2">
        <v>1.655</v>
      </c>
      <c r="D1808" s="2">
        <f t="shared" si="56"/>
        <v>3.1492319062768135</v>
      </c>
      <c r="E1808" s="2">
        <f t="shared" si="57"/>
        <v>0.31753774563469739</v>
      </c>
      <c r="F1808" s="2">
        <v>3.8999999999999998E-3</v>
      </c>
      <c r="G1808" s="3">
        <v>4.9999999999999998E-8</v>
      </c>
      <c r="H1808" s="2">
        <v>104</v>
      </c>
      <c r="I1808" s="2">
        <v>114</v>
      </c>
      <c r="J1808" s="2">
        <v>411</v>
      </c>
      <c r="K1808" s="2">
        <v>275</v>
      </c>
    </row>
    <row r="1809" spans="1:11" x14ac:dyDescent="0.25">
      <c r="A1809" s="5" t="s">
        <v>2648</v>
      </c>
      <c r="B1809" s="2" t="s">
        <v>2649</v>
      </c>
      <c r="C1809" s="2">
        <v>1.23</v>
      </c>
      <c r="D1809" s="2">
        <f t="shared" si="56"/>
        <v>2.3456698984637572</v>
      </c>
      <c r="E1809" s="2">
        <f t="shared" si="57"/>
        <v>0.42631744588397846</v>
      </c>
      <c r="F1809" s="2">
        <v>3.8999999999999998E-3</v>
      </c>
      <c r="G1809" s="3">
        <v>5.7999999999999996E-10</v>
      </c>
      <c r="H1809" s="2">
        <v>1055</v>
      </c>
      <c r="I1809" s="2">
        <v>1552</v>
      </c>
      <c r="J1809" s="2">
        <v>3470</v>
      </c>
      <c r="K1809" s="2">
        <v>2651</v>
      </c>
    </row>
    <row r="1810" spans="1:11" x14ac:dyDescent="0.25">
      <c r="A1810" s="5" t="s">
        <v>181</v>
      </c>
      <c r="B1810" s="2" t="s">
        <v>182</v>
      </c>
      <c r="C1810" s="2">
        <v>0.70599999999999996</v>
      </c>
      <c r="D1810" s="2">
        <f t="shared" si="56"/>
        <v>1.6312749866780192</v>
      </c>
      <c r="E1810" s="2">
        <f t="shared" si="57"/>
        <v>0.61301743002657827</v>
      </c>
      <c r="F1810" s="2">
        <v>4.0000000000000001E-3</v>
      </c>
      <c r="G1810" s="2">
        <v>9.7000000000000003E-3</v>
      </c>
      <c r="H1810" s="2">
        <v>251</v>
      </c>
      <c r="I1810" s="2">
        <v>206</v>
      </c>
      <c r="J1810" s="2">
        <v>387</v>
      </c>
      <c r="K1810" s="2">
        <v>359</v>
      </c>
    </row>
    <row r="1811" spans="1:11" x14ac:dyDescent="0.25">
      <c r="A1811" s="5" t="s">
        <v>3118</v>
      </c>
      <c r="B1811" s="2" t="s">
        <v>3119</v>
      </c>
      <c r="C1811" s="2">
        <v>1.865</v>
      </c>
      <c r="D1811" s="2">
        <f t="shared" si="56"/>
        <v>3.6426793343679136</v>
      </c>
      <c r="E1811" s="2">
        <f t="shared" si="57"/>
        <v>0.27452320344676245</v>
      </c>
      <c r="F1811" s="2">
        <v>4.0000000000000001E-3</v>
      </c>
      <c r="G1811" s="3">
        <v>1.6E-12</v>
      </c>
      <c r="H1811" s="2">
        <v>263</v>
      </c>
      <c r="I1811" s="2">
        <v>224</v>
      </c>
      <c r="J1811" s="2">
        <v>1080</v>
      </c>
      <c r="K1811" s="2">
        <v>695</v>
      </c>
    </row>
    <row r="1812" spans="1:11" x14ac:dyDescent="0.25">
      <c r="A1812" s="5" t="s">
        <v>173</v>
      </c>
      <c r="B1812" s="2" t="s">
        <v>174</v>
      </c>
      <c r="C1812" s="2">
        <v>-0.64100000000000001</v>
      </c>
      <c r="D1812" s="2">
        <f t="shared" si="56"/>
        <v>0.64126830138112412</v>
      </c>
      <c r="E1812" s="2">
        <f t="shared" si="57"/>
        <v>1.5594096852226464</v>
      </c>
      <c r="F1812" s="2">
        <v>4.1000000000000003E-3</v>
      </c>
      <c r="G1812" s="2">
        <v>9.9000000000000008E-3</v>
      </c>
      <c r="H1812" s="2">
        <v>487</v>
      </c>
      <c r="I1812" s="2">
        <v>449</v>
      </c>
      <c r="J1812" s="2">
        <v>289</v>
      </c>
      <c r="K1812" s="2">
        <v>311</v>
      </c>
    </row>
    <row r="1813" spans="1:11" x14ac:dyDescent="0.25">
      <c r="A1813" s="5" t="s">
        <v>255</v>
      </c>
      <c r="B1813" s="2" t="s">
        <v>256</v>
      </c>
      <c r="C1813" s="2">
        <v>-0.77200000000000002</v>
      </c>
      <c r="D1813" s="2">
        <f t="shared" si="56"/>
        <v>0.58560509060940491</v>
      </c>
      <c r="E1813" s="2">
        <f t="shared" si="57"/>
        <v>1.70763542878249</v>
      </c>
      <c r="F1813" s="2">
        <v>4.1000000000000003E-3</v>
      </c>
      <c r="G1813" s="2">
        <v>6.7000000000000002E-3</v>
      </c>
      <c r="H1813" s="2">
        <v>342</v>
      </c>
      <c r="I1813" s="2">
        <v>276</v>
      </c>
      <c r="J1813" s="2">
        <v>178</v>
      </c>
      <c r="K1813" s="2">
        <v>184</v>
      </c>
    </row>
    <row r="1814" spans="1:11" x14ac:dyDescent="0.25">
      <c r="A1814" s="5" t="s">
        <v>1384</v>
      </c>
      <c r="B1814" s="2" t="s">
        <v>1385</v>
      </c>
      <c r="C1814" s="2">
        <v>-1.052</v>
      </c>
      <c r="D1814" s="2">
        <f t="shared" si="56"/>
        <v>0.48229909229206919</v>
      </c>
      <c r="E1814" s="2">
        <f t="shared" si="57"/>
        <v>2.0734022020394414</v>
      </c>
      <c r="F1814" s="2">
        <v>4.1000000000000003E-3</v>
      </c>
      <c r="G1814" s="3">
        <v>1.1E-5</v>
      </c>
      <c r="H1814" s="2">
        <v>4708</v>
      </c>
      <c r="I1814" s="2">
        <v>4703</v>
      </c>
      <c r="J1814" s="2">
        <v>1580</v>
      </c>
      <c r="K1814" s="2">
        <v>2957</v>
      </c>
    </row>
    <row r="1815" spans="1:11" x14ac:dyDescent="0.25">
      <c r="A1815" s="5" t="s">
        <v>1932</v>
      </c>
      <c r="B1815" s="2" t="s">
        <v>1933</v>
      </c>
      <c r="C1815" s="2">
        <v>1.4970000000000001</v>
      </c>
      <c r="D1815" s="2">
        <f t="shared" si="56"/>
        <v>2.8225516868173854</v>
      </c>
      <c r="E1815" s="2">
        <f t="shared" si="57"/>
        <v>0.35428934912705407</v>
      </c>
      <c r="F1815" s="2">
        <v>4.1000000000000003E-3</v>
      </c>
      <c r="G1815" s="3">
        <v>3.2000000000000001E-7</v>
      </c>
      <c r="H1815" s="2">
        <v>140</v>
      </c>
      <c r="I1815" s="2">
        <v>190</v>
      </c>
      <c r="J1815" s="2">
        <v>547</v>
      </c>
      <c r="K1815" s="2">
        <v>384</v>
      </c>
    </row>
    <row r="1816" spans="1:11" x14ac:dyDescent="0.25">
      <c r="A1816" s="5" t="s">
        <v>165</v>
      </c>
      <c r="B1816" s="2" t="s">
        <v>166</v>
      </c>
      <c r="C1816" s="2">
        <v>-0.64200000000000002</v>
      </c>
      <c r="D1816" s="2">
        <f t="shared" si="56"/>
        <v>0.64082396208009651</v>
      </c>
      <c r="E1816" s="2">
        <f t="shared" si="57"/>
        <v>1.5604909603474069</v>
      </c>
      <c r="F1816" s="2">
        <v>4.1999999999999997E-3</v>
      </c>
      <c r="G1816" s="2">
        <v>0.01</v>
      </c>
      <c r="H1816" s="2">
        <v>739</v>
      </c>
      <c r="I1816" s="2">
        <v>689</v>
      </c>
      <c r="J1816" s="2">
        <v>387</v>
      </c>
      <c r="K1816" s="2">
        <v>526</v>
      </c>
    </row>
    <row r="1817" spans="1:11" x14ac:dyDescent="0.25">
      <c r="A1817" s="5" t="s">
        <v>225</v>
      </c>
      <c r="B1817" s="2" t="s">
        <v>226</v>
      </c>
      <c r="C1817" s="2">
        <v>-0.73</v>
      </c>
      <c r="D1817" s="2">
        <f t="shared" si="56"/>
        <v>0.60290391384538022</v>
      </c>
      <c r="E1817" s="2">
        <f t="shared" si="57"/>
        <v>1.6586390916288833</v>
      </c>
      <c r="F1817" s="2">
        <v>4.1999999999999997E-3</v>
      </c>
      <c r="G1817" s="2">
        <v>7.7000000000000002E-3</v>
      </c>
      <c r="H1817" s="2">
        <v>495</v>
      </c>
      <c r="I1817" s="2">
        <v>409</v>
      </c>
      <c r="J1817" s="2">
        <v>242</v>
      </c>
      <c r="K1817" s="2">
        <v>303</v>
      </c>
    </row>
    <row r="1818" spans="1:11" x14ac:dyDescent="0.25">
      <c r="A1818" s="5" t="s">
        <v>125</v>
      </c>
      <c r="B1818" s="2" t="s">
        <v>126</v>
      </c>
      <c r="C1818" s="2">
        <v>-0.65900000000000003</v>
      </c>
      <c r="D1818" s="2">
        <f t="shared" si="56"/>
        <v>0.63331712686160879</v>
      </c>
      <c r="E1818" s="2">
        <f t="shared" si="57"/>
        <v>1.57898777340111</v>
      </c>
      <c r="F1818" s="2">
        <v>4.3E-3</v>
      </c>
      <c r="G1818" s="2">
        <v>1.4E-2</v>
      </c>
      <c r="H1818" s="2">
        <v>452</v>
      </c>
      <c r="I1818" s="2">
        <v>454</v>
      </c>
      <c r="J1818" s="2">
        <v>250</v>
      </c>
      <c r="K1818" s="2">
        <v>323</v>
      </c>
    </row>
    <row r="1819" spans="1:11" x14ac:dyDescent="0.25">
      <c r="A1819" s="5" t="s">
        <v>149</v>
      </c>
      <c r="B1819" s="2" t="s">
        <v>150</v>
      </c>
      <c r="C1819" s="2">
        <v>-0.73399999999999999</v>
      </c>
      <c r="D1819" s="2">
        <f t="shared" si="56"/>
        <v>0.60123462444908882</v>
      </c>
      <c r="E1819" s="2">
        <f t="shared" si="57"/>
        <v>1.6632441967498126</v>
      </c>
      <c r="F1819" s="2">
        <v>4.3E-3</v>
      </c>
      <c r="G1819" s="2">
        <v>1.0999999999999999E-2</v>
      </c>
      <c r="H1819" s="2">
        <v>382</v>
      </c>
      <c r="I1819" s="2">
        <v>342</v>
      </c>
      <c r="J1819" s="2">
        <v>187</v>
      </c>
      <c r="K1819" s="2">
        <v>248</v>
      </c>
    </row>
    <row r="1820" spans="1:11" x14ac:dyDescent="0.25">
      <c r="A1820" s="5" t="s">
        <v>285</v>
      </c>
      <c r="B1820" s="2" t="s">
        <v>286</v>
      </c>
      <c r="C1820" s="2">
        <v>-0.92600000000000005</v>
      </c>
      <c r="D1820" s="2">
        <f t="shared" si="56"/>
        <v>0.52631557735471923</v>
      </c>
      <c r="E1820" s="2">
        <f t="shared" si="57"/>
        <v>1.9000007657497722</v>
      </c>
      <c r="F1820" s="2">
        <v>4.3E-3</v>
      </c>
      <c r="G1820" s="2">
        <v>5.4999999999999997E-3</v>
      </c>
      <c r="H1820" s="2">
        <v>316</v>
      </c>
      <c r="I1820" s="2">
        <v>304</v>
      </c>
      <c r="J1820" s="2">
        <v>122</v>
      </c>
      <c r="K1820" s="2">
        <v>205</v>
      </c>
    </row>
    <row r="1821" spans="1:11" x14ac:dyDescent="0.25">
      <c r="A1821" s="5" t="s">
        <v>209</v>
      </c>
      <c r="B1821" s="2" t="s">
        <v>210</v>
      </c>
      <c r="C1821" s="2">
        <v>-0.67600000000000005</v>
      </c>
      <c r="D1821" s="2">
        <f t="shared" si="56"/>
        <v>0.62589822932699712</v>
      </c>
      <c r="E1821" s="2">
        <f t="shared" si="57"/>
        <v>1.597703832898296</v>
      </c>
      <c r="F1821" s="2">
        <v>4.4000000000000003E-3</v>
      </c>
      <c r="G1821" s="2">
        <v>8.8999999999999999E-3</v>
      </c>
      <c r="H1821" s="2">
        <v>382</v>
      </c>
      <c r="I1821" s="2">
        <v>399</v>
      </c>
      <c r="J1821" s="2">
        <v>233</v>
      </c>
      <c r="K1821" s="2">
        <v>255</v>
      </c>
    </row>
    <row r="1822" spans="1:11" x14ac:dyDescent="0.25">
      <c r="A1822" s="5" t="s">
        <v>2992</v>
      </c>
      <c r="B1822" s="2" t="s">
        <v>2993</v>
      </c>
      <c r="C1822" s="2">
        <v>1.585</v>
      </c>
      <c r="D1822" s="2">
        <f t="shared" si="56"/>
        <v>3.0000779785716363</v>
      </c>
      <c r="E1822" s="2">
        <f t="shared" si="57"/>
        <v>0.33332466927279963</v>
      </c>
      <c r="F1822" s="2">
        <v>4.4000000000000003E-3</v>
      </c>
      <c r="G1822" s="3">
        <v>8.5999999999999997E-12</v>
      </c>
      <c r="H1822" s="2">
        <v>374</v>
      </c>
      <c r="I1822" s="2">
        <v>468</v>
      </c>
      <c r="J1822" s="2">
        <v>1504</v>
      </c>
      <c r="K1822" s="2">
        <v>1025</v>
      </c>
    </row>
    <row r="1823" spans="1:11" x14ac:dyDescent="0.25">
      <c r="A1823" s="5" t="s">
        <v>147</v>
      </c>
      <c r="B1823" s="2" t="s">
        <v>148</v>
      </c>
      <c r="C1823" s="2">
        <v>-0.72</v>
      </c>
      <c r="D1823" s="2">
        <f t="shared" si="56"/>
        <v>0.60709744219752348</v>
      </c>
      <c r="E1823" s="2">
        <f t="shared" si="57"/>
        <v>1.6471820345351462</v>
      </c>
      <c r="F1823" s="2">
        <v>4.4999999999999997E-3</v>
      </c>
      <c r="G1823" s="2">
        <v>1.0999999999999999E-2</v>
      </c>
      <c r="H1823" s="2">
        <v>377</v>
      </c>
      <c r="I1823" s="2">
        <v>362</v>
      </c>
      <c r="J1823" s="2">
        <v>192</v>
      </c>
      <c r="K1823" s="2">
        <v>256</v>
      </c>
    </row>
    <row r="1824" spans="1:11" x14ac:dyDescent="0.25">
      <c r="A1824" s="5" t="s">
        <v>175</v>
      </c>
      <c r="B1824" s="2" t="s">
        <v>176</v>
      </c>
      <c r="C1824" s="2">
        <v>0.78600000000000003</v>
      </c>
      <c r="D1824" s="2">
        <f t="shared" si="56"/>
        <v>1.7242870900351919</v>
      </c>
      <c r="E1824" s="2">
        <f t="shared" si="57"/>
        <v>0.57994982725271726</v>
      </c>
      <c r="F1824" s="2">
        <v>4.4999999999999997E-3</v>
      </c>
      <c r="G1824" s="2">
        <v>9.7999999999999997E-3</v>
      </c>
      <c r="H1824" s="2">
        <v>161</v>
      </c>
      <c r="I1824" s="2">
        <v>235</v>
      </c>
      <c r="J1824" s="2">
        <v>350</v>
      </c>
      <c r="K1824" s="2">
        <v>333</v>
      </c>
    </row>
    <row r="1825" spans="1:11" x14ac:dyDescent="0.25">
      <c r="A1825" s="5" t="s">
        <v>201</v>
      </c>
      <c r="B1825" s="2" t="s">
        <v>202</v>
      </c>
      <c r="C1825" s="2">
        <v>0.64</v>
      </c>
      <c r="D1825" s="2">
        <f t="shared" si="56"/>
        <v>1.5583291593209998</v>
      </c>
      <c r="E1825" s="2">
        <f t="shared" si="57"/>
        <v>0.64171294878145202</v>
      </c>
      <c r="F1825" s="2">
        <v>4.4999999999999997E-3</v>
      </c>
      <c r="G1825" s="2">
        <v>9.2999999999999992E-3</v>
      </c>
      <c r="H1825" s="2">
        <v>313</v>
      </c>
      <c r="I1825" s="2">
        <v>350</v>
      </c>
      <c r="J1825" s="2">
        <v>545</v>
      </c>
      <c r="K1825" s="2">
        <v>488</v>
      </c>
    </row>
    <row r="1826" spans="1:11" x14ac:dyDescent="0.25">
      <c r="A1826" s="5" t="s">
        <v>1398</v>
      </c>
      <c r="B1826" s="2" t="s">
        <v>1399</v>
      </c>
      <c r="C1826" s="2">
        <v>-0.92200000000000004</v>
      </c>
      <c r="D1826" s="2">
        <f t="shared" si="56"/>
        <v>0.5277768588189834</v>
      </c>
      <c r="E1826" s="2">
        <f t="shared" si="57"/>
        <v>1.8947401411985352</v>
      </c>
      <c r="F1826" s="2">
        <v>4.4999999999999997E-3</v>
      </c>
      <c r="G1826" s="3">
        <v>9.5000000000000005E-6</v>
      </c>
      <c r="H1826" s="2">
        <v>7701</v>
      </c>
      <c r="I1826" s="2">
        <v>7416</v>
      </c>
      <c r="J1826" s="2">
        <v>2979</v>
      </c>
      <c r="K1826" s="2">
        <v>4995</v>
      </c>
    </row>
    <row r="1827" spans="1:11" x14ac:dyDescent="0.25">
      <c r="A1827" s="5" t="s">
        <v>497</v>
      </c>
      <c r="B1827" s="2" t="s">
        <v>498</v>
      </c>
      <c r="C1827" s="2">
        <v>0.626</v>
      </c>
      <c r="D1827" s="2">
        <f t="shared" si="56"/>
        <v>1.5432801750589347</v>
      </c>
      <c r="E1827" s="2">
        <f t="shared" si="57"/>
        <v>0.6479704827166668</v>
      </c>
      <c r="F1827" s="2">
        <v>4.5999999999999999E-3</v>
      </c>
      <c r="G1827" s="2">
        <v>1.5E-3</v>
      </c>
      <c r="H1827" s="2">
        <v>703</v>
      </c>
      <c r="I1827" s="2">
        <v>897</v>
      </c>
      <c r="J1827" s="2">
        <v>1293</v>
      </c>
      <c r="K1827" s="2">
        <v>1178</v>
      </c>
    </row>
    <row r="1828" spans="1:11" x14ac:dyDescent="0.25">
      <c r="A1828" s="5" t="s">
        <v>1290</v>
      </c>
      <c r="B1828" s="2" t="s">
        <v>1291</v>
      </c>
      <c r="C1828" s="2">
        <v>1.5209999999999999</v>
      </c>
      <c r="D1828" s="2">
        <f t="shared" si="56"/>
        <v>2.8698990692134059</v>
      </c>
      <c r="E1828" s="2">
        <f t="shared" si="57"/>
        <v>0.3484443096718674</v>
      </c>
      <c r="F1828" s="2">
        <v>4.5999999999999999E-3</v>
      </c>
      <c r="G1828" s="3">
        <v>1.8E-5</v>
      </c>
      <c r="H1828" s="2">
        <v>84</v>
      </c>
      <c r="I1828" s="2">
        <v>155</v>
      </c>
      <c r="J1828" s="2">
        <v>395</v>
      </c>
      <c r="K1828" s="2">
        <v>291</v>
      </c>
    </row>
    <row r="1829" spans="1:11" x14ac:dyDescent="0.25">
      <c r="A1829" s="5" t="s">
        <v>221</v>
      </c>
      <c r="B1829" s="2" t="s">
        <v>222</v>
      </c>
      <c r="C1829" s="2">
        <v>0.70799999999999996</v>
      </c>
      <c r="D1829" s="2">
        <f t="shared" si="56"/>
        <v>1.6335379822200455</v>
      </c>
      <c r="E1829" s="2">
        <f t="shared" si="57"/>
        <v>0.61216819620010221</v>
      </c>
      <c r="F1829" s="2">
        <v>4.7000000000000002E-3</v>
      </c>
      <c r="G1829" s="2">
        <v>7.7999999999999996E-3</v>
      </c>
      <c r="H1829" s="2">
        <v>235</v>
      </c>
      <c r="I1829" s="2">
        <v>257</v>
      </c>
      <c r="J1829" s="2">
        <v>436</v>
      </c>
      <c r="K1829" s="2">
        <v>368</v>
      </c>
    </row>
    <row r="1830" spans="1:11" x14ac:dyDescent="0.25">
      <c r="A1830" s="5" t="s">
        <v>411</v>
      </c>
      <c r="B1830" s="2" t="s">
        <v>412</v>
      </c>
      <c r="C1830" s="2">
        <v>-1.7030000000000001</v>
      </c>
      <c r="D1830" s="2">
        <f t="shared" si="56"/>
        <v>0.30714674511141249</v>
      </c>
      <c r="E1830" s="2">
        <f t="shared" si="57"/>
        <v>3.255772740281738</v>
      </c>
      <c r="F1830" s="2">
        <v>4.7000000000000002E-3</v>
      </c>
      <c r="G1830" s="2">
        <v>2.8999999999999998E-3</v>
      </c>
      <c r="H1830" s="2">
        <v>573</v>
      </c>
      <c r="I1830" s="2">
        <v>523</v>
      </c>
      <c r="J1830" s="2">
        <v>62</v>
      </c>
      <c r="K1830" s="2">
        <v>278</v>
      </c>
    </row>
    <row r="1831" spans="1:11" x14ac:dyDescent="0.25">
      <c r="A1831" s="5" t="s">
        <v>790</v>
      </c>
      <c r="B1831" s="2" t="s">
        <v>791</v>
      </c>
      <c r="C1831" s="2">
        <v>1.032</v>
      </c>
      <c r="D1831" s="2">
        <f t="shared" si="56"/>
        <v>2.0448570612198447</v>
      </c>
      <c r="E1831" s="2">
        <f t="shared" si="57"/>
        <v>0.48903173672366967</v>
      </c>
      <c r="F1831" s="2">
        <v>4.7999999999999996E-3</v>
      </c>
      <c r="G1831" s="2">
        <v>2.9E-4</v>
      </c>
      <c r="H1831" s="2">
        <v>177</v>
      </c>
      <c r="I1831" s="2">
        <v>181</v>
      </c>
      <c r="J1831" s="2">
        <v>308</v>
      </c>
      <c r="K1831" s="2">
        <v>424</v>
      </c>
    </row>
    <row r="1832" spans="1:11" x14ac:dyDescent="0.25">
      <c r="A1832" s="5" t="s">
        <v>1754</v>
      </c>
      <c r="B1832" s="2" t="s">
        <v>1755</v>
      </c>
      <c r="C1832" s="2">
        <v>0.87</v>
      </c>
      <c r="D1832" s="2">
        <f t="shared" si="56"/>
        <v>1.827662900458801</v>
      </c>
      <c r="E1832" s="2">
        <f t="shared" si="57"/>
        <v>0.54714685063036983</v>
      </c>
      <c r="F1832" s="2">
        <v>4.8999999999999998E-3</v>
      </c>
      <c r="G1832" s="3">
        <v>1.1000000000000001E-6</v>
      </c>
      <c r="H1832" s="2">
        <v>938</v>
      </c>
      <c r="I1832" s="2">
        <v>1230</v>
      </c>
      <c r="J1832" s="2">
        <v>2176</v>
      </c>
      <c r="K1832" s="2">
        <v>1791</v>
      </c>
    </row>
    <row r="1833" spans="1:11" x14ac:dyDescent="0.25">
      <c r="A1833" s="5" t="s">
        <v>2638</v>
      </c>
      <c r="B1833" s="2" t="s">
        <v>2639</v>
      </c>
      <c r="C1833" s="2">
        <v>1.45</v>
      </c>
      <c r="D1833" s="2">
        <f t="shared" si="56"/>
        <v>2.7320805135087909</v>
      </c>
      <c r="E1833" s="2">
        <f t="shared" si="57"/>
        <v>0.36602142398640636</v>
      </c>
      <c r="F1833" s="2">
        <v>4.8999999999999998E-3</v>
      </c>
      <c r="G1833" s="3">
        <v>6.5000000000000003E-10</v>
      </c>
      <c r="H1833" s="2">
        <v>355</v>
      </c>
      <c r="I1833" s="2">
        <v>444</v>
      </c>
      <c r="J1833" s="2">
        <v>1286</v>
      </c>
      <c r="K1833" s="2">
        <v>898</v>
      </c>
    </row>
    <row r="1834" spans="1:11" x14ac:dyDescent="0.25">
      <c r="A1834" s="5" t="s">
        <v>297</v>
      </c>
      <c r="B1834" s="2" t="s">
        <v>298</v>
      </c>
      <c r="C1834" s="2">
        <v>-0.84299999999999997</v>
      </c>
      <c r="D1834" s="2">
        <f t="shared" si="56"/>
        <v>0.55748310936384871</v>
      </c>
      <c r="E1834" s="2">
        <f t="shared" si="57"/>
        <v>1.7937763193240297</v>
      </c>
      <c r="F1834" s="2">
        <v>5.1000000000000004E-3</v>
      </c>
      <c r="G1834" s="2">
        <v>5.0000000000000001E-3</v>
      </c>
      <c r="H1834" s="2">
        <v>477</v>
      </c>
      <c r="I1834" s="2">
        <v>434</v>
      </c>
      <c r="J1834" s="2">
        <v>199</v>
      </c>
      <c r="K1834" s="2">
        <v>308</v>
      </c>
    </row>
    <row r="1835" spans="1:11" x14ac:dyDescent="0.25">
      <c r="A1835" s="5" t="s">
        <v>2860</v>
      </c>
      <c r="B1835" s="2" t="s">
        <v>2861</v>
      </c>
      <c r="C1835" s="2">
        <v>1.46</v>
      </c>
      <c r="D1835" s="2">
        <f t="shared" si="56"/>
        <v>2.7510836362794873</v>
      </c>
      <c r="E1835" s="2">
        <f t="shared" si="57"/>
        <v>0.36349312933007766</v>
      </c>
      <c r="F1835" s="2">
        <v>5.1000000000000004E-3</v>
      </c>
      <c r="G1835" s="3">
        <v>6E-11</v>
      </c>
      <c r="H1835" s="2">
        <v>457</v>
      </c>
      <c r="I1835" s="2">
        <v>605</v>
      </c>
      <c r="J1835" s="2">
        <v>1719</v>
      </c>
      <c r="K1835" s="2">
        <v>1204</v>
      </c>
    </row>
    <row r="1836" spans="1:11" x14ac:dyDescent="0.25">
      <c r="A1836" s="5" t="s">
        <v>671</v>
      </c>
      <c r="B1836" s="2" t="s">
        <v>672</v>
      </c>
      <c r="C1836" s="2">
        <v>-1.091</v>
      </c>
      <c r="D1836" s="2">
        <f t="shared" si="56"/>
        <v>0.4694358736577261</v>
      </c>
      <c r="E1836" s="2">
        <f t="shared" si="57"/>
        <v>2.1302164067868352</v>
      </c>
      <c r="F1836" s="2">
        <v>5.1999999999999998E-3</v>
      </c>
      <c r="G1836" s="2">
        <v>5.4000000000000001E-4</v>
      </c>
      <c r="H1836" s="2">
        <v>664</v>
      </c>
      <c r="I1836" s="2">
        <v>572</v>
      </c>
      <c r="J1836" s="2">
        <v>206</v>
      </c>
      <c r="K1836" s="2">
        <v>374</v>
      </c>
    </row>
    <row r="1837" spans="1:11" x14ac:dyDescent="0.25">
      <c r="A1837" s="5" t="s">
        <v>742</v>
      </c>
      <c r="B1837" s="2" t="s">
        <v>743</v>
      </c>
      <c r="C1837" s="2">
        <v>1.17</v>
      </c>
      <c r="D1837" s="2">
        <f t="shared" si="56"/>
        <v>2.2501169693776188</v>
      </c>
      <c r="E1837" s="2">
        <f t="shared" si="57"/>
        <v>0.44442134058328508</v>
      </c>
      <c r="F1837" s="2">
        <v>5.1999999999999998E-3</v>
      </c>
      <c r="G1837" s="2">
        <v>3.6999999999999999E-4</v>
      </c>
      <c r="H1837" s="2">
        <v>109</v>
      </c>
      <c r="I1837" s="2">
        <v>179</v>
      </c>
      <c r="J1837" s="2">
        <v>360</v>
      </c>
      <c r="K1837" s="2">
        <v>289</v>
      </c>
    </row>
    <row r="1838" spans="1:11" x14ac:dyDescent="0.25">
      <c r="A1838" s="5" t="s">
        <v>748</v>
      </c>
      <c r="B1838" s="2" t="s">
        <v>749</v>
      </c>
      <c r="C1838" s="2">
        <v>-0.65</v>
      </c>
      <c r="D1838" s="2">
        <f t="shared" si="56"/>
        <v>0.637280313659631</v>
      </c>
      <c r="E1838" s="2">
        <f t="shared" si="57"/>
        <v>1.5691681957935015</v>
      </c>
      <c r="F1838" s="2">
        <v>5.1999999999999998E-3</v>
      </c>
      <c r="G1838" s="2">
        <v>3.5E-4</v>
      </c>
      <c r="H1838" s="2">
        <v>2043</v>
      </c>
      <c r="I1838" s="2">
        <v>1976</v>
      </c>
      <c r="J1838" s="2">
        <v>1070</v>
      </c>
      <c r="K1838" s="2">
        <v>1489</v>
      </c>
    </row>
    <row r="1839" spans="1:11" x14ac:dyDescent="0.25">
      <c r="A1839" s="5" t="s">
        <v>1198</v>
      </c>
      <c r="B1839" s="2" t="s">
        <v>1199</v>
      </c>
      <c r="C1839" s="2">
        <v>1.169</v>
      </c>
      <c r="D1839" s="2">
        <f t="shared" si="56"/>
        <v>2.2485578475572354</v>
      </c>
      <c r="E1839" s="2">
        <f t="shared" si="57"/>
        <v>0.4447294967689488</v>
      </c>
      <c r="F1839" s="2">
        <v>5.1999999999999998E-3</v>
      </c>
      <c r="G1839" s="3">
        <v>3.0000000000000001E-5</v>
      </c>
      <c r="H1839" s="2">
        <v>203</v>
      </c>
      <c r="I1839" s="2">
        <v>292</v>
      </c>
      <c r="J1839" s="2">
        <v>630</v>
      </c>
      <c r="K1839" s="2">
        <v>483</v>
      </c>
    </row>
    <row r="1840" spans="1:11" x14ac:dyDescent="0.25">
      <c r="A1840" s="5" t="s">
        <v>1420</v>
      </c>
      <c r="B1840" s="2" t="s">
        <v>1421</v>
      </c>
      <c r="C1840" s="2">
        <v>1.292</v>
      </c>
      <c r="D1840" s="2">
        <f t="shared" si="56"/>
        <v>2.4486727848004088</v>
      </c>
      <c r="E1840" s="2">
        <f t="shared" si="57"/>
        <v>0.40838449555501144</v>
      </c>
      <c r="F1840" s="2">
        <v>5.1999999999999998E-3</v>
      </c>
      <c r="G1840" s="3">
        <v>8.3999999999999992E-6</v>
      </c>
      <c r="H1840" s="2">
        <v>140</v>
      </c>
      <c r="I1840" s="2">
        <v>175</v>
      </c>
      <c r="J1840" s="2">
        <v>449</v>
      </c>
      <c r="K1840" s="2">
        <v>324</v>
      </c>
    </row>
    <row r="1841" spans="1:11" x14ac:dyDescent="0.25">
      <c r="A1841" s="5" t="s">
        <v>1150</v>
      </c>
      <c r="B1841" s="2" t="s">
        <v>1151</v>
      </c>
      <c r="C1841" s="2">
        <v>-0.97899999999999998</v>
      </c>
      <c r="D1841" s="2">
        <f t="shared" si="56"/>
        <v>0.50733127329044025</v>
      </c>
      <c r="E1841" s="2">
        <f t="shared" si="57"/>
        <v>1.971098673878741</v>
      </c>
      <c r="F1841" s="2">
        <v>5.3E-3</v>
      </c>
      <c r="G1841" s="3">
        <v>4.1E-5</v>
      </c>
      <c r="H1841" s="2">
        <v>1956</v>
      </c>
      <c r="I1841" s="2">
        <v>1810</v>
      </c>
      <c r="J1841" s="2">
        <v>696</v>
      </c>
      <c r="K1841" s="2">
        <v>1214</v>
      </c>
    </row>
    <row r="1842" spans="1:11" x14ac:dyDescent="0.25">
      <c r="A1842" s="5" t="s">
        <v>3236</v>
      </c>
      <c r="B1842" s="2" t="s">
        <v>3237</v>
      </c>
      <c r="C1842" s="2">
        <v>1.2749999999999999</v>
      </c>
      <c r="D1842" s="2">
        <f t="shared" si="56"/>
        <v>2.4199881784385848</v>
      </c>
      <c r="E1842" s="2">
        <f t="shared" si="57"/>
        <v>0.41322515907710594</v>
      </c>
      <c r="F1842" s="2">
        <v>5.3E-3</v>
      </c>
      <c r="G1842" s="3">
        <v>2.3999999999999999E-13</v>
      </c>
      <c r="H1842" s="2">
        <v>1276</v>
      </c>
      <c r="I1842" s="2">
        <v>1551</v>
      </c>
      <c r="J1842" s="2">
        <v>3980</v>
      </c>
      <c r="K1842" s="2">
        <v>2867</v>
      </c>
    </row>
    <row r="1843" spans="1:11" x14ac:dyDescent="0.25">
      <c r="A1843" s="5" t="s">
        <v>71</v>
      </c>
      <c r="B1843" s="2" t="s">
        <v>72</v>
      </c>
      <c r="C1843" s="2">
        <v>-0.59599999999999997</v>
      </c>
      <c r="D1843" s="2">
        <f t="shared" si="56"/>
        <v>0.66158571995406001</v>
      </c>
      <c r="E1843" s="2">
        <f t="shared" si="57"/>
        <v>1.5115199283162266</v>
      </c>
      <c r="F1843" s="2">
        <v>5.4000000000000003E-3</v>
      </c>
      <c r="G1843" s="2">
        <v>2.1000000000000001E-2</v>
      </c>
      <c r="H1843" s="2">
        <v>461</v>
      </c>
      <c r="I1843" s="2">
        <v>533</v>
      </c>
      <c r="J1843" s="2">
        <v>306</v>
      </c>
      <c r="K1843" s="2">
        <v>351</v>
      </c>
    </row>
    <row r="1844" spans="1:11" x14ac:dyDescent="0.25">
      <c r="A1844" s="5" t="s">
        <v>633</v>
      </c>
      <c r="B1844" s="2" t="s">
        <v>634</v>
      </c>
      <c r="C1844" s="2">
        <v>-1.431</v>
      </c>
      <c r="D1844" s="2">
        <f t="shared" si="56"/>
        <v>0.37087373346028046</v>
      </c>
      <c r="E1844" s="2">
        <f t="shared" si="57"/>
        <v>2.6963354634741132</v>
      </c>
      <c r="F1844" s="2">
        <v>5.4000000000000003E-3</v>
      </c>
      <c r="G1844" s="2">
        <v>6.3000000000000003E-4</v>
      </c>
      <c r="H1844" s="2">
        <v>291</v>
      </c>
      <c r="I1844" s="2">
        <v>354</v>
      </c>
      <c r="J1844" s="2">
        <v>69</v>
      </c>
      <c r="K1844" s="2">
        <v>171</v>
      </c>
    </row>
    <row r="1845" spans="1:11" x14ac:dyDescent="0.25">
      <c r="A1845" s="5" t="s">
        <v>1010</v>
      </c>
      <c r="B1845" s="2" t="s">
        <v>1011</v>
      </c>
      <c r="C1845" s="2">
        <v>-0.80500000000000005</v>
      </c>
      <c r="D1845" s="2">
        <f t="shared" si="56"/>
        <v>0.57236208029934232</v>
      </c>
      <c r="E1845" s="2">
        <f t="shared" si="57"/>
        <v>1.7471457918333886</v>
      </c>
      <c r="F1845" s="2">
        <v>5.4000000000000003E-3</v>
      </c>
      <c r="G1845" s="3">
        <v>9.2999999999999997E-5</v>
      </c>
      <c r="H1845" s="2">
        <v>1513</v>
      </c>
      <c r="I1845" s="2">
        <v>1270</v>
      </c>
      <c r="J1845" s="2">
        <v>668</v>
      </c>
      <c r="K1845" s="2">
        <v>922</v>
      </c>
    </row>
    <row r="1846" spans="1:11" x14ac:dyDescent="0.25">
      <c r="A1846" s="5" t="s">
        <v>2902</v>
      </c>
      <c r="B1846" s="2" t="s">
        <v>2903</v>
      </c>
      <c r="C1846" s="2">
        <v>1.635</v>
      </c>
      <c r="D1846" s="2">
        <f t="shared" si="56"/>
        <v>3.1058755000041587</v>
      </c>
      <c r="E1846" s="2">
        <f t="shared" si="57"/>
        <v>0.32197040737745636</v>
      </c>
      <c r="F1846" s="2">
        <v>5.4000000000000003E-3</v>
      </c>
      <c r="G1846" s="3">
        <v>3.3000000000000002E-11</v>
      </c>
      <c r="H1846" s="2">
        <v>763</v>
      </c>
      <c r="I1846" s="2">
        <v>1318</v>
      </c>
      <c r="J1846" s="2">
        <v>3808</v>
      </c>
      <c r="K1846" s="2">
        <v>2657</v>
      </c>
    </row>
    <row r="1847" spans="1:11" x14ac:dyDescent="0.25">
      <c r="A1847" s="5" t="s">
        <v>135</v>
      </c>
      <c r="B1847" s="2" t="s">
        <v>136</v>
      </c>
      <c r="C1847" s="2">
        <v>-0.69</v>
      </c>
      <c r="D1847" s="2">
        <f t="shared" si="56"/>
        <v>0.61985384996949333</v>
      </c>
      <c r="E1847" s="2">
        <f t="shared" si="57"/>
        <v>1.6132835184442524</v>
      </c>
      <c r="F1847" s="2">
        <v>5.4999999999999997E-3</v>
      </c>
      <c r="G1847" s="2">
        <v>1.2999999999999999E-2</v>
      </c>
      <c r="H1847" s="2">
        <v>459</v>
      </c>
      <c r="I1847" s="2">
        <v>379</v>
      </c>
      <c r="J1847" s="2">
        <v>233</v>
      </c>
      <c r="K1847" s="2">
        <v>285</v>
      </c>
    </row>
    <row r="1848" spans="1:11" x14ac:dyDescent="0.25">
      <c r="A1848" s="5" t="s">
        <v>145</v>
      </c>
      <c r="B1848" s="2" t="s">
        <v>146</v>
      </c>
      <c r="C1848" s="2">
        <v>-0.63</v>
      </c>
      <c r="D1848" s="2">
        <f t="shared" si="56"/>
        <v>0.64617641531874614</v>
      </c>
      <c r="E1848" s="2">
        <f t="shared" si="57"/>
        <v>1.5475649935423899</v>
      </c>
      <c r="F1848" s="2">
        <v>5.4999999999999997E-3</v>
      </c>
      <c r="G1848" s="2">
        <v>1.0999999999999999E-2</v>
      </c>
      <c r="H1848" s="2">
        <v>764</v>
      </c>
      <c r="I1848" s="2">
        <v>693</v>
      </c>
      <c r="J1848" s="2">
        <v>402</v>
      </c>
      <c r="K1848" s="2">
        <v>538</v>
      </c>
    </row>
    <row r="1849" spans="1:11" x14ac:dyDescent="0.25">
      <c r="A1849" s="5" t="s">
        <v>217</v>
      </c>
      <c r="B1849" s="2" t="s">
        <v>218</v>
      </c>
      <c r="C1849" s="2">
        <v>0.72199999999999998</v>
      </c>
      <c r="D1849" s="2">
        <f t="shared" si="56"/>
        <v>1.6494670972201626</v>
      </c>
      <c r="E1849" s="2">
        <f t="shared" si="57"/>
        <v>0.60625640953086868</v>
      </c>
      <c r="F1849" s="2">
        <v>5.4999999999999997E-3</v>
      </c>
      <c r="G1849" s="2">
        <v>8.0999999999999996E-3</v>
      </c>
      <c r="H1849" s="2">
        <v>212</v>
      </c>
      <c r="I1849" s="2">
        <v>239</v>
      </c>
      <c r="J1849" s="2">
        <v>405</v>
      </c>
      <c r="K1849" s="2">
        <v>340</v>
      </c>
    </row>
    <row r="1850" spans="1:11" x14ac:dyDescent="0.25">
      <c r="A1850" s="5" t="s">
        <v>163</v>
      </c>
      <c r="B1850" s="2" t="s">
        <v>164</v>
      </c>
      <c r="C1850" s="2">
        <v>-0.69</v>
      </c>
      <c r="D1850" s="2">
        <f t="shared" si="56"/>
        <v>0.61985384996949333</v>
      </c>
      <c r="E1850" s="2">
        <f t="shared" si="57"/>
        <v>1.6132835184442524</v>
      </c>
      <c r="F1850" s="2">
        <v>5.5999999999999999E-3</v>
      </c>
      <c r="G1850" s="2">
        <v>0.01</v>
      </c>
      <c r="H1850" s="2">
        <v>393</v>
      </c>
      <c r="I1850" s="2">
        <v>363</v>
      </c>
      <c r="J1850" s="2">
        <v>212</v>
      </c>
      <c r="K1850" s="2">
        <v>255</v>
      </c>
    </row>
    <row r="1851" spans="1:11" x14ac:dyDescent="0.25">
      <c r="A1851" s="5" t="s">
        <v>1654</v>
      </c>
      <c r="B1851" s="2" t="s">
        <v>1655</v>
      </c>
      <c r="C1851" s="2">
        <v>1.0640000000000001</v>
      </c>
      <c r="D1851" s="2">
        <f t="shared" si="56"/>
        <v>2.0907202004103298</v>
      </c>
      <c r="E1851" s="2">
        <f t="shared" si="57"/>
        <v>0.47830407904593719</v>
      </c>
      <c r="F1851" s="2">
        <v>5.5999999999999999E-3</v>
      </c>
      <c r="G1851" s="3">
        <v>2.0999999999999998E-6</v>
      </c>
      <c r="H1851" s="2">
        <v>415</v>
      </c>
      <c r="I1851" s="2">
        <v>518</v>
      </c>
      <c r="J1851" s="2">
        <v>1110</v>
      </c>
      <c r="K1851" s="2">
        <v>843</v>
      </c>
    </row>
    <row r="1852" spans="1:11" x14ac:dyDescent="0.25">
      <c r="A1852" s="5" t="s">
        <v>1972</v>
      </c>
      <c r="B1852" s="2" t="s">
        <v>1973</v>
      </c>
      <c r="C1852" s="2">
        <v>1.0129999999999999</v>
      </c>
      <c r="D1852" s="2">
        <f t="shared" si="56"/>
        <v>2.0181032676893622</v>
      </c>
      <c r="E1852" s="2">
        <f t="shared" si="57"/>
        <v>0.49551478163203966</v>
      </c>
      <c r="F1852" s="2">
        <v>5.5999999999999999E-3</v>
      </c>
      <c r="G1852" s="3">
        <v>2.2999999999999999E-7</v>
      </c>
      <c r="H1852" s="2">
        <v>736</v>
      </c>
      <c r="I1852" s="2">
        <v>985</v>
      </c>
      <c r="J1852" s="2">
        <v>1947</v>
      </c>
      <c r="K1852" s="2">
        <v>1531</v>
      </c>
    </row>
    <row r="1853" spans="1:11" x14ac:dyDescent="0.25">
      <c r="A1853" s="5" t="s">
        <v>1252</v>
      </c>
      <c r="B1853" s="2" t="s">
        <v>1253</v>
      </c>
      <c r="C1853" s="2">
        <v>0.64700000000000002</v>
      </c>
      <c r="D1853" s="2">
        <f t="shared" si="56"/>
        <v>1.5659085925130856</v>
      </c>
      <c r="E1853" s="2">
        <f t="shared" si="57"/>
        <v>0.63860687959769491</v>
      </c>
      <c r="F1853" s="2">
        <v>5.7000000000000002E-3</v>
      </c>
      <c r="G1853" s="3">
        <v>2.1999999999999999E-5</v>
      </c>
      <c r="H1853" s="2">
        <v>1581</v>
      </c>
      <c r="I1853" s="2">
        <v>1889</v>
      </c>
      <c r="J1853" s="2">
        <v>2930</v>
      </c>
      <c r="K1853" s="2">
        <v>2508</v>
      </c>
    </row>
    <row r="1854" spans="1:11" x14ac:dyDescent="0.25">
      <c r="A1854" s="5" t="s">
        <v>1652</v>
      </c>
      <c r="B1854" s="2" t="s">
        <v>1653</v>
      </c>
      <c r="C1854" s="2">
        <v>0.65500000000000003</v>
      </c>
      <c r="D1854" s="2">
        <f t="shared" si="56"/>
        <v>1.5746159531384067</v>
      </c>
      <c r="E1854" s="2">
        <f t="shared" si="57"/>
        <v>0.63507549126939478</v>
      </c>
      <c r="F1854" s="2">
        <v>5.7000000000000002E-3</v>
      </c>
      <c r="G1854" s="3">
        <v>2.0999999999999998E-6</v>
      </c>
      <c r="H1854" s="2">
        <v>3889</v>
      </c>
      <c r="I1854" s="2">
        <v>4481</v>
      </c>
      <c r="J1854" s="2">
        <v>7164</v>
      </c>
      <c r="K1854" s="2">
        <v>6023</v>
      </c>
    </row>
    <row r="1855" spans="1:11" x14ac:dyDescent="0.25">
      <c r="A1855" s="5" t="s">
        <v>1184</v>
      </c>
      <c r="B1855" s="2" t="s">
        <v>1185</v>
      </c>
      <c r="C1855" s="2">
        <v>-0.84299999999999997</v>
      </c>
      <c r="D1855" s="2">
        <f t="shared" si="56"/>
        <v>0.55748310936384871</v>
      </c>
      <c r="E1855" s="2">
        <f t="shared" si="57"/>
        <v>1.7937763193240297</v>
      </c>
      <c r="F1855" s="2">
        <v>5.7999999999999996E-3</v>
      </c>
      <c r="G1855" s="3">
        <v>3.3000000000000003E-5</v>
      </c>
      <c r="H1855" s="2">
        <v>3124</v>
      </c>
      <c r="I1855" s="2">
        <v>3155</v>
      </c>
      <c r="J1855" s="2">
        <v>1345</v>
      </c>
      <c r="K1855" s="2">
        <v>2154</v>
      </c>
    </row>
    <row r="1856" spans="1:11" x14ac:dyDescent="0.25">
      <c r="A1856" s="5" t="s">
        <v>227</v>
      </c>
      <c r="B1856" s="2" t="s">
        <v>228</v>
      </c>
      <c r="C1856" s="2">
        <v>0.71299999999999997</v>
      </c>
      <c r="D1856" s="2">
        <f t="shared" si="56"/>
        <v>1.6392092152750342</v>
      </c>
      <c r="E1856" s="2">
        <f t="shared" si="57"/>
        <v>0.61005025513611166</v>
      </c>
      <c r="F1856" s="2">
        <v>5.8999999999999999E-3</v>
      </c>
      <c r="G1856" s="2">
        <v>7.6E-3</v>
      </c>
      <c r="H1856" s="2">
        <v>203</v>
      </c>
      <c r="I1856" s="2">
        <v>237</v>
      </c>
      <c r="J1856" s="2">
        <v>369</v>
      </c>
      <c r="K1856" s="2">
        <v>353</v>
      </c>
    </row>
    <row r="1857" spans="1:11" x14ac:dyDescent="0.25">
      <c r="A1857" s="5" t="s">
        <v>451</v>
      </c>
      <c r="B1857" s="2" t="s">
        <v>452</v>
      </c>
      <c r="C1857" s="2">
        <v>-1.5009999999999999</v>
      </c>
      <c r="D1857" s="2">
        <f t="shared" si="56"/>
        <v>0.35330841097068244</v>
      </c>
      <c r="E1857" s="2">
        <f t="shared" si="57"/>
        <v>2.830388320653312</v>
      </c>
      <c r="F1857" s="2">
        <v>5.8999999999999999E-3</v>
      </c>
      <c r="G1857" s="2">
        <v>2.0999999999999999E-3</v>
      </c>
      <c r="H1857" s="2">
        <v>274</v>
      </c>
      <c r="I1857" s="2">
        <v>243</v>
      </c>
      <c r="J1857" s="2">
        <v>45</v>
      </c>
      <c r="K1857" s="2">
        <v>139</v>
      </c>
    </row>
    <row r="1858" spans="1:11" x14ac:dyDescent="0.25">
      <c r="A1858" s="5" t="s">
        <v>483</v>
      </c>
      <c r="B1858" s="2" t="s">
        <v>484</v>
      </c>
      <c r="C1858" s="2">
        <v>-1.411</v>
      </c>
      <c r="D1858" s="2">
        <f t="shared" ref="D1858:D1921" si="58">2^(C1858)</f>
        <v>0.37605093784717186</v>
      </c>
      <c r="E1858" s="2">
        <f t="shared" ref="E1858:E1921" si="59">1/D1858</f>
        <v>2.6592142163634298</v>
      </c>
      <c r="F1858" s="2">
        <v>5.8999999999999999E-3</v>
      </c>
      <c r="G1858" s="2">
        <v>1.6999999999999999E-3</v>
      </c>
      <c r="H1858" s="2">
        <v>415</v>
      </c>
      <c r="I1858" s="2">
        <v>387</v>
      </c>
      <c r="J1858" s="2">
        <v>79</v>
      </c>
      <c r="K1858" s="2">
        <v>224</v>
      </c>
    </row>
    <row r="1859" spans="1:11" x14ac:dyDescent="0.25">
      <c r="A1859" s="5" t="s">
        <v>758</v>
      </c>
      <c r="B1859" s="2" t="s">
        <v>759</v>
      </c>
      <c r="C1859" s="2">
        <v>-1.399</v>
      </c>
      <c r="D1859" s="2">
        <f t="shared" si="58"/>
        <v>0.37919188634361056</v>
      </c>
      <c r="E1859" s="2">
        <f t="shared" si="59"/>
        <v>2.6371872289847325</v>
      </c>
      <c r="F1859" s="2">
        <v>5.8999999999999999E-3</v>
      </c>
      <c r="G1859" s="2">
        <v>3.3E-4</v>
      </c>
      <c r="H1859" s="2">
        <v>1270</v>
      </c>
      <c r="I1859" s="2">
        <v>1361</v>
      </c>
      <c r="J1859" s="2">
        <v>265</v>
      </c>
      <c r="K1859" s="2">
        <v>735</v>
      </c>
    </row>
    <row r="1860" spans="1:11" x14ac:dyDescent="0.25">
      <c r="A1860" s="5" t="s">
        <v>3656</v>
      </c>
      <c r="B1860" s="2" t="s">
        <v>3657</v>
      </c>
      <c r="C1860" s="2">
        <v>2.0299999999999998</v>
      </c>
      <c r="D1860" s="2">
        <f t="shared" si="58"/>
        <v>4.0840485028287725</v>
      </c>
      <c r="E1860" s="2">
        <f t="shared" si="59"/>
        <v>0.24485507439673174</v>
      </c>
      <c r="F1860" s="2">
        <v>5.8999999999999999E-3</v>
      </c>
      <c r="G1860" s="3">
        <v>2.9000000000000003E-17</v>
      </c>
      <c r="H1860" s="2">
        <v>502</v>
      </c>
      <c r="I1860" s="2">
        <v>743</v>
      </c>
      <c r="J1860" s="2">
        <v>3125</v>
      </c>
      <c r="K1860" s="2">
        <v>1960</v>
      </c>
    </row>
    <row r="1861" spans="1:11" x14ac:dyDescent="0.25">
      <c r="A1861" s="5" t="s">
        <v>109</v>
      </c>
      <c r="B1861" s="2" t="s">
        <v>110</v>
      </c>
      <c r="C1861" s="2">
        <v>0.59499999999999997</v>
      </c>
      <c r="D1861" s="2">
        <f t="shared" si="58"/>
        <v>1.5104725855628254</v>
      </c>
      <c r="E1861" s="2">
        <f t="shared" si="59"/>
        <v>0.66204445519769861</v>
      </c>
      <c r="F1861" s="2">
        <v>6.0000000000000001E-3</v>
      </c>
      <c r="G1861" s="2">
        <v>1.4999999999999999E-2</v>
      </c>
      <c r="H1861" s="2">
        <v>364</v>
      </c>
      <c r="I1861" s="2">
        <v>421</v>
      </c>
      <c r="J1861" s="2">
        <v>622</v>
      </c>
      <c r="K1861" s="2">
        <v>563</v>
      </c>
    </row>
    <row r="1862" spans="1:11" x14ac:dyDescent="0.25">
      <c r="A1862" s="5" t="s">
        <v>1512</v>
      </c>
      <c r="B1862" s="2" t="s">
        <v>1513</v>
      </c>
      <c r="C1862" s="2">
        <v>1.1000000000000001</v>
      </c>
      <c r="D1862" s="2">
        <f t="shared" si="58"/>
        <v>2.1435469250725863</v>
      </c>
      <c r="E1862" s="2">
        <f t="shared" si="59"/>
        <v>0.46651649576840371</v>
      </c>
      <c r="F1862" s="2">
        <v>6.0000000000000001E-3</v>
      </c>
      <c r="G1862" s="3">
        <v>4.5000000000000001E-6</v>
      </c>
      <c r="H1862" s="2">
        <v>371</v>
      </c>
      <c r="I1862" s="2">
        <v>407</v>
      </c>
      <c r="J1862" s="2">
        <v>694</v>
      </c>
      <c r="K1862" s="2">
        <v>974</v>
      </c>
    </row>
    <row r="1863" spans="1:11" x14ac:dyDescent="0.25">
      <c r="A1863" s="5" t="s">
        <v>317</v>
      </c>
      <c r="B1863" s="2" t="s">
        <v>318</v>
      </c>
      <c r="C1863" s="2">
        <v>-0.79900000000000004</v>
      </c>
      <c r="D1863" s="2">
        <f t="shared" si="58"/>
        <v>0.57474742401733847</v>
      </c>
      <c r="E1863" s="2">
        <f t="shared" si="59"/>
        <v>1.7398947054173015</v>
      </c>
      <c r="F1863" s="2">
        <v>6.1000000000000004E-3</v>
      </c>
      <c r="G1863" s="2">
        <v>4.5999999999999999E-3</v>
      </c>
      <c r="H1863" s="2">
        <v>582</v>
      </c>
      <c r="I1863" s="2">
        <v>620</v>
      </c>
      <c r="J1863" s="2">
        <v>273</v>
      </c>
      <c r="K1863" s="2">
        <v>418</v>
      </c>
    </row>
    <row r="1864" spans="1:11" x14ac:dyDescent="0.25">
      <c r="A1864" s="5" t="s">
        <v>1554</v>
      </c>
      <c r="B1864" s="2" t="s">
        <v>1555</v>
      </c>
      <c r="C1864" s="2">
        <v>-0.88400000000000001</v>
      </c>
      <c r="D1864" s="2">
        <f t="shared" si="58"/>
        <v>0.54186298342239014</v>
      </c>
      <c r="E1864" s="2">
        <f t="shared" si="59"/>
        <v>1.8454849853075963</v>
      </c>
      <c r="F1864" s="2">
        <v>6.1000000000000004E-3</v>
      </c>
      <c r="G1864" s="3">
        <v>3.7000000000000002E-6</v>
      </c>
      <c r="H1864" s="2">
        <v>2641</v>
      </c>
      <c r="I1864" s="2">
        <v>2179</v>
      </c>
      <c r="J1864" s="2">
        <v>1071</v>
      </c>
      <c r="K1864" s="2">
        <v>1539</v>
      </c>
    </row>
    <row r="1865" spans="1:11" x14ac:dyDescent="0.25">
      <c r="A1865" s="5" t="s">
        <v>287</v>
      </c>
      <c r="B1865" s="2" t="s">
        <v>288</v>
      </c>
      <c r="C1865" s="2">
        <v>0.749</v>
      </c>
      <c r="D1865" s="2">
        <f t="shared" si="58"/>
        <v>1.6806275044665637</v>
      </c>
      <c r="E1865" s="2">
        <f t="shared" si="59"/>
        <v>0.59501584815333786</v>
      </c>
      <c r="F1865" s="2">
        <v>6.1999999999999998E-3</v>
      </c>
      <c r="G1865" s="2">
        <v>5.4000000000000003E-3</v>
      </c>
      <c r="H1865" s="2">
        <v>178</v>
      </c>
      <c r="I1865" s="2">
        <v>184</v>
      </c>
      <c r="J1865" s="2">
        <v>305</v>
      </c>
      <c r="K1865" s="2">
        <v>304</v>
      </c>
    </row>
    <row r="1866" spans="1:11" x14ac:dyDescent="0.25">
      <c r="A1866" s="5" t="s">
        <v>197</v>
      </c>
      <c r="B1866" s="2" t="s">
        <v>198</v>
      </c>
      <c r="C1866" s="2">
        <v>0.79600000000000004</v>
      </c>
      <c r="D1866" s="2">
        <f t="shared" si="58"/>
        <v>1.7362804552020856</v>
      </c>
      <c r="E1866" s="2">
        <f t="shared" si="59"/>
        <v>0.5759438211746789</v>
      </c>
      <c r="F1866" s="2">
        <v>6.3E-3</v>
      </c>
      <c r="G1866" s="2">
        <v>9.4999999999999998E-3</v>
      </c>
      <c r="H1866" s="2">
        <v>162</v>
      </c>
      <c r="I1866" s="2">
        <v>241</v>
      </c>
      <c r="J1866" s="2">
        <v>359</v>
      </c>
      <c r="K1866" s="2">
        <v>341</v>
      </c>
    </row>
    <row r="1867" spans="1:11" x14ac:dyDescent="0.25">
      <c r="A1867" s="5" t="s">
        <v>1902</v>
      </c>
      <c r="B1867" s="2" t="s">
        <v>1903</v>
      </c>
      <c r="C1867" s="2">
        <v>1.0429999999999999</v>
      </c>
      <c r="D1867" s="2">
        <f t="shared" si="58"/>
        <v>2.0605079072401487</v>
      </c>
      <c r="E1867" s="2">
        <f t="shared" si="59"/>
        <v>0.48531723488477335</v>
      </c>
      <c r="F1867" s="2">
        <v>6.3E-3</v>
      </c>
      <c r="G1867" s="3">
        <v>4.0999999999999999E-7</v>
      </c>
      <c r="H1867" s="2">
        <v>547</v>
      </c>
      <c r="I1867" s="2">
        <v>561</v>
      </c>
      <c r="J1867" s="2">
        <v>1312</v>
      </c>
      <c r="K1867" s="2">
        <v>974</v>
      </c>
    </row>
    <row r="1868" spans="1:11" x14ac:dyDescent="0.25">
      <c r="A1868" s="5" t="s">
        <v>107</v>
      </c>
      <c r="B1868" s="2" t="s">
        <v>108</v>
      </c>
      <c r="C1868" s="2">
        <v>0.64500000000000002</v>
      </c>
      <c r="D1868" s="2">
        <f t="shared" si="58"/>
        <v>1.5637392862571871</v>
      </c>
      <c r="E1868" s="2">
        <f t="shared" si="59"/>
        <v>0.63949279063871445</v>
      </c>
      <c r="F1868" s="2">
        <v>6.4000000000000003E-3</v>
      </c>
      <c r="G1868" s="2">
        <v>1.4999999999999999E-2</v>
      </c>
      <c r="H1868" s="2">
        <v>253</v>
      </c>
      <c r="I1868" s="2">
        <v>266</v>
      </c>
      <c r="J1868" s="2">
        <v>376</v>
      </c>
      <c r="K1868" s="2">
        <v>435</v>
      </c>
    </row>
    <row r="1869" spans="1:11" x14ac:dyDescent="0.25">
      <c r="A1869" s="5" t="s">
        <v>141</v>
      </c>
      <c r="B1869" s="2" t="s">
        <v>142</v>
      </c>
      <c r="C1869" s="2">
        <v>-0.66200000000000003</v>
      </c>
      <c r="D1869" s="2">
        <f t="shared" si="58"/>
        <v>0.63200154922640339</v>
      </c>
      <c r="E1869" s="2">
        <f t="shared" si="59"/>
        <v>1.5822746023708996</v>
      </c>
      <c r="F1869" s="2">
        <v>6.4000000000000003E-3</v>
      </c>
      <c r="G1869" s="2">
        <v>1.2E-2</v>
      </c>
      <c r="H1869" s="2">
        <v>350</v>
      </c>
      <c r="I1869" s="2">
        <v>381</v>
      </c>
      <c r="J1869" s="2">
        <v>225</v>
      </c>
      <c r="K1869" s="2">
        <v>237</v>
      </c>
    </row>
    <row r="1870" spans="1:11" x14ac:dyDescent="0.25">
      <c r="A1870" s="5" t="s">
        <v>195</v>
      </c>
      <c r="B1870" s="2" t="s">
        <v>196</v>
      </c>
      <c r="C1870" s="2">
        <v>0.65900000000000003</v>
      </c>
      <c r="D1870" s="2">
        <f t="shared" si="58"/>
        <v>1.57898777340111</v>
      </c>
      <c r="E1870" s="2">
        <f t="shared" si="59"/>
        <v>0.63331712686160879</v>
      </c>
      <c r="F1870" s="2">
        <v>6.4000000000000003E-3</v>
      </c>
      <c r="G1870" s="2">
        <v>9.4999999999999998E-3</v>
      </c>
      <c r="H1870" s="2">
        <v>262</v>
      </c>
      <c r="I1870" s="2">
        <v>275</v>
      </c>
      <c r="J1870" s="2">
        <v>443</v>
      </c>
      <c r="K1870" s="2">
        <v>405</v>
      </c>
    </row>
    <row r="1871" spans="1:11" x14ac:dyDescent="0.25">
      <c r="A1871" s="5" t="s">
        <v>701</v>
      </c>
      <c r="B1871" s="2" t="s">
        <v>702</v>
      </c>
      <c r="C1871" s="2">
        <v>-0.871</v>
      </c>
      <c r="D1871" s="2">
        <f t="shared" si="58"/>
        <v>0.54676772874231616</v>
      </c>
      <c r="E1871" s="2">
        <f t="shared" si="59"/>
        <v>1.8289301789998029</v>
      </c>
      <c r="F1871" s="2">
        <v>6.4000000000000003E-3</v>
      </c>
      <c r="G1871" s="2">
        <v>4.6999999999999999E-4</v>
      </c>
      <c r="H1871" s="2">
        <v>875</v>
      </c>
      <c r="I1871" s="2">
        <v>704</v>
      </c>
      <c r="J1871" s="2">
        <v>366</v>
      </c>
      <c r="K1871" s="2">
        <v>497</v>
      </c>
    </row>
    <row r="1872" spans="1:11" x14ac:dyDescent="0.25">
      <c r="A1872" s="5" t="s">
        <v>171</v>
      </c>
      <c r="B1872" s="2" t="s">
        <v>172</v>
      </c>
      <c r="C1872" s="2">
        <v>0.70299999999999996</v>
      </c>
      <c r="D1872" s="2">
        <f t="shared" si="58"/>
        <v>1.627886370140869</v>
      </c>
      <c r="E1872" s="2">
        <f t="shared" si="59"/>
        <v>0.61429349022282498</v>
      </c>
      <c r="F1872" s="2">
        <v>6.4999999999999997E-3</v>
      </c>
      <c r="G1872" s="2">
        <v>9.9000000000000008E-3</v>
      </c>
      <c r="H1872" s="2">
        <v>198</v>
      </c>
      <c r="I1872" s="2">
        <v>239</v>
      </c>
      <c r="J1872" s="2">
        <v>348</v>
      </c>
      <c r="K1872" s="2">
        <v>364</v>
      </c>
    </row>
    <row r="1873" spans="1:11" x14ac:dyDescent="0.25">
      <c r="A1873" s="5" t="s">
        <v>101</v>
      </c>
      <c r="B1873" s="2" t="s">
        <v>102</v>
      </c>
      <c r="C1873" s="2">
        <v>-0.59</v>
      </c>
      <c r="D1873" s="2">
        <f t="shared" si="58"/>
        <v>0.66434290704825583</v>
      </c>
      <c r="E1873" s="2">
        <f t="shared" si="59"/>
        <v>1.5052467474110671</v>
      </c>
      <c r="F1873" s="2">
        <v>6.6E-3</v>
      </c>
      <c r="G1873" s="2">
        <v>1.6E-2</v>
      </c>
      <c r="H1873" s="2">
        <v>494</v>
      </c>
      <c r="I1873" s="2">
        <v>491</v>
      </c>
      <c r="J1873" s="2">
        <v>317</v>
      </c>
      <c r="K1873" s="2">
        <v>337</v>
      </c>
    </row>
    <row r="1874" spans="1:11" x14ac:dyDescent="0.25">
      <c r="A1874" s="5" t="s">
        <v>179</v>
      </c>
      <c r="B1874" s="2" t="s">
        <v>180</v>
      </c>
      <c r="C1874" s="2">
        <v>-0.68899999999999995</v>
      </c>
      <c r="D1874" s="2">
        <f t="shared" si="58"/>
        <v>0.62028364885769449</v>
      </c>
      <c r="E1874" s="2">
        <f t="shared" si="59"/>
        <v>1.6121656629859351</v>
      </c>
      <c r="F1874" s="2">
        <v>6.6E-3</v>
      </c>
      <c r="G1874" s="2">
        <v>9.7000000000000003E-3</v>
      </c>
      <c r="H1874" s="2">
        <v>355</v>
      </c>
      <c r="I1874" s="2">
        <v>327</v>
      </c>
      <c r="J1874" s="2">
        <v>211</v>
      </c>
      <c r="K1874" s="2">
        <v>212</v>
      </c>
    </row>
    <row r="1875" spans="1:11" x14ac:dyDescent="0.25">
      <c r="A1875" s="5" t="s">
        <v>1134</v>
      </c>
      <c r="B1875" s="2" t="s">
        <v>1135</v>
      </c>
      <c r="C1875" s="2">
        <v>-0.76200000000000001</v>
      </c>
      <c r="D1875" s="2">
        <f t="shared" si="58"/>
        <v>0.58967829613060796</v>
      </c>
      <c r="E1875" s="2">
        <f t="shared" si="59"/>
        <v>1.6958399292662958</v>
      </c>
      <c r="F1875" s="2">
        <v>6.6E-3</v>
      </c>
      <c r="G1875" s="3">
        <v>4.6999999999999997E-5</v>
      </c>
      <c r="H1875" s="2">
        <v>3551</v>
      </c>
      <c r="I1875" s="2">
        <v>3366</v>
      </c>
      <c r="J1875" s="2">
        <v>1628</v>
      </c>
      <c r="K1875" s="2">
        <v>2449</v>
      </c>
    </row>
    <row r="1876" spans="1:11" x14ac:dyDescent="0.25">
      <c r="A1876" s="5" t="s">
        <v>2188</v>
      </c>
      <c r="B1876" s="2" t="s">
        <v>2189</v>
      </c>
      <c r="C1876" s="2">
        <v>0.91200000000000003</v>
      </c>
      <c r="D1876" s="2">
        <f t="shared" si="58"/>
        <v>1.8816522150275754</v>
      </c>
      <c r="E1876" s="2">
        <f t="shared" si="59"/>
        <v>0.53144783717927657</v>
      </c>
      <c r="F1876" s="2">
        <v>6.6E-3</v>
      </c>
      <c r="G1876" s="3">
        <v>4.1999999999999999E-8</v>
      </c>
      <c r="H1876" s="2">
        <v>3192</v>
      </c>
      <c r="I1876" s="2">
        <v>4361</v>
      </c>
      <c r="J1876" s="2">
        <v>7823</v>
      </c>
      <c r="K1876" s="2">
        <v>6397</v>
      </c>
    </row>
    <row r="1877" spans="1:11" x14ac:dyDescent="0.25">
      <c r="A1877" s="5" t="s">
        <v>207</v>
      </c>
      <c r="B1877" s="2" t="s">
        <v>208</v>
      </c>
      <c r="C1877" s="2">
        <v>-0.75700000000000001</v>
      </c>
      <c r="D1877" s="2">
        <f t="shared" si="58"/>
        <v>0.59172551087628555</v>
      </c>
      <c r="E1877" s="2">
        <f t="shared" si="59"/>
        <v>1.6899727688250272</v>
      </c>
      <c r="F1877" s="2">
        <v>6.7000000000000002E-3</v>
      </c>
      <c r="G1877" s="2">
        <v>8.9999999999999993E-3</v>
      </c>
      <c r="H1877" s="2">
        <v>265</v>
      </c>
      <c r="I1877" s="2">
        <v>258</v>
      </c>
      <c r="J1877" s="2">
        <v>166</v>
      </c>
      <c r="K1877" s="2">
        <v>144</v>
      </c>
    </row>
    <row r="1878" spans="1:11" x14ac:dyDescent="0.25">
      <c r="A1878" s="5" t="s">
        <v>1216</v>
      </c>
      <c r="B1878" s="2" t="s">
        <v>1217</v>
      </c>
      <c r="C1878" s="2">
        <v>1.5</v>
      </c>
      <c r="D1878" s="2">
        <f t="shared" si="58"/>
        <v>2.8284271247461898</v>
      </c>
      <c r="E1878" s="2">
        <f t="shared" si="59"/>
        <v>0.35355339059327379</v>
      </c>
      <c r="F1878" s="2">
        <v>6.7000000000000002E-3</v>
      </c>
      <c r="G1878" s="3">
        <v>2.8E-5</v>
      </c>
      <c r="H1878" s="2">
        <v>87</v>
      </c>
      <c r="I1878" s="2">
        <v>158</v>
      </c>
      <c r="J1878" s="2">
        <v>285</v>
      </c>
      <c r="K1878" s="2">
        <v>408</v>
      </c>
    </row>
    <row r="1879" spans="1:11" x14ac:dyDescent="0.25">
      <c r="A1879" s="5" t="s">
        <v>2200</v>
      </c>
      <c r="B1879" s="2" t="s">
        <v>2201</v>
      </c>
      <c r="C1879" s="2">
        <v>0.81599999999999995</v>
      </c>
      <c r="D1879" s="2">
        <f t="shared" si="58"/>
        <v>1.7605180271263017</v>
      </c>
      <c r="E1879" s="2">
        <f t="shared" si="59"/>
        <v>0.56801463239334316</v>
      </c>
      <c r="F1879" s="2">
        <v>6.7000000000000002E-3</v>
      </c>
      <c r="G1879" s="3">
        <v>3.8000000000000003E-8</v>
      </c>
      <c r="H1879" s="2">
        <v>1815</v>
      </c>
      <c r="I1879" s="2">
        <v>1990</v>
      </c>
      <c r="J1879" s="2">
        <v>3747</v>
      </c>
      <c r="K1879" s="2">
        <v>2955</v>
      </c>
    </row>
    <row r="1880" spans="1:11" x14ac:dyDescent="0.25">
      <c r="A1880" s="5" t="s">
        <v>1302</v>
      </c>
      <c r="B1880" s="2" t="s">
        <v>1303</v>
      </c>
      <c r="C1880" s="2">
        <v>0.77700000000000002</v>
      </c>
      <c r="D1880" s="2">
        <f t="shared" si="58"/>
        <v>1.7135639095371396</v>
      </c>
      <c r="E1880" s="2">
        <f t="shared" si="59"/>
        <v>0.58357905090923379</v>
      </c>
      <c r="F1880" s="2">
        <v>6.7999999999999996E-3</v>
      </c>
      <c r="G1880" s="3">
        <v>1.7E-5</v>
      </c>
      <c r="H1880" s="2">
        <v>820</v>
      </c>
      <c r="I1880" s="2">
        <v>933</v>
      </c>
      <c r="J1880" s="2">
        <v>1668</v>
      </c>
      <c r="K1880" s="2">
        <v>1339</v>
      </c>
    </row>
    <row r="1881" spans="1:11" x14ac:dyDescent="0.25">
      <c r="A1881" s="5" t="s">
        <v>1304</v>
      </c>
      <c r="B1881" s="2" t="s">
        <v>1305</v>
      </c>
      <c r="C1881" s="2">
        <v>-0.96399999999999997</v>
      </c>
      <c r="D1881" s="2">
        <f t="shared" si="58"/>
        <v>0.51263361894429693</v>
      </c>
      <c r="E1881" s="2">
        <f t="shared" si="59"/>
        <v>1.9507109230552837</v>
      </c>
      <c r="F1881" s="2">
        <v>6.7999999999999996E-3</v>
      </c>
      <c r="G1881" s="3">
        <v>1.7E-5</v>
      </c>
      <c r="H1881" s="2">
        <v>13474</v>
      </c>
      <c r="I1881" s="2">
        <v>13290</v>
      </c>
      <c r="J1881" s="2">
        <v>4940</v>
      </c>
      <c r="K1881" s="2">
        <v>8783</v>
      </c>
    </row>
    <row r="1882" spans="1:11" x14ac:dyDescent="0.25">
      <c r="A1882" s="5" t="s">
        <v>2854</v>
      </c>
      <c r="B1882" s="2" t="s">
        <v>2855</v>
      </c>
      <c r="C1882" s="2">
        <v>2.4359999999999999</v>
      </c>
      <c r="D1882" s="2">
        <f t="shared" si="58"/>
        <v>5.4113929242010972</v>
      </c>
      <c r="E1882" s="2">
        <f t="shared" si="59"/>
        <v>0.18479530390923027</v>
      </c>
      <c r="F1882" s="2">
        <v>6.7999999999999996E-3</v>
      </c>
      <c r="G1882" s="3">
        <v>6.3000000000000002E-11</v>
      </c>
      <c r="H1882" s="2">
        <v>62</v>
      </c>
      <c r="I1882" s="2">
        <v>45</v>
      </c>
      <c r="J1882" s="2">
        <v>366</v>
      </c>
      <c r="K1882" s="2">
        <v>210</v>
      </c>
    </row>
    <row r="1883" spans="1:11" x14ac:dyDescent="0.25">
      <c r="A1883" s="5" t="s">
        <v>1088</v>
      </c>
      <c r="B1883" s="2" t="s">
        <v>1089</v>
      </c>
      <c r="C1883" s="2">
        <v>0.60599999999999998</v>
      </c>
      <c r="D1883" s="2">
        <f t="shared" si="58"/>
        <v>1.522033380839358</v>
      </c>
      <c r="E1883" s="2">
        <f t="shared" si="59"/>
        <v>0.65701581357468553</v>
      </c>
      <c r="F1883" s="2">
        <v>6.8999999999999999E-3</v>
      </c>
      <c r="G1883" s="3">
        <v>6.3E-5</v>
      </c>
      <c r="H1883" s="2">
        <v>1528</v>
      </c>
      <c r="I1883" s="2">
        <v>1736</v>
      </c>
      <c r="J1883" s="2">
        <v>2692</v>
      </c>
      <c r="K1883" s="2">
        <v>2280</v>
      </c>
    </row>
    <row r="1884" spans="1:11" x14ac:dyDescent="0.25">
      <c r="A1884" s="5" t="s">
        <v>1504</v>
      </c>
      <c r="B1884" s="2" t="s">
        <v>1505</v>
      </c>
      <c r="C1884" s="2">
        <v>1.3919999999999999</v>
      </c>
      <c r="D1884" s="2">
        <f t="shared" si="58"/>
        <v>2.6244225091839213</v>
      </c>
      <c r="E1884" s="2">
        <f t="shared" si="59"/>
        <v>0.38103620758494239</v>
      </c>
      <c r="F1884" s="2">
        <v>7.0000000000000001E-3</v>
      </c>
      <c r="G1884" s="3">
        <v>4.7999999999999998E-6</v>
      </c>
      <c r="H1884" s="2">
        <v>125</v>
      </c>
      <c r="I1884" s="2">
        <v>175</v>
      </c>
      <c r="J1884" s="2">
        <v>460</v>
      </c>
      <c r="K1884" s="2">
        <v>326</v>
      </c>
    </row>
    <row r="1885" spans="1:11" x14ac:dyDescent="0.25">
      <c r="A1885" s="5" t="s">
        <v>177</v>
      </c>
      <c r="B1885" s="2" t="s">
        <v>178</v>
      </c>
      <c r="C1885" s="2">
        <v>-0.73199999999999998</v>
      </c>
      <c r="D1885" s="2">
        <f t="shared" si="58"/>
        <v>0.60206869061570789</v>
      </c>
      <c r="E1885" s="2">
        <f t="shared" si="59"/>
        <v>1.6609400481817882</v>
      </c>
      <c r="F1885" s="2">
        <v>7.1000000000000004E-3</v>
      </c>
      <c r="G1885" s="2">
        <v>9.7000000000000003E-3</v>
      </c>
      <c r="H1885" s="2">
        <v>324</v>
      </c>
      <c r="I1885" s="2">
        <v>272</v>
      </c>
      <c r="J1885" s="2">
        <v>181</v>
      </c>
      <c r="K1885" s="2">
        <v>177</v>
      </c>
    </row>
    <row r="1886" spans="1:11" x14ac:dyDescent="0.25">
      <c r="A1886" s="5" t="s">
        <v>251</v>
      </c>
      <c r="B1886" s="2" t="s">
        <v>252</v>
      </c>
      <c r="C1886" s="2">
        <v>0.75800000000000001</v>
      </c>
      <c r="D1886" s="2">
        <f t="shared" si="58"/>
        <v>1.6911445747550329</v>
      </c>
      <c r="E1886" s="2">
        <f t="shared" si="59"/>
        <v>0.59131550012207135</v>
      </c>
      <c r="F1886" s="2">
        <v>7.1000000000000004E-3</v>
      </c>
      <c r="G1886" s="2">
        <v>6.7999999999999996E-3</v>
      </c>
      <c r="H1886" s="2">
        <v>164</v>
      </c>
      <c r="I1886" s="2">
        <v>165</v>
      </c>
      <c r="J1886" s="2">
        <v>268</v>
      </c>
      <c r="K1886" s="2">
        <v>289</v>
      </c>
    </row>
    <row r="1887" spans="1:11" x14ac:dyDescent="0.25">
      <c r="A1887" s="5" t="s">
        <v>139</v>
      </c>
      <c r="B1887" s="2" t="s">
        <v>140</v>
      </c>
      <c r="C1887" s="2">
        <v>0.68500000000000005</v>
      </c>
      <c r="D1887" s="2">
        <f t="shared" si="58"/>
        <v>1.6077019814863029</v>
      </c>
      <c r="E1887" s="2">
        <f t="shared" si="59"/>
        <v>0.62200582664923443</v>
      </c>
      <c r="F1887" s="2">
        <v>7.1999999999999998E-3</v>
      </c>
      <c r="G1887" s="2">
        <v>1.2E-2</v>
      </c>
      <c r="H1887" s="2">
        <v>243</v>
      </c>
      <c r="I1887" s="2">
        <v>306</v>
      </c>
      <c r="J1887" s="2">
        <v>475</v>
      </c>
      <c r="K1887" s="2">
        <v>408</v>
      </c>
    </row>
    <row r="1888" spans="1:11" x14ac:dyDescent="0.25">
      <c r="A1888" s="5" t="s">
        <v>563</v>
      </c>
      <c r="B1888" s="2" t="s">
        <v>564</v>
      </c>
      <c r="C1888" s="2">
        <v>-1.3959999999999999</v>
      </c>
      <c r="D1888" s="2">
        <f t="shared" si="58"/>
        <v>0.37998121410037894</v>
      </c>
      <c r="E1888" s="2">
        <f t="shared" si="59"/>
        <v>2.6317090500580163</v>
      </c>
      <c r="F1888" s="2">
        <v>7.3000000000000001E-3</v>
      </c>
      <c r="G1888" s="2">
        <v>9.7999999999999997E-4</v>
      </c>
      <c r="H1888" s="2">
        <v>887</v>
      </c>
      <c r="I1888" s="2">
        <v>869</v>
      </c>
      <c r="J1888" s="2">
        <v>172</v>
      </c>
      <c r="K1888" s="2">
        <v>498</v>
      </c>
    </row>
    <row r="1889" spans="1:11" x14ac:dyDescent="0.25">
      <c r="A1889" s="5" t="s">
        <v>19</v>
      </c>
      <c r="B1889" s="2" t="s">
        <v>20</v>
      </c>
      <c r="C1889" s="2">
        <v>-0.59699999999999998</v>
      </c>
      <c r="D1889" s="2">
        <f t="shared" si="58"/>
        <v>0.66112730257128749</v>
      </c>
      <c r="E1889" s="2">
        <f t="shared" si="59"/>
        <v>1.5125679972839616</v>
      </c>
      <c r="F1889" s="2">
        <v>7.4000000000000003E-3</v>
      </c>
      <c r="G1889" s="2">
        <v>3.5999999999999997E-2</v>
      </c>
      <c r="H1889" s="2">
        <v>459</v>
      </c>
      <c r="I1889" s="2">
        <v>398</v>
      </c>
      <c r="J1889" s="2">
        <v>317</v>
      </c>
      <c r="K1889" s="2">
        <v>250</v>
      </c>
    </row>
    <row r="1890" spans="1:11" x14ac:dyDescent="0.25">
      <c r="A1890" s="5" t="s">
        <v>161</v>
      </c>
      <c r="B1890" s="2" t="s">
        <v>162</v>
      </c>
      <c r="C1890" s="2">
        <v>0.68</v>
      </c>
      <c r="D1890" s="2">
        <f t="shared" si="58"/>
        <v>1.6021397551792442</v>
      </c>
      <c r="E1890" s="2">
        <f t="shared" si="59"/>
        <v>0.62416527445080594</v>
      </c>
      <c r="F1890" s="2">
        <v>7.4000000000000003E-3</v>
      </c>
      <c r="G1890" s="2">
        <v>0.01</v>
      </c>
      <c r="H1890" s="2">
        <v>228</v>
      </c>
      <c r="I1890" s="2">
        <v>262</v>
      </c>
      <c r="J1890" s="2">
        <v>415</v>
      </c>
      <c r="K1890" s="2">
        <v>370</v>
      </c>
    </row>
    <row r="1891" spans="1:11" x14ac:dyDescent="0.25">
      <c r="A1891" s="5" t="s">
        <v>371</v>
      </c>
      <c r="B1891" s="2" t="s">
        <v>372</v>
      </c>
      <c r="C1891" s="2">
        <v>-0.85099999999999998</v>
      </c>
      <c r="D1891" s="2">
        <f t="shared" si="58"/>
        <v>0.55440032180153465</v>
      </c>
      <c r="E1891" s="2">
        <f t="shared" si="59"/>
        <v>1.8037507567644993</v>
      </c>
      <c r="F1891" s="2">
        <v>7.4000000000000003E-3</v>
      </c>
      <c r="G1891" s="2">
        <v>3.3E-3</v>
      </c>
      <c r="H1891" s="2">
        <v>648</v>
      </c>
      <c r="I1891" s="2">
        <v>621</v>
      </c>
      <c r="J1891" s="2">
        <v>268</v>
      </c>
      <c r="K1891" s="2">
        <v>435</v>
      </c>
    </row>
    <row r="1892" spans="1:11" x14ac:dyDescent="0.25">
      <c r="A1892" s="5" t="s">
        <v>709</v>
      </c>
      <c r="B1892" s="2" t="s">
        <v>710</v>
      </c>
      <c r="C1892" s="2">
        <v>0.84299999999999997</v>
      </c>
      <c r="D1892" s="2">
        <f t="shared" si="58"/>
        <v>1.7937763193240295</v>
      </c>
      <c r="E1892" s="2">
        <f t="shared" si="59"/>
        <v>0.55748310936384871</v>
      </c>
      <c r="F1892" s="2">
        <v>7.4000000000000003E-3</v>
      </c>
      <c r="G1892" s="2">
        <v>4.4000000000000002E-4</v>
      </c>
      <c r="H1892" s="2">
        <v>360</v>
      </c>
      <c r="I1892" s="2">
        <v>426</v>
      </c>
      <c r="J1892" s="2">
        <v>787</v>
      </c>
      <c r="K1892" s="2">
        <v>624</v>
      </c>
    </row>
    <row r="1893" spans="1:11" x14ac:dyDescent="0.25">
      <c r="A1893" s="5" t="s">
        <v>1146</v>
      </c>
      <c r="B1893" s="2" t="s">
        <v>1147</v>
      </c>
      <c r="C1893" s="2">
        <v>1.272</v>
      </c>
      <c r="D1893" s="2">
        <f t="shared" si="58"/>
        <v>2.4149611829729927</v>
      </c>
      <c r="E1893" s="2">
        <f t="shared" si="59"/>
        <v>0.41408533066727282</v>
      </c>
      <c r="F1893" s="2">
        <v>7.4000000000000003E-3</v>
      </c>
      <c r="G1893" s="3">
        <v>4.3999999999999999E-5</v>
      </c>
      <c r="H1893" s="2">
        <v>194</v>
      </c>
      <c r="I1893" s="2">
        <v>341</v>
      </c>
      <c r="J1893" s="2">
        <v>727</v>
      </c>
      <c r="K1893" s="2">
        <v>565</v>
      </c>
    </row>
    <row r="1894" spans="1:11" x14ac:dyDescent="0.25">
      <c r="A1894" s="5" t="s">
        <v>717</v>
      </c>
      <c r="B1894" s="2" t="s">
        <v>718</v>
      </c>
      <c r="C1894" s="2">
        <v>-0.62</v>
      </c>
      <c r="D1894" s="2">
        <f t="shared" si="58"/>
        <v>0.6506709277209668</v>
      </c>
      <c r="E1894" s="2">
        <f t="shared" si="59"/>
        <v>1.5368751812880124</v>
      </c>
      <c r="F1894" s="2">
        <v>7.6E-3</v>
      </c>
      <c r="G1894" s="2">
        <v>4.0999999999999999E-4</v>
      </c>
      <c r="H1894" s="2">
        <v>2444</v>
      </c>
      <c r="I1894" s="2">
        <v>2335</v>
      </c>
      <c r="J1894" s="2">
        <v>1306</v>
      </c>
      <c r="K1894" s="2">
        <v>1800</v>
      </c>
    </row>
    <row r="1895" spans="1:11" x14ac:dyDescent="0.25">
      <c r="A1895" s="5" t="s">
        <v>1688</v>
      </c>
      <c r="B1895" s="2" t="s">
        <v>1689</v>
      </c>
      <c r="C1895" s="2">
        <v>0.95099999999999996</v>
      </c>
      <c r="D1895" s="2">
        <f t="shared" si="58"/>
        <v>1.9332121941299463</v>
      </c>
      <c r="E1895" s="2">
        <f t="shared" si="59"/>
        <v>0.51727379075945468</v>
      </c>
      <c r="F1895" s="2">
        <v>7.7999999999999996E-3</v>
      </c>
      <c r="G1895" s="3">
        <v>1.7999999999999999E-6</v>
      </c>
      <c r="H1895" s="2">
        <v>646</v>
      </c>
      <c r="I1895" s="2">
        <v>827</v>
      </c>
      <c r="J1895" s="2">
        <v>1599</v>
      </c>
      <c r="K1895" s="2">
        <v>1252</v>
      </c>
    </row>
    <row r="1896" spans="1:11" x14ac:dyDescent="0.25">
      <c r="A1896" s="5" t="s">
        <v>557</v>
      </c>
      <c r="B1896" s="2" t="s">
        <v>558</v>
      </c>
      <c r="C1896" s="2">
        <v>0.83199999999999996</v>
      </c>
      <c r="D1896" s="2">
        <f t="shared" si="58"/>
        <v>1.7801514665049927</v>
      </c>
      <c r="E1896" s="2">
        <f t="shared" si="59"/>
        <v>0.56174995151582252</v>
      </c>
      <c r="F1896" s="2">
        <v>7.9000000000000008E-3</v>
      </c>
      <c r="G1896" s="2">
        <v>1E-3</v>
      </c>
      <c r="H1896" s="2">
        <v>305</v>
      </c>
      <c r="I1896" s="2">
        <v>387</v>
      </c>
      <c r="J1896" s="2">
        <v>681</v>
      </c>
      <c r="K1896" s="2">
        <v>552</v>
      </c>
    </row>
    <row r="1897" spans="1:11" x14ac:dyDescent="0.25">
      <c r="A1897" s="5" t="s">
        <v>93</v>
      </c>
      <c r="B1897" s="2" t="s">
        <v>94</v>
      </c>
      <c r="C1897" s="2">
        <v>-0.66100000000000003</v>
      </c>
      <c r="D1897" s="2">
        <f t="shared" si="58"/>
        <v>0.63243977117696859</v>
      </c>
      <c r="E1897" s="2">
        <f t="shared" si="59"/>
        <v>1.5811782332078876</v>
      </c>
      <c r="F1897" s="2">
        <v>8.0000000000000002E-3</v>
      </c>
      <c r="G1897" s="2">
        <v>1.7000000000000001E-2</v>
      </c>
      <c r="H1897" s="2">
        <v>408</v>
      </c>
      <c r="I1897" s="2">
        <v>376</v>
      </c>
      <c r="J1897" s="2">
        <v>218</v>
      </c>
      <c r="K1897" s="2">
        <v>277</v>
      </c>
    </row>
    <row r="1898" spans="1:11" x14ac:dyDescent="0.25">
      <c r="A1898" s="5" t="s">
        <v>95</v>
      </c>
      <c r="B1898" s="2" t="s">
        <v>96</v>
      </c>
      <c r="C1898" s="2">
        <v>-0.69699999999999995</v>
      </c>
      <c r="D1898" s="2">
        <f t="shared" si="58"/>
        <v>0.61685358490474829</v>
      </c>
      <c r="E1898" s="2">
        <f t="shared" si="59"/>
        <v>1.6211302397706182</v>
      </c>
      <c r="F1898" s="2">
        <v>8.0000000000000002E-3</v>
      </c>
      <c r="G1898" s="2">
        <v>1.7000000000000001E-2</v>
      </c>
      <c r="H1898" s="2">
        <v>297</v>
      </c>
      <c r="I1898" s="2">
        <v>342</v>
      </c>
      <c r="J1898" s="2">
        <v>176</v>
      </c>
      <c r="K1898" s="2">
        <v>217</v>
      </c>
    </row>
    <row r="1899" spans="1:11" x14ac:dyDescent="0.25">
      <c r="A1899" s="5" t="s">
        <v>99</v>
      </c>
      <c r="B1899" s="2" t="s">
        <v>100</v>
      </c>
      <c r="C1899" s="2">
        <v>0.64200000000000002</v>
      </c>
      <c r="D1899" s="2">
        <f t="shared" si="58"/>
        <v>1.5604909603474069</v>
      </c>
      <c r="E1899" s="2">
        <f t="shared" si="59"/>
        <v>0.64082396208009651</v>
      </c>
      <c r="F1899" s="2">
        <v>8.0000000000000002E-3</v>
      </c>
      <c r="G1899" s="2">
        <v>1.6E-2</v>
      </c>
      <c r="H1899" s="2">
        <v>280</v>
      </c>
      <c r="I1899" s="2">
        <v>361</v>
      </c>
      <c r="J1899" s="2">
        <v>529</v>
      </c>
      <c r="K1899" s="2">
        <v>473</v>
      </c>
    </row>
    <row r="1900" spans="1:11" x14ac:dyDescent="0.25">
      <c r="A1900" s="5" t="s">
        <v>133</v>
      </c>
      <c r="B1900" s="2" t="s">
        <v>134</v>
      </c>
      <c r="C1900" s="2">
        <v>-0.66200000000000003</v>
      </c>
      <c r="D1900" s="2">
        <f t="shared" si="58"/>
        <v>0.63200154922640339</v>
      </c>
      <c r="E1900" s="2">
        <f t="shared" si="59"/>
        <v>1.5822746023708996</v>
      </c>
      <c r="F1900" s="2">
        <v>8.0999999999999996E-3</v>
      </c>
      <c r="G1900" s="2">
        <v>1.2999999999999999E-2</v>
      </c>
      <c r="H1900" s="2">
        <v>377</v>
      </c>
      <c r="I1900" s="2">
        <v>338</v>
      </c>
      <c r="J1900" s="2">
        <v>226</v>
      </c>
      <c r="K1900" s="2">
        <v>226</v>
      </c>
    </row>
    <row r="1901" spans="1:11" x14ac:dyDescent="0.25">
      <c r="A1901" s="5" t="s">
        <v>445</v>
      </c>
      <c r="B1901" s="2" t="s">
        <v>446</v>
      </c>
      <c r="C1901" s="2">
        <v>-1.1859999999999999</v>
      </c>
      <c r="D1901" s="2">
        <f t="shared" si="58"/>
        <v>0.43951978045589357</v>
      </c>
      <c r="E1901" s="2">
        <f t="shared" si="59"/>
        <v>2.2752104557450092</v>
      </c>
      <c r="F1901" s="2">
        <v>8.0999999999999996E-3</v>
      </c>
      <c r="G1901" s="2">
        <v>2.2000000000000001E-3</v>
      </c>
      <c r="H1901" s="2">
        <v>396</v>
      </c>
      <c r="I1901" s="2">
        <v>392</v>
      </c>
      <c r="J1901" s="2">
        <v>107</v>
      </c>
      <c r="K1901" s="2">
        <v>240</v>
      </c>
    </row>
    <row r="1902" spans="1:11" x14ac:dyDescent="0.25">
      <c r="A1902" s="5" t="s">
        <v>521</v>
      </c>
      <c r="B1902" s="2" t="s">
        <v>522</v>
      </c>
      <c r="C1902" s="2">
        <v>0.92100000000000004</v>
      </c>
      <c r="D1902" s="2">
        <f t="shared" si="58"/>
        <v>1.8934272624734281</v>
      </c>
      <c r="E1902" s="2">
        <f t="shared" si="59"/>
        <v>0.52814281267592855</v>
      </c>
      <c r="F1902" s="2">
        <v>8.0999999999999996E-3</v>
      </c>
      <c r="G1902" s="2">
        <v>1.1999999999999999E-3</v>
      </c>
      <c r="H1902" s="2">
        <v>169</v>
      </c>
      <c r="I1902" s="2">
        <v>212</v>
      </c>
      <c r="J1902" s="2">
        <v>405</v>
      </c>
      <c r="K1902" s="2">
        <v>318</v>
      </c>
    </row>
    <row r="1903" spans="1:11" x14ac:dyDescent="0.25">
      <c r="A1903" s="5" t="s">
        <v>886</v>
      </c>
      <c r="B1903" s="2" t="s">
        <v>887</v>
      </c>
      <c r="C1903" s="2">
        <v>-0.97</v>
      </c>
      <c r="D1903" s="2">
        <f t="shared" si="58"/>
        <v>0.51050606285359668</v>
      </c>
      <c r="E1903" s="2">
        <f t="shared" si="59"/>
        <v>1.9588405951738534</v>
      </c>
      <c r="F1903" s="2">
        <v>8.0999999999999996E-3</v>
      </c>
      <c r="G1903" s="3">
        <v>2.0000000000000001E-4</v>
      </c>
      <c r="H1903" s="2">
        <v>1172</v>
      </c>
      <c r="I1903" s="2">
        <v>1306</v>
      </c>
      <c r="J1903" s="2">
        <v>463</v>
      </c>
      <c r="K1903" s="2">
        <v>802</v>
      </c>
    </row>
    <row r="1904" spans="1:11" x14ac:dyDescent="0.25">
      <c r="A1904" s="5" t="s">
        <v>1828</v>
      </c>
      <c r="B1904" s="2" t="s">
        <v>1829</v>
      </c>
      <c r="C1904" s="2">
        <v>0.747</v>
      </c>
      <c r="D1904" s="2">
        <f t="shared" si="58"/>
        <v>1.6782992742130831</v>
      </c>
      <c r="E1904" s="2">
        <f t="shared" si="59"/>
        <v>0.59584128728702312</v>
      </c>
      <c r="F1904" s="2">
        <v>8.2000000000000007E-3</v>
      </c>
      <c r="G1904" s="3">
        <v>6.7999999999999995E-7</v>
      </c>
      <c r="H1904" s="2">
        <v>1648</v>
      </c>
      <c r="I1904" s="2">
        <v>1800</v>
      </c>
      <c r="J1904" s="2">
        <v>3219</v>
      </c>
      <c r="K1904" s="2">
        <v>2573</v>
      </c>
    </row>
    <row r="1905" spans="1:11" x14ac:dyDescent="0.25">
      <c r="A1905" s="5" t="s">
        <v>2690</v>
      </c>
      <c r="B1905" s="2" t="s">
        <v>2691</v>
      </c>
      <c r="C1905" s="2">
        <v>1.0189999999999999</v>
      </c>
      <c r="D1905" s="2">
        <f t="shared" si="58"/>
        <v>2.0265138003181709</v>
      </c>
      <c r="E1905" s="2">
        <f t="shared" si="59"/>
        <v>0.49345827294292099</v>
      </c>
      <c r="F1905" s="2">
        <v>8.2000000000000007E-3</v>
      </c>
      <c r="G1905" s="3">
        <v>3.7000000000000001E-10</v>
      </c>
      <c r="H1905" s="2">
        <v>1566</v>
      </c>
      <c r="I1905" s="2">
        <v>1855</v>
      </c>
      <c r="J1905" s="2">
        <v>3958</v>
      </c>
      <c r="K1905" s="2">
        <v>2980</v>
      </c>
    </row>
    <row r="1906" spans="1:11" x14ac:dyDescent="0.25">
      <c r="A1906" s="5" t="s">
        <v>123</v>
      </c>
      <c r="B1906" s="2" t="s">
        <v>124</v>
      </c>
      <c r="C1906" s="2">
        <v>0.62</v>
      </c>
      <c r="D1906" s="2">
        <f t="shared" si="58"/>
        <v>1.5368751812880124</v>
      </c>
      <c r="E1906" s="2">
        <f t="shared" si="59"/>
        <v>0.6506709277209668</v>
      </c>
      <c r="F1906" s="2">
        <v>8.3000000000000001E-3</v>
      </c>
      <c r="G1906" s="2">
        <v>1.4E-2</v>
      </c>
      <c r="H1906" s="2">
        <v>291</v>
      </c>
      <c r="I1906" s="2">
        <v>322</v>
      </c>
      <c r="J1906" s="2">
        <v>491</v>
      </c>
      <c r="K1906" s="2">
        <v>451</v>
      </c>
    </row>
    <row r="1907" spans="1:11" x14ac:dyDescent="0.25">
      <c r="A1907" s="5" t="s">
        <v>205</v>
      </c>
      <c r="B1907" s="2" t="s">
        <v>206</v>
      </c>
      <c r="C1907" s="2">
        <v>0.77700000000000002</v>
      </c>
      <c r="D1907" s="2">
        <f t="shared" si="58"/>
        <v>1.7135639095371396</v>
      </c>
      <c r="E1907" s="2">
        <f t="shared" si="59"/>
        <v>0.58357905090923379</v>
      </c>
      <c r="F1907" s="2">
        <v>8.3000000000000001E-3</v>
      </c>
      <c r="G1907" s="2">
        <v>8.9999999999999993E-3</v>
      </c>
      <c r="H1907" s="2">
        <v>158</v>
      </c>
      <c r="I1907" s="2">
        <v>177</v>
      </c>
      <c r="J1907" s="2">
        <v>319</v>
      </c>
      <c r="K1907" s="2">
        <v>255</v>
      </c>
    </row>
    <row r="1908" spans="1:11" x14ac:dyDescent="0.25">
      <c r="A1908" s="5" t="s">
        <v>79</v>
      </c>
      <c r="B1908" s="2" t="s">
        <v>80</v>
      </c>
      <c r="C1908" s="2">
        <v>-0.73499999999999999</v>
      </c>
      <c r="D1908" s="2">
        <f t="shared" si="58"/>
        <v>0.60081802476342538</v>
      </c>
      <c r="E1908" s="2">
        <f t="shared" si="59"/>
        <v>1.664397469423049</v>
      </c>
      <c r="F1908" s="2">
        <v>8.3999999999999995E-3</v>
      </c>
      <c r="G1908" s="2">
        <v>0.02</v>
      </c>
      <c r="H1908" s="2">
        <v>322</v>
      </c>
      <c r="I1908" s="2">
        <v>305</v>
      </c>
      <c r="J1908" s="2">
        <v>152</v>
      </c>
      <c r="K1908" s="2">
        <v>224</v>
      </c>
    </row>
    <row r="1909" spans="1:11" x14ac:dyDescent="0.25">
      <c r="A1909" s="5" t="s">
        <v>87</v>
      </c>
      <c r="B1909" s="2" t="s">
        <v>88</v>
      </c>
      <c r="C1909" s="2">
        <v>-0.70699999999999996</v>
      </c>
      <c r="D1909" s="2">
        <f t="shared" si="58"/>
        <v>0.61259266595233808</v>
      </c>
      <c r="E1909" s="2">
        <f t="shared" si="59"/>
        <v>1.6324060923018031</v>
      </c>
      <c r="F1909" s="2">
        <v>8.3999999999999995E-3</v>
      </c>
      <c r="G1909" s="2">
        <v>1.7999999999999999E-2</v>
      </c>
      <c r="H1909" s="2">
        <v>415</v>
      </c>
      <c r="I1909" s="2">
        <v>426</v>
      </c>
      <c r="J1909" s="2">
        <v>208</v>
      </c>
      <c r="K1909" s="2">
        <v>306</v>
      </c>
    </row>
    <row r="1910" spans="1:11" x14ac:dyDescent="0.25">
      <c r="A1910" s="5" t="s">
        <v>105</v>
      </c>
      <c r="B1910" s="2" t="s">
        <v>106</v>
      </c>
      <c r="C1910" s="2">
        <v>0.60499999999999998</v>
      </c>
      <c r="D1910" s="2">
        <f t="shared" si="58"/>
        <v>1.5209787532410093</v>
      </c>
      <c r="E1910" s="2">
        <f t="shared" si="59"/>
        <v>0.65747138010253536</v>
      </c>
      <c r="F1910" s="2">
        <v>8.5000000000000006E-3</v>
      </c>
      <c r="G1910" s="2">
        <v>1.4999999999999999E-2</v>
      </c>
      <c r="H1910" s="2">
        <v>299</v>
      </c>
      <c r="I1910" s="2">
        <v>344</v>
      </c>
      <c r="J1910" s="2">
        <v>495</v>
      </c>
      <c r="K1910" s="2">
        <v>484</v>
      </c>
    </row>
    <row r="1911" spans="1:11" x14ac:dyDescent="0.25">
      <c r="A1911" s="5" t="s">
        <v>347</v>
      </c>
      <c r="B1911" s="2" t="s">
        <v>348</v>
      </c>
      <c r="C1911" s="2">
        <v>-0.66600000000000004</v>
      </c>
      <c r="D1911" s="2">
        <f t="shared" si="58"/>
        <v>0.63025169579149276</v>
      </c>
      <c r="E1911" s="2">
        <f t="shared" si="59"/>
        <v>1.5866676863822857</v>
      </c>
      <c r="F1911" s="2">
        <v>8.5000000000000006E-3</v>
      </c>
      <c r="G1911" s="2">
        <v>3.8E-3</v>
      </c>
      <c r="H1911" s="2">
        <v>937</v>
      </c>
      <c r="I1911" s="2">
        <v>1018</v>
      </c>
      <c r="J1911" s="2">
        <v>514</v>
      </c>
      <c r="K1911" s="2">
        <v>717</v>
      </c>
    </row>
    <row r="1912" spans="1:11" x14ac:dyDescent="0.25">
      <c r="A1912" s="5" t="s">
        <v>409</v>
      </c>
      <c r="B1912" s="2" t="s">
        <v>410</v>
      </c>
      <c r="C1912" s="2">
        <v>0.59299999999999997</v>
      </c>
      <c r="D1912" s="2">
        <f t="shared" si="58"/>
        <v>1.5083800766865787</v>
      </c>
      <c r="E1912" s="2">
        <f t="shared" si="59"/>
        <v>0.66296288014932903</v>
      </c>
      <c r="F1912" s="2">
        <v>8.6E-3</v>
      </c>
      <c r="G1912" s="2">
        <v>2.8999999999999998E-3</v>
      </c>
      <c r="H1912" s="2">
        <v>673</v>
      </c>
      <c r="I1912" s="2">
        <v>732</v>
      </c>
      <c r="J1912" s="2">
        <v>1156</v>
      </c>
      <c r="K1912" s="2">
        <v>965</v>
      </c>
    </row>
    <row r="1913" spans="1:11" x14ac:dyDescent="0.25">
      <c r="A1913" s="5" t="s">
        <v>159</v>
      </c>
      <c r="B1913" s="2" t="s">
        <v>160</v>
      </c>
      <c r="C1913" s="2">
        <v>0.67300000000000004</v>
      </c>
      <c r="D1913" s="2">
        <f t="shared" si="58"/>
        <v>1.5943849530810723</v>
      </c>
      <c r="E1913" s="2">
        <f t="shared" si="59"/>
        <v>0.62720110226049741</v>
      </c>
      <c r="F1913" s="2">
        <v>8.6999999999999994E-3</v>
      </c>
      <c r="G1913" s="2">
        <v>0.01</v>
      </c>
      <c r="H1913" s="2">
        <v>217</v>
      </c>
      <c r="I1913" s="2">
        <v>225</v>
      </c>
      <c r="J1913" s="2">
        <v>348</v>
      </c>
      <c r="K1913" s="2">
        <v>358</v>
      </c>
    </row>
    <row r="1914" spans="1:11" x14ac:dyDescent="0.25">
      <c r="A1914" s="5" t="s">
        <v>407</v>
      </c>
      <c r="B1914" s="2" t="s">
        <v>408</v>
      </c>
      <c r="C1914" s="2">
        <v>1.1060000000000001</v>
      </c>
      <c r="D1914" s="2">
        <f t="shared" si="58"/>
        <v>2.1524802495675943</v>
      </c>
      <c r="E1914" s="2">
        <f t="shared" si="59"/>
        <v>0.46458033712545665</v>
      </c>
      <c r="F1914" s="2">
        <v>8.6999999999999994E-3</v>
      </c>
      <c r="G1914" s="2">
        <v>2.8999999999999998E-3</v>
      </c>
      <c r="H1914" s="2">
        <v>91</v>
      </c>
      <c r="I1914" s="2">
        <v>178</v>
      </c>
      <c r="J1914" s="2">
        <v>273</v>
      </c>
      <c r="K1914" s="2">
        <v>305</v>
      </c>
    </row>
    <row r="1915" spans="1:11" x14ac:dyDescent="0.25">
      <c r="A1915" s="5" t="s">
        <v>1070</v>
      </c>
      <c r="B1915" s="2" t="s">
        <v>1071</v>
      </c>
      <c r="C1915" s="2">
        <v>-1.325</v>
      </c>
      <c r="D1915" s="2">
        <f t="shared" si="58"/>
        <v>0.39914919317832503</v>
      </c>
      <c r="E1915" s="2">
        <f t="shared" si="59"/>
        <v>2.5053288772482554</v>
      </c>
      <c r="F1915" s="2">
        <v>8.6999999999999994E-3</v>
      </c>
      <c r="G1915" s="3">
        <v>6.7999999999999999E-5</v>
      </c>
      <c r="H1915" s="2">
        <v>893</v>
      </c>
      <c r="I1915" s="2">
        <v>688</v>
      </c>
      <c r="J1915" s="2">
        <v>211</v>
      </c>
      <c r="K1915" s="2">
        <v>421</v>
      </c>
    </row>
    <row r="1916" spans="1:11" x14ac:dyDescent="0.25">
      <c r="A1916" s="5" t="s">
        <v>121</v>
      </c>
      <c r="B1916" s="2" t="s">
        <v>122</v>
      </c>
      <c r="C1916" s="2">
        <v>-0.64300000000000002</v>
      </c>
      <c r="D1916" s="2">
        <f t="shared" si="58"/>
        <v>0.64037993066488519</v>
      </c>
      <c r="E1916" s="2">
        <f t="shared" si="59"/>
        <v>1.5615729852147822</v>
      </c>
      <c r="F1916" s="2">
        <v>8.8999999999999999E-3</v>
      </c>
      <c r="G1916" s="2">
        <v>1.4E-2</v>
      </c>
      <c r="H1916" s="2">
        <v>378</v>
      </c>
      <c r="I1916" s="2">
        <v>368</v>
      </c>
      <c r="J1916" s="2">
        <v>231</v>
      </c>
      <c r="K1916" s="2">
        <v>247</v>
      </c>
    </row>
    <row r="1917" spans="1:11" x14ac:dyDescent="0.25">
      <c r="A1917" s="5" t="s">
        <v>131</v>
      </c>
      <c r="B1917" s="2" t="s">
        <v>132</v>
      </c>
      <c r="C1917" s="2">
        <v>0.73899999999999999</v>
      </c>
      <c r="D1917" s="2">
        <f t="shared" si="58"/>
        <v>1.669018562310818</v>
      </c>
      <c r="E1917" s="2">
        <f t="shared" si="59"/>
        <v>0.59915451066970937</v>
      </c>
      <c r="F1917" s="2">
        <v>8.8999999999999999E-3</v>
      </c>
      <c r="G1917" s="2">
        <v>1.2999999999999999E-2</v>
      </c>
      <c r="H1917" s="2">
        <v>178</v>
      </c>
      <c r="I1917" s="2">
        <v>234</v>
      </c>
      <c r="J1917" s="2">
        <v>312</v>
      </c>
      <c r="K1917" s="2">
        <v>375</v>
      </c>
    </row>
    <row r="1918" spans="1:11" x14ac:dyDescent="0.25">
      <c r="A1918" s="5" t="s">
        <v>1552</v>
      </c>
      <c r="B1918" s="2" t="s">
        <v>1553</v>
      </c>
      <c r="C1918" s="2">
        <v>1.181</v>
      </c>
      <c r="D1918" s="2">
        <f t="shared" si="58"/>
        <v>2.2673388255568447</v>
      </c>
      <c r="E1918" s="2">
        <f t="shared" si="59"/>
        <v>0.44104568259858823</v>
      </c>
      <c r="F1918" s="2">
        <v>8.8999999999999999E-3</v>
      </c>
      <c r="G1918" s="3">
        <v>3.7000000000000002E-6</v>
      </c>
      <c r="H1918" s="2">
        <v>320</v>
      </c>
      <c r="I1918" s="2">
        <v>452</v>
      </c>
      <c r="J1918" s="2">
        <v>1005</v>
      </c>
      <c r="K1918" s="2">
        <v>748</v>
      </c>
    </row>
    <row r="1919" spans="1:11" x14ac:dyDescent="0.25">
      <c r="A1919" s="5" t="s">
        <v>215</v>
      </c>
      <c r="B1919" s="2" t="s">
        <v>216</v>
      </c>
      <c r="C1919" s="2">
        <v>-0.75800000000000001</v>
      </c>
      <c r="D1919" s="2">
        <f t="shared" si="58"/>
        <v>0.59131550012207135</v>
      </c>
      <c r="E1919" s="2">
        <f t="shared" si="59"/>
        <v>1.6911445747550329</v>
      </c>
      <c r="F1919" s="2">
        <v>9.1999999999999998E-3</v>
      </c>
      <c r="G1919" s="2">
        <v>8.0999999999999996E-3</v>
      </c>
      <c r="H1919" s="2">
        <v>306</v>
      </c>
      <c r="I1919" s="2">
        <v>392</v>
      </c>
      <c r="J1919" s="2">
        <v>196</v>
      </c>
      <c r="K1919" s="2">
        <v>217</v>
      </c>
    </row>
    <row r="1920" spans="1:11" x14ac:dyDescent="0.25">
      <c r="A1920" s="5" t="s">
        <v>69</v>
      </c>
      <c r="B1920" s="2" t="s">
        <v>70</v>
      </c>
      <c r="C1920" s="2">
        <v>-0.58499999999999996</v>
      </c>
      <c r="D1920" s="2">
        <f t="shared" si="58"/>
        <v>0.66664933854559927</v>
      </c>
      <c r="E1920" s="2">
        <f t="shared" si="59"/>
        <v>1.5000389892858181</v>
      </c>
      <c r="F1920" s="2">
        <v>9.4000000000000004E-3</v>
      </c>
      <c r="G1920" s="2">
        <v>2.1000000000000001E-2</v>
      </c>
      <c r="H1920" s="2">
        <v>453</v>
      </c>
      <c r="I1920" s="2">
        <v>436</v>
      </c>
      <c r="J1920" s="2">
        <v>300</v>
      </c>
      <c r="K1920" s="2">
        <v>293</v>
      </c>
    </row>
    <row r="1921" spans="1:11" x14ac:dyDescent="0.25">
      <c r="A1921" s="5" t="s">
        <v>129</v>
      </c>
      <c r="B1921" s="2" t="s">
        <v>130</v>
      </c>
      <c r="C1921" s="2">
        <v>-0.66700000000000004</v>
      </c>
      <c r="D1921" s="2">
        <f t="shared" si="58"/>
        <v>0.62981498997369967</v>
      </c>
      <c r="E1921" s="2">
        <f t="shared" si="59"/>
        <v>1.5877678618633051</v>
      </c>
      <c r="F1921" s="2">
        <v>9.4999999999999998E-3</v>
      </c>
      <c r="G1921" s="2">
        <v>1.2999999999999999E-2</v>
      </c>
      <c r="H1921" s="2">
        <v>349</v>
      </c>
      <c r="I1921" s="2">
        <v>320</v>
      </c>
      <c r="J1921" s="2">
        <v>211</v>
      </c>
      <c r="K1921" s="2">
        <v>210</v>
      </c>
    </row>
    <row r="1922" spans="1:11" x14ac:dyDescent="0.25">
      <c r="A1922" s="5" t="s">
        <v>77</v>
      </c>
      <c r="B1922" s="2" t="s">
        <v>78</v>
      </c>
      <c r="C1922" s="2">
        <v>-0.60199999999999998</v>
      </c>
      <c r="D1922" s="2">
        <f t="shared" ref="D1922:D1985" si="60">2^(C1922)</f>
        <v>0.6588399758670701</v>
      </c>
      <c r="E1922" s="2">
        <f t="shared" ref="E1922:E1985" si="61">1/D1922</f>
        <v>1.5178192529740537</v>
      </c>
      <c r="F1922" s="2">
        <v>9.7000000000000003E-3</v>
      </c>
      <c r="G1922" s="2">
        <v>0.02</v>
      </c>
      <c r="H1922" s="2">
        <v>465</v>
      </c>
      <c r="I1922" s="2">
        <v>429</v>
      </c>
      <c r="J1922" s="2">
        <v>277</v>
      </c>
      <c r="K1922" s="2">
        <v>312</v>
      </c>
    </row>
    <row r="1923" spans="1:11" x14ac:dyDescent="0.25">
      <c r="A1923" s="5" t="s">
        <v>305</v>
      </c>
      <c r="B1923" s="2" t="s">
        <v>306</v>
      </c>
      <c r="C1923" s="2">
        <v>-0.64600000000000002</v>
      </c>
      <c r="D1923" s="2">
        <f t="shared" si="60"/>
        <v>0.63904968160152575</v>
      </c>
      <c r="E1923" s="2">
        <f t="shared" si="61"/>
        <v>1.5648235634730225</v>
      </c>
      <c r="F1923" s="2">
        <v>9.7000000000000003E-3</v>
      </c>
      <c r="G1923" s="2">
        <v>4.7999999999999996E-3</v>
      </c>
      <c r="H1923" s="2">
        <v>1066</v>
      </c>
      <c r="I1923" s="2">
        <v>1036</v>
      </c>
      <c r="J1923" s="2">
        <v>555</v>
      </c>
      <c r="K1923" s="2">
        <v>787</v>
      </c>
    </row>
    <row r="1924" spans="1:11" x14ac:dyDescent="0.25">
      <c r="A1924" s="5" t="s">
        <v>67</v>
      </c>
      <c r="B1924" s="2" t="s">
        <v>68</v>
      </c>
      <c r="C1924" s="2">
        <v>-0.65200000000000002</v>
      </c>
      <c r="D1924" s="2">
        <f t="shared" si="60"/>
        <v>0.63639746763797156</v>
      </c>
      <c r="E1924" s="2">
        <f t="shared" si="61"/>
        <v>1.5713450333351602</v>
      </c>
      <c r="F1924" s="2">
        <v>9.7999999999999997E-3</v>
      </c>
      <c r="G1924" s="2">
        <v>2.1000000000000001E-2</v>
      </c>
      <c r="H1924" s="2">
        <v>430</v>
      </c>
      <c r="I1924" s="2">
        <v>489</v>
      </c>
      <c r="J1924" s="2">
        <v>250</v>
      </c>
      <c r="K1924" s="2">
        <v>334</v>
      </c>
    </row>
    <row r="1925" spans="1:11" x14ac:dyDescent="0.25">
      <c r="A1925" s="5" t="s">
        <v>1318</v>
      </c>
      <c r="B1925" s="2" t="s">
        <v>1319</v>
      </c>
      <c r="C1925" s="2">
        <v>1.109</v>
      </c>
      <c r="D1925" s="2">
        <f t="shared" si="60"/>
        <v>2.1569608633889032</v>
      </c>
      <c r="E1925" s="2">
        <f t="shared" si="61"/>
        <v>0.46361527321773133</v>
      </c>
      <c r="F1925" s="2">
        <v>9.7999999999999997E-3</v>
      </c>
      <c r="G1925" s="3">
        <v>1.5999999999999999E-5</v>
      </c>
      <c r="H1925" s="2">
        <v>303</v>
      </c>
      <c r="I1925" s="2">
        <v>416</v>
      </c>
      <c r="J1925" s="2">
        <v>885</v>
      </c>
      <c r="K1925" s="2">
        <v>667</v>
      </c>
    </row>
    <row r="1926" spans="1:11" x14ac:dyDescent="0.25">
      <c r="A1926" s="5" t="s">
        <v>1288</v>
      </c>
      <c r="B1926" s="2" t="s">
        <v>1289</v>
      </c>
      <c r="C1926" s="2">
        <v>-0.90400000000000003</v>
      </c>
      <c r="D1926" s="2">
        <f t="shared" si="60"/>
        <v>0.53440299560550397</v>
      </c>
      <c r="E1926" s="2">
        <f t="shared" si="61"/>
        <v>1.8712469956628004</v>
      </c>
      <c r="F1926" s="2">
        <v>9.9000000000000008E-3</v>
      </c>
      <c r="G1926" s="3">
        <v>1.8E-5</v>
      </c>
      <c r="H1926" s="2">
        <v>17198</v>
      </c>
      <c r="I1926" s="2">
        <v>15792</v>
      </c>
      <c r="J1926" s="2">
        <v>6563</v>
      </c>
      <c r="K1926" s="2">
        <v>11064</v>
      </c>
    </row>
    <row r="1927" spans="1:11" x14ac:dyDescent="0.25">
      <c r="A1927" s="5" t="s">
        <v>1606</v>
      </c>
      <c r="B1927" s="2" t="s">
        <v>1607</v>
      </c>
      <c r="C1927" s="2">
        <v>0.74299999999999999</v>
      </c>
      <c r="D1927" s="2">
        <f t="shared" si="60"/>
        <v>1.6736524853667829</v>
      </c>
      <c r="E1927" s="2">
        <f t="shared" si="61"/>
        <v>0.59749560242839117</v>
      </c>
      <c r="F1927" s="2">
        <v>9.9000000000000008E-3</v>
      </c>
      <c r="G1927" s="3">
        <v>2.7999999999999999E-6</v>
      </c>
      <c r="H1927" s="2">
        <v>1244</v>
      </c>
      <c r="I1927" s="2">
        <v>1284</v>
      </c>
      <c r="J1927" s="2">
        <v>2364</v>
      </c>
      <c r="K1927" s="2">
        <v>1868</v>
      </c>
    </row>
    <row r="1928" spans="1:11" x14ac:dyDescent="0.25">
      <c r="A1928" s="5" t="s">
        <v>33</v>
      </c>
      <c r="B1928" s="2" t="s">
        <v>34</v>
      </c>
      <c r="C1928" s="2">
        <v>-0.60499999999999998</v>
      </c>
      <c r="D1928" s="2">
        <f t="shared" si="60"/>
        <v>0.65747138010253536</v>
      </c>
      <c r="E1928" s="2">
        <f t="shared" si="61"/>
        <v>1.5209787532410093</v>
      </c>
      <c r="F1928" s="2">
        <v>0.01</v>
      </c>
      <c r="G1928" s="2">
        <v>3.1E-2</v>
      </c>
      <c r="H1928" s="2">
        <v>337</v>
      </c>
      <c r="I1928" s="2">
        <v>388</v>
      </c>
      <c r="J1928" s="2">
        <v>255</v>
      </c>
      <c r="K1928" s="2">
        <v>222</v>
      </c>
    </row>
    <row r="1929" spans="1:11" x14ac:dyDescent="0.25">
      <c r="A1929" s="5" t="s">
        <v>119</v>
      </c>
      <c r="B1929" s="2" t="s">
        <v>120</v>
      </c>
      <c r="C1929" s="2">
        <v>0.64200000000000002</v>
      </c>
      <c r="D1929" s="2">
        <f t="shared" si="60"/>
        <v>1.5604909603474069</v>
      </c>
      <c r="E1929" s="2">
        <f t="shared" si="61"/>
        <v>0.64082396208009651</v>
      </c>
      <c r="F1929" s="2">
        <v>0.01</v>
      </c>
      <c r="G1929" s="2">
        <v>1.4E-2</v>
      </c>
      <c r="H1929" s="2">
        <v>254</v>
      </c>
      <c r="I1929" s="2">
        <v>273</v>
      </c>
      <c r="J1929" s="2">
        <v>436</v>
      </c>
      <c r="K1929" s="2">
        <v>387</v>
      </c>
    </row>
    <row r="1930" spans="1:11" x14ac:dyDescent="0.25">
      <c r="A1930" s="5" t="s">
        <v>269</v>
      </c>
      <c r="B1930" s="2" t="s">
        <v>270</v>
      </c>
      <c r="C1930" s="2">
        <v>0.78</v>
      </c>
      <c r="D1930" s="2">
        <f t="shared" si="60"/>
        <v>1.7171308728755075</v>
      </c>
      <c r="E1930" s="2">
        <f t="shared" si="61"/>
        <v>0.58236679323422791</v>
      </c>
      <c r="F1930" s="2">
        <v>0.01</v>
      </c>
      <c r="G1930" s="2">
        <v>6.0000000000000001E-3</v>
      </c>
      <c r="H1930" s="2">
        <v>255</v>
      </c>
      <c r="I1930" s="2">
        <v>384</v>
      </c>
      <c r="J1930" s="2">
        <v>527</v>
      </c>
      <c r="K1930" s="2">
        <v>571</v>
      </c>
    </row>
    <row r="1931" spans="1:11" x14ac:dyDescent="0.25">
      <c r="A1931" s="5" t="s">
        <v>814</v>
      </c>
      <c r="B1931" s="2" t="s">
        <v>815</v>
      </c>
      <c r="C1931" s="2">
        <v>-0.753</v>
      </c>
      <c r="D1931" s="2">
        <f t="shared" si="60"/>
        <v>0.59336839882826609</v>
      </c>
      <c r="E1931" s="2">
        <f t="shared" si="61"/>
        <v>1.6852936590063032</v>
      </c>
      <c r="F1931" s="2">
        <v>0.01</v>
      </c>
      <c r="G1931" s="2">
        <v>2.7E-4</v>
      </c>
      <c r="H1931" s="2">
        <v>952</v>
      </c>
      <c r="I1931" s="2">
        <v>1220</v>
      </c>
      <c r="J1931" s="2">
        <v>610</v>
      </c>
      <c r="K1931" s="2">
        <v>679</v>
      </c>
    </row>
    <row r="1932" spans="1:11" x14ac:dyDescent="0.25">
      <c r="A1932" s="5" t="s">
        <v>830</v>
      </c>
      <c r="B1932" s="2" t="s">
        <v>831</v>
      </c>
      <c r="C1932" s="2">
        <v>0.76800000000000002</v>
      </c>
      <c r="D1932" s="2">
        <f t="shared" si="60"/>
        <v>1.70290741549789</v>
      </c>
      <c r="E1932" s="2">
        <f t="shared" si="61"/>
        <v>0.58723098560682674</v>
      </c>
      <c r="F1932" s="2">
        <v>0.01</v>
      </c>
      <c r="G1932" s="2">
        <v>2.5999999999999998E-4</v>
      </c>
      <c r="H1932" s="2">
        <v>549</v>
      </c>
      <c r="I1932" s="2">
        <v>565</v>
      </c>
      <c r="J1932" s="2">
        <v>1064</v>
      </c>
      <c r="K1932" s="2">
        <v>834</v>
      </c>
    </row>
    <row r="1933" spans="1:11" x14ac:dyDescent="0.25">
      <c r="A1933" s="5" t="s">
        <v>964</v>
      </c>
      <c r="B1933" s="2" t="s">
        <v>965</v>
      </c>
      <c r="C1933" s="2">
        <v>1.1819999999999999</v>
      </c>
      <c r="D1933" s="2">
        <f t="shared" si="60"/>
        <v>2.2689109698719081</v>
      </c>
      <c r="E1933" s="2">
        <f t="shared" si="61"/>
        <v>0.44074007895358502</v>
      </c>
      <c r="F1933" s="2">
        <v>0.01</v>
      </c>
      <c r="G1933" s="2">
        <v>1.2E-4</v>
      </c>
      <c r="H1933" s="2">
        <v>115</v>
      </c>
      <c r="I1933" s="2">
        <v>128</v>
      </c>
      <c r="J1933" s="2">
        <v>322</v>
      </c>
      <c r="K1933" s="2">
        <v>229</v>
      </c>
    </row>
    <row r="1934" spans="1:11" x14ac:dyDescent="0.25">
      <c r="A1934" s="5" t="s">
        <v>2762</v>
      </c>
      <c r="B1934" s="2" t="s">
        <v>2763</v>
      </c>
      <c r="C1934" s="2">
        <v>1.2250000000000001</v>
      </c>
      <c r="D1934" s="2">
        <f t="shared" si="60"/>
        <v>2.3375544971224911</v>
      </c>
      <c r="E1934" s="2">
        <f t="shared" si="61"/>
        <v>0.42779751284130108</v>
      </c>
      <c r="F1934" s="2">
        <v>0.01</v>
      </c>
      <c r="G1934" s="3">
        <v>1.8E-10</v>
      </c>
      <c r="H1934" s="2">
        <v>3145</v>
      </c>
      <c r="I1934" s="2">
        <v>4546</v>
      </c>
      <c r="J1934" s="2">
        <v>10362</v>
      </c>
      <c r="K1934" s="2">
        <v>7623</v>
      </c>
    </row>
    <row r="1935" spans="1:11" x14ac:dyDescent="0.25">
      <c r="A1935" s="5" t="s">
        <v>91</v>
      </c>
      <c r="B1935" s="2" t="s">
        <v>92</v>
      </c>
      <c r="C1935" s="2">
        <v>-0.64800000000000002</v>
      </c>
      <c r="D1935" s="2">
        <f t="shared" si="60"/>
        <v>0.63816438441447643</v>
      </c>
      <c r="E1935" s="2">
        <f t="shared" si="61"/>
        <v>1.5669943738986816</v>
      </c>
      <c r="F1935" s="2">
        <v>1.0999999999999999E-2</v>
      </c>
      <c r="G1935" s="2">
        <v>1.7000000000000001E-2</v>
      </c>
      <c r="H1935" s="2">
        <v>384</v>
      </c>
      <c r="I1935" s="2">
        <v>347</v>
      </c>
      <c r="J1935" s="2">
        <v>217</v>
      </c>
      <c r="K1935" s="2">
        <v>249</v>
      </c>
    </row>
    <row r="1936" spans="1:11" x14ac:dyDescent="0.25">
      <c r="A1936" s="5" t="s">
        <v>117</v>
      </c>
      <c r="B1936" s="2" t="s">
        <v>118</v>
      </c>
      <c r="C1936" s="2">
        <v>-0.747</v>
      </c>
      <c r="D1936" s="2">
        <f t="shared" si="60"/>
        <v>0.59584128728702312</v>
      </c>
      <c r="E1936" s="2">
        <f t="shared" si="61"/>
        <v>1.6782992742130831</v>
      </c>
      <c r="F1936" s="2">
        <v>1.0999999999999999E-2</v>
      </c>
      <c r="G1936" s="2">
        <v>1.4E-2</v>
      </c>
      <c r="H1936" s="2">
        <v>244</v>
      </c>
      <c r="I1936" s="2">
        <v>266</v>
      </c>
      <c r="J1936" s="2">
        <v>134</v>
      </c>
      <c r="K1936" s="2">
        <v>169</v>
      </c>
    </row>
    <row r="1937" spans="1:11" x14ac:dyDescent="0.25">
      <c r="A1937" s="5" t="s">
        <v>597</v>
      </c>
      <c r="B1937" s="2" t="s">
        <v>598</v>
      </c>
      <c r="C1937" s="2">
        <v>-0.59699999999999998</v>
      </c>
      <c r="D1937" s="2">
        <f t="shared" si="60"/>
        <v>0.66112730257128749</v>
      </c>
      <c r="E1937" s="2">
        <f t="shared" si="61"/>
        <v>1.5125679972839616</v>
      </c>
      <c r="F1937" s="2">
        <v>1.0999999999999999E-2</v>
      </c>
      <c r="G1937" s="2">
        <v>7.9000000000000001E-4</v>
      </c>
      <c r="H1937" s="2">
        <v>2326</v>
      </c>
      <c r="I1937" s="2">
        <v>2244</v>
      </c>
      <c r="J1937" s="2">
        <v>1269</v>
      </c>
      <c r="K1937" s="2">
        <v>1749</v>
      </c>
    </row>
    <row r="1938" spans="1:11" x14ac:dyDescent="0.25">
      <c r="A1938" s="5" t="s">
        <v>890</v>
      </c>
      <c r="B1938" s="2" t="s">
        <v>891</v>
      </c>
      <c r="C1938" s="2">
        <v>1.0109999999999999</v>
      </c>
      <c r="D1938" s="2">
        <f t="shared" si="60"/>
        <v>2.0153075208210081</v>
      </c>
      <c r="E1938" s="2">
        <f t="shared" si="61"/>
        <v>0.49620218734290933</v>
      </c>
      <c r="F1938" s="2">
        <v>1.0999999999999999E-2</v>
      </c>
      <c r="G1938" s="2">
        <v>1.9000000000000001E-4</v>
      </c>
      <c r="H1938" s="2">
        <v>214</v>
      </c>
      <c r="I1938" s="2">
        <v>225</v>
      </c>
      <c r="J1938" s="2">
        <v>509</v>
      </c>
      <c r="K1938" s="2">
        <v>375</v>
      </c>
    </row>
    <row r="1939" spans="1:11" x14ac:dyDescent="0.25">
      <c r="A1939" s="5" t="s">
        <v>892</v>
      </c>
      <c r="B1939" s="2" t="s">
        <v>893</v>
      </c>
      <c r="C1939" s="2">
        <v>-0.76</v>
      </c>
      <c r="D1939" s="2">
        <f t="shared" si="60"/>
        <v>0.59049633071476526</v>
      </c>
      <c r="E1939" s="2">
        <f t="shared" si="61"/>
        <v>1.6934906247250541</v>
      </c>
      <c r="F1939" s="2">
        <v>1.0999999999999999E-2</v>
      </c>
      <c r="G1939" s="2">
        <v>1.9000000000000001E-4</v>
      </c>
      <c r="H1939" s="2">
        <v>2170</v>
      </c>
      <c r="I1939" s="2">
        <v>2186</v>
      </c>
      <c r="J1939" s="2">
        <v>1008</v>
      </c>
      <c r="K1939" s="2">
        <v>1562</v>
      </c>
    </row>
    <row r="1940" spans="1:11" x14ac:dyDescent="0.25">
      <c r="A1940" s="5" t="s">
        <v>962</v>
      </c>
      <c r="B1940" s="2" t="s">
        <v>963</v>
      </c>
      <c r="C1940" s="2">
        <v>-0.65700000000000003</v>
      </c>
      <c r="D1940" s="2">
        <f t="shared" si="60"/>
        <v>0.63419569966293354</v>
      </c>
      <c r="E1940" s="2">
        <f t="shared" si="61"/>
        <v>1.5768003481125565</v>
      </c>
      <c r="F1940" s="2">
        <v>1.0999999999999999E-2</v>
      </c>
      <c r="G1940" s="2">
        <v>1.2E-4</v>
      </c>
      <c r="H1940" s="2">
        <v>6561</v>
      </c>
      <c r="I1940" s="2">
        <v>6343</v>
      </c>
      <c r="J1940" s="2">
        <v>3364</v>
      </c>
      <c r="K1940" s="2">
        <v>4818</v>
      </c>
    </row>
    <row r="1941" spans="1:11" x14ac:dyDescent="0.25">
      <c r="A1941" s="5" t="s">
        <v>1454</v>
      </c>
      <c r="B1941" s="2" t="s">
        <v>1455</v>
      </c>
      <c r="C1941" s="2">
        <v>1.4279999999999999</v>
      </c>
      <c r="D1941" s="2">
        <f t="shared" si="60"/>
        <v>2.690734417043652</v>
      </c>
      <c r="E1941" s="2">
        <f t="shared" si="61"/>
        <v>0.3716457461077538</v>
      </c>
      <c r="F1941" s="2">
        <v>1.0999999999999999E-2</v>
      </c>
      <c r="G1941" s="3">
        <v>6.3999999999999997E-6</v>
      </c>
      <c r="H1941" s="2">
        <v>98</v>
      </c>
      <c r="I1941" s="2">
        <v>117</v>
      </c>
      <c r="J1941" s="2">
        <v>345</v>
      </c>
      <c r="K1941" s="2">
        <v>233</v>
      </c>
    </row>
    <row r="1942" spans="1:11" x14ac:dyDescent="0.25">
      <c r="A1942" s="5" t="s">
        <v>2232</v>
      </c>
      <c r="B1942" s="2" t="s">
        <v>2233</v>
      </c>
      <c r="C1942" s="2">
        <v>1.1619999999999999</v>
      </c>
      <c r="D1942" s="2">
        <f t="shared" si="60"/>
        <v>2.2376742020714224</v>
      </c>
      <c r="E1942" s="2">
        <f t="shared" si="61"/>
        <v>0.44689258117839348</v>
      </c>
      <c r="F1942" s="2">
        <v>1.0999999999999999E-2</v>
      </c>
      <c r="G1942" s="3">
        <v>2.9000000000000002E-8</v>
      </c>
      <c r="H1942" s="2">
        <v>2219</v>
      </c>
      <c r="I1942" s="2">
        <v>3550</v>
      </c>
      <c r="J1942" s="2">
        <v>7277</v>
      </c>
      <c r="K1942" s="2">
        <v>5631</v>
      </c>
    </row>
    <row r="1943" spans="1:11" x14ac:dyDescent="0.25">
      <c r="A1943" s="5" t="s">
        <v>537</v>
      </c>
      <c r="B1943" s="2" t="s">
        <v>538</v>
      </c>
      <c r="C1943" s="2">
        <v>0.77</v>
      </c>
      <c r="D1943" s="2">
        <f t="shared" si="60"/>
        <v>1.7052697835359136</v>
      </c>
      <c r="E1943" s="2">
        <f t="shared" si="61"/>
        <v>0.58641747461593929</v>
      </c>
      <c r="F1943" s="2">
        <v>1.2E-2</v>
      </c>
      <c r="G1943" s="2">
        <v>1.1000000000000001E-3</v>
      </c>
      <c r="H1943" s="2">
        <v>450</v>
      </c>
      <c r="I1943" s="2">
        <v>632</v>
      </c>
      <c r="J1943" s="2">
        <v>987</v>
      </c>
      <c r="K1943" s="2">
        <v>860</v>
      </c>
    </row>
    <row r="1944" spans="1:11" x14ac:dyDescent="0.25">
      <c r="A1944" s="5" t="s">
        <v>840</v>
      </c>
      <c r="B1944" s="2" t="s">
        <v>841</v>
      </c>
      <c r="C1944" s="2">
        <v>0.66100000000000003</v>
      </c>
      <c r="D1944" s="2">
        <f t="shared" si="60"/>
        <v>1.5811782332078879</v>
      </c>
      <c r="E1944" s="2">
        <f t="shared" si="61"/>
        <v>0.63243977117696859</v>
      </c>
      <c r="F1944" s="2">
        <v>1.2E-2</v>
      </c>
      <c r="G1944" s="2">
        <v>2.5000000000000001E-4</v>
      </c>
      <c r="H1944" s="2">
        <v>964</v>
      </c>
      <c r="I1944" s="2">
        <v>887</v>
      </c>
      <c r="J1944" s="2">
        <v>1622</v>
      </c>
      <c r="K1944" s="2">
        <v>1306</v>
      </c>
    </row>
    <row r="1945" spans="1:11" x14ac:dyDescent="0.25">
      <c r="A1945" s="5" t="s">
        <v>876</v>
      </c>
      <c r="B1945" s="2" t="s">
        <v>877</v>
      </c>
      <c r="C1945" s="2">
        <v>0.63600000000000001</v>
      </c>
      <c r="D1945" s="2">
        <f t="shared" si="60"/>
        <v>1.5540145375680989</v>
      </c>
      <c r="E1945" s="2">
        <f t="shared" si="61"/>
        <v>0.64349462365063537</v>
      </c>
      <c r="F1945" s="2">
        <v>1.2E-2</v>
      </c>
      <c r="G1945" s="2">
        <v>2.1000000000000001E-4</v>
      </c>
      <c r="H1945" s="2">
        <v>975</v>
      </c>
      <c r="I1945" s="2">
        <v>1064</v>
      </c>
      <c r="J1945" s="2">
        <v>1743</v>
      </c>
      <c r="K1945" s="2">
        <v>1427</v>
      </c>
    </row>
    <row r="1946" spans="1:11" x14ac:dyDescent="0.25">
      <c r="A1946" s="5" t="s">
        <v>1168</v>
      </c>
      <c r="B1946" s="2" t="s">
        <v>1169</v>
      </c>
      <c r="C1946" s="2">
        <v>-0.78800000000000003</v>
      </c>
      <c r="D1946" s="2">
        <f t="shared" si="60"/>
        <v>0.57914640309732157</v>
      </c>
      <c r="E1946" s="2">
        <f t="shared" si="61"/>
        <v>1.7266791171488238</v>
      </c>
      <c r="F1946" s="2">
        <v>1.2E-2</v>
      </c>
      <c r="G1946" s="3">
        <v>3.8000000000000002E-5</v>
      </c>
      <c r="H1946" s="2">
        <v>3497</v>
      </c>
      <c r="I1946" s="2">
        <v>3078</v>
      </c>
      <c r="J1946" s="2">
        <v>1521</v>
      </c>
      <c r="K1946" s="2">
        <v>2284</v>
      </c>
    </row>
    <row r="1947" spans="1:11" x14ac:dyDescent="0.25">
      <c r="A1947" s="5" t="s">
        <v>55</v>
      </c>
      <c r="B1947" s="2" t="s">
        <v>56</v>
      </c>
      <c r="C1947" s="2">
        <v>-0.60799999999999998</v>
      </c>
      <c r="D1947" s="2">
        <f t="shared" si="60"/>
        <v>0.65610562729598054</v>
      </c>
      <c r="E1947" s="2">
        <f t="shared" si="61"/>
        <v>1.5241448303397691</v>
      </c>
      <c r="F1947" s="2">
        <v>1.2999999999999999E-2</v>
      </c>
      <c r="G1947" s="2">
        <v>2.4E-2</v>
      </c>
      <c r="H1947" s="2">
        <v>418</v>
      </c>
      <c r="I1947" s="2">
        <v>395</v>
      </c>
      <c r="J1947" s="2">
        <v>243</v>
      </c>
      <c r="K1947" s="2">
        <v>290</v>
      </c>
    </row>
    <row r="1948" spans="1:11" x14ac:dyDescent="0.25">
      <c r="A1948" s="5" t="s">
        <v>115</v>
      </c>
      <c r="B1948" s="2" t="s">
        <v>116</v>
      </c>
      <c r="C1948" s="2">
        <v>0.65800000000000003</v>
      </c>
      <c r="D1948" s="2">
        <f t="shared" si="60"/>
        <v>1.5778936817049305</v>
      </c>
      <c r="E1948" s="2">
        <f t="shared" si="61"/>
        <v>0.63375626101721227</v>
      </c>
      <c r="F1948" s="2">
        <v>1.2999999999999999E-2</v>
      </c>
      <c r="G1948" s="2">
        <v>1.4E-2</v>
      </c>
      <c r="H1948" s="2">
        <v>208</v>
      </c>
      <c r="I1948" s="2">
        <v>234</v>
      </c>
      <c r="J1948" s="2">
        <v>355</v>
      </c>
      <c r="K1948" s="2">
        <v>343</v>
      </c>
    </row>
    <row r="1949" spans="1:11" x14ac:dyDescent="0.25">
      <c r="A1949" s="5" t="s">
        <v>127</v>
      </c>
      <c r="B1949" s="2" t="s">
        <v>128</v>
      </c>
      <c r="C1949" s="2">
        <v>-0.76</v>
      </c>
      <c r="D1949" s="2">
        <f t="shared" si="60"/>
        <v>0.59049633071476526</v>
      </c>
      <c r="E1949" s="2">
        <f t="shared" si="61"/>
        <v>1.6934906247250541</v>
      </c>
      <c r="F1949" s="2">
        <v>1.2999999999999999E-2</v>
      </c>
      <c r="G1949" s="2">
        <v>1.2999999999999999E-2</v>
      </c>
      <c r="H1949" s="2">
        <v>271</v>
      </c>
      <c r="I1949" s="2">
        <v>231</v>
      </c>
      <c r="J1949" s="2">
        <v>133</v>
      </c>
      <c r="K1949" s="2">
        <v>164</v>
      </c>
    </row>
    <row r="1950" spans="1:11" x14ac:dyDescent="0.25">
      <c r="A1950" s="5" t="s">
        <v>157</v>
      </c>
      <c r="B1950" s="2" t="s">
        <v>158</v>
      </c>
      <c r="C1950" s="2">
        <v>0.73499999999999999</v>
      </c>
      <c r="D1950" s="2">
        <f t="shared" si="60"/>
        <v>1.664397469423049</v>
      </c>
      <c r="E1950" s="2">
        <f t="shared" si="61"/>
        <v>0.60081802476342538</v>
      </c>
      <c r="F1950" s="2">
        <v>1.2999999999999999E-2</v>
      </c>
      <c r="G1950" s="2">
        <v>0.01</v>
      </c>
      <c r="H1950" s="2">
        <v>151</v>
      </c>
      <c r="I1950" s="2">
        <v>169</v>
      </c>
      <c r="J1950" s="2">
        <v>261</v>
      </c>
      <c r="K1950" s="2">
        <v>272</v>
      </c>
    </row>
    <row r="1951" spans="1:11" x14ac:dyDescent="0.25">
      <c r="A1951" s="5" t="s">
        <v>391</v>
      </c>
      <c r="B1951" s="2" t="s">
        <v>392</v>
      </c>
      <c r="C1951" s="2">
        <v>-1.1319999999999999</v>
      </c>
      <c r="D1951" s="2">
        <f t="shared" si="60"/>
        <v>0.45628274427172599</v>
      </c>
      <c r="E1951" s="2">
        <f t="shared" si="61"/>
        <v>2.1916235328953815</v>
      </c>
      <c r="F1951" s="2">
        <v>1.2999999999999999E-2</v>
      </c>
      <c r="G1951" s="2">
        <v>3.0999999999999999E-3</v>
      </c>
      <c r="H1951" s="2">
        <v>395</v>
      </c>
      <c r="I1951" s="2">
        <v>409</v>
      </c>
      <c r="J1951" s="2">
        <v>115</v>
      </c>
      <c r="K1951" s="2">
        <v>253</v>
      </c>
    </row>
    <row r="1952" spans="1:11" x14ac:dyDescent="0.25">
      <c r="A1952" s="5" t="s">
        <v>405</v>
      </c>
      <c r="B1952" s="2" t="s">
        <v>406</v>
      </c>
      <c r="C1952" s="2">
        <v>-1.482</v>
      </c>
      <c r="D1952" s="2">
        <f t="shared" si="60"/>
        <v>0.35799218530028593</v>
      </c>
      <c r="E1952" s="2">
        <f t="shared" si="61"/>
        <v>2.7933570649347952</v>
      </c>
      <c r="F1952" s="2">
        <v>1.2999999999999999E-2</v>
      </c>
      <c r="G1952" s="2">
        <v>2.8999999999999998E-3</v>
      </c>
      <c r="H1952" s="2">
        <v>618</v>
      </c>
      <c r="I1952" s="2">
        <v>668</v>
      </c>
      <c r="J1952" s="2">
        <v>103</v>
      </c>
      <c r="K1952" s="2">
        <v>361</v>
      </c>
    </row>
    <row r="1953" spans="1:11" x14ac:dyDescent="0.25">
      <c r="A1953" s="5" t="s">
        <v>487</v>
      </c>
      <c r="B1953" s="2" t="s">
        <v>488</v>
      </c>
      <c r="C1953" s="2">
        <v>0.98</v>
      </c>
      <c r="D1953" s="2">
        <f t="shared" si="60"/>
        <v>1.9724654089867184</v>
      </c>
      <c r="E1953" s="2">
        <f t="shared" si="61"/>
        <v>0.50697973989501455</v>
      </c>
      <c r="F1953" s="2">
        <v>1.2999999999999999E-2</v>
      </c>
      <c r="G1953" s="2">
        <v>1.6000000000000001E-3</v>
      </c>
      <c r="H1953" s="2">
        <v>120</v>
      </c>
      <c r="I1953" s="2">
        <v>139</v>
      </c>
      <c r="J1953" s="2">
        <v>293</v>
      </c>
      <c r="K1953" s="2">
        <v>219</v>
      </c>
    </row>
    <row r="1954" spans="1:11" x14ac:dyDescent="0.25">
      <c r="A1954" s="5" t="s">
        <v>667</v>
      </c>
      <c r="B1954" s="2" t="s">
        <v>668</v>
      </c>
      <c r="C1954" s="2">
        <v>1.0449999999999999</v>
      </c>
      <c r="D1954" s="2">
        <f t="shared" si="60"/>
        <v>2.0633663586027176</v>
      </c>
      <c r="E1954" s="2">
        <f t="shared" si="61"/>
        <v>0.48464490846753255</v>
      </c>
      <c r="F1954" s="2">
        <v>1.2999999999999999E-2</v>
      </c>
      <c r="G1954" s="2">
        <v>5.5000000000000003E-4</v>
      </c>
      <c r="H1954" s="2">
        <v>149</v>
      </c>
      <c r="I1954" s="2">
        <v>154</v>
      </c>
      <c r="J1954" s="2">
        <v>257</v>
      </c>
      <c r="K1954" s="2">
        <v>368</v>
      </c>
    </row>
    <row r="1955" spans="1:11" x14ac:dyDescent="0.25">
      <c r="A1955" s="5" t="s">
        <v>916</v>
      </c>
      <c r="B1955" s="2" t="s">
        <v>917</v>
      </c>
      <c r="C1955" s="2">
        <v>-0.64700000000000002</v>
      </c>
      <c r="D1955" s="2">
        <f t="shared" si="60"/>
        <v>0.63860687959769491</v>
      </c>
      <c r="E1955" s="2">
        <f t="shared" si="61"/>
        <v>1.5659085925130856</v>
      </c>
      <c r="F1955" s="2">
        <v>1.2999999999999999E-2</v>
      </c>
      <c r="G1955" s="2">
        <v>1.7000000000000001E-4</v>
      </c>
      <c r="H1955" s="2">
        <v>5546</v>
      </c>
      <c r="I1955" s="2">
        <v>5344</v>
      </c>
      <c r="J1955" s="2">
        <v>2856</v>
      </c>
      <c r="K1955" s="2">
        <v>4093</v>
      </c>
    </row>
    <row r="1956" spans="1:11" x14ac:dyDescent="0.25">
      <c r="A1956" s="5" t="s">
        <v>926</v>
      </c>
      <c r="B1956" s="2" t="s">
        <v>927</v>
      </c>
      <c r="C1956" s="2">
        <v>1.0720000000000001</v>
      </c>
      <c r="D1956" s="2">
        <f t="shared" si="60"/>
        <v>2.1023458181754129</v>
      </c>
      <c r="E1956" s="2">
        <f t="shared" si="61"/>
        <v>0.47565913816589961</v>
      </c>
      <c r="F1956" s="2">
        <v>1.2999999999999999E-2</v>
      </c>
      <c r="G1956" s="2">
        <v>1.4999999999999999E-4</v>
      </c>
      <c r="H1956" s="2">
        <v>300</v>
      </c>
      <c r="I1956" s="2">
        <v>500</v>
      </c>
      <c r="J1956" s="2">
        <v>929</v>
      </c>
      <c r="K1956" s="2">
        <v>754</v>
      </c>
    </row>
    <row r="1957" spans="1:11" x14ac:dyDescent="0.25">
      <c r="A1957" s="5" t="s">
        <v>950</v>
      </c>
      <c r="B1957" s="2" t="s">
        <v>951</v>
      </c>
      <c r="C1957" s="2">
        <v>-0.95</v>
      </c>
      <c r="D1957" s="2">
        <f t="shared" si="60"/>
        <v>0.51763246192068879</v>
      </c>
      <c r="E1957" s="2">
        <f t="shared" si="61"/>
        <v>1.931872657849691</v>
      </c>
      <c r="F1957" s="2">
        <v>1.2999999999999999E-2</v>
      </c>
      <c r="G1957" s="2">
        <v>1.2999999999999999E-4</v>
      </c>
      <c r="H1957" s="2">
        <v>1972</v>
      </c>
      <c r="I1957" s="2">
        <v>1838</v>
      </c>
      <c r="J1957" s="2">
        <v>704</v>
      </c>
      <c r="K1957" s="2">
        <v>1267</v>
      </c>
    </row>
    <row r="1958" spans="1:11" x14ac:dyDescent="0.25">
      <c r="A1958" s="5" t="s">
        <v>1188</v>
      </c>
      <c r="B1958" s="2" t="s">
        <v>1189</v>
      </c>
      <c r="C1958" s="2">
        <v>1.2030000000000001</v>
      </c>
      <c r="D1958" s="2">
        <f t="shared" si="60"/>
        <v>2.3021789826555255</v>
      </c>
      <c r="E1958" s="2">
        <f t="shared" si="61"/>
        <v>0.43437109257531165</v>
      </c>
      <c r="F1958" s="2">
        <v>1.2999999999999999E-2</v>
      </c>
      <c r="G1958" s="3">
        <v>3.1000000000000001E-5</v>
      </c>
      <c r="H1958" s="2">
        <v>172</v>
      </c>
      <c r="I1958" s="2">
        <v>227</v>
      </c>
      <c r="J1958" s="2">
        <v>534</v>
      </c>
      <c r="K1958" s="2">
        <v>384</v>
      </c>
    </row>
    <row r="1959" spans="1:11" x14ac:dyDescent="0.25">
      <c r="A1959" s="5" t="s">
        <v>1230</v>
      </c>
      <c r="B1959" s="2" t="s">
        <v>1231</v>
      </c>
      <c r="C1959" s="2">
        <v>1.022</v>
      </c>
      <c r="D1959" s="2">
        <f t="shared" si="60"/>
        <v>2.0307322017388594</v>
      </c>
      <c r="E1959" s="2">
        <f t="shared" si="61"/>
        <v>0.49243322144777529</v>
      </c>
      <c r="F1959" s="2">
        <v>1.2999999999999999E-2</v>
      </c>
      <c r="G1959" s="3">
        <v>2.4000000000000001E-5</v>
      </c>
      <c r="H1959" s="2">
        <v>363</v>
      </c>
      <c r="I1959" s="2">
        <v>449</v>
      </c>
      <c r="J1959" s="2">
        <v>945</v>
      </c>
      <c r="K1959" s="2">
        <v>706</v>
      </c>
    </row>
    <row r="1960" spans="1:11" x14ac:dyDescent="0.25">
      <c r="A1960" s="5" t="s">
        <v>2198</v>
      </c>
      <c r="B1960" s="2" t="s">
        <v>2199</v>
      </c>
      <c r="C1960" s="2">
        <v>1.093</v>
      </c>
      <c r="D1960" s="2">
        <f t="shared" si="60"/>
        <v>2.1331715616635289</v>
      </c>
      <c r="E1960" s="2">
        <f t="shared" si="61"/>
        <v>0.46878554822855489</v>
      </c>
      <c r="F1960" s="2">
        <v>1.2999999999999999E-2</v>
      </c>
      <c r="G1960" s="3">
        <v>3.8000000000000003E-8</v>
      </c>
      <c r="H1960" s="2">
        <v>654</v>
      </c>
      <c r="I1960" s="2">
        <v>666</v>
      </c>
      <c r="J1960" s="2">
        <v>1641</v>
      </c>
      <c r="K1960" s="2">
        <v>1176</v>
      </c>
    </row>
    <row r="1961" spans="1:11" x14ac:dyDescent="0.25">
      <c r="A1961" s="5" t="s">
        <v>2362</v>
      </c>
      <c r="B1961" s="2" t="s">
        <v>2363</v>
      </c>
      <c r="C1961" s="2">
        <v>1.2729999999999999</v>
      </c>
      <c r="D1961" s="2">
        <f t="shared" si="60"/>
        <v>2.4166356867798848</v>
      </c>
      <c r="E1961" s="2">
        <f t="shared" si="61"/>
        <v>0.41379840803910273</v>
      </c>
      <c r="F1961" s="2">
        <v>1.2999999999999999E-2</v>
      </c>
      <c r="G1961" s="3">
        <v>7.2E-9</v>
      </c>
      <c r="H1961" s="2">
        <v>555</v>
      </c>
      <c r="I1961" s="2">
        <v>583</v>
      </c>
      <c r="J1961" s="2">
        <v>1093</v>
      </c>
      <c r="K1961" s="2">
        <v>1656</v>
      </c>
    </row>
    <row r="1962" spans="1:11" x14ac:dyDescent="0.25">
      <c r="A1962" s="5" t="s">
        <v>49</v>
      </c>
      <c r="B1962" s="2" t="s">
        <v>50</v>
      </c>
      <c r="C1962" s="2">
        <v>0.59599999999999997</v>
      </c>
      <c r="D1962" s="2">
        <f t="shared" si="60"/>
        <v>1.5115199283162266</v>
      </c>
      <c r="E1962" s="2">
        <f t="shared" si="61"/>
        <v>0.66158571995406001</v>
      </c>
      <c r="F1962" s="2">
        <v>1.4E-2</v>
      </c>
      <c r="G1962" s="2">
        <v>2.5999999999999999E-2</v>
      </c>
      <c r="H1962" s="2">
        <v>268</v>
      </c>
      <c r="I1962" s="2">
        <v>244</v>
      </c>
      <c r="J1962" s="2">
        <v>371</v>
      </c>
      <c r="K1962" s="2">
        <v>402</v>
      </c>
    </row>
    <row r="1963" spans="1:11" x14ac:dyDescent="0.25">
      <c r="A1963" s="5" t="s">
        <v>83</v>
      </c>
      <c r="B1963" s="2" t="s">
        <v>84</v>
      </c>
      <c r="C1963" s="2">
        <v>0.64100000000000001</v>
      </c>
      <c r="D1963" s="2">
        <f t="shared" si="60"/>
        <v>1.5594096852226467</v>
      </c>
      <c r="E1963" s="2">
        <f t="shared" si="61"/>
        <v>0.64126830138112412</v>
      </c>
      <c r="F1963" s="2">
        <v>1.4E-2</v>
      </c>
      <c r="G1963" s="2">
        <v>1.9E-2</v>
      </c>
      <c r="H1963" s="2">
        <v>211</v>
      </c>
      <c r="I1963" s="2">
        <v>240</v>
      </c>
      <c r="J1963" s="2">
        <v>342</v>
      </c>
      <c r="K1963" s="2">
        <v>361</v>
      </c>
    </row>
    <row r="1964" spans="1:11" x14ac:dyDescent="0.25">
      <c r="A1964" s="5" t="s">
        <v>621</v>
      </c>
      <c r="B1964" s="2" t="s">
        <v>622</v>
      </c>
      <c r="C1964" s="2">
        <v>-0.755</v>
      </c>
      <c r="D1964" s="2">
        <f t="shared" si="60"/>
        <v>0.59254638547079108</v>
      </c>
      <c r="E1964" s="2">
        <f t="shared" si="61"/>
        <v>1.6876315922600356</v>
      </c>
      <c r="F1964" s="2">
        <v>1.4E-2</v>
      </c>
      <c r="G1964" s="2">
        <v>6.8999999999999997E-4</v>
      </c>
      <c r="H1964" s="2">
        <v>1024</v>
      </c>
      <c r="I1964" s="2">
        <v>792</v>
      </c>
      <c r="J1964" s="2">
        <v>499</v>
      </c>
      <c r="K1964" s="2">
        <v>576</v>
      </c>
    </row>
    <row r="1965" spans="1:11" x14ac:dyDescent="0.25">
      <c r="A1965" s="5" t="s">
        <v>625</v>
      </c>
      <c r="B1965" s="2" t="s">
        <v>626</v>
      </c>
      <c r="C1965" s="2">
        <v>0.91300000000000003</v>
      </c>
      <c r="D1965" s="2">
        <f t="shared" si="60"/>
        <v>1.8829569290824124</v>
      </c>
      <c r="E1965" s="2">
        <f t="shared" si="61"/>
        <v>0.53107959324768628</v>
      </c>
      <c r="F1965" s="2">
        <v>1.4E-2</v>
      </c>
      <c r="G1965" s="2">
        <v>6.7000000000000002E-4</v>
      </c>
      <c r="H1965" s="2">
        <v>265</v>
      </c>
      <c r="I1965" s="2">
        <v>357</v>
      </c>
      <c r="J1965" s="2">
        <v>655</v>
      </c>
      <c r="K1965" s="2">
        <v>517</v>
      </c>
    </row>
    <row r="1966" spans="1:11" x14ac:dyDescent="0.25">
      <c r="A1966" s="5" t="s">
        <v>715</v>
      </c>
      <c r="B1966" s="2" t="s">
        <v>716</v>
      </c>
      <c r="C1966" s="2">
        <v>1.3</v>
      </c>
      <c r="D1966" s="2">
        <f t="shared" si="60"/>
        <v>2.4622888266898326</v>
      </c>
      <c r="E1966" s="2">
        <f t="shared" si="61"/>
        <v>0.40612619817811774</v>
      </c>
      <c r="F1966" s="2">
        <v>1.4E-2</v>
      </c>
      <c r="G1966" s="2">
        <v>4.2000000000000002E-4</v>
      </c>
      <c r="H1966" s="2">
        <v>87</v>
      </c>
      <c r="I1966" s="2">
        <v>168</v>
      </c>
      <c r="J1966" s="2">
        <v>355</v>
      </c>
      <c r="K1966" s="2">
        <v>272</v>
      </c>
    </row>
    <row r="1967" spans="1:11" x14ac:dyDescent="0.25">
      <c r="A1967" s="5" t="s">
        <v>990</v>
      </c>
      <c r="B1967" s="2" t="s">
        <v>991</v>
      </c>
      <c r="C1967" s="2">
        <v>0.61299999999999999</v>
      </c>
      <c r="D1967" s="2">
        <f t="shared" si="60"/>
        <v>1.5294362778827677</v>
      </c>
      <c r="E1967" s="2">
        <f t="shared" si="61"/>
        <v>0.65383567426837941</v>
      </c>
      <c r="F1967" s="2">
        <v>1.4E-2</v>
      </c>
      <c r="G1967" s="3">
        <v>9.8999999999999994E-5</v>
      </c>
      <c r="H1967" s="2">
        <v>1351</v>
      </c>
      <c r="I1967" s="2">
        <v>1552</v>
      </c>
      <c r="J1967" s="2">
        <v>2423</v>
      </c>
      <c r="K1967" s="2">
        <v>2022</v>
      </c>
    </row>
    <row r="1968" spans="1:11" x14ac:dyDescent="0.25">
      <c r="A1968" s="5" t="s">
        <v>1242</v>
      </c>
      <c r="B1968" s="2" t="s">
        <v>1243</v>
      </c>
      <c r="C1968" s="2">
        <v>1.0569999999999999</v>
      </c>
      <c r="D1968" s="2">
        <f t="shared" si="60"/>
        <v>2.0806005330439716</v>
      </c>
      <c r="E1968" s="2">
        <f t="shared" si="61"/>
        <v>0.48063046419438071</v>
      </c>
      <c r="F1968" s="2">
        <v>1.4E-2</v>
      </c>
      <c r="G1968" s="3">
        <v>2.3E-5</v>
      </c>
      <c r="H1968" s="2">
        <v>315</v>
      </c>
      <c r="I1968" s="2">
        <v>378</v>
      </c>
      <c r="J1968" s="2">
        <v>832</v>
      </c>
      <c r="K1968" s="2">
        <v>610</v>
      </c>
    </row>
    <row r="1969" spans="1:11" x14ac:dyDescent="0.25">
      <c r="A1969" s="5" t="s">
        <v>2462</v>
      </c>
      <c r="B1969" s="2" t="s">
        <v>2463</v>
      </c>
      <c r="C1969" s="2">
        <v>1.2629999999999999</v>
      </c>
      <c r="D1969" s="2">
        <f t="shared" si="60"/>
        <v>2.3999427647464309</v>
      </c>
      <c r="E1969" s="2">
        <f t="shared" si="61"/>
        <v>0.41667660357960923</v>
      </c>
      <c r="F1969" s="2">
        <v>1.4E-2</v>
      </c>
      <c r="G1969" s="3">
        <v>3E-9</v>
      </c>
      <c r="H1969" s="2">
        <v>631</v>
      </c>
      <c r="I1969" s="2">
        <v>839</v>
      </c>
      <c r="J1969" s="2">
        <v>2068</v>
      </c>
      <c r="K1969" s="2">
        <v>1460</v>
      </c>
    </row>
    <row r="1970" spans="1:11" x14ac:dyDescent="0.25">
      <c r="A1970" s="5" t="s">
        <v>25</v>
      </c>
      <c r="B1970" s="2" t="s">
        <v>26</v>
      </c>
      <c r="C1970" s="2">
        <v>-0.59699999999999998</v>
      </c>
      <c r="D1970" s="2">
        <f t="shared" si="60"/>
        <v>0.66112730257128749</v>
      </c>
      <c r="E1970" s="2">
        <f t="shared" si="61"/>
        <v>1.5125679972839616</v>
      </c>
      <c r="F1970" s="2">
        <v>1.4999999999999999E-2</v>
      </c>
      <c r="G1970" s="2">
        <v>3.5000000000000003E-2</v>
      </c>
      <c r="H1970" s="2">
        <v>443</v>
      </c>
      <c r="I1970" s="2">
        <v>408</v>
      </c>
      <c r="J1970" s="2">
        <v>244</v>
      </c>
      <c r="K1970" s="2">
        <v>318</v>
      </c>
    </row>
    <row r="1971" spans="1:11" x14ac:dyDescent="0.25">
      <c r="A1971" s="5" t="s">
        <v>47</v>
      </c>
      <c r="B1971" s="2" t="s">
        <v>48</v>
      </c>
      <c r="C1971" s="2">
        <v>-0.58799999999999997</v>
      </c>
      <c r="D1971" s="2">
        <f t="shared" si="60"/>
        <v>0.66526452054034313</v>
      </c>
      <c r="E1971" s="2">
        <f t="shared" si="61"/>
        <v>1.5031614780655627</v>
      </c>
      <c r="F1971" s="2">
        <v>1.4999999999999999E-2</v>
      </c>
      <c r="G1971" s="2">
        <v>2.5999999999999999E-2</v>
      </c>
      <c r="H1971" s="2">
        <v>388</v>
      </c>
      <c r="I1971" s="2">
        <v>371</v>
      </c>
      <c r="J1971" s="2">
        <v>259</v>
      </c>
      <c r="K1971" s="2">
        <v>247</v>
      </c>
    </row>
    <row r="1972" spans="1:11" x14ac:dyDescent="0.25">
      <c r="A1972" s="5" t="s">
        <v>53</v>
      </c>
      <c r="B1972" s="2" t="s">
        <v>54</v>
      </c>
      <c r="C1972" s="2">
        <v>-0.61399999999999999</v>
      </c>
      <c r="D1972" s="2">
        <f t="shared" si="60"/>
        <v>0.65338262694658666</v>
      </c>
      <c r="E1972" s="2">
        <f t="shared" si="61"/>
        <v>1.5304967698226677</v>
      </c>
      <c r="F1972" s="2">
        <v>1.4999999999999999E-2</v>
      </c>
      <c r="G1972" s="2">
        <v>2.4E-2</v>
      </c>
      <c r="H1972" s="2">
        <v>342</v>
      </c>
      <c r="I1972" s="2">
        <v>338</v>
      </c>
      <c r="J1972" s="2">
        <v>230</v>
      </c>
      <c r="K1972" s="2">
        <v>214</v>
      </c>
    </row>
    <row r="1973" spans="1:11" x14ac:dyDescent="0.25">
      <c r="A1973" s="5" t="s">
        <v>57</v>
      </c>
      <c r="B1973" s="2" t="s">
        <v>58</v>
      </c>
      <c r="C1973" s="2">
        <v>-0.61899999999999999</v>
      </c>
      <c r="D1973" s="2">
        <f t="shared" si="60"/>
        <v>0.65112209478451422</v>
      </c>
      <c r="E1973" s="2">
        <f t="shared" si="61"/>
        <v>1.5358102697020983</v>
      </c>
      <c r="F1973" s="2">
        <v>1.4999999999999999E-2</v>
      </c>
      <c r="G1973" s="2">
        <v>2.3E-2</v>
      </c>
      <c r="H1973" s="2">
        <v>361</v>
      </c>
      <c r="I1973" s="2">
        <v>366</v>
      </c>
      <c r="J1973" s="2">
        <v>217</v>
      </c>
      <c r="K1973" s="2">
        <v>256</v>
      </c>
    </row>
    <row r="1974" spans="1:11" x14ac:dyDescent="0.25">
      <c r="A1974" s="5" t="s">
        <v>65</v>
      </c>
      <c r="B1974" s="2" t="s">
        <v>66</v>
      </c>
      <c r="C1974" s="2">
        <v>-0.67100000000000004</v>
      </c>
      <c r="D1974" s="2">
        <f t="shared" si="60"/>
        <v>0.62807119057176364</v>
      </c>
      <c r="E1974" s="2">
        <f t="shared" si="61"/>
        <v>1.5921761975575597</v>
      </c>
      <c r="F1974" s="2">
        <v>1.4999999999999999E-2</v>
      </c>
      <c r="G1974" s="2">
        <v>2.1000000000000001E-2</v>
      </c>
      <c r="H1974" s="2">
        <v>259</v>
      </c>
      <c r="I1974" s="2">
        <v>299</v>
      </c>
      <c r="J1974" s="2">
        <v>170</v>
      </c>
      <c r="K1974" s="2">
        <v>181</v>
      </c>
    </row>
    <row r="1975" spans="1:11" x14ac:dyDescent="0.25">
      <c r="A1975" s="5" t="s">
        <v>75</v>
      </c>
      <c r="B1975" s="2" t="s">
        <v>76</v>
      </c>
      <c r="C1975" s="2">
        <v>0.68400000000000005</v>
      </c>
      <c r="D1975" s="2">
        <f t="shared" si="60"/>
        <v>1.6065879935140677</v>
      </c>
      <c r="E1975" s="2">
        <f t="shared" si="61"/>
        <v>0.62243711769108512</v>
      </c>
      <c r="F1975" s="2">
        <v>1.4999999999999999E-2</v>
      </c>
      <c r="G1975" s="2">
        <v>0.02</v>
      </c>
      <c r="H1975" s="2">
        <v>176</v>
      </c>
      <c r="I1975" s="2">
        <v>229</v>
      </c>
      <c r="J1975" s="2">
        <v>343</v>
      </c>
      <c r="K1975" s="2">
        <v>310</v>
      </c>
    </row>
    <row r="1976" spans="1:11" x14ac:dyDescent="0.25">
      <c r="A1976" s="5" t="s">
        <v>97</v>
      </c>
      <c r="B1976" s="2" t="s">
        <v>98</v>
      </c>
      <c r="C1976" s="2">
        <v>0.66500000000000004</v>
      </c>
      <c r="D1976" s="2">
        <f t="shared" si="60"/>
        <v>1.5855682732205689</v>
      </c>
      <c r="E1976" s="2">
        <f t="shared" si="61"/>
        <v>0.63068870441562475</v>
      </c>
      <c r="F1976" s="2">
        <v>1.4999999999999999E-2</v>
      </c>
      <c r="G1976" s="2">
        <v>1.6E-2</v>
      </c>
      <c r="H1976" s="2">
        <v>199</v>
      </c>
      <c r="I1976" s="2">
        <v>227</v>
      </c>
      <c r="J1976" s="2">
        <v>358</v>
      </c>
      <c r="K1976" s="2">
        <v>319</v>
      </c>
    </row>
    <row r="1977" spans="1:11" x14ac:dyDescent="0.25">
      <c r="A1977" s="5" t="s">
        <v>113</v>
      </c>
      <c r="B1977" s="2" t="s">
        <v>114</v>
      </c>
      <c r="C1977" s="2">
        <v>0.72699999999999998</v>
      </c>
      <c r="D1977" s="2">
        <f t="shared" si="60"/>
        <v>1.6551936321564107</v>
      </c>
      <c r="E1977" s="2">
        <f t="shared" si="61"/>
        <v>0.60415892169497132</v>
      </c>
      <c r="F1977" s="2">
        <v>1.4999999999999999E-2</v>
      </c>
      <c r="G1977" s="2">
        <v>1.4E-2</v>
      </c>
      <c r="H1977" s="2">
        <v>145</v>
      </c>
      <c r="I1977" s="2">
        <v>164</v>
      </c>
      <c r="J1977" s="2">
        <v>239</v>
      </c>
      <c r="K1977" s="2">
        <v>272</v>
      </c>
    </row>
    <row r="1978" spans="1:11" x14ac:dyDescent="0.25">
      <c r="A1978" s="5" t="s">
        <v>155</v>
      </c>
      <c r="B1978" s="2" t="s">
        <v>156</v>
      </c>
      <c r="C1978" s="2">
        <v>0.80500000000000005</v>
      </c>
      <c r="D1978" s="2">
        <f t="shared" si="60"/>
        <v>1.7471457918333886</v>
      </c>
      <c r="E1978" s="2">
        <f t="shared" si="61"/>
        <v>0.57236208029934232</v>
      </c>
      <c r="F1978" s="2">
        <v>1.4999999999999999E-2</v>
      </c>
      <c r="G1978" s="2">
        <v>0.01</v>
      </c>
      <c r="H1978" s="2">
        <v>142</v>
      </c>
      <c r="I1978" s="2">
        <v>165</v>
      </c>
      <c r="J1978" s="2">
        <v>231</v>
      </c>
      <c r="K1978" s="2">
        <v>305</v>
      </c>
    </row>
    <row r="1979" spans="1:11" x14ac:dyDescent="0.25">
      <c r="A1979" s="5" t="s">
        <v>495</v>
      </c>
      <c r="B1979" s="2" t="s">
        <v>496</v>
      </c>
      <c r="C1979" s="2">
        <v>0.67</v>
      </c>
      <c r="D1979" s="2">
        <f t="shared" si="60"/>
        <v>1.5910729675098374</v>
      </c>
      <c r="E1979" s="2">
        <f t="shared" si="61"/>
        <v>0.62850668726091419</v>
      </c>
      <c r="F1979" s="2">
        <v>1.4999999999999999E-2</v>
      </c>
      <c r="G1979" s="2">
        <v>1.5E-3</v>
      </c>
      <c r="H1979" s="2">
        <v>589</v>
      </c>
      <c r="I1979" s="2">
        <v>712</v>
      </c>
      <c r="J1979" s="2">
        <v>1132</v>
      </c>
      <c r="K1979" s="2">
        <v>940</v>
      </c>
    </row>
    <row r="1980" spans="1:11" x14ac:dyDescent="0.25">
      <c r="A1980" s="5" t="s">
        <v>627</v>
      </c>
      <c r="B1980" s="2" t="s">
        <v>628</v>
      </c>
      <c r="C1980" s="2">
        <v>-0.88</v>
      </c>
      <c r="D1980" s="2">
        <f t="shared" si="60"/>
        <v>0.54336743126302911</v>
      </c>
      <c r="E1980" s="2">
        <f t="shared" si="61"/>
        <v>1.8403753012497499</v>
      </c>
      <c r="F1980" s="2">
        <v>1.4999999999999999E-2</v>
      </c>
      <c r="G1980" s="2">
        <v>6.6E-4</v>
      </c>
      <c r="H1980" s="2">
        <v>757</v>
      </c>
      <c r="I1980" s="2">
        <v>577</v>
      </c>
      <c r="J1980" s="2">
        <v>317</v>
      </c>
      <c r="K1980" s="2">
        <v>407</v>
      </c>
    </row>
    <row r="1981" spans="1:11" x14ac:dyDescent="0.25">
      <c r="A1981" s="5" t="s">
        <v>906</v>
      </c>
      <c r="B1981" s="2" t="s">
        <v>907</v>
      </c>
      <c r="C1981" s="2">
        <v>-0.77400000000000002</v>
      </c>
      <c r="D1981" s="2">
        <f t="shared" si="60"/>
        <v>0.58479383202597368</v>
      </c>
      <c r="E1981" s="2">
        <f t="shared" si="61"/>
        <v>1.7100043557839455</v>
      </c>
      <c r="F1981" s="2">
        <v>1.4999999999999999E-2</v>
      </c>
      <c r="G1981" s="2">
        <v>1.8000000000000001E-4</v>
      </c>
      <c r="H1981" s="2">
        <v>2690</v>
      </c>
      <c r="I1981" s="2">
        <v>2656</v>
      </c>
      <c r="J1981" s="2">
        <v>1207</v>
      </c>
      <c r="K1981" s="2">
        <v>1918</v>
      </c>
    </row>
    <row r="1982" spans="1:11" x14ac:dyDescent="0.25">
      <c r="A1982" s="5" t="s">
        <v>1060</v>
      </c>
      <c r="B1982" s="2" t="s">
        <v>1061</v>
      </c>
      <c r="C1982" s="2">
        <v>-1.0209999999999999</v>
      </c>
      <c r="D1982" s="2">
        <f t="shared" si="60"/>
        <v>0.49277466846968537</v>
      </c>
      <c r="E1982" s="2">
        <f t="shared" si="61"/>
        <v>2.0293250931617606</v>
      </c>
      <c r="F1982" s="2">
        <v>1.4999999999999999E-2</v>
      </c>
      <c r="G1982" s="3">
        <v>7.2000000000000002E-5</v>
      </c>
      <c r="H1982" s="2">
        <v>6262</v>
      </c>
      <c r="I1982" s="2">
        <v>6389</v>
      </c>
      <c r="J1982" s="2">
        <v>2094</v>
      </c>
      <c r="K1982" s="2">
        <v>4139</v>
      </c>
    </row>
    <row r="1983" spans="1:11" x14ac:dyDescent="0.25">
      <c r="A1983" s="5" t="s">
        <v>1114</v>
      </c>
      <c r="B1983" s="2" t="s">
        <v>1115</v>
      </c>
      <c r="C1983" s="2">
        <v>1.02</v>
      </c>
      <c r="D1983" s="2">
        <f t="shared" si="60"/>
        <v>2.0279189595800582</v>
      </c>
      <c r="E1983" s="2">
        <f t="shared" si="61"/>
        <v>0.4931163522466796</v>
      </c>
      <c r="F1983" s="2">
        <v>1.4999999999999999E-2</v>
      </c>
      <c r="G1983" s="3">
        <v>5.5000000000000002E-5</v>
      </c>
      <c r="H1983" s="2">
        <v>440</v>
      </c>
      <c r="I1983" s="2">
        <v>701</v>
      </c>
      <c r="J1983" s="2">
        <v>1280</v>
      </c>
      <c r="K1983" s="2">
        <v>1036</v>
      </c>
    </row>
    <row r="1984" spans="1:11" x14ac:dyDescent="0.25">
      <c r="A1984" s="5" t="s">
        <v>403</v>
      </c>
      <c r="B1984" s="2" t="s">
        <v>404</v>
      </c>
      <c r="C1984" s="2">
        <v>0.63100000000000001</v>
      </c>
      <c r="D1984" s="2">
        <f t="shared" si="60"/>
        <v>1.5486380557064408</v>
      </c>
      <c r="E1984" s="2">
        <f t="shared" si="61"/>
        <v>0.6457286751511675</v>
      </c>
      <c r="F1984" s="2">
        <v>1.6E-2</v>
      </c>
      <c r="G1984" s="2">
        <v>2.8999999999999998E-3</v>
      </c>
      <c r="H1984" s="2">
        <v>578</v>
      </c>
      <c r="I1984" s="2">
        <v>607</v>
      </c>
      <c r="J1984" s="2">
        <v>1016</v>
      </c>
      <c r="K1984" s="2">
        <v>821</v>
      </c>
    </row>
    <row r="1985" spans="1:11" x14ac:dyDescent="0.25">
      <c r="A1985" s="5" t="s">
        <v>756</v>
      </c>
      <c r="B1985" s="2" t="s">
        <v>757</v>
      </c>
      <c r="C1985" s="2">
        <v>-1.2230000000000001</v>
      </c>
      <c r="D1985" s="2">
        <f t="shared" si="60"/>
        <v>0.42839097738428489</v>
      </c>
      <c r="E1985" s="2">
        <f t="shared" si="61"/>
        <v>2.3343162036369351</v>
      </c>
      <c r="F1985" s="2">
        <v>1.6E-2</v>
      </c>
      <c r="G1985" s="2">
        <v>3.3E-4</v>
      </c>
      <c r="H1985" s="2">
        <v>2185</v>
      </c>
      <c r="I1985" s="2">
        <v>2099</v>
      </c>
      <c r="J1985" s="2">
        <v>527</v>
      </c>
      <c r="K1985" s="2">
        <v>1310</v>
      </c>
    </row>
    <row r="1986" spans="1:11" x14ac:dyDescent="0.25">
      <c r="A1986" s="5" t="s">
        <v>1638</v>
      </c>
      <c r="B1986" s="2" t="s">
        <v>1639</v>
      </c>
      <c r="C1986" s="2">
        <v>0.91900000000000004</v>
      </c>
      <c r="D1986" s="2">
        <f t="shared" ref="D1986:D2049" si="62">2^(C1986)</f>
        <v>1.8908042335014874</v>
      </c>
      <c r="E1986" s="2">
        <f t="shared" ref="E1986:E2049" si="63">1/D1986</f>
        <v>0.52887548180921362</v>
      </c>
      <c r="F1986" s="2">
        <v>1.6E-2</v>
      </c>
      <c r="G1986" s="3">
        <v>2.3E-6</v>
      </c>
      <c r="H1986" s="2">
        <v>748</v>
      </c>
      <c r="I1986" s="2">
        <v>925</v>
      </c>
      <c r="J1986" s="2">
        <v>1795</v>
      </c>
      <c r="K1986" s="2">
        <v>1371</v>
      </c>
    </row>
    <row r="1987" spans="1:11" x14ac:dyDescent="0.25">
      <c r="A1987" s="5" t="s">
        <v>15</v>
      </c>
      <c r="B1987" s="2" t="s">
        <v>16</v>
      </c>
      <c r="C1987" s="2">
        <v>-0.58699999999999997</v>
      </c>
      <c r="D1987" s="2">
        <f t="shared" si="62"/>
        <v>0.66572580661818548</v>
      </c>
      <c r="E1987" s="2">
        <f t="shared" si="63"/>
        <v>1.5021199269409293</v>
      </c>
      <c r="F1987" s="2">
        <v>1.7000000000000001E-2</v>
      </c>
      <c r="G1987" s="2">
        <v>3.6999999999999998E-2</v>
      </c>
      <c r="H1987" s="2">
        <v>450</v>
      </c>
      <c r="I1987" s="2">
        <v>402</v>
      </c>
      <c r="J1987" s="2">
        <v>250</v>
      </c>
      <c r="K1987" s="2">
        <v>317</v>
      </c>
    </row>
    <row r="1988" spans="1:11" x14ac:dyDescent="0.25">
      <c r="A1988" s="5" t="s">
        <v>137</v>
      </c>
      <c r="B1988" s="2" t="s">
        <v>138</v>
      </c>
      <c r="C1988" s="2">
        <v>0.77400000000000002</v>
      </c>
      <c r="D1988" s="2">
        <f t="shared" si="62"/>
        <v>1.7100043557839455</v>
      </c>
      <c r="E1988" s="2">
        <f t="shared" si="63"/>
        <v>0.58479383202597368</v>
      </c>
      <c r="F1988" s="2">
        <v>1.7000000000000001E-2</v>
      </c>
      <c r="G1988" s="2">
        <v>1.2E-2</v>
      </c>
      <c r="H1988" s="2">
        <v>149</v>
      </c>
      <c r="I1988" s="2">
        <v>150</v>
      </c>
      <c r="J1988" s="2">
        <v>290</v>
      </c>
      <c r="K1988" s="2">
        <v>223</v>
      </c>
    </row>
    <row r="1989" spans="1:11" x14ac:dyDescent="0.25">
      <c r="A1989" s="5" t="s">
        <v>277</v>
      </c>
      <c r="B1989" s="2" t="s">
        <v>278</v>
      </c>
      <c r="C1989" s="2">
        <v>-0.67200000000000004</v>
      </c>
      <c r="D1989" s="2">
        <f t="shared" si="62"/>
        <v>0.62763599564132166</v>
      </c>
      <c r="E1989" s="2">
        <f t="shared" si="63"/>
        <v>1.5932801925711653</v>
      </c>
      <c r="F1989" s="2">
        <v>1.7000000000000001E-2</v>
      </c>
      <c r="G1989" s="2">
        <v>5.8999999999999999E-3</v>
      </c>
      <c r="H1989" s="2">
        <v>909</v>
      </c>
      <c r="I1989" s="2">
        <v>953</v>
      </c>
      <c r="J1989" s="2">
        <v>473</v>
      </c>
      <c r="K1989" s="2">
        <v>695</v>
      </c>
    </row>
    <row r="1990" spans="1:11" x14ac:dyDescent="0.25">
      <c r="A1990" s="5" t="s">
        <v>874</v>
      </c>
      <c r="B1990" s="2" t="s">
        <v>875</v>
      </c>
      <c r="C1990" s="2">
        <v>0.72699999999999998</v>
      </c>
      <c r="D1990" s="2">
        <f t="shared" si="62"/>
        <v>1.6551936321564107</v>
      </c>
      <c r="E1990" s="2">
        <f t="shared" si="63"/>
        <v>0.60415892169497132</v>
      </c>
      <c r="F1990" s="2">
        <v>1.7000000000000001E-2</v>
      </c>
      <c r="G1990" s="2">
        <v>2.1000000000000001E-4</v>
      </c>
      <c r="H1990" s="2">
        <v>699</v>
      </c>
      <c r="I1990" s="2">
        <v>807</v>
      </c>
      <c r="J1990" s="2">
        <v>1389</v>
      </c>
      <c r="K1990" s="2">
        <v>1107</v>
      </c>
    </row>
    <row r="1991" spans="1:11" x14ac:dyDescent="0.25">
      <c r="A1991" s="5" t="s">
        <v>904</v>
      </c>
      <c r="B1991" s="2" t="s">
        <v>905</v>
      </c>
      <c r="C1991" s="2">
        <v>-1.0449999999999999</v>
      </c>
      <c r="D1991" s="2">
        <f t="shared" si="62"/>
        <v>0.48464490846753255</v>
      </c>
      <c r="E1991" s="2">
        <f t="shared" si="63"/>
        <v>2.0633663586027176</v>
      </c>
      <c r="F1991" s="2">
        <v>1.7000000000000001E-2</v>
      </c>
      <c r="G1991" s="2">
        <v>1.8000000000000001E-4</v>
      </c>
      <c r="H1991" s="2">
        <v>2124</v>
      </c>
      <c r="I1991" s="2">
        <v>2002</v>
      </c>
      <c r="J1991" s="2">
        <v>661</v>
      </c>
      <c r="K1991" s="2">
        <v>1339</v>
      </c>
    </row>
    <row r="1992" spans="1:11" x14ac:dyDescent="0.25">
      <c r="A1992" s="5" t="s">
        <v>2348</v>
      </c>
      <c r="B1992" s="2" t="s">
        <v>2349</v>
      </c>
      <c r="C1992" s="2">
        <v>0.93</v>
      </c>
      <c r="D1992" s="2">
        <f t="shared" si="62"/>
        <v>1.9052759960878747</v>
      </c>
      <c r="E1992" s="2">
        <f t="shared" si="63"/>
        <v>0.52485834181153368</v>
      </c>
      <c r="F1992" s="2">
        <v>1.7000000000000001E-2</v>
      </c>
      <c r="G1992" s="3">
        <v>7.8000000000000004E-9</v>
      </c>
      <c r="H1992" s="2">
        <v>24245</v>
      </c>
      <c r="I1992" s="2">
        <v>19515</v>
      </c>
      <c r="J1992" s="2">
        <v>47730</v>
      </c>
      <c r="K1992" s="2">
        <v>35670</v>
      </c>
    </row>
    <row r="1993" spans="1:11" x14ac:dyDescent="0.25">
      <c r="A1993" s="5" t="s">
        <v>13</v>
      </c>
      <c r="B1993" s="2" t="s">
        <v>14</v>
      </c>
      <c r="C1993" s="2">
        <v>-0.58499999999999996</v>
      </c>
      <c r="D1993" s="2">
        <f t="shared" si="62"/>
        <v>0.66664933854559927</v>
      </c>
      <c r="E1993" s="2">
        <f t="shared" si="63"/>
        <v>1.5000389892858181</v>
      </c>
      <c r="F1993" s="2">
        <v>1.7999999999999999E-2</v>
      </c>
      <c r="G1993" s="2">
        <v>3.7999999999999999E-2</v>
      </c>
      <c r="H1993" s="2">
        <v>447</v>
      </c>
      <c r="I1993" s="2">
        <v>395</v>
      </c>
      <c r="J1993" s="2">
        <v>249</v>
      </c>
      <c r="K1993" s="2">
        <v>312</v>
      </c>
    </row>
    <row r="1994" spans="1:11" x14ac:dyDescent="0.25">
      <c r="A1994" s="5" t="s">
        <v>29</v>
      </c>
      <c r="B1994" s="2" t="s">
        <v>30</v>
      </c>
      <c r="C1994" s="2">
        <v>-0.59899999999999998</v>
      </c>
      <c r="D1994" s="2">
        <f t="shared" si="62"/>
        <v>0.66021142050750004</v>
      </c>
      <c r="E1994" s="2">
        <f t="shared" si="63"/>
        <v>1.514666315876976</v>
      </c>
      <c r="F1994" s="2">
        <v>1.7999999999999999E-2</v>
      </c>
      <c r="G1994" s="2">
        <v>3.3000000000000002E-2</v>
      </c>
      <c r="H1994" s="2">
        <v>318</v>
      </c>
      <c r="I1994" s="2">
        <v>331</v>
      </c>
      <c r="J1994" s="2">
        <v>227</v>
      </c>
      <c r="K1994" s="2">
        <v>203</v>
      </c>
    </row>
    <row r="1995" spans="1:11" x14ac:dyDescent="0.25">
      <c r="A1995" s="5" t="s">
        <v>45</v>
      </c>
      <c r="B1995" s="2" t="s">
        <v>46</v>
      </c>
      <c r="C1995" s="2">
        <v>-0.63800000000000001</v>
      </c>
      <c r="D1995" s="2">
        <f t="shared" si="62"/>
        <v>0.64260316873468648</v>
      </c>
      <c r="E1995" s="2">
        <f t="shared" si="63"/>
        <v>1.5561703531108373</v>
      </c>
      <c r="F1995" s="2">
        <v>1.7999999999999999E-2</v>
      </c>
      <c r="G1995" s="2">
        <v>2.5999999999999999E-2</v>
      </c>
      <c r="H1995" s="2">
        <v>532</v>
      </c>
      <c r="I1995" s="2">
        <v>509</v>
      </c>
      <c r="J1995" s="2">
        <v>274</v>
      </c>
      <c r="K1995" s="2">
        <v>395</v>
      </c>
    </row>
    <row r="1996" spans="1:11" x14ac:dyDescent="0.25">
      <c r="A1996" s="5" t="s">
        <v>343</v>
      </c>
      <c r="B1996" s="2" t="s">
        <v>344</v>
      </c>
      <c r="C1996" s="2">
        <v>-0.65700000000000003</v>
      </c>
      <c r="D1996" s="2">
        <f t="shared" si="62"/>
        <v>0.63419569966293354</v>
      </c>
      <c r="E1996" s="2">
        <f t="shared" si="63"/>
        <v>1.5768003481125565</v>
      </c>
      <c r="F1996" s="2">
        <v>1.7999999999999999E-2</v>
      </c>
      <c r="G1996" s="2">
        <v>4.1000000000000003E-3</v>
      </c>
      <c r="H1996" s="2">
        <v>979</v>
      </c>
      <c r="I1996" s="2">
        <v>798</v>
      </c>
      <c r="J1996" s="2">
        <v>500</v>
      </c>
      <c r="K1996" s="2">
        <v>625</v>
      </c>
    </row>
    <row r="1997" spans="1:11" x14ac:dyDescent="0.25">
      <c r="A1997" s="5" t="s">
        <v>788</v>
      </c>
      <c r="B1997" s="2" t="s">
        <v>789</v>
      </c>
      <c r="C1997" s="2">
        <v>-0.78600000000000003</v>
      </c>
      <c r="D1997" s="2">
        <f t="shared" si="62"/>
        <v>0.57994982725271726</v>
      </c>
      <c r="E1997" s="2">
        <f t="shared" si="63"/>
        <v>1.7242870900351916</v>
      </c>
      <c r="F1997" s="2">
        <v>1.7999999999999999E-2</v>
      </c>
      <c r="G1997" s="2">
        <v>2.9E-4</v>
      </c>
      <c r="H1997" s="2">
        <v>2138</v>
      </c>
      <c r="I1997" s="2">
        <v>2145</v>
      </c>
      <c r="J1997" s="2">
        <v>947</v>
      </c>
      <c r="K1997" s="2">
        <v>1535</v>
      </c>
    </row>
    <row r="1998" spans="1:11" x14ac:dyDescent="0.25">
      <c r="A1998" s="5" t="s">
        <v>43</v>
      </c>
      <c r="B1998" s="2" t="s">
        <v>44</v>
      </c>
      <c r="C1998" s="2">
        <v>0.61399999999999999</v>
      </c>
      <c r="D1998" s="2">
        <f t="shared" si="62"/>
        <v>1.5304967698226677</v>
      </c>
      <c r="E1998" s="2">
        <f t="shared" si="63"/>
        <v>0.65338262694658666</v>
      </c>
      <c r="F1998" s="2">
        <v>1.9E-2</v>
      </c>
      <c r="G1998" s="2">
        <v>2.5999999999999999E-2</v>
      </c>
      <c r="H1998" s="2">
        <v>216</v>
      </c>
      <c r="I1998" s="2">
        <v>261</v>
      </c>
      <c r="J1998" s="2">
        <v>361</v>
      </c>
      <c r="K1998" s="2">
        <v>370</v>
      </c>
    </row>
    <row r="1999" spans="1:11" x14ac:dyDescent="0.25">
      <c r="A1999" s="5" t="s">
        <v>519</v>
      </c>
      <c r="B1999" s="2" t="s">
        <v>520</v>
      </c>
      <c r="C1999" s="2">
        <v>-0.65900000000000003</v>
      </c>
      <c r="D1999" s="2">
        <f t="shared" si="62"/>
        <v>0.63331712686160879</v>
      </c>
      <c r="E1999" s="2">
        <f t="shared" si="63"/>
        <v>1.57898777340111</v>
      </c>
      <c r="F1999" s="2">
        <v>1.9E-2</v>
      </c>
      <c r="G1999" s="2">
        <v>1.1999999999999999E-3</v>
      </c>
      <c r="H1999" s="2">
        <v>1750</v>
      </c>
      <c r="I1999" s="2">
        <v>1709</v>
      </c>
      <c r="J1999" s="2">
        <v>885</v>
      </c>
      <c r="K1999" s="2">
        <v>1303</v>
      </c>
    </row>
    <row r="2000" spans="1:11" x14ac:dyDescent="0.25">
      <c r="A2000" s="5" t="s">
        <v>571</v>
      </c>
      <c r="B2000" s="2" t="s">
        <v>572</v>
      </c>
      <c r="C2000" s="2">
        <v>-0.96499999999999997</v>
      </c>
      <c r="D2000" s="2">
        <f t="shared" si="62"/>
        <v>0.51227841151640074</v>
      </c>
      <c r="E2000" s="2">
        <f t="shared" si="63"/>
        <v>1.9520635215524493</v>
      </c>
      <c r="F2000" s="2">
        <v>1.9E-2</v>
      </c>
      <c r="G2000" s="2">
        <v>9.2000000000000003E-4</v>
      </c>
      <c r="H2000" s="2">
        <v>1022</v>
      </c>
      <c r="I2000" s="2">
        <v>1100</v>
      </c>
      <c r="J2000" s="2">
        <v>379</v>
      </c>
      <c r="K2000" s="2">
        <v>709</v>
      </c>
    </row>
    <row r="2001" spans="1:11" x14ac:dyDescent="0.25">
      <c r="A2001" s="5" t="s">
        <v>629</v>
      </c>
      <c r="B2001" s="2" t="s">
        <v>630</v>
      </c>
      <c r="C2001" s="2">
        <v>-1.069</v>
      </c>
      <c r="D2001" s="2">
        <f t="shared" si="62"/>
        <v>0.47664927264407952</v>
      </c>
      <c r="E2001" s="2">
        <f t="shared" si="63"/>
        <v>2.0979786551498916</v>
      </c>
      <c r="F2001" s="2">
        <v>1.9E-2</v>
      </c>
      <c r="G2001" s="2">
        <v>6.4999999999999997E-4</v>
      </c>
      <c r="H2001" s="2">
        <v>1076</v>
      </c>
      <c r="I2001" s="2">
        <v>1196</v>
      </c>
      <c r="J2001" s="2">
        <v>355</v>
      </c>
      <c r="K2001" s="2">
        <v>728</v>
      </c>
    </row>
    <row r="2002" spans="1:11" x14ac:dyDescent="0.25">
      <c r="A2002" s="5" t="s">
        <v>1772</v>
      </c>
      <c r="B2002" s="2" t="s">
        <v>1773</v>
      </c>
      <c r="C2002" s="2">
        <v>1.157</v>
      </c>
      <c r="D2002" s="2">
        <f t="shared" si="62"/>
        <v>2.2299324374553948</v>
      </c>
      <c r="E2002" s="2">
        <f t="shared" si="63"/>
        <v>0.44844407983100742</v>
      </c>
      <c r="F2002" s="2">
        <v>1.9E-2</v>
      </c>
      <c r="G2002" s="3">
        <v>9.9999999999999995E-7</v>
      </c>
      <c r="H2002" s="2">
        <v>406</v>
      </c>
      <c r="I2002" s="2">
        <v>521</v>
      </c>
      <c r="J2002" s="2">
        <v>1210</v>
      </c>
      <c r="K2002" s="2">
        <v>861</v>
      </c>
    </row>
    <row r="2003" spans="1:11" x14ac:dyDescent="0.25">
      <c r="A2003" s="5" t="s">
        <v>2270</v>
      </c>
      <c r="B2003" s="2" t="s">
        <v>2271</v>
      </c>
      <c r="C2003" s="2">
        <v>1.7709999999999999</v>
      </c>
      <c r="D2003" s="2">
        <f t="shared" si="62"/>
        <v>3.4129043924482692</v>
      </c>
      <c r="E2003" s="2">
        <f t="shared" si="63"/>
        <v>0.2930055709186285</v>
      </c>
      <c r="F2003" s="2">
        <v>1.9E-2</v>
      </c>
      <c r="G2003" s="3">
        <v>1.7E-8</v>
      </c>
      <c r="H2003" s="2">
        <v>115</v>
      </c>
      <c r="I2003" s="2">
        <v>136</v>
      </c>
      <c r="J2003" s="2">
        <v>532</v>
      </c>
      <c r="K2003" s="2">
        <v>325</v>
      </c>
    </row>
    <row r="2004" spans="1:11" x14ac:dyDescent="0.25">
      <c r="A2004" s="5" t="s">
        <v>41</v>
      </c>
      <c r="B2004" s="2" t="s">
        <v>42</v>
      </c>
      <c r="C2004" s="2">
        <v>-0.77600000000000002</v>
      </c>
      <c r="D2004" s="2">
        <f t="shared" si="62"/>
        <v>0.58398369730655886</v>
      </c>
      <c r="E2004" s="2">
        <f t="shared" si="63"/>
        <v>1.7123765690929138</v>
      </c>
      <c r="F2004" s="2">
        <v>0.02</v>
      </c>
      <c r="G2004" s="2">
        <v>2.5999999999999999E-2</v>
      </c>
      <c r="H2004" s="2">
        <v>264</v>
      </c>
      <c r="I2004" s="2">
        <v>255</v>
      </c>
      <c r="J2004" s="2">
        <v>116</v>
      </c>
      <c r="K2004" s="2">
        <v>187</v>
      </c>
    </row>
    <row r="2005" spans="1:11" x14ac:dyDescent="0.25">
      <c r="A2005" s="5" t="s">
        <v>587</v>
      </c>
      <c r="B2005" s="2" t="s">
        <v>588</v>
      </c>
      <c r="C2005" s="2">
        <v>-1.3720000000000001</v>
      </c>
      <c r="D2005" s="2">
        <f t="shared" si="62"/>
        <v>0.38635527482399362</v>
      </c>
      <c r="E2005" s="2">
        <f t="shared" si="63"/>
        <v>2.5882913089657071</v>
      </c>
      <c r="F2005" s="2">
        <v>0.02</v>
      </c>
      <c r="G2005" s="2">
        <v>8.4000000000000003E-4</v>
      </c>
      <c r="H2005" s="2">
        <v>2852</v>
      </c>
      <c r="I2005" s="2">
        <v>2643</v>
      </c>
      <c r="J2005" s="2">
        <v>513</v>
      </c>
      <c r="K2005" s="2">
        <v>1613</v>
      </c>
    </row>
    <row r="2006" spans="1:11" x14ac:dyDescent="0.25">
      <c r="A2006" s="5" t="s">
        <v>2120</v>
      </c>
      <c r="B2006" s="2" t="s">
        <v>2121</v>
      </c>
      <c r="C2006" s="2">
        <v>1.3</v>
      </c>
      <c r="D2006" s="2">
        <f t="shared" si="62"/>
        <v>2.4622888266898326</v>
      </c>
      <c r="E2006" s="2">
        <f t="shared" si="63"/>
        <v>0.40612619817811774</v>
      </c>
      <c r="F2006" s="2">
        <v>0.02</v>
      </c>
      <c r="G2006" s="3">
        <v>7.6000000000000006E-8</v>
      </c>
      <c r="H2006" s="2">
        <v>372</v>
      </c>
      <c r="I2006" s="2">
        <v>455</v>
      </c>
      <c r="J2006" s="2">
        <v>1214</v>
      </c>
      <c r="K2006" s="2">
        <v>823</v>
      </c>
    </row>
    <row r="2007" spans="1:11" x14ac:dyDescent="0.25">
      <c r="A2007" s="5" t="s">
        <v>475</v>
      </c>
      <c r="B2007" s="2" t="s">
        <v>476</v>
      </c>
      <c r="C2007" s="2">
        <v>0.85499999999999998</v>
      </c>
      <c r="D2007" s="2">
        <f t="shared" si="62"/>
        <v>1.8087587551221762</v>
      </c>
      <c r="E2007" s="2">
        <f t="shared" si="63"/>
        <v>0.55286532666013444</v>
      </c>
      <c r="F2007" s="2">
        <v>2.1000000000000001E-2</v>
      </c>
      <c r="G2007" s="2">
        <v>1.8E-3</v>
      </c>
      <c r="H2007" s="2">
        <v>228</v>
      </c>
      <c r="I2007" s="2">
        <v>267</v>
      </c>
      <c r="J2007" s="2">
        <v>508</v>
      </c>
      <c r="K2007" s="2">
        <v>387</v>
      </c>
    </row>
    <row r="2008" spans="1:11" x14ac:dyDescent="0.25">
      <c r="A2008" s="5" t="s">
        <v>517</v>
      </c>
      <c r="B2008" s="2" t="s">
        <v>518</v>
      </c>
      <c r="C2008" s="2">
        <v>-1.123</v>
      </c>
      <c r="D2008" s="2">
        <f t="shared" si="62"/>
        <v>0.4591380811504619</v>
      </c>
      <c r="E2008" s="2">
        <f t="shared" si="63"/>
        <v>2.1779940306722128</v>
      </c>
      <c r="F2008" s="2">
        <v>2.1000000000000001E-2</v>
      </c>
      <c r="G2008" s="2">
        <v>1.1999999999999999E-3</v>
      </c>
      <c r="H2008" s="2">
        <v>1072</v>
      </c>
      <c r="I2008" s="2">
        <v>1086</v>
      </c>
      <c r="J2008" s="2">
        <v>302</v>
      </c>
      <c r="K2008" s="2">
        <v>690</v>
      </c>
    </row>
    <row r="2009" spans="1:11" x14ac:dyDescent="0.25">
      <c r="A2009" s="5" t="s">
        <v>37</v>
      </c>
      <c r="B2009" s="2" t="s">
        <v>38</v>
      </c>
      <c r="C2009" s="2">
        <v>0.63500000000000001</v>
      </c>
      <c r="D2009" s="2">
        <f t="shared" si="62"/>
        <v>1.5529377500020793</v>
      </c>
      <c r="E2009" s="2">
        <f t="shared" si="63"/>
        <v>0.64394081475491272</v>
      </c>
      <c r="F2009" s="2">
        <v>2.1999999999999999E-2</v>
      </c>
      <c r="G2009" s="2">
        <v>2.9000000000000001E-2</v>
      </c>
      <c r="H2009" s="2">
        <v>220</v>
      </c>
      <c r="I2009" s="2">
        <v>192</v>
      </c>
      <c r="J2009" s="2">
        <v>347</v>
      </c>
      <c r="K2009" s="2">
        <v>293</v>
      </c>
    </row>
    <row r="2010" spans="1:11" x14ac:dyDescent="0.25">
      <c r="A2010" s="5" t="s">
        <v>443</v>
      </c>
      <c r="B2010" s="2" t="s">
        <v>444</v>
      </c>
      <c r="C2010" s="2">
        <v>1.028</v>
      </c>
      <c r="D2010" s="2">
        <f t="shared" si="62"/>
        <v>2.0391953659963811</v>
      </c>
      <c r="E2010" s="2">
        <f t="shared" si="63"/>
        <v>0.49038950199427567</v>
      </c>
      <c r="F2010" s="2">
        <v>2.1999999999999999E-2</v>
      </c>
      <c r="G2010" s="2">
        <v>2.2000000000000001E-3</v>
      </c>
      <c r="H2010" s="2">
        <v>122</v>
      </c>
      <c r="I2010" s="2">
        <v>204</v>
      </c>
      <c r="J2010" s="2">
        <v>367</v>
      </c>
      <c r="K2010" s="2">
        <v>297</v>
      </c>
    </row>
    <row r="2011" spans="1:11" x14ac:dyDescent="0.25">
      <c r="A2011" s="5" t="s">
        <v>561</v>
      </c>
      <c r="B2011" s="2" t="s">
        <v>562</v>
      </c>
      <c r="C2011" s="2">
        <v>-0.65600000000000003</v>
      </c>
      <c r="D2011" s="2">
        <f t="shared" si="62"/>
        <v>0.63463544300990249</v>
      </c>
      <c r="E2011" s="2">
        <f t="shared" si="63"/>
        <v>1.5757077720986923</v>
      </c>
      <c r="F2011" s="2">
        <v>2.1999999999999999E-2</v>
      </c>
      <c r="G2011" s="2">
        <v>9.8999999999999999E-4</v>
      </c>
      <c r="H2011" s="2">
        <v>1942</v>
      </c>
      <c r="I2011" s="2">
        <v>1836</v>
      </c>
      <c r="J2011" s="2">
        <v>972</v>
      </c>
      <c r="K2011" s="2">
        <v>1424</v>
      </c>
    </row>
    <row r="2012" spans="1:11" x14ac:dyDescent="0.25">
      <c r="A2012" s="5" t="s">
        <v>1214</v>
      </c>
      <c r="B2012" s="2" t="s">
        <v>1215</v>
      </c>
      <c r="C2012" s="2">
        <v>1.0569999999999999</v>
      </c>
      <c r="D2012" s="2">
        <f t="shared" si="62"/>
        <v>2.0806005330439716</v>
      </c>
      <c r="E2012" s="2">
        <f t="shared" si="63"/>
        <v>0.48063046419438071</v>
      </c>
      <c r="F2012" s="2">
        <v>2.1999999999999999E-2</v>
      </c>
      <c r="G2012" s="3">
        <v>2.8E-5</v>
      </c>
      <c r="H2012" s="2">
        <v>404</v>
      </c>
      <c r="I2012" s="2">
        <v>611</v>
      </c>
      <c r="J2012" s="2">
        <v>1199</v>
      </c>
      <c r="K2012" s="2">
        <v>915</v>
      </c>
    </row>
    <row r="2013" spans="1:11" x14ac:dyDescent="0.25">
      <c r="A2013" s="5" t="s">
        <v>1998</v>
      </c>
      <c r="B2013" s="2" t="s">
        <v>1999</v>
      </c>
      <c r="C2013" s="2">
        <v>1.577</v>
      </c>
      <c r="D2013" s="2">
        <f t="shared" si="62"/>
        <v>2.9834880533829309</v>
      </c>
      <c r="E2013" s="2">
        <f t="shared" si="63"/>
        <v>0.33517814789508393</v>
      </c>
      <c r="F2013" s="2">
        <v>2.1999999999999999E-2</v>
      </c>
      <c r="G2013" s="3">
        <v>1.9000000000000001E-7</v>
      </c>
      <c r="H2013" s="2">
        <v>206</v>
      </c>
      <c r="I2013" s="2">
        <v>321</v>
      </c>
      <c r="J2013" s="2">
        <v>953</v>
      </c>
      <c r="K2013" s="2">
        <v>619</v>
      </c>
    </row>
    <row r="2014" spans="1:11" x14ac:dyDescent="0.25">
      <c r="A2014" s="5" t="s">
        <v>39</v>
      </c>
      <c r="B2014" s="2" t="s">
        <v>40</v>
      </c>
      <c r="C2014" s="2">
        <v>-0.65400000000000003</v>
      </c>
      <c r="D2014" s="2">
        <f t="shared" si="62"/>
        <v>0.63551584465283317</v>
      </c>
      <c r="E2014" s="2">
        <f t="shared" si="63"/>
        <v>1.573524890707132</v>
      </c>
      <c r="F2014" s="2">
        <v>2.3E-2</v>
      </c>
      <c r="G2014" s="2">
        <v>2.8000000000000001E-2</v>
      </c>
      <c r="H2014" s="2">
        <v>266</v>
      </c>
      <c r="I2014" s="2">
        <v>288</v>
      </c>
      <c r="J2014" s="2">
        <v>160</v>
      </c>
      <c r="K2014" s="2">
        <v>192</v>
      </c>
    </row>
    <row r="2015" spans="1:11" x14ac:dyDescent="0.25">
      <c r="A2015" s="5" t="s">
        <v>61</v>
      </c>
      <c r="B2015" s="2" t="s">
        <v>62</v>
      </c>
      <c r="C2015" s="2">
        <v>0.72399999999999998</v>
      </c>
      <c r="D2015" s="2">
        <f t="shared" si="62"/>
        <v>1.6517553298714398</v>
      </c>
      <c r="E2015" s="2">
        <f t="shared" si="63"/>
        <v>0.60541654197527695</v>
      </c>
      <c r="F2015" s="2">
        <v>2.3E-2</v>
      </c>
      <c r="G2015" s="2">
        <v>2.1999999999999999E-2</v>
      </c>
      <c r="H2015" s="2">
        <v>130</v>
      </c>
      <c r="I2015" s="2">
        <v>174</v>
      </c>
      <c r="J2015" s="2">
        <v>263</v>
      </c>
      <c r="K2015" s="2">
        <v>240</v>
      </c>
    </row>
    <row r="2016" spans="1:11" x14ac:dyDescent="0.25">
      <c r="A2016" s="5" t="s">
        <v>1100</v>
      </c>
      <c r="B2016" s="2" t="s">
        <v>1101</v>
      </c>
      <c r="C2016" s="2">
        <v>1.0660000000000001</v>
      </c>
      <c r="D2016" s="2">
        <f t="shared" si="62"/>
        <v>2.0936205639491514</v>
      </c>
      <c r="E2016" s="2">
        <f t="shared" si="63"/>
        <v>0.47764146819121872</v>
      </c>
      <c r="F2016" s="2">
        <v>2.3E-2</v>
      </c>
      <c r="G2016" s="3">
        <v>6.0000000000000002E-5</v>
      </c>
      <c r="H2016" s="2">
        <v>322</v>
      </c>
      <c r="I2016" s="2">
        <v>465</v>
      </c>
      <c r="J2016" s="2">
        <v>944</v>
      </c>
      <c r="K2016" s="2">
        <v>704</v>
      </c>
    </row>
    <row r="2017" spans="1:11" x14ac:dyDescent="0.25">
      <c r="A2017" s="5" t="s">
        <v>1300</v>
      </c>
      <c r="B2017" s="2" t="s">
        <v>1301</v>
      </c>
      <c r="C2017" s="2">
        <v>1.274</v>
      </c>
      <c r="D2017" s="2">
        <f t="shared" si="62"/>
        <v>2.418311351666723</v>
      </c>
      <c r="E2017" s="2">
        <f t="shared" si="63"/>
        <v>0.41351168422163281</v>
      </c>
      <c r="F2017" s="2">
        <v>2.3E-2</v>
      </c>
      <c r="G2017" s="3">
        <v>1.7E-5</v>
      </c>
      <c r="H2017" s="2">
        <v>224</v>
      </c>
      <c r="I2017" s="2">
        <v>324</v>
      </c>
      <c r="J2017" s="2">
        <v>530</v>
      </c>
      <c r="K2017" s="2">
        <v>795</v>
      </c>
    </row>
    <row r="2018" spans="1:11" x14ac:dyDescent="0.25">
      <c r="A2018" s="5" t="s">
        <v>389</v>
      </c>
      <c r="B2018" s="2" t="s">
        <v>390</v>
      </c>
      <c r="C2018" s="2">
        <v>-1.7310000000000001</v>
      </c>
      <c r="D2018" s="2">
        <f t="shared" si="62"/>
        <v>0.30124307874869649</v>
      </c>
      <c r="E2018" s="2">
        <f t="shared" si="63"/>
        <v>3.319578342359931</v>
      </c>
      <c r="F2018" s="2">
        <v>2.4E-2</v>
      </c>
      <c r="G2018" s="2">
        <v>3.0999999999999999E-3</v>
      </c>
      <c r="H2018" s="2">
        <v>336</v>
      </c>
      <c r="I2018" s="2">
        <v>247</v>
      </c>
      <c r="J2018" s="2">
        <v>33</v>
      </c>
      <c r="K2018" s="2">
        <v>145</v>
      </c>
    </row>
    <row r="2019" spans="1:11" x14ac:dyDescent="0.25">
      <c r="A2019" s="5" t="s">
        <v>1980</v>
      </c>
      <c r="B2019" s="2" t="s">
        <v>1981</v>
      </c>
      <c r="C2019" s="2">
        <v>1.4419999999999999</v>
      </c>
      <c r="D2019" s="2">
        <f t="shared" si="62"/>
        <v>2.7169725690978894</v>
      </c>
      <c r="E2019" s="2">
        <f t="shared" si="63"/>
        <v>0.36805671554204461</v>
      </c>
      <c r="F2019" s="2">
        <v>2.4E-2</v>
      </c>
      <c r="G2019" s="3">
        <v>1.9999999999999999E-7</v>
      </c>
      <c r="H2019" s="2">
        <v>285</v>
      </c>
      <c r="I2019" s="2">
        <v>422</v>
      </c>
      <c r="J2019" s="2">
        <v>1154</v>
      </c>
      <c r="K2019" s="2">
        <v>767</v>
      </c>
    </row>
    <row r="2020" spans="1:11" x14ac:dyDescent="0.25">
      <c r="A2020" s="5" t="s">
        <v>2230</v>
      </c>
      <c r="B2020" s="2" t="s">
        <v>2231</v>
      </c>
      <c r="C2020" s="2">
        <v>1.117</v>
      </c>
      <c r="D2020" s="2">
        <f t="shared" si="62"/>
        <v>2.1689548176861266</v>
      </c>
      <c r="E2020" s="2">
        <f t="shared" si="63"/>
        <v>0.46105155895631561</v>
      </c>
      <c r="F2020" s="2">
        <v>2.4E-2</v>
      </c>
      <c r="G2020" s="3">
        <v>2.9000000000000002E-8</v>
      </c>
      <c r="H2020" s="2">
        <v>833</v>
      </c>
      <c r="I2020" s="2">
        <v>1114</v>
      </c>
      <c r="J2020" s="2">
        <v>2459</v>
      </c>
      <c r="K2020" s="2">
        <v>1767</v>
      </c>
    </row>
    <row r="2021" spans="1:11" x14ac:dyDescent="0.25">
      <c r="A2021" s="5" t="s">
        <v>2584</v>
      </c>
      <c r="B2021" s="2" t="s">
        <v>2585</v>
      </c>
      <c r="C2021" s="2">
        <v>1.6060000000000001</v>
      </c>
      <c r="D2021" s="2">
        <f t="shared" si="62"/>
        <v>3.0440667616787165</v>
      </c>
      <c r="E2021" s="2">
        <f t="shared" si="63"/>
        <v>0.32850790678734271</v>
      </c>
      <c r="F2021" s="2">
        <v>2.4E-2</v>
      </c>
      <c r="G2021" s="3">
        <v>9.6999999999999996E-10</v>
      </c>
      <c r="H2021" s="2">
        <v>742</v>
      </c>
      <c r="I2021" s="2">
        <v>1296</v>
      </c>
      <c r="J2021" s="2">
        <v>3757</v>
      </c>
      <c r="K2021" s="2">
        <v>2445</v>
      </c>
    </row>
    <row r="2022" spans="1:11" x14ac:dyDescent="0.25">
      <c r="A2022" s="5" t="s">
        <v>85</v>
      </c>
      <c r="B2022" s="2" t="s">
        <v>86</v>
      </c>
      <c r="C2022" s="2">
        <v>0.68700000000000006</v>
      </c>
      <c r="D2022" s="2">
        <f t="shared" si="62"/>
        <v>1.6099322752422436</v>
      </c>
      <c r="E2022" s="2">
        <f t="shared" si="63"/>
        <v>0.6211441408922197</v>
      </c>
      <c r="F2022" s="2">
        <v>2.5000000000000001E-2</v>
      </c>
      <c r="G2022" s="2">
        <v>1.7999999999999999E-2</v>
      </c>
      <c r="H2022" s="2">
        <v>160</v>
      </c>
      <c r="I2022" s="2">
        <v>162</v>
      </c>
      <c r="J2022" s="2">
        <v>271</v>
      </c>
      <c r="K2022" s="2">
        <v>246</v>
      </c>
    </row>
    <row r="2023" spans="1:11" x14ac:dyDescent="0.25">
      <c r="A2023" s="5" t="s">
        <v>828</v>
      </c>
      <c r="B2023" s="2" t="s">
        <v>829</v>
      </c>
      <c r="C2023" s="2">
        <v>-0.70899999999999996</v>
      </c>
      <c r="D2023" s="2">
        <f t="shared" si="62"/>
        <v>0.61174402056593313</v>
      </c>
      <c r="E2023" s="2">
        <f t="shared" si="63"/>
        <v>1.6346706569765663</v>
      </c>
      <c r="F2023" s="2">
        <v>2.5000000000000001E-2</v>
      </c>
      <c r="G2023" s="2">
        <v>2.5999999999999998E-4</v>
      </c>
      <c r="H2023" s="2">
        <v>3818</v>
      </c>
      <c r="I2023" s="2">
        <v>3727</v>
      </c>
      <c r="J2023" s="2">
        <v>1810</v>
      </c>
      <c r="K2023" s="2">
        <v>2803</v>
      </c>
    </row>
    <row r="2024" spans="1:11" x14ac:dyDescent="0.25">
      <c r="A2024" s="5" t="s">
        <v>930</v>
      </c>
      <c r="B2024" s="2" t="s">
        <v>931</v>
      </c>
      <c r="C2024" s="2">
        <v>-0.86799999999999999</v>
      </c>
      <c r="D2024" s="2">
        <f t="shared" si="62"/>
        <v>0.54790588322384548</v>
      </c>
      <c r="E2024" s="2">
        <f t="shared" si="63"/>
        <v>1.8251309770869035</v>
      </c>
      <c r="F2024" s="2">
        <v>2.5000000000000001E-2</v>
      </c>
      <c r="G2024" s="2">
        <v>1.3999999999999999E-4</v>
      </c>
      <c r="H2024" s="2">
        <v>7295</v>
      </c>
      <c r="I2024" s="2">
        <v>7471</v>
      </c>
      <c r="J2024" s="2">
        <v>2917</v>
      </c>
      <c r="K2024" s="2">
        <v>5172</v>
      </c>
    </row>
    <row r="2025" spans="1:11" x14ac:dyDescent="0.25">
      <c r="A2025" s="5" t="s">
        <v>972</v>
      </c>
      <c r="B2025" s="2" t="s">
        <v>973</v>
      </c>
      <c r="C2025" s="2">
        <v>-0.76600000000000001</v>
      </c>
      <c r="D2025" s="2">
        <f t="shared" si="62"/>
        <v>0.58804562514548242</v>
      </c>
      <c r="E2025" s="2">
        <f t="shared" si="63"/>
        <v>1.7005483201283915</v>
      </c>
      <c r="F2025" s="2">
        <v>2.5000000000000001E-2</v>
      </c>
      <c r="G2025" s="2">
        <v>1.1E-4</v>
      </c>
      <c r="H2025" s="2">
        <v>3726</v>
      </c>
      <c r="I2025" s="2">
        <v>3311</v>
      </c>
      <c r="J2025" s="2">
        <v>1620</v>
      </c>
      <c r="K2025" s="2">
        <v>2517</v>
      </c>
    </row>
    <row r="2026" spans="1:11" x14ac:dyDescent="0.25">
      <c r="A2026" s="5" t="s">
        <v>1240</v>
      </c>
      <c r="B2026" s="2" t="s">
        <v>1241</v>
      </c>
      <c r="C2026" s="2">
        <v>0.59599999999999997</v>
      </c>
      <c r="D2026" s="2">
        <f t="shared" si="62"/>
        <v>1.5115199283162266</v>
      </c>
      <c r="E2026" s="2">
        <f t="shared" si="63"/>
        <v>0.66158571995406001</v>
      </c>
      <c r="F2026" s="2">
        <v>2.5000000000000001E-2</v>
      </c>
      <c r="G2026" s="3">
        <v>2.3E-5</v>
      </c>
      <c r="H2026" s="2">
        <v>3149</v>
      </c>
      <c r="I2026" s="2">
        <v>3250</v>
      </c>
      <c r="J2026" s="2">
        <v>5358</v>
      </c>
      <c r="K2026" s="2">
        <v>4317</v>
      </c>
    </row>
    <row r="2027" spans="1:11" x14ac:dyDescent="0.25">
      <c r="A2027" s="5" t="s">
        <v>81</v>
      </c>
      <c r="B2027" s="2" t="s">
        <v>82</v>
      </c>
      <c r="C2027" s="2">
        <v>0.70899999999999996</v>
      </c>
      <c r="D2027" s="2">
        <f t="shared" si="62"/>
        <v>1.6346706569765663</v>
      </c>
      <c r="E2027" s="2">
        <f t="shared" si="63"/>
        <v>0.61174402056593313</v>
      </c>
      <c r="F2027" s="2">
        <v>2.5999999999999999E-2</v>
      </c>
      <c r="G2027" s="2">
        <v>1.9E-2</v>
      </c>
      <c r="H2027" s="2">
        <v>143</v>
      </c>
      <c r="I2027" s="2">
        <v>165</v>
      </c>
      <c r="J2027" s="2">
        <v>270</v>
      </c>
      <c r="K2027" s="2">
        <v>233</v>
      </c>
    </row>
    <row r="2028" spans="1:11" x14ac:dyDescent="0.25">
      <c r="A2028" s="5" t="s">
        <v>111</v>
      </c>
      <c r="B2028" s="2" t="s">
        <v>112</v>
      </c>
      <c r="C2028" s="2">
        <v>0.68200000000000005</v>
      </c>
      <c r="D2028" s="2">
        <f t="shared" si="62"/>
        <v>1.6043623327049727</v>
      </c>
      <c r="E2028" s="2">
        <f t="shared" si="63"/>
        <v>0.6233005971375486</v>
      </c>
      <c r="F2028" s="2">
        <v>2.5999999999999999E-2</v>
      </c>
      <c r="G2028" s="2">
        <v>1.4E-2</v>
      </c>
      <c r="H2028" s="2">
        <v>249</v>
      </c>
      <c r="I2028" s="2">
        <v>292</v>
      </c>
      <c r="J2028" s="2">
        <v>482</v>
      </c>
      <c r="K2028" s="2">
        <v>387</v>
      </c>
    </row>
    <row r="2029" spans="1:11" x14ac:dyDescent="0.25">
      <c r="A2029" s="5" t="s">
        <v>493</v>
      </c>
      <c r="B2029" s="2" t="s">
        <v>494</v>
      </c>
      <c r="C2029" s="2">
        <v>-1.3779999999999999</v>
      </c>
      <c r="D2029" s="2">
        <f t="shared" si="62"/>
        <v>0.38475180504021567</v>
      </c>
      <c r="E2029" s="2">
        <f t="shared" si="63"/>
        <v>2.5990781249108794</v>
      </c>
      <c r="F2029" s="2">
        <v>2.5999999999999999E-2</v>
      </c>
      <c r="G2029" s="2">
        <v>1.5E-3</v>
      </c>
      <c r="H2029" s="2">
        <v>4322</v>
      </c>
      <c r="I2029" s="2">
        <v>4330</v>
      </c>
      <c r="J2029" s="2">
        <v>758</v>
      </c>
      <c r="K2029" s="2">
        <v>2576</v>
      </c>
    </row>
    <row r="2030" spans="1:11" x14ac:dyDescent="0.25">
      <c r="A2030" s="5" t="s">
        <v>555</v>
      </c>
      <c r="B2030" s="2" t="s">
        <v>556</v>
      </c>
      <c r="C2030" s="2">
        <v>-0.72</v>
      </c>
      <c r="D2030" s="2">
        <f t="shared" si="62"/>
        <v>0.60709744219752348</v>
      </c>
      <c r="E2030" s="2">
        <f t="shared" si="63"/>
        <v>1.6471820345351462</v>
      </c>
      <c r="F2030" s="2">
        <v>2.5999999999999999E-2</v>
      </c>
      <c r="G2030" s="2">
        <v>1E-3</v>
      </c>
      <c r="H2030" s="2">
        <v>1414</v>
      </c>
      <c r="I2030" s="2">
        <v>1180</v>
      </c>
      <c r="J2030" s="2">
        <v>654</v>
      </c>
      <c r="K2030" s="2">
        <v>919</v>
      </c>
    </row>
    <row r="2031" spans="1:11" x14ac:dyDescent="0.25">
      <c r="A2031" s="5" t="s">
        <v>1490</v>
      </c>
      <c r="B2031" s="2" t="s">
        <v>1491</v>
      </c>
      <c r="C2031" s="2">
        <v>0.82299999999999995</v>
      </c>
      <c r="D2031" s="2">
        <f t="shared" si="62"/>
        <v>1.769080870663081</v>
      </c>
      <c r="E2031" s="2">
        <f t="shared" si="63"/>
        <v>0.56526528356229599</v>
      </c>
      <c r="F2031" s="2">
        <v>2.5999999999999999E-2</v>
      </c>
      <c r="G2031" s="3">
        <v>5.1000000000000003E-6</v>
      </c>
      <c r="H2031" s="2">
        <v>975</v>
      </c>
      <c r="I2031" s="2">
        <v>1184</v>
      </c>
      <c r="J2031" s="2">
        <v>2161</v>
      </c>
      <c r="K2031" s="2">
        <v>1664</v>
      </c>
    </row>
    <row r="2032" spans="1:11" x14ac:dyDescent="0.25">
      <c r="A2032" s="5" t="s">
        <v>812</v>
      </c>
      <c r="B2032" s="2" t="s">
        <v>813</v>
      </c>
      <c r="C2032" s="2">
        <v>-1.083</v>
      </c>
      <c r="D2032" s="2">
        <f t="shared" si="62"/>
        <v>0.472046209575125</v>
      </c>
      <c r="E2032" s="2">
        <f t="shared" si="63"/>
        <v>2.1184366693677528</v>
      </c>
      <c r="F2032" s="2">
        <v>2.7E-2</v>
      </c>
      <c r="G2032" s="2">
        <v>2.7E-4</v>
      </c>
      <c r="H2032" s="2">
        <v>3507</v>
      </c>
      <c r="I2032" s="2">
        <v>3270</v>
      </c>
      <c r="J2032" s="2">
        <v>1000</v>
      </c>
      <c r="K2032" s="2">
        <v>2200</v>
      </c>
    </row>
    <row r="2033" spans="1:11" x14ac:dyDescent="0.25">
      <c r="A2033" s="5" t="s">
        <v>339</v>
      </c>
      <c r="B2033" s="2" t="s">
        <v>340</v>
      </c>
      <c r="C2033" s="2">
        <v>0.85899999999999999</v>
      </c>
      <c r="D2033" s="2">
        <f t="shared" si="62"/>
        <v>1.8137806578662858</v>
      </c>
      <c r="E2033" s="2">
        <f t="shared" si="63"/>
        <v>0.55133458153445658</v>
      </c>
      <c r="F2033" s="2">
        <v>2.8000000000000001E-2</v>
      </c>
      <c r="G2033" s="2">
        <v>4.1999999999999997E-3</v>
      </c>
      <c r="H2033" s="2">
        <v>207</v>
      </c>
      <c r="I2033" s="2">
        <v>312</v>
      </c>
      <c r="J2033" s="2">
        <v>514</v>
      </c>
      <c r="K2033" s="2">
        <v>427</v>
      </c>
    </row>
    <row r="2034" spans="1:11" x14ac:dyDescent="0.25">
      <c r="A2034" s="5" t="s">
        <v>535</v>
      </c>
      <c r="B2034" s="2" t="s">
        <v>536</v>
      </c>
      <c r="C2034" s="2">
        <v>-0.58499999999999996</v>
      </c>
      <c r="D2034" s="2">
        <f t="shared" si="62"/>
        <v>0.66664933854559927</v>
      </c>
      <c r="E2034" s="2">
        <f t="shared" si="63"/>
        <v>1.5000389892858181</v>
      </c>
      <c r="F2034" s="2">
        <v>2.9000000000000001E-2</v>
      </c>
      <c r="G2034" s="2">
        <v>1.1000000000000001E-3</v>
      </c>
      <c r="H2034" s="2">
        <v>3132</v>
      </c>
      <c r="I2034" s="2">
        <v>3129</v>
      </c>
      <c r="J2034" s="2">
        <v>1722</v>
      </c>
      <c r="K2034" s="2">
        <v>2450</v>
      </c>
    </row>
    <row r="2035" spans="1:11" x14ac:dyDescent="0.25">
      <c r="A2035" s="5" t="s">
        <v>17</v>
      </c>
      <c r="B2035" s="2" t="s">
        <v>18</v>
      </c>
      <c r="C2035" s="2">
        <v>0.68400000000000005</v>
      </c>
      <c r="D2035" s="2">
        <f t="shared" si="62"/>
        <v>1.6065879935140677</v>
      </c>
      <c r="E2035" s="2">
        <f t="shared" si="63"/>
        <v>0.62243711769108512</v>
      </c>
      <c r="F2035" s="2">
        <v>0.03</v>
      </c>
      <c r="G2035" s="2">
        <v>3.5999999999999997E-2</v>
      </c>
      <c r="H2035" s="2">
        <v>136</v>
      </c>
      <c r="I2035" s="2">
        <v>195</v>
      </c>
      <c r="J2035" s="2">
        <v>273</v>
      </c>
      <c r="K2035" s="2">
        <v>261</v>
      </c>
    </row>
    <row r="2036" spans="1:11" x14ac:dyDescent="0.25">
      <c r="A2036" s="5" t="s">
        <v>51</v>
      </c>
      <c r="B2036" s="2" t="s">
        <v>52</v>
      </c>
      <c r="C2036" s="2">
        <v>0.64800000000000002</v>
      </c>
      <c r="D2036" s="2">
        <f t="shared" si="62"/>
        <v>1.5669943738986816</v>
      </c>
      <c r="E2036" s="2">
        <f t="shared" si="63"/>
        <v>0.63816438441447643</v>
      </c>
      <c r="F2036" s="2">
        <v>0.03</v>
      </c>
      <c r="G2036" s="2">
        <v>2.4E-2</v>
      </c>
      <c r="H2036" s="2">
        <v>175</v>
      </c>
      <c r="I2036" s="2">
        <v>178</v>
      </c>
      <c r="J2036" s="2">
        <v>287</v>
      </c>
      <c r="K2036" s="2">
        <v>266</v>
      </c>
    </row>
    <row r="2037" spans="1:11" x14ac:dyDescent="0.25">
      <c r="A2037" s="5" t="s">
        <v>1414</v>
      </c>
      <c r="B2037" s="2" t="s">
        <v>1415</v>
      </c>
      <c r="C2037" s="2">
        <v>0.65</v>
      </c>
      <c r="D2037" s="2">
        <f t="shared" si="62"/>
        <v>1.5691681957935015</v>
      </c>
      <c r="E2037" s="2">
        <f t="shared" si="63"/>
        <v>0.637280313659631</v>
      </c>
      <c r="F2037" s="2">
        <v>0.03</v>
      </c>
      <c r="G2037" s="3">
        <v>9.0000000000000002E-6</v>
      </c>
      <c r="H2037" s="2">
        <v>2334</v>
      </c>
      <c r="I2037" s="2">
        <v>2493</v>
      </c>
      <c r="J2037" s="2">
        <v>4235</v>
      </c>
      <c r="K2037" s="2">
        <v>3346</v>
      </c>
    </row>
    <row r="2038" spans="1:11" x14ac:dyDescent="0.25">
      <c r="A2038" s="5" t="s">
        <v>27</v>
      </c>
      <c r="B2038" s="2" t="s">
        <v>28</v>
      </c>
      <c r="C2038" s="2">
        <v>0.61199999999999999</v>
      </c>
      <c r="D2038" s="2">
        <f t="shared" si="62"/>
        <v>1.5283765207651665</v>
      </c>
      <c r="E2038" s="2">
        <f t="shared" si="63"/>
        <v>0.65428903572750508</v>
      </c>
      <c r="F2038" s="2">
        <v>3.1E-2</v>
      </c>
      <c r="G2038" s="2">
        <v>3.4000000000000002E-2</v>
      </c>
      <c r="H2038" s="2">
        <v>183</v>
      </c>
      <c r="I2038" s="2">
        <v>207</v>
      </c>
      <c r="J2038" s="2">
        <v>284</v>
      </c>
      <c r="K2038" s="2">
        <v>312</v>
      </c>
    </row>
    <row r="2039" spans="1:11" x14ac:dyDescent="0.25">
      <c r="A2039" s="5" t="s">
        <v>31</v>
      </c>
      <c r="B2039" s="2" t="s">
        <v>32</v>
      </c>
      <c r="C2039" s="2">
        <v>-0.68300000000000005</v>
      </c>
      <c r="D2039" s="2">
        <f t="shared" si="62"/>
        <v>0.62286870778473691</v>
      </c>
      <c r="E2039" s="2">
        <f t="shared" si="63"/>
        <v>1.6054747774319069</v>
      </c>
      <c r="F2039" s="2">
        <v>3.1E-2</v>
      </c>
      <c r="G2039" s="2">
        <v>3.2000000000000001E-2</v>
      </c>
      <c r="H2039" s="2">
        <v>295</v>
      </c>
      <c r="I2039" s="2">
        <v>226</v>
      </c>
      <c r="J2039" s="2">
        <v>152</v>
      </c>
      <c r="K2039" s="2">
        <v>172</v>
      </c>
    </row>
    <row r="2040" spans="1:11" x14ac:dyDescent="0.25">
      <c r="A2040" s="5" t="s">
        <v>35</v>
      </c>
      <c r="B2040" s="2" t="s">
        <v>36</v>
      </c>
      <c r="C2040" s="2">
        <v>-0.66100000000000003</v>
      </c>
      <c r="D2040" s="2">
        <f t="shared" si="62"/>
        <v>0.63243977117696859</v>
      </c>
      <c r="E2040" s="2">
        <f t="shared" si="63"/>
        <v>1.5811782332078876</v>
      </c>
      <c r="F2040" s="2">
        <v>3.1E-2</v>
      </c>
      <c r="G2040" s="2">
        <v>0.03</v>
      </c>
      <c r="H2040" s="2">
        <v>447</v>
      </c>
      <c r="I2040" s="2">
        <v>402</v>
      </c>
      <c r="J2040" s="2">
        <v>218</v>
      </c>
      <c r="K2040" s="2">
        <v>319</v>
      </c>
    </row>
    <row r="2041" spans="1:11" x14ac:dyDescent="0.25">
      <c r="A2041" s="5" t="s">
        <v>315</v>
      </c>
      <c r="B2041" s="2" t="s">
        <v>316</v>
      </c>
      <c r="C2041" s="2">
        <v>-0.626</v>
      </c>
      <c r="D2041" s="2">
        <f t="shared" si="62"/>
        <v>0.6479704827166668</v>
      </c>
      <c r="E2041" s="2">
        <f t="shared" si="63"/>
        <v>1.5432801750589347</v>
      </c>
      <c r="F2041" s="2">
        <v>3.1E-2</v>
      </c>
      <c r="G2041" s="2">
        <v>4.5999999999999999E-3</v>
      </c>
      <c r="H2041" s="2">
        <v>1292</v>
      </c>
      <c r="I2041" s="2">
        <v>1133</v>
      </c>
      <c r="J2041" s="2">
        <v>656</v>
      </c>
      <c r="K2041" s="2">
        <v>914</v>
      </c>
    </row>
    <row r="2042" spans="1:11" x14ac:dyDescent="0.25">
      <c r="A2042" s="5" t="s">
        <v>854</v>
      </c>
      <c r="B2042" s="2" t="s">
        <v>855</v>
      </c>
      <c r="C2042" s="2">
        <v>-0.70799999999999996</v>
      </c>
      <c r="D2042" s="2">
        <f t="shared" si="62"/>
        <v>0.61216819620010221</v>
      </c>
      <c r="E2042" s="2">
        <f t="shared" si="63"/>
        <v>1.6335379822200458</v>
      </c>
      <c r="F2042" s="2">
        <v>3.1E-2</v>
      </c>
      <c r="G2042" s="2">
        <v>2.4000000000000001E-4</v>
      </c>
      <c r="H2042" s="2">
        <v>17457</v>
      </c>
      <c r="I2042" s="2">
        <v>17447</v>
      </c>
      <c r="J2042" s="2">
        <v>8322</v>
      </c>
      <c r="K2042" s="2">
        <v>13047</v>
      </c>
    </row>
    <row r="2043" spans="1:11" x14ac:dyDescent="0.25">
      <c r="A2043" s="5" t="s">
        <v>303</v>
      </c>
      <c r="B2043" s="2" t="s">
        <v>304</v>
      </c>
      <c r="C2043" s="2">
        <v>-1.177</v>
      </c>
      <c r="D2043" s="2">
        <f t="shared" si="62"/>
        <v>0.44227021766577024</v>
      </c>
      <c r="E2043" s="2">
        <f t="shared" si="63"/>
        <v>2.261061134249184</v>
      </c>
      <c r="F2043" s="2">
        <v>3.3000000000000002E-2</v>
      </c>
      <c r="G2043" s="2">
        <v>4.8999999999999998E-3</v>
      </c>
      <c r="H2043" s="2">
        <v>413</v>
      </c>
      <c r="I2043" s="2">
        <v>459</v>
      </c>
      <c r="J2043" s="2">
        <v>111</v>
      </c>
      <c r="K2043" s="2">
        <v>276</v>
      </c>
    </row>
    <row r="2044" spans="1:11" x14ac:dyDescent="0.25">
      <c r="A2044" s="5" t="s">
        <v>335</v>
      </c>
      <c r="B2044" s="2" t="s">
        <v>336</v>
      </c>
      <c r="C2044" s="2">
        <v>-1.4650000000000001</v>
      </c>
      <c r="D2044" s="2">
        <f t="shared" si="62"/>
        <v>0.36223553863871966</v>
      </c>
      <c r="E2044" s="2">
        <f t="shared" si="63"/>
        <v>2.7606347067932586</v>
      </c>
      <c r="F2044" s="2">
        <v>3.3000000000000002E-2</v>
      </c>
      <c r="G2044" s="2">
        <v>4.3E-3</v>
      </c>
      <c r="H2044" s="2">
        <v>368</v>
      </c>
      <c r="I2044" s="2">
        <v>293</v>
      </c>
      <c r="J2044" s="2">
        <v>56</v>
      </c>
      <c r="K2044" s="2">
        <v>186</v>
      </c>
    </row>
    <row r="2045" spans="1:11" x14ac:dyDescent="0.25">
      <c r="A2045" s="5" t="s">
        <v>1698</v>
      </c>
      <c r="B2045" s="2" t="s">
        <v>1699</v>
      </c>
      <c r="C2045" s="2">
        <v>1.597</v>
      </c>
      <c r="D2045" s="2">
        <f t="shared" si="62"/>
        <v>3.0251359945679233</v>
      </c>
      <c r="E2045" s="2">
        <f t="shared" si="63"/>
        <v>0.33056365128564374</v>
      </c>
      <c r="F2045" s="2">
        <v>3.3000000000000002E-2</v>
      </c>
      <c r="G2045" s="3">
        <v>1.7E-6</v>
      </c>
      <c r="H2045" s="2">
        <v>99</v>
      </c>
      <c r="I2045" s="2">
        <v>136</v>
      </c>
      <c r="J2045" s="2">
        <v>440</v>
      </c>
      <c r="K2045" s="2">
        <v>272</v>
      </c>
    </row>
    <row r="2046" spans="1:11" x14ac:dyDescent="0.25">
      <c r="A2046" s="5" t="s">
        <v>23</v>
      </c>
      <c r="B2046" s="2" t="s">
        <v>24</v>
      </c>
      <c r="C2046" s="2">
        <v>0.628</v>
      </c>
      <c r="D2046" s="2">
        <f t="shared" si="62"/>
        <v>1.5454210992959747</v>
      </c>
      <c r="E2046" s="2">
        <f t="shared" si="63"/>
        <v>0.64707282724142667</v>
      </c>
      <c r="F2046" s="2">
        <v>3.4000000000000002E-2</v>
      </c>
      <c r="G2046" s="2">
        <v>3.5000000000000003E-2</v>
      </c>
      <c r="H2046" s="2">
        <v>172</v>
      </c>
      <c r="I2046" s="2">
        <v>165</v>
      </c>
      <c r="J2046" s="2">
        <v>247</v>
      </c>
      <c r="K2046" s="2">
        <v>274</v>
      </c>
    </row>
    <row r="2047" spans="1:11" x14ac:dyDescent="0.25">
      <c r="A2047" s="5" t="s">
        <v>1084</v>
      </c>
      <c r="B2047" s="2" t="s">
        <v>1085</v>
      </c>
      <c r="C2047" s="2">
        <v>1.246</v>
      </c>
      <c r="D2047" s="2">
        <f t="shared" si="62"/>
        <v>2.3718289988218957</v>
      </c>
      <c r="E2047" s="2">
        <f t="shared" si="63"/>
        <v>0.42161555512505627</v>
      </c>
      <c r="F2047" s="2">
        <v>3.4000000000000002E-2</v>
      </c>
      <c r="G2047" s="3">
        <v>6.4999999999999994E-5</v>
      </c>
      <c r="H2047" s="2">
        <v>135</v>
      </c>
      <c r="I2047" s="2">
        <v>183</v>
      </c>
      <c r="J2047" s="2">
        <v>450</v>
      </c>
      <c r="K2047" s="2">
        <v>304</v>
      </c>
    </row>
    <row r="2048" spans="1:11" x14ac:dyDescent="0.25">
      <c r="A2048" s="5" t="s">
        <v>5</v>
      </c>
      <c r="B2048" s="2" t="s">
        <v>6</v>
      </c>
      <c r="C2048" s="2">
        <v>-0.59899999999999998</v>
      </c>
      <c r="D2048" s="2">
        <f t="shared" si="62"/>
        <v>0.66021142050750004</v>
      </c>
      <c r="E2048" s="2">
        <f t="shared" si="63"/>
        <v>1.514666315876976</v>
      </c>
      <c r="F2048" s="2">
        <v>3.5999999999999997E-2</v>
      </c>
      <c r="G2048" s="2">
        <v>4.7E-2</v>
      </c>
      <c r="H2048" s="2">
        <v>322</v>
      </c>
      <c r="I2048" s="2">
        <v>301</v>
      </c>
      <c r="J2048" s="2">
        <v>180</v>
      </c>
      <c r="K2048" s="2">
        <v>231</v>
      </c>
    </row>
    <row r="2049" spans="1:11" x14ac:dyDescent="0.25">
      <c r="A2049" s="5" t="s">
        <v>21</v>
      </c>
      <c r="B2049" s="2" t="s">
        <v>22</v>
      </c>
      <c r="C2049" s="2">
        <v>-0.624</v>
      </c>
      <c r="D2049" s="2">
        <f t="shared" si="62"/>
        <v>0.64886938346959167</v>
      </c>
      <c r="E2049" s="2">
        <f t="shared" si="63"/>
        <v>1.5411422167168156</v>
      </c>
      <c r="F2049" s="2">
        <v>3.5999999999999997E-2</v>
      </c>
      <c r="G2049" s="2">
        <v>3.5000000000000003E-2</v>
      </c>
      <c r="H2049" s="2">
        <v>248</v>
      </c>
      <c r="I2049" s="2">
        <v>255</v>
      </c>
      <c r="J2049" s="2">
        <v>163</v>
      </c>
      <c r="K2049" s="2">
        <v>164</v>
      </c>
    </row>
    <row r="2050" spans="1:11" x14ac:dyDescent="0.25">
      <c r="A2050" s="5" t="s">
        <v>357</v>
      </c>
      <c r="B2050" s="2" t="s">
        <v>358</v>
      </c>
      <c r="C2050" s="2">
        <v>0.91300000000000003</v>
      </c>
      <c r="D2050" s="2">
        <f t="shared" ref="D2050:D2076" si="64">2^(C2050)</f>
        <v>1.8829569290824124</v>
      </c>
      <c r="E2050" s="2">
        <f t="shared" ref="E2050:E2076" si="65">1/D2050</f>
        <v>0.53107959324768628</v>
      </c>
      <c r="F2050" s="2">
        <v>3.5999999999999997E-2</v>
      </c>
      <c r="G2050" s="2">
        <v>3.7000000000000002E-3</v>
      </c>
      <c r="H2050" s="2">
        <v>129</v>
      </c>
      <c r="I2050" s="2">
        <v>149</v>
      </c>
      <c r="J2050" s="2">
        <v>303</v>
      </c>
      <c r="K2050" s="2">
        <v>221</v>
      </c>
    </row>
    <row r="2051" spans="1:11" x14ac:dyDescent="0.25">
      <c r="A2051" s="5" t="s">
        <v>810</v>
      </c>
      <c r="B2051" s="2" t="s">
        <v>811</v>
      </c>
      <c r="C2051" s="2">
        <v>-0.85899999999999999</v>
      </c>
      <c r="D2051" s="2">
        <f t="shared" si="64"/>
        <v>0.55133458153445658</v>
      </c>
      <c r="E2051" s="2">
        <f t="shared" si="65"/>
        <v>1.8137806578662856</v>
      </c>
      <c r="F2051" s="2">
        <v>3.6999999999999998E-2</v>
      </c>
      <c r="G2051" s="2">
        <v>2.7E-4</v>
      </c>
      <c r="H2051" s="2">
        <v>4140</v>
      </c>
      <c r="I2051" s="2">
        <v>3973</v>
      </c>
      <c r="J2051" s="2">
        <v>1594</v>
      </c>
      <c r="K2051" s="2">
        <v>2880</v>
      </c>
    </row>
    <row r="2052" spans="1:11" x14ac:dyDescent="0.25">
      <c r="A2052" s="5" t="s">
        <v>73</v>
      </c>
      <c r="B2052" s="2" t="s">
        <v>74</v>
      </c>
      <c r="C2052" s="2">
        <v>-0.84</v>
      </c>
      <c r="D2052" s="2">
        <f t="shared" si="64"/>
        <v>0.55864356903611001</v>
      </c>
      <c r="E2052" s="2">
        <f t="shared" si="65"/>
        <v>1.7900501418559447</v>
      </c>
      <c r="F2052" s="2">
        <v>3.9E-2</v>
      </c>
      <c r="G2052" s="2">
        <v>0.02</v>
      </c>
      <c r="H2052" s="2">
        <v>289</v>
      </c>
      <c r="I2052" s="2">
        <v>267</v>
      </c>
      <c r="J2052" s="2">
        <v>112</v>
      </c>
      <c r="K2052" s="2">
        <v>198</v>
      </c>
    </row>
    <row r="2053" spans="1:11" x14ac:dyDescent="0.25">
      <c r="A2053" s="5" t="s">
        <v>7</v>
      </c>
      <c r="B2053" s="2" t="s">
        <v>8</v>
      </c>
      <c r="C2053" s="2">
        <v>-0.63100000000000001</v>
      </c>
      <c r="D2053" s="2">
        <f t="shared" si="64"/>
        <v>0.6457286751511675</v>
      </c>
      <c r="E2053" s="2">
        <f t="shared" si="65"/>
        <v>1.548638055706441</v>
      </c>
      <c r="F2053" s="2">
        <v>0.04</v>
      </c>
      <c r="G2053" s="2">
        <v>4.2999999999999997E-2</v>
      </c>
      <c r="H2053" s="2">
        <v>293</v>
      </c>
      <c r="I2053" s="2">
        <v>242</v>
      </c>
      <c r="J2053" s="2">
        <v>158</v>
      </c>
      <c r="K2053" s="2">
        <v>187</v>
      </c>
    </row>
    <row r="2054" spans="1:11" x14ac:dyDescent="0.25">
      <c r="A2054" s="5" t="s">
        <v>59</v>
      </c>
      <c r="B2054" s="2" t="s">
        <v>60</v>
      </c>
      <c r="C2054" s="2">
        <v>-0.68200000000000005</v>
      </c>
      <c r="D2054" s="2">
        <f t="shared" si="64"/>
        <v>0.6233005971375486</v>
      </c>
      <c r="E2054" s="2">
        <f t="shared" si="65"/>
        <v>1.604362332704973</v>
      </c>
      <c r="F2054" s="2">
        <v>0.04</v>
      </c>
      <c r="G2054" s="2">
        <v>2.1999999999999999E-2</v>
      </c>
      <c r="H2054" s="2">
        <v>553</v>
      </c>
      <c r="I2054" s="2">
        <v>507</v>
      </c>
      <c r="J2054" s="2">
        <v>261</v>
      </c>
      <c r="K2054" s="2">
        <v>399</v>
      </c>
    </row>
    <row r="2055" spans="1:11" x14ac:dyDescent="0.25">
      <c r="A2055" s="5" t="s">
        <v>89</v>
      </c>
      <c r="B2055" s="2" t="s">
        <v>90</v>
      </c>
      <c r="C2055" s="2">
        <v>0.58899999999999997</v>
      </c>
      <c r="D2055" s="2">
        <f t="shared" si="64"/>
        <v>1.5042037513886874</v>
      </c>
      <c r="E2055" s="2">
        <f t="shared" si="65"/>
        <v>0.66480355409085745</v>
      </c>
      <c r="F2055" s="2">
        <v>0.04</v>
      </c>
      <c r="G2055" s="2">
        <v>1.7000000000000001E-2</v>
      </c>
      <c r="H2055" s="2">
        <v>411</v>
      </c>
      <c r="I2055" s="2">
        <v>481</v>
      </c>
      <c r="J2055" s="2">
        <v>738</v>
      </c>
      <c r="K2055" s="2">
        <v>604</v>
      </c>
    </row>
    <row r="2056" spans="1:11" x14ac:dyDescent="0.25">
      <c r="A2056" s="5" t="s">
        <v>103</v>
      </c>
      <c r="B2056" s="2" t="s">
        <v>104</v>
      </c>
      <c r="C2056" s="2">
        <v>-0.83899999999999997</v>
      </c>
      <c r="D2056" s="2">
        <f t="shared" si="64"/>
        <v>0.55903092548293098</v>
      </c>
      <c r="E2056" s="2">
        <f t="shared" si="65"/>
        <v>1.7888098035652111</v>
      </c>
      <c r="F2056" s="2">
        <v>0.04</v>
      </c>
      <c r="G2056" s="2">
        <v>1.4999999999999999E-2</v>
      </c>
      <c r="H2056" s="2">
        <v>355</v>
      </c>
      <c r="I2056" s="2">
        <v>386</v>
      </c>
      <c r="J2056" s="2">
        <v>150</v>
      </c>
      <c r="K2056" s="2">
        <v>265</v>
      </c>
    </row>
    <row r="2057" spans="1:11" x14ac:dyDescent="0.25">
      <c r="A2057" s="5" t="s">
        <v>429</v>
      </c>
      <c r="B2057" s="2" t="s">
        <v>430</v>
      </c>
      <c r="C2057" s="2">
        <v>-1.337</v>
      </c>
      <c r="D2057" s="2">
        <f t="shared" si="64"/>
        <v>0.39584293293563588</v>
      </c>
      <c r="E2057" s="2">
        <f t="shared" si="65"/>
        <v>2.5262545236915979</v>
      </c>
      <c r="F2057" s="2">
        <v>0.04</v>
      </c>
      <c r="G2057" s="2">
        <v>2.5000000000000001E-3</v>
      </c>
      <c r="H2057" s="2">
        <v>3702</v>
      </c>
      <c r="I2057" s="2">
        <v>3670</v>
      </c>
      <c r="J2057" s="2">
        <v>659</v>
      </c>
      <c r="K2057" s="2">
        <v>2263</v>
      </c>
    </row>
    <row r="2058" spans="1:11" x14ac:dyDescent="0.25">
      <c r="A2058" s="5" t="s">
        <v>723</v>
      </c>
      <c r="B2058" s="2" t="s">
        <v>724</v>
      </c>
      <c r="C2058" s="2">
        <v>-0.64500000000000002</v>
      </c>
      <c r="D2058" s="2">
        <f t="shared" si="64"/>
        <v>0.63949279063871445</v>
      </c>
      <c r="E2058" s="2">
        <f t="shared" si="65"/>
        <v>1.5637392862571868</v>
      </c>
      <c r="F2058" s="2">
        <v>0.04</v>
      </c>
      <c r="G2058" s="3">
        <v>4.0000000000000002E-4</v>
      </c>
      <c r="H2058" s="2">
        <v>21792</v>
      </c>
      <c r="I2058" s="2">
        <v>20656</v>
      </c>
      <c r="J2058" s="2">
        <v>10859</v>
      </c>
      <c r="K2058" s="2">
        <v>16286</v>
      </c>
    </row>
    <row r="2059" spans="1:11" x14ac:dyDescent="0.25">
      <c r="A2059" s="5" t="s">
        <v>1908</v>
      </c>
      <c r="B2059" s="2" t="s">
        <v>1909</v>
      </c>
      <c r="C2059" s="2">
        <v>0.83199999999999996</v>
      </c>
      <c r="D2059" s="2">
        <f t="shared" si="64"/>
        <v>1.7801514665049927</v>
      </c>
      <c r="E2059" s="2">
        <f t="shared" si="65"/>
        <v>0.56174995151582252</v>
      </c>
      <c r="F2059" s="2">
        <v>0.04</v>
      </c>
      <c r="G2059" s="3">
        <v>3.9000000000000002E-7</v>
      </c>
      <c r="H2059" s="2">
        <v>4919</v>
      </c>
      <c r="I2059" s="2">
        <v>5097</v>
      </c>
      <c r="J2059" s="2">
        <v>7351</v>
      </c>
      <c r="K2059" s="2">
        <v>10474</v>
      </c>
    </row>
    <row r="2060" spans="1:11" x14ac:dyDescent="0.25">
      <c r="A2060" s="5" t="s">
        <v>427</v>
      </c>
      <c r="B2060" s="2" t="s">
        <v>428</v>
      </c>
      <c r="C2060" s="2">
        <v>-0.84299999999999997</v>
      </c>
      <c r="D2060" s="2">
        <f t="shared" si="64"/>
        <v>0.55748310936384871</v>
      </c>
      <c r="E2060" s="2">
        <f t="shared" si="65"/>
        <v>1.7937763193240297</v>
      </c>
      <c r="F2060" s="2">
        <v>4.2000000000000003E-2</v>
      </c>
      <c r="G2060" s="2">
        <v>2.5000000000000001E-3</v>
      </c>
      <c r="H2060" s="2">
        <v>1180</v>
      </c>
      <c r="I2060" s="2">
        <v>1183</v>
      </c>
      <c r="J2060" s="2">
        <v>469</v>
      </c>
      <c r="K2060" s="2">
        <v>849</v>
      </c>
    </row>
    <row r="2061" spans="1:11" x14ac:dyDescent="0.25">
      <c r="A2061" s="5" t="s">
        <v>515</v>
      </c>
      <c r="B2061" s="2" t="s">
        <v>516</v>
      </c>
      <c r="C2061" s="2">
        <v>0.755</v>
      </c>
      <c r="D2061" s="2">
        <f t="shared" si="64"/>
        <v>1.6876315922600358</v>
      </c>
      <c r="E2061" s="2">
        <f t="shared" si="65"/>
        <v>0.59254638547079108</v>
      </c>
      <c r="F2061" s="2">
        <v>4.2000000000000003E-2</v>
      </c>
      <c r="G2061" s="2">
        <v>1.1999999999999999E-3</v>
      </c>
      <c r="H2061" s="2">
        <v>470</v>
      </c>
      <c r="I2061" s="2">
        <v>495</v>
      </c>
      <c r="J2061" s="2">
        <v>931</v>
      </c>
      <c r="K2061" s="2">
        <v>699</v>
      </c>
    </row>
    <row r="2062" spans="1:11" x14ac:dyDescent="0.25">
      <c r="A2062" s="5" t="s">
        <v>1264</v>
      </c>
      <c r="B2062" s="2" t="s">
        <v>1265</v>
      </c>
      <c r="C2062" s="2">
        <v>1.486</v>
      </c>
      <c r="D2062" s="2">
        <f t="shared" si="64"/>
        <v>2.8011126417744094</v>
      </c>
      <c r="E2062" s="2">
        <f t="shared" si="65"/>
        <v>0.35700099492126602</v>
      </c>
      <c r="F2062" s="2">
        <v>4.2000000000000003E-2</v>
      </c>
      <c r="G2062" s="3">
        <v>2.0999999999999999E-5</v>
      </c>
      <c r="H2062" s="2">
        <v>88</v>
      </c>
      <c r="I2062" s="2">
        <v>132</v>
      </c>
      <c r="J2062" s="2">
        <v>377</v>
      </c>
      <c r="K2062" s="2">
        <v>238</v>
      </c>
    </row>
    <row r="2063" spans="1:11" x14ac:dyDescent="0.25">
      <c r="A2063" s="5" t="s">
        <v>1316</v>
      </c>
      <c r="B2063" s="2" t="s">
        <v>1317</v>
      </c>
      <c r="C2063" s="2">
        <v>0.86</v>
      </c>
      <c r="D2063" s="2">
        <f t="shared" si="64"/>
        <v>1.8150383106343217</v>
      </c>
      <c r="E2063" s="2">
        <f t="shared" si="65"/>
        <v>0.55095255793830533</v>
      </c>
      <c r="F2063" s="2">
        <v>4.2000000000000003E-2</v>
      </c>
      <c r="G2063" s="3">
        <v>1.5999999999999999E-5</v>
      </c>
      <c r="H2063" s="2">
        <v>773</v>
      </c>
      <c r="I2063" s="2">
        <v>941</v>
      </c>
      <c r="J2063" s="2">
        <v>1784</v>
      </c>
      <c r="K2063" s="2">
        <v>1328</v>
      </c>
    </row>
    <row r="2064" spans="1:11" x14ac:dyDescent="0.25">
      <c r="A2064" s="5" t="s">
        <v>301</v>
      </c>
      <c r="B2064" s="2" t="s">
        <v>302</v>
      </c>
      <c r="C2064" s="2">
        <v>1.111</v>
      </c>
      <c r="D2064" s="2">
        <f t="shared" si="64"/>
        <v>2.1599531196657646</v>
      </c>
      <c r="E2064" s="2">
        <f t="shared" si="65"/>
        <v>0.46297301126366203</v>
      </c>
      <c r="F2064" s="2">
        <v>4.2999999999999997E-2</v>
      </c>
      <c r="G2064" s="2">
        <v>4.8999999999999998E-3</v>
      </c>
      <c r="H2064" s="2">
        <v>86</v>
      </c>
      <c r="I2064" s="2">
        <v>173</v>
      </c>
      <c r="J2064" s="2">
        <v>244</v>
      </c>
      <c r="K2064" s="2">
        <v>316</v>
      </c>
    </row>
    <row r="2065" spans="1:11" x14ac:dyDescent="0.25">
      <c r="A2065" s="5" t="s">
        <v>295</v>
      </c>
      <c r="B2065" s="2" t="s">
        <v>296</v>
      </c>
      <c r="C2065" s="2">
        <v>0.94899999999999995</v>
      </c>
      <c r="D2065" s="2">
        <f t="shared" si="64"/>
        <v>1.9305340497435137</v>
      </c>
      <c r="E2065" s="2">
        <f t="shared" si="65"/>
        <v>0.51799138178000936</v>
      </c>
      <c r="F2065" s="2">
        <v>4.3999999999999997E-2</v>
      </c>
      <c r="G2065" s="2">
        <v>5.0000000000000001E-3</v>
      </c>
      <c r="H2065" s="2">
        <v>151</v>
      </c>
      <c r="I2065" s="2">
        <v>121</v>
      </c>
      <c r="J2065" s="2">
        <v>213</v>
      </c>
      <c r="K2065" s="2">
        <v>313</v>
      </c>
    </row>
    <row r="2066" spans="1:11" x14ac:dyDescent="0.25">
      <c r="A2066" s="5" t="s">
        <v>421</v>
      </c>
      <c r="B2066" s="2" t="s">
        <v>422</v>
      </c>
      <c r="C2066" s="2">
        <v>0.68200000000000005</v>
      </c>
      <c r="D2066" s="2">
        <f t="shared" si="64"/>
        <v>1.6043623327049727</v>
      </c>
      <c r="E2066" s="2">
        <f t="shared" si="65"/>
        <v>0.6233005971375486</v>
      </c>
      <c r="F2066" s="2">
        <v>4.3999999999999997E-2</v>
      </c>
      <c r="G2066" s="2">
        <v>2.5999999999999999E-3</v>
      </c>
      <c r="H2066" s="2">
        <v>545</v>
      </c>
      <c r="I2066" s="2">
        <v>519</v>
      </c>
      <c r="J2066" s="2">
        <v>967</v>
      </c>
      <c r="K2066" s="2">
        <v>740</v>
      </c>
    </row>
    <row r="2067" spans="1:11" x14ac:dyDescent="0.25">
      <c r="A2067" s="5" t="s">
        <v>11</v>
      </c>
      <c r="B2067" s="2" t="s">
        <v>12</v>
      </c>
      <c r="C2067" s="2">
        <v>0.59899999999999998</v>
      </c>
      <c r="D2067" s="2">
        <f t="shared" si="64"/>
        <v>1.5146663158769758</v>
      </c>
      <c r="E2067" s="2">
        <f t="shared" si="65"/>
        <v>0.66021142050750004</v>
      </c>
      <c r="F2067" s="2">
        <v>4.4999999999999998E-2</v>
      </c>
      <c r="G2067" s="2">
        <v>4.1000000000000002E-2</v>
      </c>
      <c r="H2067" s="2">
        <v>223</v>
      </c>
      <c r="I2067" s="2">
        <v>234</v>
      </c>
      <c r="J2067" s="2">
        <v>387</v>
      </c>
      <c r="K2067" s="2">
        <v>306</v>
      </c>
    </row>
    <row r="2068" spans="1:11" x14ac:dyDescent="0.25">
      <c r="A2068" s="5" t="s">
        <v>565</v>
      </c>
      <c r="B2068" s="2" t="s">
        <v>566</v>
      </c>
      <c r="C2068" s="2">
        <v>-0.87</v>
      </c>
      <c r="D2068" s="2">
        <f t="shared" si="64"/>
        <v>0.54714685063036983</v>
      </c>
      <c r="E2068" s="2">
        <f t="shared" si="65"/>
        <v>1.827662900458801</v>
      </c>
      <c r="F2068" s="2">
        <v>4.4999999999999998E-2</v>
      </c>
      <c r="G2068" s="2">
        <v>9.7000000000000005E-4</v>
      </c>
      <c r="H2068" s="2">
        <v>1847</v>
      </c>
      <c r="I2068" s="2">
        <v>1821</v>
      </c>
      <c r="J2068" s="2">
        <v>698</v>
      </c>
      <c r="K2068" s="2">
        <v>1308</v>
      </c>
    </row>
    <row r="2069" spans="1:11" x14ac:dyDescent="0.25">
      <c r="A2069" s="5" t="s">
        <v>826</v>
      </c>
      <c r="B2069" s="2" t="s">
        <v>827</v>
      </c>
      <c r="C2069" s="2">
        <v>-0.71</v>
      </c>
      <c r="D2069" s="2">
        <f t="shared" si="64"/>
        <v>0.61132013884603431</v>
      </c>
      <c r="E2069" s="2">
        <f t="shared" si="65"/>
        <v>1.6358041171155622</v>
      </c>
      <c r="F2069" s="2">
        <v>4.4999999999999998E-2</v>
      </c>
      <c r="G2069" s="2">
        <v>2.5999999999999998E-4</v>
      </c>
      <c r="H2069" s="2">
        <v>12051</v>
      </c>
      <c r="I2069" s="2">
        <v>10806</v>
      </c>
      <c r="J2069" s="2">
        <v>5468</v>
      </c>
      <c r="K2069" s="2">
        <v>8501</v>
      </c>
    </row>
    <row r="2070" spans="1:11" x14ac:dyDescent="0.25">
      <c r="A2070" s="5" t="s">
        <v>309</v>
      </c>
      <c r="B2070" s="2" t="s">
        <v>310</v>
      </c>
      <c r="C2070" s="2">
        <v>1.0149999999999999</v>
      </c>
      <c r="D2070" s="2">
        <f t="shared" si="64"/>
        <v>2.0209028929735275</v>
      </c>
      <c r="E2070" s="2">
        <f t="shared" si="65"/>
        <v>0.49482832820760347</v>
      </c>
      <c r="F2070" s="2">
        <v>4.5999999999999999E-2</v>
      </c>
      <c r="G2070" s="2">
        <v>4.7000000000000002E-3</v>
      </c>
      <c r="H2070" s="2">
        <v>129</v>
      </c>
      <c r="I2070" s="2">
        <v>246</v>
      </c>
      <c r="J2070" s="2">
        <v>412</v>
      </c>
      <c r="K2070" s="2">
        <v>345</v>
      </c>
    </row>
    <row r="2071" spans="1:11" x14ac:dyDescent="0.25">
      <c r="A2071" s="5" t="s">
        <v>153</v>
      </c>
      <c r="B2071" s="2" t="s">
        <v>154</v>
      </c>
      <c r="C2071" s="2">
        <v>-0.77800000000000002</v>
      </c>
      <c r="D2071" s="2">
        <f t="shared" si="64"/>
        <v>0.58317468489423374</v>
      </c>
      <c r="E2071" s="2">
        <f t="shared" si="65"/>
        <v>1.714752073268343</v>
      </c>
      <c r="F2071" s="2">
        <v>4.7E-2</v>
      </c>
      <c r="G2071" s="2">
        <v>0.01</v>
      </c>
      <c r="H2071" s="2">
        <v>480</v>
      </c>
      <c r="I2071" s="2">
        <v>375</v>
      </c>
      <c r="J2071" s="2">
        <v>207</v>
      </c>
      <c r="K2071" s="2">
        <v>291</v>
      </c>
    </row>
    <row r="2072" spans="1:11" x14ac:dyDescent="0.25">
      <c r="A2072" s="5" t="s">
        <v>884</v>
      </c>
      <c r="B2072" s="2" t="s">
        <v>885</v>
      </c>
      <c r="C2072" s="2">
        <v>0.59099999999999997</v>
      </c>
      <c r="D2072" s="2">
        <f t="shared" si="64"/>
        <v>1.5062904666338124</v>
      </c>
      <c r="E2072" s="2">
        <f t="shared" si="65"/>
        <v>0.66388257919121885</v>
      </c>
      <c r="F2072" s="2">
        <v>4.7E-2</v>
      </c>
      <c r="G2072" s="3">
        <v>2.0000000000000001E-4</v>
      </c>
      <c r="H2072" s="2">
        <v>1532</v>
      </c>
      <c r="I2072" s="2">
        <v>1604</v>
      </c>
      <c r="J2072" s="2">
        <v>2640</v>
      </c>
      <c r="K2072" s="2">
        <v>2088</v>
      </c>
    </row>
    <row r="2073" spans="1:11" x14ac:dyDescent="0.25">
      <c r="A2073" s="5" t="s">
        <v>9</v>
      </c>
      <c r="B2073" s="2" t="s">
        <v>10</v>
      </c>
      <c r="C2073" s="2">
        <v>0.64500000000000002</v>
      </c>
      <c r="D2073" s="2">
        <f t="shared" si="64"/>
        <v>1.5637392862571871</v>
      </c>
      <c r="E2073" s="2">
        <f t="shared" si="65"/>
        <v>0.63949279063871445</v>
      </c>
      <c r="F2073" s="2">
        <v>4.8000000000000001E-2</v>
      </c>
      <c r="G2073" s="2">
        <v>4.2000000000000003E-2</v>
      </c>
      <c r="H2073" s="2">
        <v>161</v>
      </c>
      <c r="I2073" s="2">
        <v>160</v>
      </c>
      <c r="J2073" s="2">
        <v>281</v>
      </c>
      <c r="K2073" s="2">
        <v>220</v>
      </c>
    </row>
    <row r="2074" spans="1:11" x14ac:dyDescent="0.25">
      <c r="A2074" s="5" t="s">
        <v>63</v>
      </c>
      <c r="B2074" s="2" t="s">
        <v>64</v>
      </c>
      <c r="C2074" s="2">
        <v>0.61099999999999999</v>
      </c>
      <c r="D2074" s="2">
        <f t="shared" si="64"/>
        <v>1.5273174979607007</v>
      </c>
      <c r="E2074" s="2">
        <f t="shared" si="65"/>
        <v>0.65474271154178243</v>
      </c>
      <c r="F2074" s="2">
        <v>4.8000000000000001E-2</v>
      </c>
      <c r="G2074" s="2">
        <v>2.1000000000000001E-2</v>
      </c>
      <c r="H2074" s="2">
        <v>357</v>
      </c>
      <c r="I2074" s="2">
        <v>479</v>
      </c>
      <c r="J2074" s="2">
        <v>683</v>
      </c>
      <c r="K2074" s="2">
        <v>595</v>
      </c>
    </row>
    <row r="2075" spans="1:11" x14ac:dyDescent="0.25">
      <c r="A2075" s="5" t="s">
        <v>329</v>
      </c>
      <c r="B2075" s="2" t="s">
        <v>330</v>
      </c>
      <c r="C2075" s="2">
        <v>-1.0389999999999999</v>
      </c>
      <c r="D2075" s="2">
        <f t="shared" si="64"/>
        <v>0.48666468707911908</v>
      </c>
      <c r="E2075" s="2">
        <f t="shared" si="65"/>
        <v>2.0548028787579278</v>
      </c>
      <c r="F2075" s="2">
        <v>4.9000000000000002E-2</v>
      </c>
      <c r="G2075" s="2">
        <v>4.4000000000000003E-3</v>
      </c>
      <c r="H2075" s="2">
        <v>803</v>
      </c>
      <c r="I2075" s="2">
        <v>854</v>
      </c>
      <c r="J2075" s="2">
        <v>248</v>
      </c>
      <c r="K2075" s="2">
        <v>560</v>
      </c>
    </row>
    <row r="2076" spans="1:11" x14ac:dyDescent="0.25">
      <c r="A2076" s="5" t="s">
        <v>838</v>
      </c>
      <c r="B2076" s="2" t="s">
        <v>839</v>
      </c>
      <c r="C2076" s="2">
        <v>-0.66200000000000003</v>
      </c>
      <c r="D2076" s="2">
        <f t="shared" si="64"/>
        <v>0.63200154922640339</v>
      </c>
      <c r="E2076" s="2">
        <f t="shared" si="65"/>
        <v>1.5822746023708996</v>
      </c>
      <c r="F2076" s="2">
        <v>0.05</v>
      </c>
      <c r="G2076" s="2">
        <v>2.5000000000000001E-4</v>
      </c>
      <c r="H2076" s="2">
        <v>1998</v>
      </c>
      <c r="I2076" s="2">
        <v>1498</v>
      </c>
      <c r="J2076" s="2">
        <v>1071</v>
      </c>
      <c r="K2076" s="2">
        <v>1136</v>
      </c>
    </row>
  </sheetData>
  <sortState ref="A2:K2076">
    <sortCondition ref="F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075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Cardinal</dc:creator>
  <cp:lastModifiedBy>Administrateur</cp:lastModifiedBy>
  <dcterms:created xsi:type="dcterms:W3CDTF">2019-08-13T14:44:53Z</dcterms:created>
  <dcterms:modified xsi:type="dcterms:W3CDTF">2019-08-16T15:09:19Z</dcterms:modified>
</cp:coreProperties>
</file>